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Nat_Comm\Revisions\NCOMMS-22-04320B\10_Source data file\"/>
    </mc:Choice>
  </mc:AlternateContent>
  <bookViews>
    <workbookView xWindow="0" yWindow="0" windowWidth="25200" windowHeight="11250" activeTab="3"/>
  </bookViews>
  <sheets>
    <sheet name="Fig. 2b" sheetId="1" r:id="rId1"/>
    <sheet name="Fig. 2g" sheetId="2" r:id="rId2"/>
    <sheet name="Fig. 3b" sheetId="3" r:id="rId3"/>
    <sheet name="Fig. 5" sheetId="10" r:id="rId4"/>
    <sheet name="Fig6" sheetId="8" r:id="rId5"/>
    <sheet name="Supplementary Fig. 6" sheetId="4" r:id="rId6"/>
    <sheet name="Supplementary Fig. 10" sheetId="5" r:id="rId7"/>
    <sheet name="Supplementary Fig. 18" sheetId="9" r:id="rId8"/>
    <sheet name="Supplementary Fig. 25" sheetId="6" r:id="rId9"/>
    <sheet name="Supplementary Fig. 30" sheetId="7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5" l="1"/>
  <c r="B36" i="5"/>
  <c r="A36" i="5"/>
</calcChain>
</file>

<file path=xl/sharedStrings.xml><?xml version="1.0" encoding="utf-8"?>
<sst xmlns="http://schemas.openxmlformats.org/spreadsheetml/2006/main" count="14778" uniqueCount="4138">
  <si>
    <t>Series of Schmitz et al.</t>
  </si>
  <si>
    <t>Series of Lenz et al.</t>
  </si>
  <si>
    <t>Linear classifier score</t>
  </si>
  <si>
    <t>ABC</t>
  </si>
  <si>
    <t>GCB</t>
  </si>
  <si>
    <t>Series of Chapuy et al.</t>
  </si>
  <si>
    <t>0.848634972304722</t>
  </si>
  <si>
    <t>0.252894342317956</t>
  </si>
  <si>
    <t>1.161469039</t>
  </si>
  <si>
    <t>0.159242409</t>
  </si>
  <si>
    <t>0.71491457166443</t>
  </si>
  <si>
    <t>0.12371648580001</t>
  </si>
  <si>
    <t>0.693023581</t>
  </si>
  <si>
    <t>0.146909403</t>
  </si>
  <si>
    <t>0.663106728055894</t>
  </si>
  <si>
    <t>0.113618536357651</t>
  </si>
  <si>
    <t>0.682725113</t>
  </si>
  <si>
    <t>0.133141073</t>
  </si>
  <si>
    <t>0.656114696630001</t>
  </si>
  <si>
    <t>0.100301146409471</t>
  </si>
  <si>
    <t>0.642801573</t>
  </si>
  <si>
    <t>0.073165457</t>
  </si>
  <si>
    <t>0.6412204779054</t>
  </si>
  <si>
    <t>0.0911162803776548</t>
  </si>
  <si>
    <t>0.606699014</t>
  </si>
  <si>
    <t>0.041765791</t>
  </si>
  <si>
    <t>0.596592177946066</t>
  </si>
  <si>
    <t>0.0538175842389895</t>
  </si>
  <si>
    <t>0.497163219</t>
  </si>
  <si>
    <t>0.027214047</t>
  </si>
  <si>
    <t>0.589858786214663</t>
  </si>
  <si>
    <t>0.053266468793883</t>
  </si>
  <si>
    <t>0.489084247</t>
  </si>
  <si>
    <t>0.02300677</t>
  </si>
  <si>
    <t>0.586842702162165</t>
  </si>
  <si>
    <t>0.0446946410593937</t>
  </si>
  <si>
    <t>0.429530836</t>
  </si>
  <si>
    <t>0.020787799</t>
  </si>
  <si>
    <t>0.560702172122834</t>
  </si>
  <si>
    <t>0.0421753118073303</t>
  </si>
  <si>
    <t>0.340957125</t>
  </si>
  <si>
    <t>-0.006710878</t>
  </si>
  <si>
    <t>0.549158217469634</t>
  </si>
  <si>
    <t>0.0395242349455447</t>
  </si>
  <si>
    <t>0.313848747</t>
  </si>
  <si>
    <t>-0.008636323</t>
  </si>
  <si>
    <t>0.528668713778065</t>
  </si>
  <si>
    <t>0.0384645091322291</t>
  </si>
  <si>
    <t>0.30368825</t>
  </si>
  <si>
    <t>-0.013223829</t>
  </si>
  <si>
    <t>0.524193064964965</t>
  </si>
  <si>
    <t>0.037490777233211</t>
  </si>
  <si>
    <t>0.292502988</t>
  </si>
  <si>
    <t>-0.027374815</t>
  </si>
  <si>
    <t>0.517701026518799</t>
  </si>
  <si>
    <t>0.037424751998153</t>
  </si>
  <si>
    <t>0.285212662</t>
  </si>
  <si>
    <t>-0.028433297</t>
  </si>
  <si>
    <t>0.51345655516101</t>
  </si>
  <si>
    <t>0.0352627527527862</t>
  </si>
  <si>
    <t>0.248177106</t>
  </si>
  <si>
    <t>-0.028618181</t>
  </si>
  <si>
    <t>0.450500933029836</t>
  </si>
  <si>
    <t>0.0328739133080069</t>
  </si>
  <si>
    <t>0.243930333</t>
  </si>
  <si>
    <t>-0.036552599</t>
  </si>
  <si>
    <t>0.450177975840817</t>
  </si>
  <si>
    <t>0.0318732202995335</t>
  </si>
  <si>
    <t>0.241592041</t>
  </si>
  <si>
    <t>-0.057662464</t>
  </si>
  <si>
    <t>0.447386679566775</t>
  </si>
  <si>
    <t>0.0271240877478986</t>
  </si>
  <si>
    <t>0.234704913</t>
  </si>
  <si>
    <t>-0.073408935</t>
  </si>
  <si>
    <t>0.445700691046224</t>
  </si>
  <si>
    <t>0.024309947805376</t>
  </si>
  <si>
    <t>0.216404283</t>
  </si>
  <si>
    <t>-0.098554951</t>
  </si>
  <si>
    <t>0.435724875323784</t>
  </si>
  <si>
    <t>0.0204454547900232</t>
  </si>
  <si>
    <t>0.206966806</t>
  </si>
  <si>
    <t>-0.099092325</t>
  </si>
  <si>
    <t>0.434982113692115</t>
  </si>
  <si>
    <t>0.0197736289897529</t>
  </si>
  <si>
    <t>0.203445105</t>
  </si>
  <si>
    <t>-0.123386711</t>
  </si>
  <si>
    <t>0.42927040585036</t>
  </si>
  <si>
    <t>0.0135036353707968</t>
  </si>
  <si>
    <t>0.192521131</t>
  </si>
  <si>
    <t>-0.147240711</t>
  </si>
  <si>
    <t>0.427668786623128</t>
  </si>
  <si>
    <t>0.0109671934599113</t>
  </si>
  <si>
    <t>0.150169101</t>
  </si>
  <si>
    <t>-0.149819029</t>
  </si>
  <si>
    <t>0.427407736579695</t>
  </si>
  <si>
    <t>-0.00137984574214519</t>
  </si>
  <si>
    <t>0.146561225</t>
  </si>
  <si>
    <t>-0.162459962</t>
  </si>
  <si>
    <t>0.426960260997409</t>
  </si>
  <si>
    <t>-0.00271931128898119</t>
  </si>
  <si>
    <t>0.133623227</t>
  </si>
  <si>
    <t>-0.171242398</t>
  </si>
  <si>
    <t>0.419077420350825</t>
  </si>
  <si>
    <t>-0.00323590611018639</t>
  </si>
  <si>
    <t>0.126409399</t>
  </si>
  <si>
    <t>-0.177945694</t>
  </si>
  <si>
    <t>0.389641928657279</t>
  </si>
  <si>
    <t>-0.00711834656172312</t>
  </si>
  <si>
    <t>0.125043437</t>
  </si>
  <si>
    <t>-0.180952288</t>
  </si>
  <si>
    <t>0.386593380541558</t>
  </si>
  <si>
    <t>-0.00736695415443187</t>
  </si>
  <si>
    <t>0.123053561</t>
  </si>
  <si>
    <t>-0.188402425</t>
  </si>
  <si>
    <t>0.379399098829962</t>
  </si>
  <si>
    <t>-0.0166007063171598</t>
  </si>
  <si>
    <t>0.094783964</t>
  </si>
  <si>
    <t>-0.194598004</t>
  </si>
  <si>
    <t>0.378477981494455</t>
  </si>
  <si>
    <t>-0.0196648343664287</t>
  </si>
  <si>
    <t>0.091739611</t>
  </si>
  <si>
    <t>-0.199163852</t>
  </si>
  <si>
    <t>0.377782441822776</t>
  </si>
  <si>
    <t>-0.0203242112830169</t>
  </si>
  <si>
    <t>0.087802416</t>
  </si>
  <si>
    <t>-0.200147308</t>
  </si>
  <si>
    <t>0.375722576621785</t>
  </si>
  <si>
    <t>-0.0243585402096958</t>
  </si>
  <si>
    <t>0.073938766</t>
  </si>
  <si>
    <t>-0.200151412</t>
  </si>
  <si>
    <t>0.369649939308192</t>
  </si>
  <si>
    <t>-0.0266752993869417</t>
  </si>
  <si>
    <t>0.071105791</t>
  </si>
  <si>
    <t>-0.203728057</t>
  </si>
  <si>
    <t>0.365016356657978</t>
  </si>
  <si>
    <t>-0.0280191282277607</t>
  </si>
  <si>
    <t>0.064804001</t>
  </si>
  <si>
    <t>-0.206599786</t>
  </si>
  <si>
    <t>0.340984114736431</t>
  </si>
  <si>
    <t>-0.0286503681783533</t>
  </si>
  <si>
    <t>0.063767136</t>
  </si>
  <si>
    <t>-0.208747157</t>
  </si>
  <si>
    <t>0.337147590573649</t>
  </si>
  <si>
    <t>-0.0295192625381642</t>
  </si>
  <si>
    <t>0.056280258</t>
  </si>
  <si>
    <t>-0.213103801</t>
  </si>
  <si>
    <t>0.321444670408217</t>
  </si>
  <si>
    <t>-0.0305947154540546</t>
  </si>
  <si>
    <t>0.053465618</t>
  </si>
  <si>
    <t>-0.223331563</t>
  </si>
  <si>
    <t>0.310842765015872</t>
  </si>
  <si>
    <t>-0.0347824507871043</t>
  </si>
  <si>
    <t>0.041161796</t>
  </si>
  <si>
    <t>-0.223975054</t>
  </si>
  <si>
    <t>0.306154441367554</t>
  </si>
  <si>
    <t>-0.0363714326379702</t>
  </si>
  <si>
    <t>0.034505628</t>
  </si>
  <si>
    <t>-0.22582258</t>
  </si>
  <si>
    <t>0.302108030287465</t>
  </si>
  <si>
    <t>-0.0389892811996753</t>
  </si>
  <si>
    <t>0.034283156</t>
  </si>
  <si>
    <t>-0.227567807</t>
  </si>
  <si>
    <t>0.278145252625743</t>
  </si>
  <si>
    <t>-0.0395646680193589</t>
  </si>
  <si>
    <t>0.034150184</t>
  </si>
  <si>
    <t>-0.240323792</t>
  </si>
  <si>
    <t>0.268943164984704</t>
  </si>
  <si>
    <t>-0.0396866343711402</t>
  </si>
  <si>
    <t>0.033582203</t>
  </si>
  <si>
    <t>-0.242018182</t>
  </si>
  <si>
    <t>0.266973187344037</t>
  </si>
  <si>
    <t>-0.0406147255357113</t>
  </si>
  <si>
    <t>0.028696925</t>
  </si>
  <si>
    <t>-0.242906382</t>
  </si>
  <si>
    <t>0.26443218497646</t>
  </si>
  <si>
    <t>-0.0441830189038691</t>
  </si>
  <si>
    <t>0.026714744</t>
  </si>
  <si>
    <t>-0.243101188</t>
  </si>
  <si>
    <t>0.263172115656917</t>
  </si>
  <si>
    <t>-0.0454143113899891</t>
  </si>
  <si>
    <t>0.024239908</t>
  </si>
  <si>
    <t>-0.243106912</t>
  </si>
  <si>
    <t>0.259045289845204</t>
  </si>
  <si>
    <t>-0.0488020756648509</t>
  </si>
  <si>
    <t>0.01748263</t>
  </si>
  <si>
    <t>-0.247010903</t>
  </si>
  <si>
    <t>0.249658588620132</t>
  </si>
  <si>
    <t>-0.0493895409737119</t>
  </si>
  <si>
    <t>0.017423673</t>
  </si>
  <si>
    <t>-0.254600666</t>
  </si>
  <si>
    <t>0.243568050809966</t>
  </si>
  <si>
    <t>-0.050225683382528</t>
  </si>
  <si>
    <t>0.012088721</t>
  </si>
  <si>
    <t>-0.256992225</t>
  </si>
  <si>
    <t>0.242598991919128</t>
  </si>
  <si>
    <t>-0.050400291589327</t>
  </si>
  <si>
    <t>-0.014963912</t>
  </si>
  <si>
    <t>-0.287003027</t>
  </si>
  <si>
    <t>0.240171905800714</t>
  </si>
  <si>
    <t>-0.0504184698171797</t>
  </si>
  <si>
    <t>-0.030688046</t>
  </si>
  <si>
    <t>-0.289493749</t>
  </si>
  <si>
    <t>0.23756723154322</t>
  </si>
  <si>
    <t>-0.0504922688637853</t>
  </si>
  <si>
    <t>-0.037762307</t>
  </si>
  <si>
    <t>-0.307359248</t>
  </si>
  <si>
    <t>0.237508497342623</t>
  </si>
  <si>
    <t>-0.0507363633490186</t>
  </si>
  <si>
    <t>-0.047136909</t>
  </si>
  <si>
    <t>-0.308003021</t>
  </si>
  <si>
    <t>0.237166651343029</t>
  </si>
  <si>
    <t>-0.054250478582627</t>
  </si>
  <si>
    <t>-0.056558542</t>
  </si>
  <si>
    <t>-0.312973514</t>
  </si>
  <si>
    <t>0.23173158334285</t>
  </si>
  <si>
    <t>-0.0542852808034833</t>
  </si>
  <si>
    <t>-0.079449783</t>
  </si>
  <si>
    <t>-0.326641134</t>
  </si>
  <si>
    <t>0.230278268033409</t>
  </si>
  <si>
    <t>-0.057281363365291</t>
  </si>
  <si>
    <t>-0.13547789</t>
  </si>
  <si>
    <t>0.226432856015042</t>
  </si>
  <si>
    <t>-0.0586917262091865</t>
  </si>
  <si>
    <t>-0.136590924</t>
  </si>
  <si>
    <t>0.224445256302599</t>
  </si>
  <si>
    <t>-0.0594831717141795</t>
  </si>
  <si>
    <t>-0.152881477</t>
  </si>
  <si>
    <t>0.2033855101678</t>
  </si>
  <si>
    <t>-0.0608467613553525</t>
  </si>
  <si>
    <t>-0.166723861</t>
  </si>
  <si>
    <t>0.192308424044107</t>
  </si>
  <si>
    <t>-0.073491350039206</t>
  </si>
  <si>
    <t>-0.188389834</t>
  </si>
  <si>
    <t>0.19220992149611</t>
  </si>
  <si>
    <t>-0.0789092677075233</t>
  </si>
  <si>
    <t>-0.206062926</t>
  </si>
  <si>
    <t>0.191913825632757</t>
  </si>
  <si>
    <t>-0.0792196801465018</t>
  </si>
  <si>
    <t>-0.238344488</t>
  </si>
  <si>
    <t>0.183191560936585</t>
  </si>
  <si>
    <t>-0.0793276264564814</t>
  </si>
  <si>
    <t>-0.241052061</t>
  </si>
  <si>
    <t>0.180549683404008</t>
  </si>
  <si>
    <t>-0.0813164851943047</t>
  </si>
  <si>
    <t>-0.260054765</t>
  </si>
  <si>
    <t>0.179353989074602</t>
  </si>
  <si>
    <t>-0.0846634529120936</t>
  </si>
  <si>
    <t>-0.309124219</t>
  </si>
  <si>
    <t>0.178699400380899</t>
  </si>
  <si>
    <t>-0.0847903470500237</t>
  </si>
  <si>
    <t>0.169876210289158</t>
  </si>
  <si>
    <t>-0.0875348996351026</t>
  </si>
  <si>
    <t>0.160996627915118</t>
  </si>
  <si>
    <t>-0.0906714180042808</t>
  </si>
  <si>
    <t>0.160310876186889</t>
  </si>
  <si>
    <t>-0.0909455676999311</t>
  </si>
  <si>
    <t>0.156880861074211</t>
  </si>
  <si>
    <t>-0.0929643514495071</t>
  </si>
  <si>
    <t>0.145846582649725</t>
  </si>
  <si>
    <t>-0.0930347272796305</t>
  </si>
  <si>
    <t>0.142976456537409</t>
  </si>
  <si>
    <t>-0.0952994872141956</t>
  </si>
  <si>
    <t>0.12225553148538</t>
  </si>
  <si>
    <t>-0.0982427799898011</t>
  </si>
  <si>
    <t>0.119404398414214</t>
  </si>
  <si>
    <t>-0.099767488176575</t>
  </si>
  <si>
    <t>0.117884049324909</t>
  </si>
  <si>
    <t>-0.101971819516554</t>
  </si>
  <si>
    <t>0.114316603002169</t>
  </si>
  <si>
    <t>-0.102611839239623</t>
  </si>
  <si>
    <t>0.111823670898039</t>
  </si>
  <si>
    <t>-0.103314712840078</t>
  </si>
  <si>
    <t>0.10792222105547</t>
  </si>
  <si>
    <t>-0.103958174471835</t>
  </si>
  <si>
    <t>0.10751660969973</t>
  </si>
  <si>
    <t>-0.104636528240364</t>
  </si>
  <si>
    <t>0.106790371150654</t>
  </si>
  <si>
    <t>-0.108856847823229</t>
  </si>
  <si>
    <t>0.106033364061819</t>
  </si>
  <si>
    <t>-0.109763346335899</t>
  </si>
  <si>
    <t>0.10527425859143</t>
  </si>
  <si>
    <t>-0.110743808231954</t>
  </si>
  <si>
    <t>0.102169918957477</t>
  </si>
  <si>
    <t>-0.111003258653768</t>
  </si>
  <si>
    <t>0.100784008566405</t>
  </si>
  <si>
    <t>-0.112338609920522</t>
  </si>
  <si>
    <t>0.0929151835869209</t>
  </si>
  <si>
    <t>-0.114706080535581</t>
  </si>
  <si>
    <t>0.0917953258780717</t>
  </si>
  <si>
    <t>-0.116250447162429</t>
  </si>
  <si>
    <t>0.0913765156481332</t>
  </si>
  <si>
    <t>-0.117081534331856</t>
  </si>
  <si>
    <t>0.0844886448254505</t>
  </si>
  <si>
    <t>-0.120280090937037</t>
  </si>
  <si>
    <t>0.0825349156303968</t>
  </si>
  <si>
    <t>-0.121215915370678</t>
  </si>
  <si>
    <t>0.0811117152647183</t>
  </si>
  <si>
    <t>-0.12475252277894</t>
  </si>
  <si>
    <t>0.0797391491568637</t>
  </si>
  <si>
    <t>-0.128353160530173</t>
  </si>
  <si>
    <t>0.0783728730296619</t>
  </si>
  <si>
    <t>-0.128511172560372</t>
  </si>
  <si>
    <t>0.0772422468471236</t>
  </si>
  <si>
    <t>-0.128752561605431</t>
  </si>
  <si>
    <t>0.0770809993767301</t>
  </si>
  <si>
    <t>-0.1312970935024</t>
  </si>
  <si>
    <t>0.0753844758192342</t>
  </si>
  <si>
    <t>-0.132018480672177</t>
  </si>
  <si>
    <t>0.0728945352337312</t>
  </si>
  <si>
    <t>-0.13477317511806</t>
  </si>
  <si>
    <t>0.0568415586312568</t>
  </si>
  <si>
    <t>-0.135747199041534</t>
  </si>
  <si>
    <t>0.0525453064049081</t>
  </si>
  <si>
    <t>-0.137109097464443</t>
  </si>
  <si>
    <t>0.0518030136679536</t>
  </si>
  <si>
    <t>-0.13777454522947</t>
  </si>
  <si>
    <t>0.0461203111725353</t>
  </si>
  <si>
    <t>-0.141633467598394</t>
  </si>
  <si>
    <t>0.0456698747772538</t>
  </si>
  <si>
    <t>-0.142420208041999</t>
  </si>
  <si>
    <t>0.0439420792370169</t>
  </si>
  <si>
    <t>-0.143561279836246</t>
  </si>
  <si>
    <t>0.0410677594684343</t>
  </si>
  <si>
    <t>-0.144206408737946</t>
  </si>
  <si>
    <t>0.0398977590922792</t>
  </si>
  <si>
    <t>-0.14493294823978</t>
  </si>
  <si>
    <t>0.0360379535586677</t>
  </si>
  <si>
    <t>-0.146057256471253</t>
  </si>
  <si>
    <t>0.0335857289111962</t>
  </si>
  <si>
    <t>-0.146960984250854</t>
  </si>
  <si>
    <t>0.0333065908803203</t>
  </si>
  <si>
    <t>-0.147146575369409</t>
  </si>
  <si>
    <t>0.026451698548845</t>
  </si>
  <si>
    <t>-0.148058722359051</t>
  </si>
  <si>
    <t>0.0217198909987346</t>
  </si>
  <si>
    <t>-0.149335624311697</t>
  </si>
  <si>
    <t>0.0182654625349489</t>
  </si>
  <si>
    <t>-0.149544048239091</t>
  </si>
  <si>
    <t>0.0167861185222577</t>
  </si>
  <si>
    <t>-0.150010142735421</t>
  </si>
  <si>
    <t>0.0164157227224047</t>
  </si>
  <si>
    <t>-0.150291167420636</t>
  </si>
  <si>
    <t>0.015357285889499</t>
  </si>
  <si>
    <t>-0.150445120383862</t>
  </si>
  <si>
    <t>0.0151099247068017</t>
  </si>
  <si>
    <t>-0.150913327573929</t>
  </si>
  <si>
    <t>0.0137088664416345</t>
  </si>
  <si>
    <t>-0.151846770727218</t>
  </si>
  <si>
    <t>0.00902202549157727</t>
  </si>
  <si>
    <t>-0.155433974752872</t>
  </si>
  <si>
    <t>0.00512192880591138</t>
  </si>
  <si>
    <t>-0.156133854359105</t>
  </si>
  <si>
    <t>0.00150892882627164</t>
  </si>
  <si>
    <t>-0.15945095159113</t>
  </si>
  <si>
    <t>-0.00230960221141542</t>
  </si>
  <si>
    <t>-0.159827333033497</t>
  </si>
  <si>
    <t>-0.00242097424851327</t>
  </si>
  <si>
    <t>-0.16113273855781</t>
  </si>
  <si>
    <t>-0.00638575773347439</t>
  </si>
  <si>
    <t>-0.164381681996925</t>
  </si>
  <si>
    <t>-0.00880634636199476</t>
  </si>
  <si>
    <t>-0.16723842141658</t>
  </si>
  <si>
    <t>-0.0117039116437235</t>
  </si>
  <si>
    <t>-0.167697881593645</t>
  </si>
  <si>
    <t>-0.0166565563328479</t>
  </si>
  <si>
    <t>-0.171759903999159</t>
  </si>
  <si>
    <t>-0.0180239906997181</t>
  </si>
  <si>
    <t>-0.17298769065059</t>
  </si>
  <si>
    <t>-0.0224702969369436</t>
  </si>
  <si>
    <t>-0.173275780474544</t>
  </si>
  <si>
    <t>-0.0231343704424522</t>
  </si>
  <si>
    <t>-0.175422309240824</t>
  </si>
  <si>
    <t>-0.0297132522376673</t>
  </si>
  <si>
    <t>-0.176136851719306</t>
  </si>
  <si>
    <t>-0.03148287443466</t>
  </si>
  <si>
    <t>-0.178079771494636</t>
  </si>
  <si>
    <t>-0.0316381549841162</t>
  </si>
  <si>
    <t>-0.181027061811893</t>
  </si>
  <si>
    <t>-0.0373024228786092</t>
  </si>
  <si>
    <t>-0.184797109363667</t>
  </si>
  <si>
    <t>-0.0401289234693483</t>
  </si>
  <si>
    <t>-0.184853990421607</t>
  </si>
  <si>
    <t>-0.0449613612026637</t>
  </si>
  <si>
    <t>-0.186670555355191</t>
  </si>
  <si>
    <t>-0.0467226848631953</t>
  </si>
  <si>
    <t>-0.187254076999665</t>
  </si>
  <si>
    <t>-0.0474196958416362</t>
  </si>
  <si>
    <t>-0.18742568399676</t>
  </si>
  <si>
    <t>-0.048099102284519</t>
  </si>
  <si>
    <t>-0.190845051925041</t>
  </si>
  <si>
    <t>-0.0637523416048673</t>
  </si>
  <si>
    <t>-0.191393252262294</t>
  </si>
  <si>
    <t>-0.0655982164614582</t>
  </si>
  <si>
    <t>-0.191840074233363</t>
  </si>
  <si>
    <t>-0.0686979602196852</t>
  </si>
  <si>
    <t>-0.191980285115403</t>
  </si>
  <si>
    <t>-0.0733012571336306</t>
  </si>
  <si>
    <t>-0.192008992218</t>
  </si>
  <si>
    <t>-0.0806048054500992</t>
  </si>
  <si>
    <t>-0.192794201884228</t>
  </si>
  <si>
    <t>-0.0891488591672713</t>
  </si>
  <si>
    <t>-0.208888797690325</t>
  </si>
  <si>
    <t>-0.090268332135159</t>
  </si>
  <si>
    <t>-0.21051520743437</t>
  </si>
  <si>
    <t>-0.0912777822443194</t>
  </si>
  <si>
    <t>-0.215741212700539</t>
  </si>
  <si>
    <t>-0.093590284170748</t>
  </si>
  <si>
    <t>-0.22299562236638</t>
  </si>
  <si>
    <t>-0.100987902429799</t>
  </si>
  <si>
    <t>-0.223153583120785</t>
  </si>
  <si>
    <t>-0.103403628527286</t>
  </si>
  <si>
    <t>-0.223940614866882</t>
  </si>
  <si>
    <t>-0.103835827594344</t>
  </si>
  <si>
    <t>-0.224767023871567</t>
  </si>
  <si>
    <t>-0.10752519690911</t>
  </si>
  <si>
    <t>-0.225121464218172</t>
  </si>
  <si>
    <t>-0.111204857962855</t>
  </si>
  <si>
    <t>-0.225124979180617</t>
  </si>
  <si>
    <t>-0.111244303736016</t>
  </si>
  <si>
    <t>-0.225975499081014</t>
  </si>
  <si>
    <t>-0.125688812985651</t>
  </si>
  <si>
    <t>-0.226786817217972</t>
  </si>
  <si>
    <t>-0.126284824894281</t>
  </si>
  <si>
    <t>-0.228911425620593</t>
  </si>
  <si>
    <t>-0.132746052612985</t>
  </si>
  <si>
    <t>-0.233233383298507</t>
  </si>
  <si>
    <t>-0.136236466571515</t>
  </si>
  <si>
    <t>-0.233662133258005</t>
  </si>
  <si>
    <t>-0.138202042530725</t>
  </si>
  <si>
    <t>-0.23476848880723</t>
  </si>
  <si>
    <t>-0.147849118700167</t>
  </si>
  <si>
    <t>-0.240526454113566</t>
  </si>
  <si>
    <t>-0.148818671699807</t>
  </si>
  <si>
    <t>-0.243532427152352</t>
  </si>
  <si>
    <t>-0.158097659381616</t>
  </si>
  <si>
    <t>-0.248908734622052</t>
  </si>
  <si>
    <t>-0.170636729515017</t>
  </si>
  <si>
    <t>-0.256404869490987</t>
  </si>
  <si>
    <t>-0.180752170661198</t>
  </si>
  <si>
    <t>-0.270972791251294</t>
  </si>
  <si>
    <t>-0.193191871339585</t>
  </si>
  <si>
    <t>-0.274161924489299</t>
  </si>
  <si>
    <t>-0.196721019794002</t>
  </si>
  <si>
    <t>-0.277518854235296</t>
  </si>
  <si>
    <t>-0.22476507142064</t>
  </si>
  <si>
    <t>-0.284380587498292</t>
  </si>
  <si>
    <t>-0.236993630695651</t>
  </si>
  <si>
    <t>-0.292409061130165</t>
  </si>
  <si>
    <t>-0.239288011113912</t>
  </si>
  <si>
    <t>-0.293744938656648</t>
  </si>
  <si>
    <t>-0.274787595975363</t>
  </si>
  <si>
    <t>-0.294605163722793</t>
  </si>
  <si>
    <t>-0.278993124963587</t>
  </si>
  <si>
    <t>-0.301055752816001</t>
  </si>
  <si>
    <t>-0.296830792558946</t>
  </si>
  <si>
    <t>-0.305990769971699</t>
  </si>
  <si>
    <t>-0.312046418775857</t>
  </si>
  <si>
    <t>-0.313182440312378</t>
  </si>
  <si>
    <t>-0.317683836083825</t>
  </si>
  <si>
    <t>-0.320599917395647</t>
  </si>
  <si>
    <t>-0.321012792232056</t>
  </si>
  <si>
    <t>-0.334073883283208</t>
  </si>
  <si>
    <t>-0.334671909038925</t>
  </si>
  <si>
    <t>-0.339518786608823</t>
  </si>
  <si>
    <t>-0.348174867390952</t>
  </si>
  <si>
    <t>-0.35701875295991</t>
  </si>
  <si>
    <t>-0.36902322844322</t>
  </si>
  <si>
    <t>-0.372379213350132</t>
  </si>
  <si>
    <t>-0.37663728998489</t>
  </si>
  <si>
    <t>-0.416432640359321</t>
  </si>
  <si>
    <t>-0.42665513752373</t>
  </si>
  <si>
    <t>-0.494997273392365</t>
  </si>
  <si>
    <t>Series of Dubois et al.</t>
  </si>
  <si>
    <t>Low risk</t>
  </si>
  <si>
    <t>Intermediate-1</t>
  </si>
  <si>
    <t>Intermediate-2</t>
  </si>
  <si>
    <t>High risk</t>
  </si>
  <si>
    <t>Tumor purity (%)</t>
  </si>
  <si>
    <t>DLBCL-like RS</t>
  </si>
  <si>
    <t>lowCLL-derived RS</t>
  </si>
  <si>
    <t>highCLL-derived RS</t>
  </si>
  <si>
    <t>0.442213588835983</t>
  </si>
  <si>
    <t>1.26595729976984</t>
  </si>
  <si>
    <t>1.0744009952284</t>
  </si>
  <si>
    <t>1.03576806073655</t>
  </si>
  <si>
    <t>0.330621890947553</t>
  </si>
  <si>
    <t>0.614073289919726</t>
  </si>
  <si>
    <t>0.515714721960901</t>
  </si>
  <si>
    <t>0.689479330055464</t>
  </si>
  <si>
    <t>0.294755287495844</t>
  </si>
  <si>
    <t>0.53229480342504</t>
  </si>
  <si>
    <t>0.327664314006238</t>
  </si>
  <si>
    <t>0.605375589165106</t>
  </si>
  <si>
    <t>0.125322313665761</t>
  </si>
  <si>
    <t>0.392484654043716</t>
  </si>
  <si>
    <t>0.275486893262947</t>
  </si>
  <si>
    <t>0.515932203986053</t>
  </si>
  <si>
    <t>0.113032774127922</t>
  </si>
  <si>
    <t>0.270818614180449</t>
  </si>
  <si>
    <t>0.268055079198213</t>
  </si>
  <si>
    <t>0.44531970765716</t>
  </si>
  <si>
    <t>-0.0711869082210867</t>
  </si>
  <si>
    <t>0.213124434777525</t>
  </si>
  <si>
    <t>0.264633975613455</t>
  </si>
  <si>
    <t>0.367308050906245</t>
  </si>
  <si>
    <t>-0.178692966190304</t>
  </si>
  <si>
    <t>0.188761005414724</t>
  </si>
  <si>
    <t>0.207932348291987</t>
  </si>
  <si>
    <t>0.289250237946454</t>
  </si>
  <si>
    <t>0.193777298248695</t>
  </si>
  <si>
    <t>0.135195488667828</t>
  </si>
  <si>
    <t>0.159272968098851</t>
  </si>
  <si>
    <t>0.287140014939413</t>
  </si>
  <si>
    <t>0.072951488092634</t>
  </si>
  <si>
    <t>0.13423502642344</t>
  </si>
  <si>
    <t>0.144161636913477</t>
  </si>
  <si>
    <t>0.228515796430421</t>
  </si>
  <si>
    <t>0.071250451213915</t>
  </si>
  <si>
    <t>0.00910416056513718</t>
  </si>
  <si>
    <t>0.118575610071618</t>
  </si>
  <si>
    <t>0.222672186847615</t>
  </si>
  <si>
    <t>0.0290540844651916</t>
  </si>
  <si>
    <t>0.246788275585776</t>
  </si>
  <si>
    <t>0.0554295961400128</t>
  </si>
  <si>
    <t>0.210928598036233</t>
  </si>
  <si>
    <t>-0.0296049146907769</t>
  </si>
  <si>
    <t>0.0323402430607293</t>
  </si>
  <si>
    <t>0.0532444080368116</t>
  </si>
  <si>
    <t>0.196646357636912</t>
  </si>
  <si>
    <t>-0.0391970420412756</t>
  </si>
  <si>
    <t>0.00324375761893977</t>
  </si>
  <si>
    <t>-0.00716417831431314</t>
  </si>
  <si>
    <t>0.169168914618628</t>
  </si>
  <si>
    <t>-0.0415517543714589</t>
  </si>
  <si>
    <t>-0.0347087608806216</t>
  </si>
  <si>
    <t>-0.0580930939650247</t>
  </si>
  <si>
    <t>0.153952524975665</t>
  </si>
  <si>
    <t>-0.0873623465072215</t>
  </si>
  <si>
    <t>-0.0558401582313517</t>
  </si>
  <si>
    <t>-0.061235196414267</t>
  </si>
  <si>
    <t>0.0908129191785098</t>
  </si>
  <si>
    <t>-0.0961585134803394</t>
  </si>
  <si>
    <t>-0.100848796099951</t>
  </si>
  <si>
    <t>-0.0663469907595544</t>
  </si>
  <si>
    <t>0.0384650331486729</t>
  </si>
  <si>
    <t>-0.225702525941806</t>
  </si>
  <si>
    <t>-0.107683287609651</t>
  </si>
  <si>
    <t>-0.113201038563283</t>
  </si>
  <si>
    <t>0.00950377673809798</t>
  </si>
  <si>
    <t>-0.226496954322374</t>
  </si>
  <si>
    <t>-0.124450443874892</t>
  </si>
  <si>
    <t>-0.116200331284543</t>
  </si>
  <si>
    <t>-0.0419749280326321</t>
  </si>
  <si>
    <t>-0.253057420205641</t>
  </si>
  <si>
    <t>-0.125935117592307</t>
  </si>
  <si>
    <t>-0.185271071123749</t>
  </si>
  <si>
    <t>-0.0439344436334781</t>
  </si>
  <si>
    <t>-0.256515265156004</t>
  </si>
  <si>
    <t>-0.156117265835297</t>
  </si>
  <si>
    <t>-0.255679028031724</t>
  </si>
  <si>
    <t>-0.0760459440009421</t>
  </si>
  <si>
    <t>-0.298003033697937</t>
  </si>
  <si>
    <t>-0.171135145641036</t>
  </si>
  <si>
    <t>0.221364095466458</t>
  </si>
  <si>
    <t>-0.0925951640821389</t>
  </si>
  <si>
    <t>-0.323905765540493</t>
  </si>
  <si>
    <t>-0.202550448675317</t>
  </si>
  <si>
    <t>0.183340936596871</t>
  </si>
  <si>
    <t>-0.168935867588142</t>
  </si>
  <si>
    <t>-0.335941528315541</t>
  </si>
  <si>
    <t>-0.296504315875522</t>
  </si>
  <si>
    <t>0.144465737726873</t>
  </si>
  <si>
    <t>-0.236993464395259</t>
  </si>
  <si>
    <t>0.368429510565104</t>
  </si>
  <si>
    <t>-0.343416250051577</t>
  </si>
  <si>
    <t>0.0834946289414451</t>
  </si>
  <si>
    <t>0.0322122311651324</t>
  </si>
  <si>
    <t>0.352924817261158</t>
  </si>
  <si>
    <t>-0.366210505376597</t>
  </si>
  <si>
    <t>0.0716672194963037</t>
  </si>
  <si>
    <t>-0.0507082028618572</t>
  </si>
  <si>
    <t>0.294714226838274</t>
  </si>
  <si>
    <t>-0.384340041580713</t>
  </si>
  <si>
    <t>-0.00248121576793174</t>
  </si>
  <si>
    <t>-0.122755118866303</t>
  </si>
  <si>
    <t>0.249482069954011</t>
  </si>
  <si>
    <t>-0.396953480568474</t>
  </si>
  <si>
    <t>-0.00847645855105642</t>
  </si>
  <si>
    <t>-0.181489057388759</t>
  </si>
  <si>
    <t>0.243026561171345</t>
  </si>
  <si>
    <t>-0.467086461871534</t>
  </si>
  <si>
    <t>-0.0165144920237626</t>
  </si>
  <si>
    <t>-0.187730128230439</t>
  </si>
  <si>
    <t>0.222390305445455</t>
  </si>
  <si>
    <t>-0.47059488548793</t>
  </si>
  <si>
    <t>-0.0626465531456999</t>
  </si>
  <si>
    <t>-0.222661810564874</t>
  </si>
  <si>
    <t>0.159821832241917</t>
  </si>
  <si>
    <t>-0.108794851422213</t>
  </si>
  <si>
    <t>-0.243438000116136</t>
  </si>
  <si>
    <t>0.0770497701322281</t>
  </si>
  <si>
    <t>-0.122687027701525</t>
  </si>
  <si>
    <t>-0.392780717632498</t>
  </si>
  <si>
    <t>-0.0456874484486817</t>
  </si>
  <si>
    <t>-0.142141314631561</t>
  </si>
  <si>
    <t>-0.399761722921814</t>
  </si>
  <si>
    <t>-0.0892856859421675</t>
  </si>
  <si>
    <t>-0.145484600794891</t>
  </si>
  <si>
    <t>0.513503227246441</t>
  </si>
  <si>
    <t>-0.168524353370295</t>
  </si>
  <si>
    <t>-0.146257389041149</t>
  </si>
  <si>
    <t>0.457793310646918</t>
  </si>
  <si>
    <t>-0.186308926007335</t>
  </si>
  <si>
    <t>-0.20841269163412</t>
  </si>
  <si>
    <t>0.358318131850459</t>
  </si>
  <si>
    <t>-0.319526611301643</t>
  </si>
  <si>
    <t>-0.244848684162175</t>
  </si>
  <si>
    <t>0.269144970733451</t>
  </si>
  <si>
    <t>0.119957672371357</t>
  </si>
  <si>
    <t>-0.254768810369283</t>
  </si>
  <si>
    <t>0.177851574208172</t>
  </si>
  <si>
    <t>0.0163555874892045</t>
  </si>
  <si>
    <t>-0.285202933242212</t>
  </si>
  <si>
    <t>0.0309592856964743</t>
  </si>
  <si>
    <t>0.00525660456247956</t>
  </si>
  <si>
    <t>-0.289961397275837</t>
  </si>
  <si>
    <t>-0.0252305165607657</t>
  </si>
  <si>
    <t>-0.020989997262099</t>
  </si>
  <si>
    <t>-0.35509514348878</t>
  </si>
  <si>
    <t>-0.0569008954563493</t>
  </si>
  <si>
    <t>-0.0420311339876768</t>
  </si>
  <si>
    <t>-0.366472975883905</t>
  </si>
  <si>
    <t>-0.101741816786135</t>
  </si>
  <si>
    <t>-0.0796263550170315</t>
  </si>
  <si>
    <t>-0.373273669063789</t>
  </si>
  <si>
    <t>-0.260851983946901</t>
  </si>
  <si>
    <t>-0.114082761777319</t>
  </si>
  <si>
    <t>-0.379120151160264</t>
  </si>
  <si>
    <t>-0.00935543421275179</t>
  </si>
  <si>
    <t>-0.159999046485246</t>
  </si>
  <si>
    <t>-0.0884313858329056</t>
  </si>
  <si>
    <t>-0.169030560133839</t>
  </si>
  <si>
    <t>-0.0897371393227989</t>
  </si>
  <si>
    <t>-0.170371144633661</t>
  </si>
  <si>
    <t>-0.175838297442129</t>
  </si>
  <si>
    <t>-0.199063226461199</t>
  </si>
  <si>
    <t>-0.21577419114169</t>
  </si>
  <si>
    <t>-0.400506988198751</t>
  </si>
  <si>
    <t>-0.504411748150605</t>
  </si>
  <si>
    <t>0.546471570306118</t>
  </si>
  <si>
    <t>1.20096700118033</t>
  </si>
  <si>
    <t>0.396776369083225</t>
  </si>
  <si>
    <t>0.741523507964732</t>
  </si>
  <si>
    <t>0.411547800357983</t>
  </si>
  <si>
    <t>0.84969119627114</t>
  </si>
  <si>
    <t>0.36789307518817</t>
  </si>
  <si>
    <t>0.444149524728752</t>
  </si>
  <si>
    <t>-0.0325919866463735</t>
  </si>
  <si>
    <t>0.401607749357469</t>
  </si>
  <si>
    <t>0.299256691874499</t>
  </si>
  <si>
    <t>0.347577109308359</t>
  </si>
  <si>
    <t>-0.108193093582365</t>
  </si>
  <si>
    <t>0.390779984604074</t>
  </si>
  <si>
    <t>0.211434734576775</t>
  </si>
  <si>
    <t>0.302574997525483</t>
  </si>
  <si>
    <t>0.0591268091028998</t>
  </si>
  <si>
    <t>0.346541166720305</t>
  </si>
  <si>
    <t>0.188700475081809</t>
  </si>
  <si>
    <t>0.295965113039593</t>
  </si>
  <si>
    <t>-0.00183268289433537</t>
  </si>
  <si>
    <t>0.334439678032304</t>
  </si>
  <si>
    <t>0.167851150828684</t>
  </si>
  <si>
    <t>0.276870454281534</t>
  </si>
  <si>
    <t>-0.0466798818464587</t>
  </si>
  <si>
    <t>0.31276030676836</t>
  </si>
  <si>
    <t>0.193851134459105</t>
  </si>
  <si>
    <t>1.01717872574844</t>
  </si>
  <si>
    <t>-0.0581061216102522</t>
  </si>
  <si>
    <t>0.296409104961059</t>
  </si>
  <si>
    <t>0.169989530630046</t>
  </si>
  <si>
    <t>0.274866985461018</t>
  </si>
  <si>
    <t>-0.0619715549697228</t>
  </si>
  <si>
    <t>0.296011735687293</t>
  </si>
  <si>
    <t>0.41207625261219</t>
  </si>
  <si>
    <t>0.437576206591038</t>
  </si>
  <si>
    <t>-0.0806124081858199</t>
  </si>
  <si>
    <t>0.278165409439261</t>
  </si>
  <si>
    <t>0.227165069303294</t>
  </si>
  <si>
    <t>0.422167085299089</t>
  </si>
  <si>
    <t>-0.0990807361460296</t>
  </si>
  <si>
    <t>0.26113522945685</t>
  </si>
  <si>
    <t>0.207771930171578</t>
  </si>
  <si>
    <t>0.293036226778862</t>
  </si>
  <si>
    <t>-0.111969345309181</t>
  </si>
  <si>
    <t>0.374261315252892</t>
  </si>
  <si>
    <t>0.19927851857331</t>
  </si>
  <si>
    <t>0.174396506236219</t>
  </si>
  <si>
    <t>-0.121656410934618</t>
  </si>
  <si>
    <t>0.528569684300367</t>
  </si>
  <si>
    <t>0.152894412077285</t>
  </si>
  <si>
    <t>0.34566928157785</t>
  </si>
  <si>
    <t>-0.128778949082964</t>
  </si>
  <si>
    <t>0.413259256915898</t>
  </si>
  <si>
    <t>0.143283569860536</t>
  </si>
  <si>
    <t>0.370682027625257</t>
  </si>
  <si>
    <t>-0.139444539006621</t>
  </si>
  <si>
    <t>0.342891854693607</t>
  </si>
  <si>
    <t>0.136660482795346</t>
  </si>
  <si>
    <t>0.126011757913648</t>
  </si>
  <si>
    <t>-0.146596977406503</t>
  </si>
  <si>
    <t>0.328561727222159</t>
  </si>
  <si>
    <t>0.125539924154112</t>
  </si>
  <si>
    <t>0.125367437073391</t>
  </si>
  <si>
    <t>-0.179051156623129</t>
  </si>
  <si>
    <t>0.321792610114085</t>
  </si>
  <si>
    <t>0.122791216172695</t>
  </si>
  <si>
    <t>0.102647585047906</t>
  </si>
  <si>
    <t>-0.225082316147373</t>
  </si>
  <si>
    <t>0.304938328272539</t>
  </si>
  <si>
    <t>0.0919192002026033</t>
  </si>
  <si>
    <t>0.0883171946277719</t>
  </si>
  <si>
    <t>-0.22843023300742</t>
  </si>
  <si>
    <t>0.219999327393413</t>
  </si>
  <si>
    <t>0.085657077072591</t>
  </si>
  <si>
    <t>0.078065188742349</t>
  </si>
  <si>
    <t>-0.232783208128428</t>
  </si>
  <si>
    <t>0.194177708949966</t>
  </si>
  <si>
    <t>0.073250592607524</t>
  </si>
  <si>
    <t>0.0431964632929626</t>
  </si>
  <si>
    <t>-0.24834321313571</t>
  </si>
  <si>
    <t>0.227452086097487</t>
  </si>
  <si>
    <t>0.0681334747585774</t>
  </si>
  <si>
    <t>0.0292405343225372</t>
  </si>
  <si>
    <t>-0.264665352090152</t>
  </si>
  <si>
    <t>0.183933892603737</t>
  </si>
  <si>
    <t>0.064944788332706</t>
  </si>
  <si>
    <t>-0.0213772653671163</t>
  </si>
  <si>
    <t>-0.360301169231763</t>
  </si>
  <si>
    <t>0.346945029835005</t>
  </si>
  <si>
    <t>0.0462666235848265</t>
  </si>
  <si>
    <t>-0.0695790813313561</t>
  </si>
  <si>
    <t>-0.367880565954057</t>
  </si>
  <si>
    <t>0.141752095685473</t>
  </si>
  <si>
    <t>0.043300860478236</t>
  </si>
  <si>
    <t>-0.187915534684101</t>
  </si>
  <si>
    <t>-0.400691365611214</t>
  </si>
  <si>
    <t>0.117504420391949</t>
  </si>
  <si>
    <t>0.0306242690133841</t>
  </si>
  <si>
    <t>-0.234413724337973</t>
  </si>
  <si>
    <t>-0.404965716684036</t>
  </si>
  <si>
    <t>0.0593092671689872</t>
  </si>
  <si>
    <t>0.0215276081176862</t>
  </si>
  <si>
    <t>-0.309802263300095</t>
  </si>
  <si>
    <t>-0.414063290285953</t>
  </si>
  <si>
    <t>0.0480408632035729</t>
  </si>
  <si>
    <t>0.0207097077178477</t>
  </si>
  <si>
    <t>0.0576422894821699</t>
  </si>
  <si>
    <t>-0.463120672880384</t>
  </si>
  <si>
    <t>0.0442113861481618</t>
  </si>
  <si>
    <t>-0.00248002830168951</t>
  </si>
  <si>
    <t>-0.0534141442054953</t>
  </si>
  <si>
    <t>-0.547860606590107</t>
  </si>
  <si>
    <t>0.0287540355647011</t>
  </si>
  <si>
    <t>-0.00837984389972384</t>
  </si>
  <si>
    <t>-0.0643019261356928</t>
  </si>
  <si>
    <t>0.503019830132767</t>
  </si>
  <si>
    <t>0.000566399715256693</t>
  </si>
  <si>
    <t>-0.00981449408810327</t>
  </si>
  <si>
    <t>-0.167906375859648</t>
  </si>
  <si>
    <t>0.416749902814265</t>
  </si>
  <si>
    <t>-0.0047811138706952</t>
  </si>
  <si>
    <t>-0.0172844917661594</t>
  </si>
  <si>
    <t>-0.179194245961761</t>
  </si>
  <si>
    <t>0.338078992195257</t>
  </si>
  <si>
    <t>-0.0106092833116902</t>
  </si>
  <si>
    <t>-0.0281075042892715</t>
  </si>
  <si>
    <t>-0.187014392569431</t>
  </si>
  <si>
    <t>0.276766924016541</t>
  </si>
  <si>
    <t>-0.0198426209664035</t>
  </si>
  <si>
    <t>-0.0472526926198425</t>
  </si>
  <si>
    <t>-0.19421988489935</t>
  </si>
  <si>
    <t>0.228164610889563</t>
  </si>
  <si>
    <t>-0.0237649851160929</t>
  </si>
  <si>
    <t>-0.10928486563763</t>
  </si>
  <si>
    <t>-0.198198468751289</t>
  </si>
  <si>
    <t>1.17498870796782</t>
  </si>
  <si>
    <t>-0.0398249247663245</t>
  </si>
  <si>
    <t>-0.124329979671453</t>
  </si>
  <si>
    <t>-0.257534811161276</t>
  </si>
  <si>
    <t>0.243319327201832</t>
  </si>
  <si>
    <t>-0.0636156805321524</t>
  </si>
  <si>
    <t>-0.124686833120919</t>
  </si>
  <si>
    <t>-0.264143729718724</t>
  </si>
  <si>
    <t>0.538312574537221</t>
  </si>
  <si>
    <t>-0.0732737137225554</t>
  </si>
  <si>
    <t>-0.157452538388051</t>
  </si>
  <si>
    <t>-0.268400214640951</t>
  </si>
  <si>
    <t>0.423890030620907</t>
  </si>
  <si>
    <t>-0.175430580573824</t>
  </si>
  <si>
    <t>-0.178934652388368</t>
  </si>
  <si>
    <t>-0.280699614078553</t>
  </si>
  <si>
    <t>0.364835795488456</t>
  </si>
  <si>
    <t>-0.19652779621092</t>
  </si>
  <si>
    <t>-0.184151408948005</t>
  </si>
  <si>
    <t>0.304355318289981</t>
  </si>
  <si>
    <t>0.268518239179307</t>
  </si>
  <si>
    <t>-0.199136084376307</t>
  </si>
  <si>
    <t>-0.210203627036978</t>
  </si>
  <si>
    <t>0.26574644514885</t>
  </si>
  <si>
    <t>0.185485144518776</t>
  </si>
  <si>
    <t>-0.199738575708291</t>
  </si>
  <si>
    <t>-0.21238630803424</t>
  </si>
  <si>
    <t>0.0136394315205</t>
  </si>
  <si>
    <t>0.4004934650988</t>
  </si>
  <si>
    <t>-0.202168287872613</t>
  </si>
  <si>
    <t>-0.286363368406863</t>
  </si>
  <si>
    <t>-0.0163698996499411</t>
  </si>
  <si>
    <t>0.064114924130762</t>
  </si>
  <si>
    <t>-0.212669707663472</t>
  </si>
  <si>
    <t>-0.292734415080493</t>
  </si>
  <si>
    <t>-0.269763810649737</t>
  </si>
  <si>
    <t>0.0274497099769503</t>
  </si>
  <si>
    <t>-0.21397697871325</t>
  </si>
  <si>
    <t>-0.382477101499081</t>
  </si>
  <si>
    <t>0.00245113776434772</t>
  </si>
  <si>
    <t>-0.256950692880591</t>
  </si>
  <si>
    <t>-0.439271810242876</t>
  </si>
  <si>
    <t>-0.0108918695440177</t>
  </si>
  <si>
    <t>-0.269016717457035</t>
  </si>
  <si>
    <t>0.113369812244605</t>
  </si>
  <si>
    <t>-0.0329181037087402</t>
  </si>
  <si>
    <t>-0.284410866308963</t>
  </si>
  <si>
    <t>0.0941874509859726</t>
  </si>
  <si>
    <t>-0.0730407913281575</t>
  </si>
  <si>
    <t>-0.303883357483169</t>
  </si>
  <si>
    <t>0.053823631973551</t>
  </si>
  <si>
    <t>-0.0865301818080104</t>
  </si>
  <si>
    <t>-0.37628977796289</t>
  </si>
  <si>
    <t>-0.0551376519138661</t>
  </si>
  <si>
    <t>-0.0991717087434883</t>
  </si>
  <si>
    <t>-0.409799066862549</t>
  </si>
  <si>
    <t>-0.0668719815476261</t>
  </si>
  <si>
    <t>-0.127298742010758</t>
  </si>
  <si>
    <t>0.143393644592013</t>
  </si>
  <si>
    <t>-0.0847132002759243</t>
  </si>
  <si>
    <t>-0.366903596878302</t>
  </si>
  <si>
    <t>0.105622634381636</t>
  </si>
  <si>
    <t>-0.0952628143883034</t>
  </si>
  <si>
    <t>-0.394526823338098</t>
  </si>
  <si>
    <t>0.0498969932418632</t>
  </si>
  <si>
    <t>-0.114206579658381</t>
  </si>
  <si>
    <t>-0.565440282191919</t>
  </si>
  <si>
    <t>0.0425372987180859</t>
  </si>
  <si>
    <t>-0.138978777004721</t>
  </si>
  <si>
    <t>0.266871580151936</t>
  </si>
  <si>
    <t>-0.0440468074616346</t>
  </si>
  <si>
    <t>-0.173333780870444</t>
  </si>
  <si>
    <t>0.118571577917817</t>
  </si>
  <si>
    <t>-0.0913738990646443</t>
  </si>
  <si>
    <t>-0.178160154886193</t>
  </si>
  <si>
    <t>0.0991736094367628</t>
  </si>
  <si>
    <t>-0.103137009017038</t>
  </si>
  <si>
    <t>-0.227164257826292</t>
  </si>
  <si>
    <t>0.0610376103379537</t>
  </si>
  <si>
    <t>-0.142978100134395</t>
  </si>
  <si>
    <t>-0.23261836875058</t>
  </si>
  <si>
    <t>-0.0379470851885963</t>
  </si>
  <si>
    <t>-0.164945528287429</t>
  </si>
  <si>
    <t>-0.25682674636111</t>
  </si>
  <si>
    <t>-0.0501153976519896</t>
  </si>
  <si>
    <t>-0.168692604666869</t>
  </si>
  <si>
    <t>-0.27529841396829</t>
  </si>
  <si>
    <t>-0.0646395067967887</t>
  </si>
  <si>
    <t>-0.184271871862297</t>
  </si>
  <si>
    <t>-0.276883039366539</t>
  </si>
  <si>
    <t>-0.0685153434396827</t>
  </si>
  <si>
    <t>-0.206188162574292</t>
  </si>
  <si>
    <t>-0.279876332528083</t>
  </si>
  <si>
    <t>-0.083017630914873</t>
  </si>
  <si>
    <t>-0.206265358862579</t>
  </si>
  <si>
    <t>-0.32670661305609</t>
  </si>
  <si>
    <t>-0.144307432193004</t>
  </si>
  <si>
    <t>-0.214938800150513</t>
  </si>
  <si>
    <t>-0.338186319865923</t>
  </si>
  <si>
    <t>-0.176779804861153</t>
  </si>
  <si>
    <t>-0.230771309054651</t>
  </si>
  <si>
    <t>-0.352143091991345</t>
  </si>
  <si>
    <t>-0.178748247449069</t>
  </si>
  <si>
    <t>-0.259802148277086</t>
  </si>
  <si>
    <t>-0.417496003686217</t>
  </si>
  <si>
    <t>-0.179809220663739</t>
  </si>
  <si>
    <t>-0.271038070020871</t>
  </si>
  <si>
    <t>-0.184586453120907</t>
  </si>
  <si>
    <t>-0.276041892143167</t>
  </si>
  <si>
    <t>-0.18667800536929</t>
  </si>
  <si>
    <t>-0.29347147802185</t>
  </si>
  <si>
    <t>-0.198993162574792</t>
  </si>
  <si>
    <t>-0.30942253155939</t>
  </si>
  <si>
    <t>-0.235246066017929</t>
  </si>
  <si>
    <t>-0.367184398242051</t>
  </si>
  <si>
    <t>-0.248417603692521</t>
  </si>
  <si>
    <t>-0.38380681854214</t>
  </si>
  <si>
    <t>-0.265169066539375</t>
  </si>
  <si>
    <t>-0.265848028931617</t>
  </si>
  <si>
    <t>-0.271219446205833</t>
  </si>
  <si>
    <t>-0.273440174609708</t>
  </si>
  <si>
    <t>-0.287476859486219</t>
  </si>
  <si>
    <t>-0.305419388613649</t>
  </si>
  <si>
    <t>-0.313052172392706</t>
  </si>
  <si>
    <t>-0.327592801011891</t>
  </si>
  <si>
    <t>-0.332467113394612</t>
  </si>
  <si>
    <t>-0.339794215129741</t>
  </si>
  <si>
    <t>-0.383669281880029</t>
  </si>
  <si>
    <t>-0.414013517488879</t>
  </si>
  <si>
    <t>-0.512414239354452</t>
  </si>
  <si>
    <t>1.20371218391389</t>
  </si>
  <si>
    <t>0.61513926726513</t>
  </si>
  <si>
    <t>0.611063655923325</t>
  </si>
  <si>
    <t>0.54494928400244</t>
  </si>
  <si>
    <t>0.543785259703666</t>
  </si>
  <si>
    <t>0.530820353574477</t>
  </si>
  <si>
    <t>0.525777385376573</t>
  </si>
  <si>
    <t>0.515960152442918</t>
  </si>
  <si>
    <t>0.449413066738931</t>
  </si>
  <si>
    <t>0.0331642252957694</t>
  </si>
  <si>
    <t>0.438285512821147</t>
  </si>
  <si>
    <t>0.0319842203801411</t>
  </si>
  <si>
    <t>0.417908990765009</t>
  </si>
  <si>
    <t>0.0186276527869732</t>
  </si>
  <si>
    <t>0.0167922035437137</t>
  </si>
  <si>
    <t>0.014363225660361</t>
  </si>
  <si>
    <t>0.00553762470407473</t>
  </si>
  <si>
    <t>0.388885226506782</t>
  </si>
  <si>
    <t>-0.0165865307920146</t>
  </si>
  <si>
    <t>0.381609621576946</t>
  </si>
  <si>
    <t>0.379827632231477</t>
  </si>
  <si>
    <t>-0.0438069060248623</t>
  </si>
  <si>
    <t>-0.0494507737823926</t>
  </si>
  <si>
    <t>0.341898560425106</t>
  </si>
  <si>
    <t>0.334501435578353</t>
  </si>
  <si>
    <t>-0.0583651059070494</t>
  </si>
  <si>
    <t>0.309699294312324</t>
  </si>
  <si>
    <t>0.292680123684508</t>
  </si>
  <si>
    <t>0.290095632672161</t>
  </si>
  <si>
    <t>-0.0851034204985096</t>
  </si>
  <si>
    <t>0.271510801365929</t>
  </si>
  <si>
    <t>-0.0980258183225996</t>
  </si>
  <si>
    <t>0.26553207992116</t>
  </si>
  <si>
    <t>-0.110743529711955</t>
  </si>
  <si>
    <t>0.223069052040564</t>
  </si>
  <si>
    <t>0.207375829147058</t>
  </si>
  <si>
    <t>0.203261401715317</t>
  </si>
  <si>
    <t>-0.126229551686607</t>
  </si>
  <si>
    <t>0.20246552889779</t>
  </si>
  <si>
    <t>-0.136091817368209</t>
  </si>
  <si>
    <t>0.169555152367656</t>
  </si>
  <si>
    <t>0.164237673982568</t>
  </si>
  <si>
    <t>-0.141977219288478</t>
  </si>
  <si>
    <t>0.162714817059674</t>
  </si>
  <si>
    <t>-0.142554959956846</t>
  </si>
  <si>
    <t>1.58520405633811</t>
  </si>
  <si>
    <t>-0.157410898576713</t>
  </si>
  <si>
    <t>0.311257780903211</t>
  </si>
  <si>
    <t>-0.166965915081939</t>
  </si>
  <si>
    <t>0.24506164451984</t>
  </si>
  <si>
    <t>0.243696533199166</t>
  </si>
  <si>
    <t>-0.176608300796004</t>
  </si>
  <si>
    <t>-0.176621839502529</t>
  </si>
  <si>
    <t>0.477983797125028</t>
  </si>
  <si>
    <t>0.440705166622382</t>
  </si>
  <si>
    <t>0.427848311161584</t>
  </si>
  <si>
    <t>0.387808767905471</t>
  </si>
  <si>
    <t>0.341308727720685</t>
  </si>
  <si>
    <t>-0.20736849006073</t>
  </si>
  <si>
    <t>0.311077402136138</t>
  </si>
  <si>
    <t>-0.216875777217835</t>
  </si>
  <si>
    <t>0.296432436848135</t>
  </si>
  <si>
    <t>-0.217485207285322</t>
  </si>
  <si>
    <t>-0.219608647078341</t>
  </si>
  <si>
    <t>0.270245443161416</t>
  </si>
  <si>
    <t>-0.224887608549341</t>
  </si>
  <si>
    <t>0.269750246310239</t>
  </si>
  <si>
    <t>0.26174144177553</t>
  </si>
  <si>
    <t>0.233382882945207</t>
  </si>
  <si>
    <t>0.203175882323539</t>
  </si>
  <si>
    <t>-0.233814570066283</t>
  </si>
  <si>
    <t>0.160640960540404</t>
  </si>
  <si>
    <t>-0.2445738106877</t>
  </si>
  <si>
    <t>-0.247116294201777</t>
  </si>
  <si>
    <t>0.656749025029631</t>
  </si>
  <si>
    <t>-0.250642469217563</t>
  </si>
  <si>
    <t>-0.254213702605471</t>
  </si>
  <si>
    <t>0.276667472823936</t>
  </si>
  <si>
    <t>0.258355391584715</t>
  </si>
  <si>
    <t>0.17992975386567</t>
  </si>
  <si>
    <t>1.6860487955097</t>
  </si>
  <si>
    <t>0.530937175548041</t>
  </si>
  <si>
    <t>-0.270797706518268</t>
  </si>
  <si>
    <t>0.346159898459463</t>
  </si>
  <si>
    <t>0.280107342126082</t>
  </si>
  <si>
    <t>0.252723365763729</t>
  </si>
  <si>
    <t>0.183635997248277</t>
  </si>
  <si>
    <t>-0.281815573521116</t>
  </si>
  <si>
    <t>0.183402411099042</t>
  </si>
  <si>
    <t>-0.283431506472666</t>
  </si>
  <si>
    <t>0.175004337752955</t>
  </si>
  <si>
    <t>-0.285884373927151</t>
  </si>
  <si>
    <t>0.159600305731058</t>
  </si>
  <si>
    <t>-0.288689962489967</t>
  </si>
  <si>
    <t>0.147423736072243</t>
  </si>
  <si>
    <t>0.147022317992456</t>
  </si>
  <si>
    <t>-0.298218272629016</t>
  </si>
  <si>
    <t>0.142554124611253</t>
  </si>
  <si>
    <t>-0.323966697664393</t>
  </si>
  <si>
    <t>0.129374087130621</t>
  </si>
  <si>
    <t>0.127928531658101</t>
  </si>
  <si>
    <t>0.126256514422587</t>
  </si>
  <si>
    <t>-0.328147571724444</t>
  </si>
  <si>
    <t>-0.33118667785031</t>
  </si>
  <si>
    <t>0.125987594378448</t>
  </si>
  <si>
    <t>-0.33747555798074</t>
  </si>
  <si>
    <t>-0.33776486406499</t>
  </si>
  <si>
    <t>0.123907712089726</t>
  </si>
  <si>
    <t>0.123367076601655</t>
  </si>
  <si>
    <t>-0.347924733581326</t>
  </si>
  <si>
    <t>0.109191205107352</t>
  </si>
  <si>
    <t>0.10452692293565</t>
  </si>
  <si>
    <t>-0.366941372834317</t>
  </si>
  <si>
    <t>0.100814337679437</t>
  </si>
  <si>
    <t>0.100675591300534</t>
  </si>
  <si>
    <t>0.0975104333885996</t>
  </si>
  <si>
    <t>0.0968420198553547</t>
  </si>
  <si>
    <t>-0.384713512420037</t>
  </si>
  <si>
    <t>0.0877625138242452</t>
  </si>
  <si>
    <t>0.0856518967362053</t>
  </si>
  <si>
    <t>0.0833809169421419</t>
  </si>
  <si>
    <t>-0.421415777936871</t>
  </si>
  <si>
    <t>0.0807764783566236</t>
  </si>
  <si>
    <t>-0.445063148761008</t>
  </si>
  <si>
    <t>0.0794761043727684</t>
  </si>
  <si>
    <t>-0.469103041843352</t>
  </si>
  <si>
    <t>0.0776006160338723</t>
  </si>
  <si>
    <t>-0.47800601598068</t>
  </si>
  <si>
    <t>-0.479791666181973</t>
  </si>
  <si>
    <t>0.0719443092494876</t>
  </si>
  <si>
    <t>0.0681288013471233</t>
  </si>
  <si>
    <t>0.0593371646978624</t>
  </si>
  <si>
    <t>0.0587644246844581</t>
  </si>
  <si>
    <t>0.0557536122588697</t>
  </si>
  <si>
    <t>0.0498682131226383</t>
  </si>
  <si>
    <t>0.0425543712301852</t>
  </si>
  <si>
    <t>0.0417096244693588</t>
  </si>
  <si>
    <t>0.0378797375810793</t>
  </si>
  <si>
    <t>0.0306912954449642</t>
  </si>
  <si>
    <t>0.0289648041485212</t>
  </si>
  <si>
    <t>0.0281819465848957</t>
  </si>
  <si>
    <t>0.011669584690972</t>
  </si>
  <si>
    <t>0.00759672155161849</t>
  </si>
  <si>
    <t>0.00480847237125995</t>
  </si>
  <si>
    <t>-0.0139977972268868</t>
  </si>
  <si>
    <t>-0.0144208620746914</t>
  </si>
  <si>
    <t>-0.0200851488691778</t>
  </si>
  <si>
    <t>-0.0225679327991973</t>
  </si>
  <si>
    <t>-0.0306268030497675</t>
  </si>
  <si>
    <t>-0.0336540785503626</t>
  </si>
  <si>
    <t>-0.0386980411984292</t>
  </si>
  <si>
    <t>-0.0387161637700423</t>
  </si>
  <si>
    <t>-0.0515461071008958</t>
  </si>
  <si>
    <t>-0.0557923159964437</t>
  </si>
  <si>
    <t>-0.069461345380786</t>
  </si>
  <si>
    <t>-0.0860154530935448</t>
  </si>
  <si>
    <t>-0.108658338403161</t>
  </si>
  <si>
    <t>-0.109782157876043</t>
  </si>
  <si>
    <t>-0.131049264938009</t>
  </si>
  <si>
    <t>-0.135441889884289</t>
  </si>
  <si>
    <t>-0.147021166612786</t>
  </si>
  <si>
    <t>-0.148855901218596</t>
  </si>
  <si>
    <t>-0.150222867117757</t>
  </si>
  <si>
    <t>-0.173293631578024</t>
  </si>
  <si>
    <t>-0.19255274565038</t>
  </si>
  <si>
    <t>-0.206173507293206</t>
  </si>
  <si>
    <t>-0.224595185801407</t>
  </si>
  <si>
    <t>-0.226738817647478</t>
  </si>
  <si>
    <t>-0.235205051618536</t>
  </si>
  <si>
    <t>-0.239717028250486</t>
  </si>
  <si>
    <t>-0.258422630348983</t>
  </si>
  <si>
    <t>-0.269383476027899</t>
  </si>
  <si>
    <t>-0.279426054354442</t>
  </si>
  <si>
    <t>-0.314927419809042</t>
  </si>
  <si>
    <t>-0.3309328150302</t>
  </si>
  <si>
    <t>-0.343748018578887</t>
  </si>
  <si>
    <t>-0.365418795878277</t>
  </si>
  <si>
    <t>-0.365816400246183</t>
  </si>
  <si>
    <t>-0.375941754200744</t>
  </si>
  <si>
    <t>-0.415154459832309</t>
  </si>
  <si>
    <t>-0.470199196670608</t>
  </si>
  <si>
    <t>-0.535029776531364</t>
  </si>
  <si>
    <t>Average methylation value</t>
  </si>
  <si>
    <t>Group</t>
  </si>
  <si>
    <t>n</t>
  </si>
  <si>
    <t>Richter</t>
  </si>
  <si>
    <t>U_CLL</t>
  </si>
  <si>
    <t>M_CLL</t>
  </si>
  <si>
    <t>DLBCL</t>
  </si>
  <si>
    <t>BCP</t>
  </si>
  <si>
    <t>naiBC</t>
  </si>
  <si>
    <t>gcBC</t>
  </si>
  <si>
    <t>MGZ</t>
  </si>
  <si>
    <t>MBC</t>
  </si>
  <si>
    <t>PC</t>
  </si>
  <si>
    <t>Kmeans cluster</t>
  </si>
  <si>
    <t>Differential Pvalue (two-sided t-test)</t>
  </si>
  <si>
    <t>Mean (left subgroup)</t>
  </si>
  <si>
    <t>Mean (right subgroup)</t>
  </si>
  <si>
    <t>standard deviation (left subgroup)</t>
  </si>
  <si>
    <t>standard deviation (right subgroup)</t>
  </si>
  <si>
    <t>median (left subgroup)</t>
  </si>
  <si>
    <t>median (right subgroup)</t>
  </si>
  <si>
    <t>standard error  at the mean (left subgroup)</t>
  </si>
  <si>
    <t>standard error at the mean (right subgroup)</t>
  </si>
  <si>
    <t>cluster0</t>
  </si>
  <si>
    <t>cluster1</t>
  </si>
  <si>
    <t>cluster2</t>
  </si>
  <si>
    <t>cluster3</t>
  </si>
  <si>
    <t>cluster4</t>
  </si>
  <si>
    <t>cluster5</t>
  </si>
  <si>
    <t>cluster6</t>
  </si>
  <si>
    <t>cluster7</t>
  </si>
  <si>
    <t>cluster8</t>
  </si>
  <si>
    <t>cluster9</t>
  </si>
  <si>
    <t>Methylation Status</t>
  </si>
  <si>
    <t>Proportion</t>
  </si>
  <si>
    <t>UM</t>
  </si>
  <si>
    <t>M</t>
  </si>
  <si>
    <t>CLL_paired</t>
  </si>
  <si>
    <t>PM</t>
  </si>
  <si>
    <t>CLL_other</t>
  </si>
  <si>
    <t>CLL</t>
  </si>
  <si>
    <t>Sample</t>
  </si>
  <si>
    <t>Diagnosis</t>
  </si>
  <si>
    <t>Gene Expression Subgroup</t>
  </si>
  <si>
    <t>Gender</t>
  </si>
  <si>
    <t>Age</t>
  </si>
  <si>
    <t>Ann Arbor Stage</t>
  </si>
  <si>
    <t>LDH Ratio</t>
  </si>
  <si>
    <t>ECOG PS</t>
  </si>
  <si>
    <t>Number of Extranodal Sites</t>
  </si>
  <si>
    <t>IPI Group</t>
  </si>
  <si>
    <t>IPI Score</t>
  </si>
  <si>
    <t>Status at Follow_up_ 0 Alive_ 1 Dead</t>
  </si>
  <si>
    <t>Follow_up Time _yrs</t>
  </si>
  <si>
    <t>Progression_Free Survival _PFS_ Status_ 0 No Progressoin_ 1 Progression</t>
  </si>
  <si>
    <t>Progression_Free Survival _PFS_ Time _yrs</t>
  </si>
  <si>
    <t>LymphGen call</t>
  </si>
  <si>
    <t>MYC/BCL2 double hit call</t>
  </si>
  <si>
    <t>F</t>
  </si>
  <si>
    <t>A53</t>
  </si>
  <si>
    <t>NEG</t>
  </si>
  <si>
    <t>N1</t>
  </si>
  <si>
    <t>1.40629510172367</t>
  </si>
  <si>
    <t>Unclass</t>
  </si>
  <si>
    <t>0.63</t>
  </si>
  <si>
    <t>Low</t>
  </si>
  <si>
    <t>Other</t>
  </si>
  <si>
    <t>0.78</t>
  </si>
  <si>
    <t>Intermediate</t>
  </si>
  <si>
    <t>0.80</t>
  </si>
  <si>
    <t>1.75</t>
  </si>
  <si>
    <t>High</t>
  </si>
  <si>
    <t>0.94</t>
  </si>
  <si>
    <t>0.58</t>
  </si>
  <si>
    <t>POS</t>
  </si>
  <si>
    <t>0.38</t>
  </si>
  <si>
    <t>1.04</t>
  </si>
  <si>
    <t>1.44</t>
  </si>
  <si>
    <t>BN2</t>
  </si>
  <si>
    <t>0.584359804680871</t>
  </si>
  <si>
    <t>0.05</t>
  </si>
  <si>
    <t>0.91</t>
  </si>
  <si>
    <t>1.09</t>
  </si>
  <si>
    <t>MCD</t>
  </si>
  <si>
    <t>1.18</t>
  </si>
  <si>
    <t>0.57</t>
  </si>
  <si>
    <t>0.8</t>
  </si>
  <si>
    <t>6.13</t>
  </si>
  <si>
    <t>1.28</t>
  </si>
  <si>
    <t>2.1</t>
  </si>
  <si>
    <t>7.94</t>
  </si>
  <si>
    <t>0.9</t>
  </si>
  <si>
    <t>4.59</t>
  </si>
  <si>
    <t>0.84</t>
  </si>
  <si>
    <t>0.51</t>
  </si>
  <si>
    <t>0.47</t>
  </si>
  <si>
    <t>1.22</t>
  </si>
  <si>
    <t>1.32</t>
  </si>
  <si>
    <t>EZB/N1/ST2/A53</t>
  </si>
  <si>
    <t>0.73</t>
  </si>
  <si>
    <t>10.40</t>
  </si>
  <si>
    <t>1.7</t>
  </si>
  <si>
    <t>7.46</t>
  </si>
  <si>
    <t>0.87</t>
  </si>
  <si>
    <t>0.397950357814236</t>
  </si>
  <si>
    <t>5.04</t>
  </si>
  <si>
    <t>4.03</t>
  </si>
  <si>
    <t>3.66</t>
  </si>
  <si>
    <t>1.27</t>
  </si>
  <si>
    <t>0.382992953463538</t>
  </si>
  <si>
    <t>1.52</t>
  </si>
  <si>
    <t>0.82</t>
  </si>
  <si>
    <t>MCD/A53</t>
  </si>
  <si>
    <t>1.64</t>
  </si>
  <si>
    <t>0.72</t>
  </si>
  <si>
    <t>0.24</t>
  </si>
  <si>
    <t>1.47</t>
  </si>
  <si>
    <t>0.44</t>
  </si>
  <si>
    <t>3.72</t>
  </si>
  <si>
    <t>0.81</t>
  </si>
  <si>
    <t>16.68</t>
  </si>
  <si>
    <t>0.03</t>
  </si>
  <si>
    <t>0.02</t>
  </si>
  <si>
    <t>0.74</t>
  </si>
  <si>
    <t>10.66</t>
  </si>
  <si>
    <t>1.12</t>
  </si>
  <si>
    <t>0.96</t>
  </si>
  <si>
    <t>0.327106955936825</t>
  </si>
  <si>
    <t>2.22</t>
  </si>
  <si>
    <t>1.37</t>
  </si>
  <si>
    <t>2.12</t>
  </si>
  <si>
    <t>0.28</t>
  </si>
  <si>
    <t>0.97</t>
  </si>
  <si>
    <t>3.35</t>
  </si>
  <si>
    <t>1.13</t>
  </si>
  <si>
    <t>6.48</t>
  </si>
  <si>
    <t>2.36</t>
  </si>
  <si>
    <t>3.99</t>
  </si>
  <si>
    <t>1.91</t>
  </si>
  <si>
    <t>1.43</t>
  </si>
  <si>
    <t>1.05</t>
  </si>
  <si>
    <t>0.53</t>
  </si>
  <si>
    <t>5.8</t>
  </si>
  <si>
    <t>0.01</t>
  </si>
  <si>
    <t>2.73</t>
  </si>
  <si>
    <t>6.47</t>
  </si>
  <si>
    <t>0.275756238777621</t>
  </si>
  <si>
    <t>6.29</t>
  </si>
  <si>
    <t>0.77</t>
  </si>
  <si>
    <t>5.56</t>
  </si>
  <si>
    <t>0.268784638811143</t>
  </si>
  <si>
    <t>10.54</t>
  </si>
  <si>
    <t>1.46</t>
  </si>
  <si>
    <t>0.268159545059634</t>
  </si>
  <si>
    <t>0.76</t>
  </si>
  <si>
    <t>9.00</t>
  </si>
  <si>
    <t>0.52</t>
  </si>
  <si>
    <t>6.58</t>
  </si>
  <si>
    <t>1.80</t>
  </si>
  <si>
    <t>0.263504813866829</t>
  </si>
  <si>
    <t>1.57</t>
  </si>
  <si>
    <t>8.47</t>
  </si>
  <si>
    <t>1.54</t>
  </si>
  <si>
    <t>0.257232805808454</t>
  </si>
  <si>
    <t>0.99</t>
  </si>
  <si>
    <t>2.2</t>
  </si>
  <si>
    <t>0.238021069582205</t>
  </si>
  <si>
    <t>1.34</t>
  </si>
  <si>
    <t>BN2/MCD</t>
  </si>
  <si>
    <t>2.02</t>
  </si>
  <si>
    <t>3.93</t>
  </si>
  <si>
    <t>2.06</t>
  </si>
  <si>
    <t>1.87</t>
  </si>
  <si>
    <t>1.01</t>
  </si>
  <si>
    <t>0.210603251826148</t>
  </si>
  <si>
    <t>0.20</t>
  </si>
  <si>
    <t>4.6</t>
  </si>
  <si>
    <t>1.83</t>
  </si>
  <si>
    <t>0.21</t>
  </si>
  <si>
    <t>0.43</t>
  </si>
  <si>
    <t>0.66</t>
  </si>
  <si>
    <t>0.185691856725067</t>
  </si>
  <si>
    <t>1.96</t>
  </si>
  <si>
    <t>0.92</t>
  </si>
  <si>
    <t>0.15</t>
  </si>
  <si>
    <t>7.03</t>
  </si>
  <si>
    <t>0.175073177316236</t>
  </si>
  <si>
    <t>2.55</t>
  </si>
  <si>
    <t>0.23</t>
  </si>
  <si>
    <t>2.56</t>
  </si>
  <si>
    <t>0.163222285271629</t>
  </si>
  <si>
    <t>EZB/A53</t>
  </si>
  <si>
    <t>1.23</t>
  </si>
  <si>
    <t>1.16</t>
  </si>
  <si>
    <t>0.61</t>
  </si>
  <si>
    <t>2.05</t>
  </si>
  <si>
    <t>0.69</t>
  </si>
  <si>
    <t>0.150438768883176</t>
  </si>
  <si>
    <t>7.80</t>
  </si>
  <si>
    <t>0.14919427827708</t>
  </si>
  <si>
    <t>1.69</t>
  </si>
  <si>
    <t>0.46</t>
  </si>
  <si>
    <t>0.98</t>
  </si>
  <si>
    <t>0.142773779474275</t>
  </si>
  <si>
    <t>0.85</t>
  </si>
  <si>
    <t>0.09</t>
  </si>
  <si>
    <t>N1/ST2</t>
  </si>
  <si>
    <t>0.130299260446036</t>
  </si>
  <si>
    <t>0.88</t>
  </si>
  <si>
    <t>0.127335813718303</t>
  </si>
  <si>
    <t>1.17</t>
  </si>
  <si>
    <t>3.64</t>
  </si>
  <si>
    <t>0.67</t>
  </si>
  <si>
    <t>0.12606039440207</t>
  </si>
  <si>
    <t>4.1</t>
  </si>
  <si>
    <t>0.04</t>
  </si>
  <si>
    <t>7.65</t>
  </si>
  <si>
    <t>0.29</t>
  </si>
  <si>
    <t>2.16</t>
  </si>
  <si>
    <t>5.74</t>
  </si>
  <si>
    <t>0.121197604853048</t>
  </si>
  <si>
    <t>1.82</t>
  </si>
  <si>
    <t>ST2</t>
  </si>
  <si>
    <t>0.121027731433838</t>
  </si>
  <si>
    <t>3.82</t>
  </si>
  <si>
    <t>1.62</t>
  </si>
  <si>
    <t>0.79</t>
  </si>
  <si>
    <t>EZB</t>
  </si>
  <si>
    <t>2.24</t>
  </si>
  <si>
    <t>0.10935466596342</t>
  </si>
  <si>
    <t>0.71</t>
  </si>
  <si>
    <t>0.41</t>
  </si>
  <si>
    <t>12.67</t>
  </si>
  <si>
    <t>0.0958361456094758</t>
  </si>
  <si>
    <t>1.2</t>
  </si>
  <si>
    <t>1.51</t>
  </si>
  <si>
    <t>4.11</t>
  </si>
  <si>
    <t>0.0921893588438471</t>
  </si>
  <si>
    <t>7.08</t>
  </si>
  <si>
    <t>0.6</t>
  </si>
  <si>
    <t>2.18</t>
  </si>
  <si>
    <t>0.86</t>
  </si>
  <si>
    <t>1.5</t>
  </si>
  <si>
    <t>9.29</t>
  </si>
  <si>
    <t>3.10</t>
  </si>
  <si>
    <t>0.75</t>
  </si>
  <si>
    <t>0.0782877237069471</t>
  </si>
  <si>
    <t>3.76</t>
  </si>
  <si>
    <t>3.625</t>
  </si>
  <si>
    <t>2.17</t>
  </si>
  <si>
    <t>9.57</t>
  </si>
  <si>
    <t>12.39</t>
  </si>
  <si>
    <t>0.0653177516865975</t>
  </si>
  <si>
    <t>1.95</t>
  </si>
  <si>
    <t>0.0646228887912577</t>
  </si>
  <si>
    <t>0.93</t>
  </si>
  <si>
    <t>7.18</t>
  </si>
  <si>
    <t>0.0618096638815972</t>
  </si>
  <si>
    <t>1.07</t>
  </si>
  <si>
    <t>1.89</t>
  </si>
  <si>
    <t>1.48</t>
  </si>
  <si>
    <t>5.67</t>
  </si>
  <si>
    <t>8.65</t>
  </si>
  <si>
    <t>0.0562679654923853</t>
  </si>
  <si>
    <t>2.77</t>
  </si>
  <si>
    <t>0.19</t>
  </si>
  <si>
    <t>1.08</t>
  </si>
  <si>
    <t>8.38</t>
  </si>
  <si>
    <t>0.0473400156577602</t>
  </si>
  <si>
    <t>0.0471627565297086</t>
  </si>
  <si>
    <t>1.74</t>
  </si>
  <si>
    <t>0.45</t>
  </si>
  <si>
    <t>0.32</t>
  </si>
  <si>
    <t>1.68</t>
  </si>
  <si>
    <t>1.56</t>
  </si>
  <si>
    <t>0.0426341260151821</t>
  </si>
  <si>
    <t>11.56</t>
  </si>
  <si>
    <t>0.0405844834453283</t>
  </si>
  <si>
    <t>0.039580069110922</t>
  </si>
  <si>
    <t>3.08</t>
  </si>
  <si>
    <t>0.40</t>
  </si>
  <si>
    <t>BN2/N1</t>
  </si>
  <si>
    <t>1.63</t>
  </si>
  <si>
    <t>8.88</t>
  </si>
  <si>
    <t>2.70</t>
  </si>
  <si>
    <t>0.0244892086657125</t>
  </si>
  <si>
    <t>1.55</t>
  </si>
  <si>
    <t>1.85</t>
  </si>
  <si>
    <t>9.46</t>
  </si>
  <si>
    <t>2.57</t>
  </si>
  <si>
    <t>0.010990555301569</t>
  </si>
  <si>
    <t>6.35</t>
  </si>
  <si>
    <t>4.00</t>
  </si>
  <si>
    <t>0.00374623606470108</t>
  </si>
  <si>
    <t>5.49</t>
  </si>
  <si>
    <t>1.02</t>
  </si>
  <si>
    <t>5.76</t>
  </si>
  <si>
    <t>0.00158216565542908</t>
  </si>
  <si>
    <t>9.44</t>
  </si>
  <si>
    <t>0.625</t>
  </si>
  <si>
    <t>1.94</t>
  </si>
  <si>
    <t>0.13</t>
  </si>
  <si>
    <t>-0.00264192408963493</t>
  </si>
  <si>
    <t>5.68</t>
  </si>
  <si>
    <t>-0.00594902041899522</t>
  </si>
  <si>
    <t>1.38</t>
  </si>
  <si>
    <t>-0.00902021162913924</t>
  </si>
  <si>
    <t>6.71</t>
  </si>
  <si>
    <t>2.14</t>
  </si>
  <si>
    <t>1.11</t>
  </si>
  <si>
    <t>7.55</t>
  </si>
  <si>
    <t>1.9</t>
  </si>
  <si>
    <t>0.55</t>
  </si>
  <si>
    <t>1.06</t>
  </si>
  <si>
    <t>-0.0180941594004586</t>
  </si>
  <si>
    <t>-0.0185392440470233</t>
  </si>
  <si>
    <t>1.88</t>
  </si>
  <si>
    <t>-0.0209361436372788</t>
  </si>
  <si>
    <t>-0.0213676627584196</t>
  </si>
  <si>
    <t>7.99</t>
  </si>
  <si>
    <t>-0.0229498243982442</t>
  </si>
  <si>
    <t>1.41</t>
  </si>
  <si>
    <t>-0.0235589838961469</t>
  </si>
  <si>
    <t>0.50</t>
  </si>
  <si>
    <t>0.25</t>
  </si>
  <si>
    <t>-0.0247810602211143</t>
  </si>
  <si>
    <t>11.54</t>
  </si>
  <si>
    <t>-0.032297721630741</t>
  </si>
  <si>
    <t>0.7</t>
  </si>
  <si>
    <t>9.69</t>
  </si>
  <si>
    <t>2.10</t>
  </si>
  <si>
    <t>8.16</t>
  </si>
  <si>
    <t>-0.0438132673018884</t>
  </si>
  <si>
    <t>4.77</t>
  </si>
  <si>
    <t>2.96</t>
  </si>
  <si>
    <t>0.466</t>
  </si>
  <si>
    <t>9.82</t>
  </si>
  <si>
    <t>1.1</t>
  </si>
  <si>
    <t>5.15</t>
  </si>
  <si>
    <t>-0.0545650609993345</t>
  </si>
  <si>
    <t>1.19</t>
  </si>
  <si>
    <t>-0.0557513150122215</t>
  </si>
  <si>
    <t>4.51</t>
  </si>
  <si>
    <t>EZB/MCD</t>
  </si>
  <si>
    <t>-0.0568858082906959</t>
  </si>
  <si>
    <t>1.6</t>
  </si>
  <si>
    <t>1.49</t>
  </si>
  <si>
    <t>8.78</t>
  </si>
  <si>
    <t>-0.0602401341510401</t>
  </si>
  <si>
    <t>8.56</t>
  </si>
  <si>
    <t>10.08</t>
  </si>
  <si>
    <t>10.36</t>
  </si>
  <si>
    <t>-0.0661633854394742</t>
  </si>
  <si>
    <t>1.8</t>
  </si>
  <si>
    <t>0.56</t>
  </si>
  <si>
    <t>1.3</t>
  </si>
  <si>
    <t>0.5</t>
  </si>
  <si>
    <t>2.5</t>
  </si>
  <si>
    <t>-0.0719114298119268</t>
  </si>
  <si>
    <t>4.96</t>
  </si>
  <si>
    <t>0.68</t>
  </si>
  <si>
    <t>10.90</t>
  </si>
  <si>
    <t>11.52</t>
  </si>
  <si>
    <t>-0.0806693371089029</t>
  </si>
  <si>
    <t>1.84</t>
  </si>
  <si>
    <t>-0.0847421162882257</t>
  </si>
  <si>
    <t>1.21</t>
  </si>
  <si>
    <t>8.49</t>
  </si>
  <si>
    <t>-0.0870409994125678</t>
  </si>
  <si>
    <t>-0.0920983198827519</t>
  </si>
  <si>
    <t>1.99</t>
  </si>
  <si>
    <t>9.91</t>
  </si>
  <si>
    <t>-0.0969606383945828</t>
  </si>
  <si>
    <t>-0.0979011532514764</t>
  </si>
  <si>
    <t>8.23</t>
  </si>
  <si>
    <t>4.63</t>
  </si>
  <si>
    <t>9.68</t>
  </si>
  <si>
    <t>3.97</t>
  </si>
  <si>
    <t>EZB/ST2/A53</t>
  </si>
  <si>
    <t>1.36</t>
  </si>
  <si>
    <t>0.89</t>
  </si>
  <si>
    <t>-0.100351438850355</t>
  </si>
  <si>
    <t>MCD/ST2</t>
  </si>
  <si>
    <t>4.49</t>
  </si>
  <si>
    <t>-0.105525708293717</t>
  </si>
  <si>
    <t>1.26</t>
  </si>
  <si>
    <t>10.51</t>
  </si>
  <si>
    <t>-0.109216256544662</t>
  </si>
  <si>
    <t>11.28</t>
  </si>
  <si>
    <t>8.71</t>
  </si>
  <si>
    <t>9.86</t>
  </si>
  <si>
    <t>0.48</t>
  </si>
  <si>
    <t>-0.114892117063745</t>
  </si>
  <si>
    <t>-0.115006762745266</t>
  </si>
  <si>
    <t>0.37</t>
  </si>
  <si>
    <t>-0.117736684002962</t>
  </si>
  <si>
    <t>6.68</t>
  </si>
  <si>
    <t>4.15</t>
  </si>
  <si>
    <t>5.75</t>
  </si>
  <si>
    <t>10.00</t>
  </si>
  <si>
    <t>-0.126618569875042</t>
  </si>
  <si>
    <t>6.94</t>
  </si>
  <si>
    <t>8.19</t>
  </si>
  <si>
    <t>6.59</t>
  </si>
  <si>
    <t>-0.129876686478241</t>
  </si>
  <si>
    <t>-0.13266264055294</t>
  </si>
  <si>
    <t>0.14</t>
  </si>
  <si>
    <t>-0.133337886542109</t>
  </si>
  <si>
    <t>-0.134809354057367</t>
  </si>
  <si>
    <t>3.78</t>
  </si>
  <si>
    <t>8.58</t>
  </si>
  <si>
    <t>7.68</t>
  </si>
  <si>
    <t>-0.141734210673932</t>
  </si>
  <si>
    <t>7.79</t>
  </si>
  <si>
    <t>7.52</t>
  </si>
  <si>
    <t>6.95</t>
  </si>
  <si>
    <t>BN2/ST2</t>
  </si>
  <si>
    <t>0.36</t>
  </si>
  <si>
    <t>1.70</t>
  </si>
  <si>
    <t>-0.148170785571253</t>
  </si>
  <si>
    <t>-0.149964622818652</t>
  </si>
  <si>
    <t>0.64</t>
  </si>
  <si>
    <t>-0.153555094781083</t>
  </si>
  <si>
    <t>6.00</t>
  </si>
  <si>
    <t>-0.156960187193883</t>
  </si>
  <si>
    <t>3.14</t>
  </si>
  <si>
    <t>-0.160770636897876</t>
  </si>
  <si>
    <t>8.36</t>
  </si>
  <si>
    <t>0.62</t>
  </si>
  <si>
    <t>-0.173682221025067</t>
  </si>
  <si>
    <t>2.38</t>
  </si>
  <si>
    <t>-0.175204796480947</t>
  </si>
  <si>
    <t>8.44</t>
  </si>
  <si>
    <t>1.40</t>
  </si>
  <si>
    <t>6.10</t>
  </si>
  <si>
    <t>8.90</t>
  </si>
  <si>
    <t>4.2</t>
  </si>
  <si>
    <t>7.27</t>
  </si>
  <si>
    <t>-0.178420876936403</t>
  </si>
  <si>
    <t>7.66</t>
  </si>
  <si>
    <t>3.13</t>
  </si>
  <si>
    <t>7.12</t>
  </si>
  <si>
    <t>7.58</t>
  </si>
  <si>
    <t>-0.182483963309711</t>
  </si>
  <si>
    <t>7.06</t>
  </si>
  <si>
    <t>-0.183827355516061</t>
  </si>
  <si>
    <t>6.63</t>
  </si>
  <si>
    <t>-0.186044703263034</t>
  </si>
  <si>
    <t>9.48</t>
  </si>
  <si>
    <t>7.17</t>
  </si>
  <si>
    <t>3.53</t>
  </si>
  <si>
    <t>3.59</t>
  </si>
  <si>
    <t>-0.194105855929798</t>
  </si>
  <si>
    <t>2.69</t>
  </si>
  <si>
    <t>7.41</t>
  </si>
  <si>
    <t>-0.194872377108202</t>
  </si>
  <si>
    <t>2.85</t>
  </si>
  <si>
    <t>-0.196993485068173</t>
  </si>
  <si>
    <t>8.13</t>
  </si>
  <si>
    <t>10.52</t>
  </si>
  <si>
    <t>1.42</t>
  </si>
  <si>
    <t>-0.201283938744917</t>
  </si>
  <si>
    <t>5.66</t>
  </si>
  <si>
    <t>1.33</t>
  </si>
  <si>
    <t>-0.202805087822005</t>
  </si>
  <si>
    <t>8.66</t>
  </si>
  <si>
    <t>6.49</t>
  </si>
  <si>
    <t>-0.208107106454099</t>
  </si>
  <si>
    <t>2.65</t>
  </si>
  <si>
    <t>0.10</t>
  </si>
  <si>
    <t>12.62</t>
  </si>
  <si>
    <t>3.11</t>
  </si>
  <si>
    <t>-0.216654899393622</t>
  </si>
  <si>
    <t>2.79</t>
  </si>
  <si>
    <t>1.31</t>
  </si>
  <si>
    <t>12.53</t>
  </si>
  <si>
    <t>0.656</t>
  </si>
  <si>
    <t>14.84</t>
  </si>
  <si>
    <t>7.31</t>
  </si>
  <si>
    <t>6.88</t>
  </si>
  <si>
    <t>-0.234441365854822</t>
  </si>
  <si>
    <t>1.90</t>
  </si>
  <si>
    <t>BN2/EZB</t>
  </si>
  <si>
    <t>12.31</t>
  </si>
  <si>
    <t>-0.246806102514148</t>
  </si>
  <si>
    <t>-0.247679094045086</t>
  </si>
  <si>
    <t>2.80</t>
  </si>
  <si>
    <t>1.73</t>
  </si>
  <si>
    <t>-0.252868533420667</t>
  </si>
  <si>
    <t>2.42</t>
  </si>
  <si>
    <t>0.34</t>
  </si>
  <si>
    <t>0.11</t>
  </si>
  <si>
    <t>1.15</t>
  </si>
  <si>
    <t>2.61</t>
  </si>
  <si>
    <t>-0.258245262215858</t>
  </si>
  <si>
    <t>1.81</t>
  </si>
  <si>
    <t>2.83</t>
  </si>
  <si>
    <t>-0.263563091967423</t>
  </si>
  <si>
    <t>2.7</t>
  </si>
  <si>
    <t>2.52</t>
  </si>
  <si>
    <t>10.63</t>
  </si>
  <si>
    <t>3.56</t>
  </si>
  <si>
    <t>-0.268274598727014</t>
  </si>
  <si>
    <t>-0.268285544789052</t>
  </si>
  <si>
    <t>6.22</t>
  </si>
  <si>
    <t>-0.270621189197831</t>
  </si>
  <si>
    <t>1.92</t>
  </si>
  <si>
    <t>2.44</t>
  </si>
  <si>
    <t>1.79</t>
  </si>
  <si>
    <t>2.29</t>
  </si>
  <si>
    <t>2.81</t>
  </si>
  <si>
    <t>0.008</t>
  </si>
  <si>
    <t>7.84</t>
  </si>
  <si>
    <t>-0.287625802416618</t>
  </si>
  <si>
    <t>9.88</t>
  </si>
  <si>
    <t>11.66</t>
  </si>
  <si>
    <t>BN2/A53</t>
  </si>
  <si>
    <t>-0.316779286989891</t>
  </si>
  <si>
    <t>-0.318722994221635</t>
  </si>
  <si>
    <t>3.67</t>
  </si>
  <si>
    <t>11.55</t>
  </si>
  <si>
    <t>10.70</t>
  </si>
  <si>
    <t>13.68</t>
  </si>
  <si>
    <t>-0.335165774548731</t>
  </si>
  <si>
    <t>1.24</t>
  </si>
  <si>
    <t>16.42</t>
  </si>
  <si>
    <t>1.53</t>
  </si>
  <si>
    <t>10.05</t>
  </si>
  <si>
    <t>-0.360381276573516</t>
  </si>
  <si>
    <t>-0.360864998206925</t>
  </si>
  <si>
    <t>2.51</t>
  </si>
  <si>
    <t>-0.365788863747334</t>
  </si>
  <si>
    <t>8.72</t>
  </si>
  <si>
    <t>10.22</t>
  </si>
  <si>
    <t>9.67</t>
  </si>
  <si>
    <t>1.29</t>
  </si>
  <si>
    <t>8.22</t>
  </si>
  <si>
    <t>8.04</t>
  </si>
  <si>
    <t>10.33</t>
  </si>
  <si>
    <t>6.76</t>
  </si>
  <si>
    <t>-0.397850602232754</t>
  </si>
  <si>
    <t>5.44</t>
  </si>
  <si>
    <t>12.27</t>
  </si>
  <si>
    <t>2.3</t>
  </si>
  <si>
    <t>9.98</t>
  </si>
  <si>
    <t>2.07</t>
  </si>
  <si>
    <t>2.35</t>
  </si>
  <si>
    <t>-0.417920515367098</t>
  </si>
  <si>
    <t>0.2</t>
  </si>
  <si>
    <t>-0.421571619242539</t>
  </si>
  <si>
    <t>10.2</t>
  </si>
  <si>
    <t>9.45</t>
  </si>
  <si>
    <t>5.25</t>
  </si>
  <si>
    <t>8.87</t>
  </si>
  <si>
    <t>2.92</t>
  </si>
  <si>
    <t>-0.528531253992184</t>
  </si>
  <si>
    <t>0.430873195246487</t>
  </si>
  <si>
    <t>0.27485047854408</t>
  </si>
  <si>
    <t>0.294276326209433</t>
  </si>
  <si>
    <t>0.468241617622288</t>
  </si>
  <si>
    <t>0.372195922759189</t>
  </si>
  <si>
    <t>0.159562459618522</t>
  </si>
  <si>
    <t>0.423278334912977</t>
  </si>
  <si>
    <t>0.28709125145499</t>
  </si>
  <si>
    <t>0.289630413632033</t>
  </si>
  <si>
    <t>0.426076441351639</t>
  </si>
  <si>
    <t>0.244247289255824</t>
  </si>
  <si>
    <t>0.329676269392537</t>
  </si>
  <si>
    <t>0.437012436866624</t>
  </si>
  <si>
    <t>0.336748213158894</t>
  </si>
  <si>
    <t>0.226239349974483</t>
  </si>
  <si>
    <t>0.422717708016462</t>
  </si>
  <si>
    <t>0.270098977044466</t>
  </si>
  <si>
    <t>0.307183314939073</t>
  </si>
  <si>
    <t>0.409089194985029</t>
  </si>
  <si>
    <t>0.346661001737189</t>
  </si>
  <si>
    <t>0.244249803277782</t>
  </si>
  <si>
    <t>0.444107006830598</t>
  </si>
  <si>
    <t>0.340313096294583</t>
  </si>
  <si>
    <t>0.215579896874819</t>
  </si>
  <si>
    <t>0.378194379149707</t>
  </si>
  <si>
    <t>0.268950069009903</t>
  </si>
  <si>
    <t>0.35285555184039</t>
  </si>
  <si>
    <t>0.447008188169515</t>
  </si>
  <si>
    <t>0.391450816931435</t>
  </si>
  <si>
    <t>0.161540994899049</t>
  </si>
  <si>
    <t>0.51784075682117</t>
  </si>
  <si>
    <t>0.207371615183687</t>
  </si>
  <si>
    <t>0.274787627995143</t>
  </si>
  <si>
    <t>0.463754088428208</t>
  </si>
  <si>
    <t>0.340652489258841</t>
  </si>
  <si>
    <t>0.19559342231295</t>
  </si>
  <si>
    <t>0.417900841945954</t>
  </si>
  <si>
    <t>0.371992286980634</t>
  </si>
  <si>
    <t>0.210106871073412</t>
  </si>
  <si>
    <t>0.348797920401037</t>
  </si>
  <si>
    <t>0.416958083711903</t>
  </si>
  <si>
    <t>0.23424399588706</t>
  </si>
  <si>
    <t>0.451573652044277</t>
  </si>
  <si>
    <t>0.337703541502731</t>
  </si>
  <si>
    <t>0.210722806452992</t>
  </si>
  <si>
    <t>0.456036041018782</t>
  </si>
  <si>
    <t>0.269460415467269</t>
  </si>
  <si>
    <t>0.274503543513949</t>
  </si>
  <si>
    <t>0.453778449300976</t>
  </si>
  <si>
    <t>0.374302673159547</t>
  </si>
  <si>
    <t>0.171918877539476</t>
  </si>
  <si>
    <t>0.499709630463912</t>
  </si>
  <si>
    <t>0.299281743926751</t>
  </si>
  <si>
    <t>0.201008625609336</t>
  </si>
  <si>
    <t>0.380876840578326</t>
  </si>
  <si>
    <t>0.234171089250294</t>
  </si>
  <si>
    <t>0.384952070171381</t>
  </si>
  <si>
    <t>0.471721024011424</t>
  </si>
  <si>
    <t>0.378056107942047</t>
  </si>
  <si>
    <t>0.15022286804653</t>
  </si>
  <si>
    <t>0.461622197808276</t>
  </si>
  <si>
    <t>0.273613579741005</t>
  </si>
  <si>
    <t>0.264764222450719</t>
  </si>
  <si>
    <t>0.369601452099083</t>
  </si>
  <si>
    <t>0.332087216449748</t>
  </si>
  <si>
    <t>0.298311331451169</t>
  </si>
  <si>
    <t>0.428582921243234</t>
  </si>
  <si>
    <t>0.342128220147875</t>
  </si>
  <si>
    <t>0.229288858608891</t>
  </si>
  <si>
    <t>0.448144526094291</t>
  </si>
  <si>
    <t>0.387151839384165</t>
  </si>
  <si>
    <t>0.164703634521544</t>
  </si>
  <si>
    <t>0.517747738008744</t>
  </si>
  <si>
    <t>0.260729217208983</t>
  </si>
  <si>
    <t>0.221523044782273</t>
  </si>
  <si>
    <t>0.426156890054278</t>
  </si>
  <si>
    <t>0.356367640514972</t>
  </si>
  <si>
    <t>0.21747546943075</t>
  </si>
  <si>
    <t>0.424540373935626</t>
  </si>
  <si>
    <t>0.30326395470738</t>
  </si>
  <si>
    <t>0.272195671356994</t>
  </si>
  <si>
    <t>0.460174121160774</t>
  </si>
  <si>
    <t>0.353343272100139</t>
  </si>
  <si>
    <t>0.186482606739087</t>
  </si>
  <si>
    <t>0.411482543888538</t>
  </si>
  <si>
    <t>0.371087239075946</t>
  </si>
  <si>
    <t>0.217430217035516</t>
  </si>
  <si>
    <t>0.472890044221646</t>
  </si>
  <si>
    <t>0.289479572314585</t>
  </si>
  <si>
    <t>0.237630383463769</t>
  </si>
  <si>
    <t>0.453192682184886</t>
  </si>
  <si>
    <t>0.233618004419651</t>
  </si>
  <si>
    <t>0.313189313395463</t>
  </si>
  <si>
    <t>0.480145511590898</t>
  </si>
  <si>
    <t>0.280393896960296</t>
  </si>
  <si>
    <t>0.239460591448806</t>
  </si>
  <si>
    <t>0.497074935452486</t>
  </si>
  <si>
    <t>0.168502321699278</t>
  </si>
  <si>
    <t>0.334422742848236</t>
  </si>
  <si>
    <t>0.412847657811443</t>
  </si>
  <si>
    <t>0.284876398110461</t>
  </si>
  <si>
    <t>0.302275944078096</t>
  </si>
  <si>
    <t>0.416322036156664</t>
  </si>
  <si>
    <t>0.334872752778623</t>
  </si>
  <si>
    <t>0.248805211064713</t>
  </si>
  <si>
    <t>0.493839389193225</t>
  </si>
  <si>
    <t>0.308276914490571</t>
  </si>
  <si>
    <t>0.197883696316204</t>
  </si>
  <si>
    <t>0.443682137119786</t>
  </si>
  <si>
    <t>0.372882250753578</t>
  </si>
  <si>
    <t>0.183435612126636</t>
  </si>
  <si>
    <t>0.44023289899414</t>
  </si>
  <si>
    <t>0.390719236541812</t>
  </si>
  <si>
    <t>0.169047864464048</t>
  </si>
  <si>
    <t>0.470154788331921</t>
  </si>
  <si>
    <t>0.341042162662249</t>
  </si>
  <si>
    <t>0.18880304900583</t>
  </si>
  <si>
    <t>0.508098921735982</t>
  </si>
  <si>
    <t>0.2921444355895</t>
  </si>
  <si>
    <t>0.199756642674517</t>
  </si>
  <si>
    <t>0.498543124275647</t>
  </si>
  <si>
    <t>0.20950350580362</t>
  </si>
  <si>
    <t>0.291953369920733</t>
  </si>
  <si>
    <t>0.427298256022968</t>
  </si>
  <si>
    <t>0.390799685244451</t>
  </si>
  <si>
    <t>0.181902058732581</t>
  </si>
  <si>
    <t>0.411407123229814</t>
  </si>
  <si>
    <t>0.354396647300318</t>
  </si>
  <si>
    <t>0.234196229469868</t>
  </si>
  <si>
    <t>0.279551699604544</t>
  </si>
  <si>
    <t>0.414444061754435</t>
  </si>
  <si>
    <t>0.30600423864102</t>
  </si>
  <si>
    <t>0.46303759217033</t>
  </si>
  <si>
    <t>0.361305179639439</t>
  </si>
  <si>
    <t>0.175657228190231</t>
  </si>
  <si>
    <t>0.46595637166295</t>
  </si>
  <si>
    <t>0.356365126493015</t>
  </si>
  <si>
    <t>0.177678501844035</t>
  </si>
  <si>
    <t>0.414899099728737</t>
  </si>
  <si>
    <t>0.370247555742152</t>
  </si>
  <si>
    <t>0.214853344529111</t>
  </si>
  <si>
    <t>0.435280275737928</t>
  </si>
  <si>
    <t>0.366740495111484</t>
  </si>
  <si>
    <t>0.197979229150587</t>
  </si>
  <si>
    <t>0.40143399812454</t>
  </si>
  <si>
    <t>0.398371919380344</t>
  </si>
  <si>
    <t>0.200194082495116</t>
  </si>
  <si>
    <t>0.399960781257463</t>
  </si>
  <si>
    <t>0.36216748917085</t>
  </si>
  <si>
    <t>0.237871729571686</t>
  </si>
  <si>
    <t>0.461501524754317</t>
  </si>
  <si>
    <t>0.194964916823584</t>
  </si>
  <si>
    <t>0.343533558422099</t>
  </si>
  <si>
    <t>0.397200385148164</t>
  </si>
  <si>
    <t>0.332192805371962</t>
  </si>
  <si>
    <t>0.270606809479874</t>
  </si>
  <si>
    <t>0.635974648602581</t>
  </si>
  <si>
    <t>0.173527851592256</t>
  </si>
  <si>
    <t>0.190497499805163</t>
  </si>
  <si>
    <t>0.413544041893662</t>
  </si>
  <si>
    <t>0.327979304571246</t>
  </si>
  <si>
    <t>0.258476653535092</t>
  </si>
  <si>
    <t>0.423031960761145</t>
  </si>
  <si>
    <t>0.362200171456298</t>
  </si>
  <si>
    <t>0.214767867782557</t>
  </si>
  <si>
    <t>0.418210066646722</t>
  </si>
  <si>
    <t>0.367821524553195</t>
  </si>
  <si>
    <t>0.213968408800082</t>
  </si>
  <si>
    <t>0.442978210971695</t>
  </si>
  <si>
    <t>0.384298424462439</t>
  </si>
  <si>
    <t>0.172723364565866</t>
  </si>
  <si>
    <t>0.462019413277556</t>
  </si>
  <si>
    <t>0.317060907209964</t>
  </si>
  <si>
    <t>0.220919679512481</t>
  </si>
  <si>
    <t>0.449657967312687</t>
  </si>
  <si>
    <t>0.332207889503707</t>
  </si>
  <si>
    <t>0.218134143183607</t>
  </si>
  <si>
    <t>0.465468651403201</t>
  </si>
  <si>
    <t>0.172394027689438</t>
  </si>
  <si>
    <t>0.362137320907361</t>
  </si>
  <si>
    <t>0.423926952578004</t>
  </si>
  <si>
    <t>0.245569664805452</t>
  </si>
  <si>
    <t>0.330503382616544</t>
  </si>
  <si>
    <t>0.35871322300129</t>
  </si>
  <si>
    <t>0.283624415175642</t>
  </si>
  <si>
    <t>0.357662361823068</t>
  </si>
  <si>
    <t>0.525659365108895</t>
  </si>
  <si>
    <t>0.286445147811921</t>
  </si>
  <si>
    <t>0.187895487079184</t>
  </si>
  <si>
    <t>0.464332313478426</t>
  </si>
  <si>
    <t>0.366474008783993</t>
  </si>
  <si>
    <t>0.169193677737581</t>
  </si>
  <si>
    <t>0.50655279823214</t>
  </si>
  <si>
    <t>0.220889511248991</t>
  </si>
  <si>
    <t>0.272557690518869</t>
  </si>
  <si>
    <t>0.563098180099505</t>
  </si>
  <si>
    <t>0.187176476799348</t>
  </si>
  <si>
    <t>0.249725343101147</t>
  </si>
  <si>
    <t>0.410605150225382</t>
  </si>
  <si>
    <t>0.242185791250701</t>
  </si>
  <si>
    <t>0.347209058523917</t>
  </si>
  <si>
    <t>0.469033534538891</t>
  </si>
  <si>
    <t>0.342784379878774</t>
  </si>
  <si>
    <t>0.188182085582335</t>
  </si>
  <si>
    <t>0.502864728020535</t>
  </si>
  <si>
    <t>0.182422461277777</t>
  </si>
  <si>
    <t>0.314712810701689</t>
  </si>
  <si>
    <t>0.462386460483346</t>
  </si>
  <si>
    <t>0.35986464505781</t>
  </si>
  <si>
    <t>0.177748894458844</t>
  </si>
  <si>
    <t>0.435717715558528</t>
  </si>
  <si>
    <t>0.37469737460687</t>
  </si>
  <si>
    <t>0.189584909834602</t>
  </si>
  <si>
    <t>0.449240639667747</t>
  </si>
  <si>
    <t>0.397667993232253</t>
  </si>
  <si>
    <t>0.1530913671</t>
  </si>
  <si>
    <t>0.403173701319107</t>
  </si>
  <si>
    <t>0.39068152621245</t>
  </si>
  <si>
    <t>0.206144772468443</t>
  </si>
  <si>
    <t>0.456342751697593</t>
  </si>
  <si>
    <t>0.33356546136074</t>
  </si>
  <si>
    <t>0.210091786941667</t>
  </si>
  <si>
    <t>0.434262096845154</t>
  </si>
  <si>
    <t>0.212635977162625</t>
  </si>
  <si>
    <t>0.353101925992222</t>
  </si>
  <si>
    <t>0.450291500845968</t>
  </si>
  <si>
    <t>0.365214483783301</t>
  </si>
  <si>
    <t>0.18449401537073</t>
  </si>
  <si>
    <t>0.469654497962385</t>
  </si>
  <si>
    <t>0.319778564945986</t>
  </si>
  <si>
    <t>0.210566937091629</t>
  </si>
  <si>
    <t>0.398125545228512</t>
  </si>
  <si>
    <t>0.257740045101554</t>
  </si>
  <si>
    <t>0.344134409669934</t>
  </si>
  <si>
    <t>0.442842453785991</t>
  </si>
  <si>
    <t>0.397984759998894</t>
  </si>
  <si>
    <t>0.159172786215115</t>
  </si>
  <si>
    <t>0.500926417091327</t>
  </si>
  <si>
    <t>0.303477646573765</t>
  </si>
  <si>
    <t>0.195595936334908</t>
  </si>
  <si>
    <t>0.456601695959213</t>
  </si>
  <si>
    <t>0.386631436838969</t>
  </si>
  <si>
    <t>0.156766867201818</t>
  </si>
  <si>
    <t>0.432235795147435</t>
  </si>
  <si>
    <t>0.402263625370504</t>
  </si>
  <si>
    <t>0.165500579482061</t>
  </si>
  <si>
    <t>0.37140149182063</t>
  </si>
  <si>
    <t>0.413787902023536</t>
  </si>
  <si>
    <t>0.214810606155834</t>
  </si>
  <si>
    <t>0.397861572922978</t>
  </si>
  <si>
    <t>0.288081776106233</t>
  </si>
  <si>
    <t>0.31405665097079</t>
  </si>
  <si>
    <t>0.333648424085336</t>
  </si>
  <si>
    <t>0.258066867956025</t>
  </si>
  <si>
    <t>0.408284707958639</t>
  </si>
  <si>
    <t>0.350954951240544</t>
  </si>
  <si>
    <t>0.272401821157506</t>
  </si>
  <si>
    <t>0.37664322760195</t>
  </si>
  <si>
    <t>0.331911234912726</t>
  </si>
  <si>
    <t>0.335800426880928</t>
  </si>
  <si>
    <t>0.332288338206346</t>
  </si>
  <si>
    <t>0.415293801176059</t>
  </si>
  <si>
    <t>0.347073301338214</t>
  </si>
  <si>
    <t>0.237632897485727</t>
  </si>
  <si>
    <t>0.452446017663518</t>
  </si>
  <si>
    <t>0.354243291960912</t>
  </si>
  <si>
    <t>0.19331069037557</t>
  </si>
  <si>
    <t>0.354705872001086</t>
  </si>
  <si>
    <t>0.310288132056545</t>
  </si>
  <si>
    <t>0.335005995942369</t>
  </si>
  <si>
    <t>0.458801465171997</t>
  </si>
  <si>
    <t>0.382639169970511</t>
  </si>
  <si>
    <t>0.158559364857493</t>
  </si>
  <si>
    <t>0.454200804989831</t>
  </si>
  <si>
    <t>0.389970057998487</t>
  </si>
  <si>
    <t>0.155829137011683</t>
  </si>
  <si>
    <t>0.400991530260025</t>
  </si>
  <si>
    <t>0.146562452076456</t>
  </si>
  <si>
    <t>0.451996007733132</t>
  </si>
  <si>
    <t>0.403877627467198</t>
  </si>
  <si>
    <t>0.14412636479967</t>
  </si>
  <si>
    <t>0.476374478654697</t>
  </si>
  <si>
    <t>0.36627791507131</t>
  </si>
  <si>
    <t>0.157347606273993</t>
  </si>
  <si>
    <t>0.445069877240308</t>
  </si>
  <si>
    <t>0.38362215255588</t>
  </si>
  <si>
    <t>0.171307970203812</t>
  </si>
  <si>
    <t>0.464850202001664</t>
  </si>
  <si>
    <t>0.358207904587839</t>
  </si>
  <si>
    <t>0.176941893410497</t>
  </si>
  <si>
    <t>0.439878421898137</t>
  </si>
  <si>
    <t>0.411527796283773</t>
  </si>
  <si>
    <t>0.14859378181809</t>
  </si>
  <si>
    <t>0.451802428042407</t>
  </si>
  <si>
    <t>0.384703181997592</t>
  </si>
  <si>
    <t>0.163494389960002</t>
  </si>
  <si>
    <t>0.427260545693606</t>
  </si>
  <si>
    <t>0.381505346067693</t>
  </si>
  <si>
    <t>0.191234108238701</t>
  </si>
  <si>
    <t>0.443923483227703</t>
  </si>
  <si>
    <t>0.387785372917447</t>
  </si>
  <si>
    <t>0.16829114385485</t>
  </si>
  <si>
    <t>0.447888095854629</t>
  </si>
  <si>
    <t>0.394422390885162</t>
  </si>
  <si>
    <t>0.157689513260209</t>
  </si>
  <si>
    <t>0.430920961663679</t>
  </si>
  <si>
    <t>0.394201156952905</t>
  </si>
  <si>
    <t>0.174877881383416</t>
  </si>
  <si>
    <t>0.44571346686142</t>
  </si>
  <si>
    <t>0.362984546307027</t>
  </si>
  <si>
    <t>0.191301986831553</t>
  </si>
  <si>
    <t>0.447352609177689</t>
  </si>
  <si>
    <t>0.411319132461303</t>
  </si>
  <si>
    <t>0.141328258361009</t>
  </si>
  <si>
    <t>0.417101382963479</t>
  </si>
  <si>
    <t>0.399018023023413</t>
  </si>
  <si>
    <t>0.183880594013108</t>
  </si>
  <si>
    <t>0.449393995007152</t>
  </si>
  <si>
    <t>0.361144282234161</t>
  </si>
  <si>
    <t>0.189461722758687</t>
  </si>
  <si>
    <t>0.460785028496439</t>
  </si>
  <si>
    <t>0.337170568847748</t>
  </si>
  <si>
    <t>0.202044402655813</t>
  </si>
  <si>
    <t>0.450525304888013</t>
  </si>
  <si>
    <t>0.398535330807579</t>
  </si>
  <si>
    <t>0.150939364304408</t>
  </si>
  <si>
    <t>0.44334023013357</t>
  </si>
  <si>
    <t>0.40124544647773</t>
  </si>
  <si>
    <t>0.1554143233887</t>
  </si>
  <si>
    <t>0.452380653092624</t>
  </si>
  <si>
    <t>0.378189351105793</t>
  </si>
  <si>
    <t>0.169429995801583</t>
  </si>
  <si>
    <t>0.435898725139465</t>
  </si>
  <si>
    <t>0.365956120260754</t>
  </si>
  <si>
    <t>0.19814515459978</t>
  </si>
  <si>
    <t>0.437407138313946</t>
  </si>
  <si>
    <t>0.425158823337163</t>
  </si>
  <si>
    <t>0.137434038348891</t>
  </si>
  <si>
    <t>0.460533626300692</t>
  </si>
  <si>
    <t>0.345233037265347</t>
  </si>
  <si>
    <t>0.19423333643396</t>
  </si>
  <si>
    <t>0.433573254828808</t>
  </si>
  <si>
    <t>0.450399603790139</t>
  </si>
  <si>
    <t>0.116027141381053</t>
  </si>
  <si>
    <t>0.452370597004794</t>
  </si>
  <si>
    <t>0.388082027508428</t>
  </si>
  <si>
    <t>0.159547375486777</t>
  </si>
  <si>
    <t>0.4468850010936</t>
  </si>
  <si>
    <t>0.421314883764195</t>
  </si>
  <si>
    <t>0.131800115142206</t>
  </si>
  <si>
    <t>0.447903179986374</t>
  </si>
  <si>
    <t>0.405609788595894</t>
  </si>
  <si>
    <t>0.146487031417732</t>
  </si>
  <si>
    <t>0.443362856331187</t>
  </si>
  <si>
    <t>0.413021125326509</t>
  </si>
  <si>
    <t>0.143616018342304</t>
  </si>
  <si>
    <t>0.442885192159268</t>
  </si>
  <si>
    <t>0.415210838451463</t>
  </si>
  <si>
    <t>0.141903969389269</t>
  </si>
  <si>
    <t>0.438329784372337</t>
  </si>
  <si>
    <t>0.412128647531608</t>
  </si>
  <si>
    <t>0.149541568096056</t>
  </si>
  <si>
    <t>0.448828340066722</t>
  </si>
  <si>
    <t>0.394862344727719</t>
  </si>
  <si>
    <t>0.156309315205559</t>
  </si>
  <si>
    <t>0.462507133537304</t>
  </si>
  <si>
    <t>0.373344830793752</t>
  </si>
  <si>
    <t>0.164148035668944</t>
  </si>
  <si>
    <t>0.428326491003572</t>
  </si>
  <si>
    <t>0.403347168834173</t>
  </si>
  <si>
    <t>0.168326340162255</t>
  </si>
  <si>
    <t>0.429392436313539</t>
  </si>
  <si>
    <t>0.403188785450852</t>
  </si>
  <si>
    <t>0.167418778235609</t>
  </si>
  <si>
    <t>0.447184169706538</t>
  </si>
  <si>
    <t>0.413528957761917</t>
  </si>
  <si>
    <t>0.139286872531545</t>
  </si>
  <si>
    <t>0.44057983402427</t>
  </si>
  <si>
    <t>0.421166556468704</t>
  </si>
  <si>
    <t>0.138253609507025</t>
  </si>
  <si>
    <t>0.458323801000078</t>
  </si>
  <si>
    <t>0.418368450030043</t>
  </si>
  <si>
    <t>0.12330774896988</t>
  </si>
  <si>
    <t>0.461931422509044</t>
  </si>
  <si>
    <t>0.369194180541973</t>
  </si>
  <si>
    <t>0.168874396948983</t>
  </si>
  <si>
    <t>0.444469025992473</t>
  </si>
  <si>
    <t>0.40221837297527</t>
  </si>
  <si>
    <t>0.153312601032257</t>
  </si>
  <si>
    <t>0.429948035166139</t>
  </si>
  <si>
    <t>0.394153390535713</t>
  </si>
  <si>
    <t>0.175898574298148</t>
  </si>
  <si>
    <t>0.459098119762978</t>
  </si>
  <si>
    <t>0.379114511186141</t>
  </si>
  <si>
    <t>0.161787369050881</t>
  </si>
  <si>
    <t>0.460076074304433</t>
  </si>
  <si>
    <t>0.383566844072816</t>
  </si>
  <si>
    <t>0.156357081622751</t>
  </si>
  <si>
    <t>0.422833353026505</t>
  </si>
  <si>
    <t>0.42302693271723</t>
  </si>
  <si>
    <t>0.154139714256264</t>
  </si>
  <si>
    <t>0.442613677787862</t>
  </si>
  <si>
    <t>0.386566072268075</t>
  </si>
  <si>
    <t>0.170820249944063</t>
  </si>
  <si>
    <t>0.443395538616634</t>
  </si>
  <si>
    <t>0.396016280806197</t>
  </si>
  <si>
    <t>0.160588180577169</t>
  </si>
  <si>
    <t>0.450228650297032</t>
  </si>
  <si>
    <t>0.388564719724262</t>
  </si>
  <si>
    <t>0.161206629978706</t>
  </si>
  <si>
    <t>0.456347779741508</t>
  </si>
  <si>
    <t>0.382815151507533</t>
  </si>
  <si>
    <t>0.160837068750958</t>
  </si>
  <si>
    <t>0.459550643715322</t>
  </si>
  <si>
    <t>0.369249489025037</t>
  </si>
  <si>
    <t>0.171199867259641</t>
  </si>
  <si>
    <t>0.443651968856296</t>
  </si>
  <si>
    <t>0.402703579213061</t>
  </si>
  <si>
    <t>0.153644451930643</t>
  </si>
  <si>
    <t>0.444901437769157</t>
  </si>
  <si>
    <t>0.401064436896792</t>
  </si>
  <si>
    <t>0.154034125334051</t>
  </si>
  <si>
    <t>0.461335599305124</t>
  </si>
  <si>
    <t>0.381301710289138</t>
  </si>
  <si>
    <t>0.157362690405738</t>
  </si>
  <si>
    <t>0.443750015712637</t>
  </si>
  <si>
    <t>0.408377726771066</t>
  </si>
  <si>
    <t>0.147872257516297</t>
  </si>
  <si>
    <t>0.442782117259012</t>
  </si>
  <si>
    <t>0.413176994687872</t>
  </si>
  <si>
    <t>0.144040888053116</t>
  </si>
  <si>
    <t>0.439901048095754</t>
  </si>
  <si>
    <t>0.429218968798473</t>
  </si>
  <si>
    <t>0.130879983105772</t>
  </si>
  <si>
    <t>0.488640391785182</t>
  </si>
  <si>
    <t>0.321985876224643</t>
  </si>
  <si>
    <t>0.189373731990175</t>
  </si>
  <si>
    <t>0.426893498487816</t>
  </si>
  <si>
    <t>0.433824657024554</t>
  </si>
  <si>
    <t>0.13928184448763</t>
  </si>
  <si>
    <t>0.436419127684661</t>
  </si>
  <si>
    <t>0.431592205526323</t>
  </si>
  <si>
    <t>0.131988666789016</t>
  </si>
  <si>
    <t>0.459729139274302</t>
  </si>
  <si>
    <t>0.369350049903336</t>
  </si>
  <si>
    <t>0.170920810822362</t>
  </si>
  <si>
    <t>0.476776722167891</t>
  </si>
  <si>
    <t>0.341399153780209</t>
  </si>
  <si>
    <t>0.181824124051899</t>
  </si>
  <si>
    <t>0.446140850594189</t>
  </si>
  <si>
    <t>0.413697397233067</t>
  </si>
  <si>
    <t>0.140161752172743</t>
  </si>
  <si>
    <t>0.446603430634363</t>
  </si>
  <si>
    <t>0.409483896432351</t>
  </si>
  <si>
    <t>0.143912672933285</t>
  </si>
  <si>
    <t>0.455666479791034</t>
  </si>
  <si>
    <t>0.369712069065211</t>
  </si>
  <si>
    <t>0.174621451143754</t>
  </si>
  <si>
    <t>0.459912662877198</t>
  </si>
  <si>
    <t>0.366999439373103</t>
  </si>
  <si>
    <t>0.173087897749699</t>
  </si>
  <si>
    <t>0.426468628777004</t>
  </si>
  <si>
    <t>0.429188800534984</t>
  </si>
  <si>
    <t>0.144342570688012</t>
  </si>
  <si>
    <t>0.419079918244006</t>
  </si>
  <si>
    <t>0.430501119996782</t>
  </si>
  <si>
    <t>0.150418961759212</t>
  </si>
  <si>
    <t>0.45347676666608</t>
  </si>
  <si>
    <t>0.393952268779116</t>
  </si>
  <si>
    <t>0.152570964554804</t>
  </si>
  <si>
    <t>0.460878047308865</t>
  </si>
  <si>
    <t>0.374008532590524</t>
  </si>
  <si>
    <t>0.165113420100611</t>
  </si>
  <si>
    <t>0.450648491963929</t>
  </si>
  <si>
    <t>0.417279878522459</t>
  </si>
  <si>
    <t>0.132071629513612</t>
  </si>
  <si>
    <t>0.446389738767978</t>
  </si>
  <si>
    <t>0.411653497381646</t>
  </si>
  <si>
    <t>0.141956763850375</t>
  </si>
  <si>
    <t>0.463691237879272</t>
  </si>
  <si>
    <t>0.373566064726009</t>
  </si>
  <si>
    <t>0.162742697394719</t>
  </si>
  <si>
    <t>0.450922520357293</t>
  </si>
  <si>
    <t>0.390296880852957</t>
  </si>
  <si>
    <t>0.15878059878975</t>
  </si>
  <si>
    <t>0.452317802543687</t>
  </si>
  <si>
    <t>0.411055160155769</t>
  </si>
  <si>
    <t>0.136627037300544</t>
  </si>
  <si>
    <t>0.448504031234209</t>
  </si>
  <si>
    <t>0.413747677672217</t>
  </si>
  <si>
    <t>0.137748291093574</t>
  </si>
  <si>
    <t>0.462932003248116</t>
  </si>
  <si>
    <t>0.389515020024185</t>
  </si>
  <si>
    <t>0.147552976727699</t>
  </si>
  <si>
    <t>0.4025653080054</t>
  </si>
  <si>
    <t>0.137358617690167</t>
  </si>
  <si>
    <t>0.439446010121452</t>
  </si>
  <si>
    <t>0.398975284650136</t>
  </si>
  <si>
    <t>0.161578705228411</t>
  </si>
  <si>
    <t>0.438271961867315</t>
  </si>
  <si>
    <t>0.401129801467686</t>
  </si>
  <si>
    <t>0.160598236664999</t>
  </si>
  <si>
    <t>0.449127508679661</t>
  </si>
  <si>
    <t>0.408279679914724</t>
  </si>
  <si>
    <t>0.142592811405615</t>
  </si>
  <si>
    <t>0.450364407482735</t>
  </si>
  <si>
    <t>0.408327446331916</t>
  </si>
  <si>
    <t>0.141308146185349</t>
  </si>
  <si>
    <t>0.436406557574874</t>
  </si>
  <si>
    <t>0.416709195538114</t>
  </si>
  <si>
    <t>0.146884246887012</t>
  </si>
  <si>
    <t>0.433540572543361</t>
  </si>
  <si>
    <t>0.416276783761429</t>
  </si>
  <si>
    <t>0.15018264369521</t>
  </si>
  <si>
    <t>0.449343714568003</t>
  </si>
  <si>
    <t>0.383380806447964</t>
  </si>
  <si>
    <t>0.167275478984033</t>
  </si>
  <si>
    <t>0.436034482325169</t>
  </si>
  <si>
    <t>0.38446686393359</t>
  </si>
  <si>
    <t>0.179498653741242</t>
  </si>
  <si>
    <t>0.41821258066868</t>
  </si>
  <si>
    <t>0.410217990843932</t>
  </si>
  <si>
    <t>0.171569428487388</t>
  </si>
  <si>
    <t>0.434945910817585</t>
  </si>
  <si>
    <t>0.411914955665223</t>
  </si>
  <si>
    <t>0.153139133517192</t>
  </si>
  <si>
    <t>0.449519696105026</t>
  </si>
  <si>
    <t>0.402341560051185</t>
  </si>
  <si>
    <t>0.148138743843789</t>
  </si>
  <si>
    <t>0.449891771354731</t>
  </si>
  <si>
    <t>0.40044095945134</t>
  </si>
  <si>
    <t>0.149667269193929</t>
  </si>
  <si>
    <t>0.458238324253524</t>
  </si>
  <si>
    <t>0.365511138374283</t>
  </si>
  <si>
    <t>0.176250537372193</t>
  </si>
  <si>
    <t>0.463565536781398</t>
  </si>
  <si>
    <t>0.362579788771875</t>
  </si>
  <si>
    <t>0.173854674446727</t>
  </si>
  <si>
    <t>0.454884618962262</t>
  </si>
  <si>
    <t>0.400551576417468</t>
  </si>
  <si>
    <t>0.14456380462027</t>
  </si>
  <si>
    <t>0.448197320555398</t>
  </si>
  <si>
    <t>0.397416591036506</t>
  </si>
  <si>
    <t>0.154386088408096</t>
  </si>
  <si>
    <t>0.504443533809824</t>
  </si>
  <si>
    <t>0.315650540891824</t>
  </si>
  <si>
    <t>0.179905925298352</t>
  </si>
  <si>
    <t>0.460050934084858</t>
  </si>
  <si>
    <t>0.353313103836649</t>
  </si>
  <si>
    <t>0.186635962078493</t>
  </si>
  <si>
    <t>0.462720825403689</t>
  </si>
  <si>
    <t>0.355110629536238</t>
  </si>
  <si>
    <t>0.182168545060073</t>
  </si>
  <si>
    <t>0.410177766492613</t>
  </si>
  <si>
    <t>0.396405954209604</t>
  </si>
  <si>
    <t>0.193416279297783</t>
  </si>
  <si>
    <t>0.416759475977263</t>
  </si>
  <si>
    <t>0.407927716840679</t>
  </si>
  <si>
    <t>0.175312807182058</t>
  </si>
  <si>
    <t>0.432180486664371</t>
  </si>
  <si>
    <t>0.411228627670834</t>
  </si>
  <si>
    <t>0.156590885664795</t>
  </si>
  <si>
    <t>0.436574997046024</t>
  </si>
  <si>
    <t>0.414235397931966</t>
  </si>
  <si>
    <t>0.14918960502201</t>
  </si>
  <si>
    <t>0.418617338203832</t>
  </si>
  <si>
    <t>0.39207178035493</t>
  </si>
  <si>
    <t>0.189310881441239</t>
  </si>
  <si>
    <t>0.448991751493958</t>
  </si>
  <si>
    <t>0.388775897568689</t>
  </si>
  <si>
    <t>0.162232350937353</t>
  </si>
  <si>
    <t>0.436270800389171</t>
  </si>
  <si>
    <t>0.404584067637247</t>
  </si>
  <si>
    <t>0.159145131973583</t>
  </si>
  <si>
    <t>0.456888294462364</t>
  </si>
  <si>
    <t>0.367318720161702</t>
  </si>
  <si>
    <t>0.175792985375934</t>
  </si>
  <si>
    <t>0.454188234880043</t>
  </si>
  <si>
    <t>0.388833720073711</t>
  </si>
  <si>
    <t>0.156978045046245</t>
  </si>
  <si>
    <t>0.414808594938268</t>
  </si>
  <si>
    <t>0.402034849372374</t>
  </si>
  <si>
    <t>0.183156555689357</t>
  </si>
  <si>
    <t>0.45092503437925</t>
  </si>
  <si>
    <t>0.40358851494209</t>
  </si>
  <si>
    <t>0.14548645067866</t>
  </si>
  <si>
    <t>0.446078000045252</t>
  </si>
  <si>
    <t>0.403264206109576</t>
  </si>
  <si>
    <t>0.150657793845171</t>
  </si>
  <si>
    <t>0.432562618001906</t>
  </si>
  <si>
    <t>0.410793701872192</t>
  </si>
  <si>
    <t>0.156643680125902</t>
  </si>
  <si>
    <t>0.446947851642536</t>
  </si>
  <si>
    <t>0.396179692233432</t>
  </si>
  <si>
    <t>0.156872456124032</t>
  </si>
  <si>
    <t>0.44395616551315</t>
  </si>
  <si>
    <t>0.389163056950139</t>
  </si>
  <si>
    <t>0.166880777536711</t>
  </si>
  <si>
    <t>0.439423383923835</t>
  </si>
  <si>
    <t>0.396514057153775</t>
  </si>
  <si>
    <t>0.16406255892239</t>
  </si>
  <si>
    <t>0.440461674992269</t>
  </si>
  <si>
    <t>0.408837792789282</t>
  </si>
  <si>
    <t>0.150700532218448</t>
  </si>
  <si>
    <t>0.455141049201924</t>
  </si>
  <si>
    <t>0.387023624264334</t>
  </si>
  <si>
    <t>0.157835326533742</t>
  </si>
  <si>
    <t>0.425814983068062</t>
  </si>
  <si>
    <t>0.387654643775659</t>
  </si>
  <si>
    <t>0.186530373156279</t>
  </si>
  <si>
    <t>0.42460573850652</t>
  </si>
  <si>
    <t>0.371635295862674</t>
  </si>
  <si>
    <t>0.203758965630806</t>
  </si>
  <si>
    <t>0.469473488381448</t>
  </si>
  <si>
    <t>0.359565476444871</t>
  </si>
  <si>
    <t>0.170961035173681</t>
  </si>
  <si>
    <t>0.447873011722884</t>
  </si>
  <si>
    <t>0.376032320266285</t>
  </si>
  <si>
    <t>0.17609466801083</t>
  </si>
  <si>
    <t>0.440072001588862</t>
  </si>
  <si>
    <t>0.421888080770497</t>
  </si>
  <si>
    <t>0.138039917640641</t>
  </si>
  <si>
    <t>0.425586207069933</t>
  </si>
  <si>
    <t>0.403236551868044</t>
  </si>
  <si>
    <t>0.171177241062023</t>
  </si>
  <si>
    <t>0.441985172298495</t>
  </si>
  <si>
    <t>0.39691630066697</t>
  </si>
  <si>
    <t>0.161098527034535</t>
  </si>
  <si>
    <t>0.444974344405924</t>
  </si>
  <si>
    <t>0.383114320120472</t>
  </si>
  <si>
    <t>0.171911335473604</t>
  </si>
  <si>
    <t>0.467887140526285</t>
  </si>
  <si>
    <t>0.37057689261858</t>
  </si>
  <si>
    <t>0.161535966855135</t>
  </si>
  <si>
    <t>0.42790162129276</t>
  </si>
  <si>
    <t>0.378863108990394</t>
  </si>
  <si>
    <t>0.193235269716846</t>
  </si>
  <si>
    <t>0.423439232318255</t>
  </si>
  <si>
    <t>0.132810751969108</t>
  </si>
  <si>
    <t>0.435798164261167</t>
  </si>
  <si>
    <t>0.389080094225543</t>
  </si>
  <si>
    <t>0.17512174151329</t>
  </si>
  <si>
    <t>0.443566492109742</t>
  </si>
  <si>
    <t>0.386892895122546</t>
  </si>
  <si>
    <t>0.169540612767712</t>
  </si>
  <si>
    <t>0.445922130683889</t>
  </si>
  <si>
    <t>0.409898710055334</t>
  </si>
  <si>
    <t>0.144179159260777</t>
  </si>
  <si>
    <t>0.433905105727193</t>
  </si>
  <si>
    <t>0.404770105262099</t>
  </si>
  <si>
    <t>0.161324789010707</t>
  </si>
  <si>
    <t>0.428374257420764</t>
  </si>
  <si>
    <t>0.411017449826407</t>
  </si>
  <si>
    <t>0.160608292752829</t>
  </si>
  <si>
    <t>0.412895424228635</t>
  </si>
  <si>
    <t>0.432678263011949</t>
  </si>
  <si>
    <t>0.154426312759416</t>
  </si>
  <si>
    <t>0.412716928669655</t>
  </si>
  <si>
    <t>0.442578481480457</t>
  </si>
  <si>
    <t>0.144704589849888</t>
  </si>
  <si>
    <t>0.406748640542626</t>
  </si>
  <si>
    <t>0.416937971536243</t>
  </si>
  <si>
    <t>0.17631338792113</t>
  </si>
  <si>
    <t>0.445577709675716</t>
  </si>
  <si>
    <t>0.402535139741911</t>
  </si>
  <si>
    <t>0.151887150582373</t>
  </si>
  <si>
    <t>0.437980335320249</t>
  </si>
  <si>
    <t>0.395596439139299</t>
  </si>
  <si>
    <t>0.166423225540452</t>
  </si>
  <si>
    <t>0.399445406756183</t>
  </si>
  <si>
    <t>0.426094039505341</t>
  </si>
  <si>
    <t>0.174460553738476</t>
  </si>
  <si>
    <t>0.414519482413159</t>
  </si>
  <si>
    <t>0.445384129984991</t>
  </si>
  <si>
    <t>0.140096387601849</t>
  </si>
  <si>
    <t>0.438551018304594</t>
  </si>
  <si>
    <t>0.39147595715101</t>
  </si>
  <si>
    <t>0.169973024544396</t>
  </si>
  <si>
    <t>0.417614243442802</t>
  </si>
  <si>
    <t>0.42364286809681</t>
  </si>
  <si>
    <t>0.158742888460388</t>
  </si>
  <si>
    <t>0.480286296820516</t>
  </si>
  <si>
    <t>0.350786511769394</t>
  </si>
  <si>
    <t>0.16892719141009</t>
  </si>
  <si>
    <t>0.449084770306384</t>
  </si>
  <si>
    <t>0.400843202964535</t>
  </si>
  <si>
    <t>0.150072026729081</t>
  </si>
  <si>
    <t>0.410416598578572</t>
  </si>
  <si>
    <t>0.460428037378478</t>
  </si>
  <si>
    <t>0.12915536404295</t>
  </si>
  <si>
    <t>0.443501127538848</t>
  </si>
  <si>
    <t>0.405878788945343</t>
  </si>
  <si>
    <t>0.150620083515809</t>
  </si>
  <si>
    <t>0.418823488004344</t>
  </si>
  <si>
    <t>0.388343485792005</t>
  </si>
  <si>
    <t>0.192833026203651</t>
  </si>
  <si>
    <t>0.448408498399825</t>
  </si>
  <si>
    <t>0.385517725111811</t>
  </si>
  <si>
    <t>0.166073776488364</t>
  </si>
  <si>
    <t>0.454897189072049</t>
  </si>
  <si>
    <t>0.377319499508509</t>
  </si>
  <si>
    <t>0.167783311419442</t>
  </si>
  <si>
    <t>0.431355887462321</t>
  </si>
  <si>
    <t>0.432539991804288</t>
  </si>
  <si>
    <t>0.13610412073339</t>
  </si>
  <si>
    <t>0.433158441205825</t>
  </si>
  <si>
    <t>0.411691207711008</t>
  </si>
  <si>
    <t>0.155150351083166</t>
  </si>
  <si>
    <t>0.433786946695192</t>
  </si>
  <si>
    <t>0.428464762211233</t>
  </si>
  <si>
    <t>0.44355895004387</t>
  </si>
  <si>
    <t>0.390206376062489</t>
  </si>
  <si>
    <t>0.166234673893642</t>
  </si>
  <si>
    <t>0.463829509086932</t>
  </si>
  <si>
    <t>0.374038700854013</t>
  </si>
  <si>
    <t>0.162131790059054</t>
  </si>
  <si>
    <t>0.425249328127632</t>
  </si>
  <si>
    <t>0.423441746340213</t>
  </si>
  <si>
    <t>0.151308925532156</t>
  </si>
  <si>
    <t>0.449632827093112</t>
  </si>
  <si>
    <t>0.383999255849501</t>
  </si>
  <si>
    <t>0.166367917057388</t>
  </si>
  <si>
    <t>0.457861220959904</t>
  </si>
  <si>
    <t>0.372148156341997</t>
  </si>
  <si>
    <t>0.169990622698099</t>
  </si>
  <si>
    <t>0.480640773916519</t>
  </si>
  <si>
    <t>0.357823259228346</t>
  </si>
  <si>
    <t>0.363794061377332</t>
  </si>
  <si>
    <t>0.366551943464674</t>
  </si>
  <si>
    <t>0.269653995157994</t>
  </si>
  <si>
    <t>0.372500119416043</t>
  </si>
  <si>
    <t>0.410014355065377</t>
  </si>
  <si>
    <t>0.21748552551858</t>
  </si>
  <si>
    <t>0.414247968041753</t>
  </si>
  <si>
    <t>0.294593092976074</t>
  </si>
  <si>
    <t>0.291158938982173</t>
  </si>
  <si>
    <t>0.344506484919639</t>
  </si>
  <si>
    <t>0.326895761107578</t>
  </si>
  <si>
    <t>0.328597753972783</t>
  </si>
  <si>
    <t>0.381354504750245</t>
  </si>
  <si>
    <t>0.287169186135672</t>
  </si>
  <si>
    <t>0.331476309114084</t>
  </si>
  <si>
    <t>0.376530096613864</t>
  </si>
  <si>
    <t>0.262871163916746</t>
  </si>
  <si>
    <t>0.360598739469391</t>
  </si>
  <si>
    <t>0.376308862681607</t>
  </si>
  <si>
    <t>0.411130580814493</t>
  </si>
  <si>
    <t>0.212560556503901</t>
  </si>
  <si>
    <t>0.386234221369689</t>
  </si>
  <si>
    <t>0.352395485822173</t>
  </si>
  <si>
    <t>0.261370292808137</t>
  </si>
  <si>
    <t>0.321523296184469</t>
  </si>
  <si>
    <t>0.390515600763257</t>
  </si>
  <si>
    <t>0.287961103052274</t>
  </si>
  <si>
    <t>0.350520025441902</t>
  </si>
  <si>
    <t>0.360978356784968</t>
  </si>
  <si>
    <t>0.28850161777313</t>
  </si>
  <si>
    <t>0.39127734941637</t>
  </si>
  <si>
    <t>0.207552624764625</t>
  </si>
  <si>
    <t>0.401170025819006</t>
  </si>
  <si>
    <t>0.317930758807247</t>
  </si>
  <si>
    <t>0.31559523240876</t>
  </si>
  <si>
    <t>0.500541771731834</t>
  </si>
  <si>
    <t>0.26584525189243</t>
  </si>
  <si>
    <t>0.233612976375736</t>
  </si>
  <si>
    <t>0.385097883444914</t>
  </si>
  <si>
    <t>0.264580698847824</t>
  </si>
  <si>
    <t>0.350321417707262</t>
  </si>
  <si>
    <t>0.312777013794439</t>
  </si>
  <si>
    <t>0.371205398107947</t>
  </si>
  <si>
    <t>0.316017588097614</t>
  </si>
  <si>
    <t>0.398341751116854</t>
  </si>
  <si>
    <t>0.263429276791304</t>
  </si>
  <si>
    <t>0.338228972091842</t>
  </si>
  <si>
    <t>0.384021882047118</t>
  </si>
  <si>
    <t>0.351870055233062</t>
  </si>
  <si>
    <t>0.26410806271982</t>
  </si>
  <si>
    <t>0.305227405856163</t>
  </si>
  <si>
    <t>0.39357013744158</t>
  </si>
  <si>
    <t>0.301202456702257</t>
  </si>
  <si>
    <t>0.409179699775498</t>
  </si>
  <si>
    <t>0.315766185901868</t>
  </si>
  <si>
    <t>0.275054114322634</t>
  </si>
  <si>
    <t>0.435152060618097</t>
  </si>
  <si>
    <t>0.328341323733121</t>
  </si>
  <si>
    <t>0.236506615648781</t>
  </si>
  <si>
    <t>0.332225487657409</t>
  </si>
  <si>
    <t>0.35675731391838</t>
  </si>
  <si>
    <t>0.311017198424211</t>
  </si>
  <si>
    <t>0.482812888887772</t>
  </si>
  <si>
    <t>0.272105166566525</t>
  </si>
  <si>
    <t>0.245081944545704</t>
  </si>
  <si>
    <t>0.377241564827827</t>
  </si>
  <si>
    <t>0.373425279496391</t>
  </si>
  <si>
    <t>0.249333155675782</t>
  </si>
  <si>
    <t>0.311384245630001</t>
  </si>
  <si>
    <t>0.357242520156171</t>
  </si>
  <si>
    <t>0.331373234213828</t>
  </si>
  <si>
    <t>0.371698146411611</t>
  </si>
  <si>
    <t>0.401089577116367</t>
  </si>
  <si>
    <t>0.227212276472023</t>
  </si>
  <si>
    <t>0.385273864981937</t>
  </si>
  <si>
    <t>0.332569908665582</t>
  </si>
  <si>
    <t>0.282156226352481</t>
  </si>
  <si>
    <t>0.350791539813309</t>
  </si>
  <si>
    <t>0.335362987060329</t>
  </si>
  <si>
    <t>0.313845473126362</t>
  </si>
  <si>
    <t>0.319590013299176</t>
  </si>
  <si>
    <t>0.39323325849928</t>
  </si>
  <si>
    <t>0.287176728201544</t>
  </si>
  <si>
    <t>0.347088385469959</t>
  </si>
  <si>
    <t>0.38849684113141</t>
  </si>
  <si>
    <t>0.264414773398631</t>
  </si>
  <si>
    <t>0.343588866905164</t>
  </si>
  <si>
    <t>0.301835990235539</t>
  </si>
  <si>
    <t>0.354575142859298</t>
  </si>
  <si>
    <t>0.360224150197728</t>
  </si>
  <si>
    <t>0.345014317355048</t>
  </si>
  <si>
    <t>0.294761532447224</t>
  </si>
  <si>
    <t>0.374785365375381</t>
  </si>
  <si>
    <t>0.367937169563239</t>
  </si>
  <si>
    <t>0.25727746506138</t>
  </si>
  <si>
    <t>0.333909882368913</t>
  </si>
  <si>
    <t>0.26467371766025</t>
  </si>
  <si>
    <t>0.401416399970837</t>
  </si>
  <si>
    <t>0.35500001257011</t>
  </si>
  <si>
    <t>0.37587896492688</t>
  </si>
  <si>
    <t>0.269121022503011</t>
  </si>
  <si>
    <t>0.323127242193333</t>
  </si>
  <si>
    <t>0.372341736032723</t>
  </si>
  <si>
    <t>0.304531021773944</t>
  </si>
  <si>
    <t>0.298542621471256</t>
  </si>
  <si>
    <t>0.360902936126244</t>
  </si>
  <si>
    <t>0.3405544424025</t>
  </si>
  <si>
    <t>0.362672807584301</t>
  </si>
  <si>
    <t>0.384052050310607</t>
  </si>
  <si>
    <t>0.253275142105091</t>
  </si>
  <si>
    <t>0.349944314413642</t>
  </si>
  <si>
    <t>0.362454087674002</t>
  </si>
  <si>
    <t>0.287601597912356</t>
  </si>
  <si>
    <t>0.353220085024223</t>
  </si>
  <si>
    <t>0.259457122098504</t>
  </si>
  <si>
    <t>0.387322792877273</t>
  </si>
  <si>
    <t>0.310672777416038</t>
  </si>
  <si>
    <t>0.392154743079526</t>
  </si>
  <si>
    <t>0.297172479504436</t>
  </si>
  <si>
    <t>0.335596791102374</t>
  </si>
  <si>
    <t>0.334643976780493</t>
  </si>
  <si>
    <t>0.329759232117133</t>
  </si>
  <si>
    <t>0.345175214760326</t>
  </si>
  <si>
    <t>0.345585000339393</t>
  </si>
  <si>
    <t>0.309239784900281</t>
  </si>
  <si>
    <t>0.307809306406482</t>
  </si>
  <si>
    <t>0.450485080536693</t>
  </si>
  <si>
    <t>0.241705613056824</t>
  </si>
  <si>
    <t>0.335194547589179</t>
  </si>
  <si>
    <t>0.401615007705477</t>
  </si>
  <si>
    <t>0.263190444705344</t>
  </si>
  <si>
    <t>0.306099771475404</t>
  </si>
  <si>
    <t>0.322483652572222</t>
  </si>
  <si>
    <t>0.371416575952374</t>
  </si>
  <si>
    <t>0.30079267112319</t>
  </si>
  <si>
    <t>0.391943565235099</t>
  </si>
  <si>
    <t>0.307263763641712</t>
  </si>
  <si>
    <t>0.524862420148378</t>
  </si>
  <si>
    <t>0.264553044606292</t>
  </si>
  <si>
    <t>0.210584535245331</t>
  </si>
  <si>
    <t>0.425219159864142</t>
  </si>
  <si>
    <t>0.258577214413391</t>
  </si>
  <si>
    <t>0.316203625722467</t>
  </si>
  <si>
    <t>0.347450404631834</t>
  </si>
  <si>
    <t>0.345919365259736</t>
  </si>
  <si>
    <t>0.30663023010843</t>
  </si>
  <si>
    <t>0.336775867400426</t>
  </si>
  <si>
    <t>0.310064384102331</t>
  </si>
  <si>
    <t>0.353159748497243</t>
  </si>
  <si>
    <t>0.347754601288688</t>
  </si>
  <si>
    <t>0.396169636145602</t>
  </si>
  <si>
    <t>0.25607576256571</t>
  </si>
  <si>
    <t>0.324879515497688</t>
  </si>
  <si>
    <t>0.333872172039551</t>
  </si>
  <si>
    <t>0.341248312462761</t>
  </si>
  <si>
    <t>0.37171825858727</t>
  </si>
  <si>
    <t>0.344290279031297</t>
  </si>
  <si>
    <t>0.283991462381432</t>
  </si>
  <si>
    <t>0.412659106164633</t>
  </si>
  <si>
    <t>0.337907177281286</t>
  </si>
  <si>
    <t>0.24943371655408</t>
  </si>
  <si>
    <t>0.30681878175524</t>
  </si>
  <si>
    <t>0.292338015280225</t>
  </si>
  <si>
    <t>0.298771397469386</t>
  </si>
  <si>
    <t>0.372887278797493</t>
  </si>
  <si>
    <t>0.37737732201353</t>
  </si>
  <si>
    <t>0.307482483552011</t>
  </si>
  <si>
    <t>0.315140194434458</t>
  </si>
  <si>
    <t>0.343837755078953</t>
  </si>
  <si>
    <t>0.366778205440846</t>
  </si>
  <si>
    <t>0.289384039480201</t>
  </si>
  <si>
    <t>0.331408430521232</t>
  </si>
  <si>
    <t>0.374581729596826</t>
  </si>
  <si>
    <t>0.294009839881942</t>
  </si>
  <si>
    <t>0.362906611626346</t>
  </si>
  <si>
    <t>0.360596225447433</t>
  </si>
  <si>
    <t>0.276497162926221</t>
  </si>
  <si>
    <t>0.281806777300393</t>
  </si>
  <si>
    <t>0.378842996814734</t>
  </si>
  <si>
    <t>0.339350225884873</t>
  </si>
  <si>
    <t>0.448931414966978</t>
  </si>
  <si>
    <t>0.402052447526077</t>
  </si>
  <si>
    <t>0.149016137506945</t>
  </si>
  <si>
    <t>0.447234450145688</t>
  </si>
  <si>
    <t>0.410062121482569</t>
  </si>
  <si>
    <t>0.142703428371743</t>
  </si>
  <si>
    <t>0.431172363859426</t>
  </si>
  <si>
    <t>0.410102345833888</t>
  </si>
  <si>
    <t>0.158725290306686</t>
  </si>
  <si>
    <t>0.442435182228882</t>
  </si>
  <si>
    <t>0.415017258760738</t>
  </si>
  <si>
    <t>0.14254755901038</t>
  </si>
  <si>
    <t>0.466471746164231</t>
  </si>
  <si>
    <t>0.357745324547665</t>
  </si>
  <si>
    <t>0.175782929288104</t>
  </si>
  <si>
    <t>0.417496084410801</t>
  </si>
  <si>
    <t>0.391888256752034</t>
  </si>
  <si>
    <t>0.190615658837164</t>
  </si>
  <si>
    <t>0.450052668760009</t>
  </si>
  <si>
    <t>0.383607068424136</t>
  </si>
  <si>
    <t>0.166340262815855</t>
  </si>
  <si>
    <t>0.441711143905131</t>
  </si>
  <si>
    <t>0.389190711191672</t>
  </si>
  <si>
    <t>0.169098144903198</t>
  </si>
  <si>
    <t>0.405421236949083</t>
  </si>
  <si>
    <t>0.437485072994628</t>
  </si>
  <si>
    <t>0.157093690056289</t>
  </si>
  <si>
    <t>0.448126927940589</t>
  </si>
  <si>
    <t>0.393537455156133</t>
  </si>
  <si>
    <t>0.158335616903278</t>
  </si>
  <si>
    <t>0.436753492605004</t>
  </si>
  <si>
    <t>0.387332848965103</t>
  </si>
  <si>
    <t>0.175913658429893</t>
  </si>
  <si>
    <t>0.451628960527341</t>
  </si>
  <si>
    <t>0.40456144143963</t>
  </si>
  <si>
    <t>0.143809598033029</t>
  </si>
  <si>
    <t>0.432856758570929</t>
  </si>
  <si>
    <t>0.418262861107829</t>
  </si>
  <si>
    <t>0.148880380321242</t>
  </si>
  <si>
    <t>0.444790820803029</t>
  </si>
  <si>
    <t>0.42789156520493</t>
  </si>
  <si>
    <t>0.127317613992041</t>
  </si>
  <si>
    <t>0.422129426878414</t>
  </si>
  <si>
    <t>0.380736055348707</t>
  </si>
  <si>
    <t>0.197134517772878</t>
  </si>
  <si>
    <t>0.450097921155243</t>
  </si>
  <si>
    <t>0.392039098069483</t>
  </si>
  <si>
    <t>0.157862980775274</t>
  </si>
  <si>
    <t>0.443855604634851</t>
  </si>
  <si>
    <t>0.409632223727842</t>
  </si>
  <si>
    <t>0.146512171637307</t>
  </si>
  <si>
    <t>0.435101780178948</t>
  </si>
  <si>
    <t>0.410263243239166</t>
  </si>
  <si>
    <t>0.154634976581885</t>
  </si>
  <si>
    <t>0.427655247140929</t>
  </si>
  <si>
    <t>0.423730858865321</t>
  </si>
  <si>
    <t>0.14861389399375</t>
  </si>
  <si>
    <t>0.42440713077188</t>
  </si>
  <si>
    <t>0.40747016484442</t>
  </si>
  <si>
    <t>0.1681227043837</t>
  </si>
  <si>
    <t>0.435682519251123</t>
  </si>
  <si>
    <t>0.432550047892118</t>
  </si>
  <si>
    <t>0.131767432856759</t>
  </si>
  <si>
    <t>0.438563588414381</t>
  </si>
  <si>
    <t>0.401486792585646</t>
  </si>
  <si>
    <t>0.159949618999972</t>
  </si>
  <si>
    <t>0.462816358238073</t>
  </si>
  <si>
    <t>0.37974050265355</t>
  </si>
  <si>
    <t>0.157443139108377</t>
  </si>
  <si>
    <t>0.44915767694315</t>
  </si>
  <si>
    <t>0.392197481452803</t>
  </si>
  <si>
    <t>0.158644841604047</t>
  </si>
  <si>
    <t>0.447644235724755</t>
  </si>
  <si>
    <t>0.410283355414826</t>
  </si>
  <si>
    <t>0.142072408860419</t>
  </si>
  <si>
    <t>0.450271388670309</t>
  </si>
  <si>
    <t>0.386865240881014</t>
  </si>
  <si>
    <t>0.162863370448677</t>
  </si>
  <si>
    <t>0.466019222211887</t>
  </si>
  <si>
    <t>0.389944917778912</t>
  </si>
  <si>
    <t>0.144035860009201</t>
  </si>
  <si>
    <t>0.450603239568694</t>
  </si>
  <si>
    <t>0.380170400408277</t>
  </si>
  <si>
    <t>0.169226360023028</t>
  </si>
  <si>
    <t>0.447862955635055</t>
  </si>
  <si>
    <t>0.408747287998813</t>
  </si>
  <si>
    <t>0.143389756366132</t>
  </si>
  <si>
    <t>0.445668214466185</t>
  </si>
  <si>
    <t>0.413295153719873</t>
  </si>
  <si>
    <t>0.141036631813942</t>
  </si>
  <si>
    <t>0.375587338379813</t>
  </si>
  <si>
    <t>0.174520890265456</t>
  </si>
  <si>
    <t>0.402268653414419</t>
  </si>
  <si>
    <t>0.148903006518859</t>
  </si>
  <si>
    <t>0.434759873192732</t>
  </si>
  <si>
    <t>0.383405946667538</t>
  </si>
  <si>
    <t>0.181834180139729</t>
  </si>
  <si>
    <t>0.43921974814528</t>
  </si>
  <si>
    <t>0.404423170231969</t>
  </si>
  <si>
    <t>0.42503312223929</t>
  </si>
  <si>
    <t>0.406615397378881</t>
  </si>
  <si>
    <t>0.16835148038183</t>
  </si>
  <si>
    <t>0.445597821851376</t>
  </si>
  <si>
    <t>0.388881486490903</t>
  </si>
  <si>
    <t>0.165520691657721</t>
  </si>
  <si>
    <t>0.420339456506091</t>
  </si>
  <si>
    <t>0.430623300809098</t>
  </si>
  <si>
    <t>0.41368503888817</t>
  </si>
  <si>
    <t>0.422933021800113</t>
  </si>
  <si>
    <t>0.457009830830184</t>
  </si>
  <si>
    <t>0.43977697074327</t>
  </si>
  <si>
    <t>0.442198221257721</t>
  </si>
  <si>
    <t>0.362235635097331</t>
  </si>
  <si>
    <t>0.464016859146694</t>
  </si>
  <si>
    <t>0.509085300622564</t>
  </si>
  <si>
    <t>0.438283215524686</t>
  </si>
  <si>
    <t>0.414356878096739</t>
  </si>
  <si>
    <t>0.413521890551454</t>
  </si>
  <si>
    <t>0.42191138244448</t>
  </si>
  <si>
    <t>0.409766945045814</t>
  </si>
  <si>
    <t>0.464559949819375</t>
  </si>
  <si>
    <t>0.450807682176449</t>
  </si>
  <si>
    <t>0.378823092809231</t>
  </si>
  <si>
    <t>0.430975993485946</t>
  </si>
  <si>
    <t>0.437828769337708</t>
  </si>
  <si>
    <t>0.39386794945923</t>
  </si>
  <si>
    <t>0.405817351443812</t>
  </si>
  <si>
    <t>0.35230010294829</t>
  </si>
  <si>
    <t>0.431654203723183</t>
  </si>
  <si>
    <t>0.416544022398835</t>
  </si>
  <si>
    <t>0.462359040096839</t>
  </si>
  <si>
    <t>0.399696313345725</t>
  </si>
  <si>
    <t>0.369819741024501</t>
  </si>
  <si>
    <t>0.457500937638016</t>
  </si>
  <si>
    <t>0.537074352937421</t>
  </si>
  <si>
    <t>0.435271598200783</t>
  </si>
  <si>
    <t>0.456471439937188</t>
  </si>
  <si>
    <t>0.4601768546682</t>
  </si>
  <si>
    <t>0.375274623281528</t>
  </si>
  <si>
    <t>0.454916472954569</t>
  </si>
  <si>
    <t>0.296475970750902</t>
  </si>
  <si>
    <t>0.456558184875618</t>
  </si>
  <si>
    <t>0.460657730181036</t>
  </si>
  <si>
    <t>0.424236314707193</t>
  </si>
  <si>
    <t>0.435476591626185</t>
  </si>
  <si>
    <t>0.364880694486671</t>
  </si>
  <si>
    <t>0.414586352210423</t>
  </si>
  <si>
    <t>0.449649470075885</t>
  </si>
  <si>
    <t>0.389164827181088</t>
  </si>
  <si>
    <t>0.374769678506941</t>
  </si>
  <si>
    <t>0.340128343760336</t>
  </si>
  <si>
    <t>0.423309809122268</t>
  </si>
  <si>
    <t>0.351801511845229</t>
  </si>
  <si>
    <t>0.45962257409093</t>
  </si>
  <si>
    <t>0.47810803931464</t>
  </si>
  <si>
    <t>0.436374899355843</t>
  </si>
  <si>
    <t>0.394580216642385</t>
  </si>
  <si>
    <t>0.422057601750727</t>
  </si>
  <si>
    <t>0.425039070125199</t>
  </si>
  <si>
    <t>0.468187241384783</t>
  </si>
  <si>
    <t>0.412362319628863</t>
  </si>
  <si>
    <t>0.469708251832262</t>
  </si>
  <si>
    <t>0.49917584791101</t>
  </si>
  <si>
    <t>0.44532737734588</t>
  </si>
  <si>
    <t>0.441932647641137</t>
  </si>
  <si>
    <t>0.462678688189511</t>
  </si>
  <si>
    <t>0.427287137490735</t>
  </si>
  <si>
    <t>0.443530806002666</t>
  </si>
  <si>
    <t>0.448231018388665</t>
  </si>
  <si>
    <t>0.446572734299621</t>
  </si>
  <si>
    <t>0.46285049120534</t>
  </si>
  <si>
    <t>0.44781232957324</t>
  </si>
  <si>
    <t>0.449316972502265</t>
  </si>
  <si>
    <t>0.462365141272692</t>
  </si>
  <si>
    <t>0.438776941936115</t>
  </si>
  <si>
    <t>0.459841835754034</t>
  </si>
  <si>
    <t>0.474572860789946</t>
  </si>
  <si>
    <t>0.443551118083061</t>
  </si>
  <si>
    <t>0.460191086519197</t>
  </si>
  <si>
    <t>0.440896828626265</t>
  </si>
  <si>
    <t>0.425217785301465</t>
  </si>
  <si>
    <t>0.45819909050045</t>
  </si>
  <si>
    <t>0.444749481627947</t>
  </si>
  <si>
    <t>0.450028900743938</t>
  </si>
  <si>
    <t>0.465218662708761</t>
  </si>
  <si>
    <t>0.474599299537857</t>
  </si>
  <si>
    <t>0.447108187877297</t>
  </si>
  <si>
    <t>0.481764945333617</t>
  </si>
  <si>
    <t>0.45971677709159</t>
  </si>
  <si>
    <t>0.47722089254792</t>
  </si>
  <si>
    <t>0.470835615880744</t>
  </si>
  <si>
    <t>0.477166080512743</t>
  </si>
  <si>
    <t>0.457293953842368</t>
  </si>
  <si>
    <t>0.483142008147433</t>
  </si>
  <si>
    <t>0.481240991654169</t>
  </si>
  <si>
    <t>0.431199733894795</t>
  </si>
  <si>
    <t>0.460774488555241</t>
  </si>
  <si>
    <t>0.4848835826368</t>
  </si>
  <si>
    <t>0.494792925567392</t>
  </si>
  <si>
    <t>0.506051634596033</t>
  </si>
  <si>
    <t>0.469541227554188</t>
  </si>
  <si>
    <t>0.47309184426087</t>
  </si>
  <si>
    <t>0.485315077162225</t>
  </si>
  <si>
    <t>0.486323530220512</t>
  </si>
  <si>
    <t>0.477116825494507</t>
  </si>
  <si>
    <t>0.491779799440859</t>
  </si>
  <si>
    <t>0.467153786058711</t>
  </si>
  <si>
    <t>0.461346061446601</t>
  </si>
  <si>
    <t>0.450479520624547</t>
  </si>
  <si>
    <t>0.456949402469937</t>
  </si>
  <si>
    <t>0.485248586014983</t>
  </si>
  <si>
    <t>0.416441651707131</t>
  </si>
  <si>
    <t>0.494765550538807</t>
  </si>
  <si>
    <t>0.486685874381734</t>
  </si>
  <si>
    <t>0.453028487799383</t>
  </si>
  <si>
    <t>0.432711954962393</t>
  </si>
  <si>
    <t>0.453022679839784</t>
  </si>
  <si>
    <t>0.449584834780941</t>
  </si>
  <si>
    <t>0.49685085327014</t>
  </si>
  <si>
    <t>0.499559933724207</t>
  </si>
  <si>
    <t>0.481083835769145</t>
  </si>
  <si>
    <t>0.480109205221375</t>
  </si>
  <si>
    <t>0.451272782898456</t>
  </si>
  <si>
    <t>0.468729885272386</t>
  </si>
  <si>
    <t>0.478678080406564</t>
  </si>
  <si>
    <t>0.484902692625871</t>
  </si>
  <si>
    <t>0.446968754047528</t>
  </si>
  <si>
    <t>0.468610841063405</t>
  </si>
  <si>
    <t>0.482547374540083</t>
  </si>
  <si>
    <t>0.48496854326149</t>
  </si>
  <si>
    <t>0.457542437678636</t>
  </si>
  <si>
    <t>0.467365534885874</t>
  </si>
  <si>
    <t>0.491393065625431</t>
  </si>
  <si>
    <t>0.483453326695787</t>
  </si>
  <si>
    <t>0.467061827032897</t>
  </si>
  <si>
    <t>0.469083137981827</t>
  </si>
  <si>
    <t>0.461936921825674</t>
  </si>
  <si>
    <t>0.467849833798012</t>
  </si>
  <si>
    <t>0.415568963836605</t>
  </si>
  <si>
    <t>0.449927087716604</t>
  </si>
  <si>
    <t>0.448508711654236</t>
  </si>
  <si>
    <t>0.484039418006705</t>
  </si>
  <si>
    <t>0.488155175678955</t>
  </si>
  <si>
    <t>0.490151120366511</t>
  </si>
  <si>
    <t>0.479760834215072</t>
  </si>
  <si>
    <t>0.479000724043483</t>
  </si>
  <si>
    <t>0.488177313605432</t>
  </si>
  <si>
    <t>0.49053331862042</t>
  </si>
  <si>
    <t>0.488028642240102</t>
  </si>
  <si>
    <t>0.470064216251164</t>
  </si>
  <si>
    <t>0.491349908732372</t>
  </si>
  <si>
    <t>0.480979453060842</t>
  </si>
  <si>
    <t>0.504837447455673</t>
  </si>
  <si>
    <t>0.518030479940347</t>
  </si>
  <si>
    <t>0.502279333594953</t>
  </si>
  <si>
    <t>0.511371293283072</t>
  </si>
  <si>
    <t>0.500208663362779</t>
  </si>
  <si>
    <t>0.441416725855422</t>
  </si>
  <si>
    <t>0.523064983282795</t>
  </si>
  <si>
    <t>0.469070772662913</t>
  </si>
  <si>
    <t>0.497395302113281</t>
  </si>
  <si>
    <t>0.487975514076333</t>
  </si>
  <si>
    <t>0.494912860005784</t>
  </si>
  <si>
    <t>0.500013666058962</t>
  </si>
  <si>
    <t>0.443377167679468</t>
  </si>
  <si>
    <t>0.469968204959576</t>
  </si>
  <si>
    <t>0.471810952805766</t>
  </si>
  <si>
    <t>0.512262373685952</t>
  </si>
  <si>
    <t>0.475958094484649</t>
  </si>
  <si>
    <t>0.499250448071968</t>
  </si>
  <si>
    <t>0.495518159149152</t>
  </si>
  <si>
    <t>0.497068278010562</t>
  </si>
  <si>
    <t>0.483322490773187</t>
  </si>
  <si>
    <t>0.484943024499435</t>
  </si>
  <si>
    <t>0.474398391013573</t>
  </si>
  <si>
    <t>0.459912833710997</t>
  </si>
  <si>
    <t>0.411831652415939</t>
  </si>
  <si>
    <t>0.423871865102302</t>
  </si>
  <si>
    <t>0.434642551921378</t>
  </si>
  <si>
    <t>0.459246235162657</t>
  </si>
  <si>
    <t>0.47557706449455</t>
  </si>
  <si>
    <t>0.472089128444234</t>
  </si>
  <si>
    <t>0.444986266760025</t>
  </si>
  <si>
    <t>0.478546874165953</t>
  </si>
  <si>
    <t>0.450316358213598</t>
  </si>
  <si>
    <t>0.457552013787523</t>
  </si>
  <si>
    <t>0.46440126538384</t>
  </si>
  <si>
    <t>0.437702861810727</t>
  </si>
  <si>
    <t>0.48769128250365</t>
  </si>
  <si>
    <t>0.489800903117146</t>
  </si>
  <si>
    <t>0.485825394466879</t>
  </si>
  <si>
    <t>0.488803792717834</t>
  </si>
  <si>
    <t>0.492581177736451</t>
  </si>
  <si>
    <t>0.463117313365251</t>
  </si>
  <si>
    <t>0.487564928346077</t>
  </si>
  <si>
    <t>0.496327949428154</t>
  </si>
  <si>
    <t>0.481607443826947</t>
  </si>
  <si>
    <t>0.458980790639458</t>
  </si>
  <si>
    <t>0.477063457805686</t>
  </si>
  <si>
    <t>0.456712184167902</t>
  </si>
  <si>
    <t>0.459151314908508</t>
  </si>
  <si>
    <t>0.473894976480745</t>
  </si>
  <si>
    <t>0.477938493417421</t>
  </si>
  <si>
    <t>0.482738935025798</t>
  </si>
  <si>
    <t>0.479419098003473</t>
  </si>
  <si>
    <t>0.477848606168523</t>
  </si>
  <si>
    <t>0.483756708518462</t>
  </si>
  <si>
    <t>0.474667801256039</t>
  </si>
  <si>
    <t>0.472588830611482</t>
  </si>
  <si>
    <t>0.470647075288878</t>
  </si>
  <si>
    <t>0.457426362139067</t>
  </si>
  <si>
    <t>0.474826369022296</t>
  </si>
  <si>
    <t>0.474519106800006</t>
  </si>
  <si>
    <t>0.477220748008252</t>
  </si>
  <si>
    <t>0.477153345178285</t>
  </si>
  <si>
    <t>0.455436319086031</t>
  </si>
  <si>
    <t>0.450594747566683</t>
  </si>
  <si>
    <t>0.498574580498464</t>
  </si>
  <si>
    <t>0.484844786840116</t>
  </si>
  <si>
    <t>0.482923924076268</t>
  </si>
  <si>
    <t>0.465333019973571</t>
  </si>
  <si>
    <t>0.467701517633829</t>
  </si>
  <si>
    <t>0.486323149080683</t>
  </si>
  <si>
    <t>0.47998177535892</t>
  </si>
  <si>
    <t>0.485293210120251</t>
  </si>
  <si>
    <t>0.498307885951938</t>
  </si>
  <si>
    <t>0.477655447639247</t>
  </si>
  <si>
    <t>0.473461235287568</t>
  </si>
  <si>
    <t>0.459843327514055</t>
  </si>
  <si>
    <t>0.486648724401927</t>
  </si>
  <si>
    <t>0.468303237251846</t>
  </si>
  <si>
    <t>0.451816279009994</t>
  </si>
  <si>
    <t>0.476003093211598</t>
  </si>
  <si>
    <t>0.478292525868102</t>
  </si>
  <si>
    <t>0.480660919953018</t>
  </si>
  <si>
    <t>0.459301138782914</t>
  </si>
  <si>
    <t>0.484811356253721</t>
  </si>
  <si>
    <t>0.483504148300611</t>
  </si>
  <si>
    <t>0.494123219442471</t>
  </si>
  <si>
    <t>0.494334440099026</t>
  </si>
  <si>
    <t>0.497196400309532</t>
  </si>
  <si>
    <t>0.488864204045175</t>
  </si>
  <si>
    <t>0.4905179437598</t>
  </si>
  <si>
    <t>0.493027294473513</t>
  </si>
  <si>
    <t>0.471327350405621</t>
  </si>
  <si>
    <t>0.489652159641884</t>
  </si>
  <si>
    <t>0.476726659533381</t>
  </si>
  <si>
    <t>0.47306586967961</t>
  </si>
  <si>
    <t>0.473931655369674</t>
  </si>
  <si>
    <t>0.46045371061703</t>
  </si>
  <si>
    <t>0.467261773755027</t>
  </si>
  <si>
    <t>0.464130861715432</t>
  </si>
  <si>
    <t>0.485680106557453</t>
  </si>
  <si>
    <t>0.488806884782894</t>
  </si>
  <si>
    <t>0.455977886543604</t>
  </si>
  <si>
    <t>0.480200439759122</t>
  </si>
  <si>
    <t>0.473361610824352</t>
  </si>
  <si>
    <t>0.473741486167082</t>
  </si>
  <si>
    <t>0.478198567682937</t>
  </si>
  <si>
    <t>0.477894722796626</t>
  </si>
  <si>
    <t>0.488850921915736</t>
  </si>
  <si>
    <t>0.495897306421462</t>
  </si>
  <si>
    <t>0.474661659037589</t>
  </si>
  <si>
    <t>0.476764360531328</t>
  </si>
  <si>
    <t>0.495947175588571</t>
  </si>
  <si>
    <t>0.489344812627702</t>
  </si>
  <si>
    <t>0.485655846798626</t>
  </si>
  <si>
    <t>0.461785120738712</t>
  </si>
  <si>
    <t>0.476522564779314</t>
  </si>
  <si>
    <t>0.471977357536651</t>
  </si>
  <si>
    <t>0.476561549795101</t>
  </si>
  <si>
    <t>0.474785014863496</t>
  </si>
  <si>
    <t>0.486026141923337</t>
  </si>
  <si>
    <t>0.471377514356529</t>
  </si>
  <si>
    <t>0.486596841794547</t>
  </si>
  <si>
    <t>0.480384014620621</t>
  </si>
  <si>
    <t>0.498460080236639</t>
  </si>
  <si>
    <t>0.475169409253969</t>
  </si>
  <si>
    <t>0.443793432812119</t>
  </si>
  <si>
    <t>0.455735844664724</t>
  </si>
  <si>
    <t>0.454873539963341</t>
  </si>
  <si>
    <t>0.483857654408473</t>
  </si>
  <si>
    <t>0.462020151177713</t>
  </si>
  <si>
    <t>0.463885308399253</t>
  </si>
  <si>
    <t>0.470018916803473</t>
  </si>
  <si>
    <t>0.484502122570248</t>
  </si>
  <si>
    <t>0.492602415941607</t>
  </si>
  <si>
    <t>0.439796259002507</t>
  </si>
  <si>
    <t>0.476205039416254</t>
  </si>
  <si>
    <t>0.44780312037964</t>
  </si>
  <si>
    <t>0.439448957077031</t>
  </si>
  <si>
    <t>0.503973377200018</t>
  </si>
  <si>
    <t>0.477117663952042</t>
  </si>
  <si>
    <t>0.510716941746469</t>
  </si>
  <si>
    <t>0.494768385651303</t>
  </si>
  <si>
    <t>0.415484141304564</t>
  </si>
  <si>
    <t>0.506115467228521</t>
  </si>
  <si>
    <t>0.407173032360968</t>
  </si>
  <si>
    <t>0.4403998000154</t>
  </si>
  <si>
    <t>0.510155531702482</t>
  </si>
  <si>
    <t>0.433479055492079</t>
  </si>
  <si>
    <t>0.479217927485531</t>
  </si>
  <si>
    <t>0.524489312022368</t>
  </si>
  <si>
    <t>0.453043041551564</t>
  </si>
  <si>
    <t>0.452149957009383</t>
  </si>
  <si>
    <t>0.493190712534568</t>
  </si>
  <si>
    <t>0.405531907185619</t>
  </si>
  <si>
    <t>0.489232060447418</t>
  </si>
  <si>
    <t>0.50426088919424</t>
  </si>
  <si>
    <t>0.493065734336305</t>
  </si>
  <si>
    <t>0.47067755955171</t>
  </si>
  <si>
    <t>0.48682403289632</t>
  </si>
  <si>
    <t>0.510110452635607</t>
  </si>
  <si>
    <t>0.503178573797302</t>
  </si>
  <si>
    <t>0.465900866536657</t>
  </si>
  <si>
    <t>0.474928606808443</t>
  </si>
  <si>
    <t>0.484841163889073</t>
  </si>
  <si>
    <t>0.457654840743505</t>
  </si>
  <si>
    <t>0.491250608895929</t>
  </si>
  <si>
    <t>0.506049370235113</t>
  </si>
  <si>
    <t>0.517263815832535</t>
  </si>
  <si>
    <t>0.491124209919346</t>
  </si>
  <si>
    <t>0.488860716992462</t>
  </si>
  <si>
    <t>0.456235370733456</t>
  </si>
  <si>
    <t>0.522538087883015</t>
  </si>
  <si>
    <t>0.485029940831489</t>
  </si>
  <si>
    <t>0.484119873511816</t>
  </si>
  <si>
    <t>0.539396626595864</t>
  </si>
  <si>
    <t>0.512576413274098</t>
  </si>
  <si>
    <t>0.496836013110287</t>
  </si>
  <si>
    <t>0.526791917118497</t>
  </si>
  <si>
    <t>0.406995191366528</t>
  </si>
  <si>
    <t>0.425755794867405</t>
  </si>
  <si>
    <t>0.486787874274065</t>
  </si>
  <si>
    <t>0.476032207762186</t>
  </si>
  <si>
    <t>0.513488796351712</t>
  </si>
  <si>
    <t>0.487915087552777</t>
  </si>
  <si>
    <t>0.476474317504596</t>
  </si>
  <si>
    <t>0.464967782301869</t>
  </si>
  <si>
    <t>0.445565016262465</t>
  </si>
  <si>
    <t>0.477658879676834</t>
  </si>
  <si>
    <t>0.461383373824929</t>
  </si>
  <si>
    <t>0.49075958178891</t>
  </si>
  <si>
    <t>0.501063699517446</t>
  </si>
  <si>
    <t>0.48043917642207</t>
  </si>
  <si>
    <t>0.527562624089287</t>
  </si>
  <si>
    <t>0.537257121565904</t>
  </si>
  <si>
    <t>0.556853696869335</t>
  </si>
  <si>
    <t>0.55227202806809</t>
  </si>
  <si>
    <t>0.566137568305962</t>
  </si>
  <si>
    <t>0.545535189018707</t>
  </si>
  <si>
    <t>0.533887997766667</t>
  </si>
  <si>
    <t>0.530071968628573</t>
  </si>
  <si>
    <t>0.557297286426062</t>
  </si>
  <si>
    <t>0.550642318612193</t>
  </si>
  <si>
    <t>0.532650551247739</t>
  </si>
  <si>
    <t>0.546011635815992</t>
  </si>
  <si>
    <t>0.543163371001743</t>
  </si>
  <si>
    <t>0.546333017356426</t>
  </si>
  <si>
    <t>0.557193051037398</t>
  </si>
  <si>
    <t>0.554861453379774</t>
  </si>
  <si>
    <t>0.550869973578198</t>
  </si>
  <si>
    <t>0.554340633938306</t>
  </si>
  <si>
    <t>0.542651975195149</t>
  </si>
  <si>
    <t>0.551076631096392</t>
  </si>
  <si>
    <t>0.554924555766419</t>
  </si>
  <si>
    <t>0.542231057848355</t>
  </si>
  <si>
    <t>0.553398592859403</t>
  </si>
  <si>
    <t>0.508368910223387</t>
  </si>
  <si>
    <t>0.501306724388007</t>
  </si>
  <si>
    <t>0.518653263469764</t>
  </si>
  <si>
    <t>0.522331425531312</t>
  </si>
  <si>
    <t>0.526090678584865</t>
  </si>
  <si>
    <t>0.52801476475594</t>
  </si>
  <si>
    <t>0.538260149444287</t>
  </si>
  <si>
    <t>0.538742097185495</t>
  </si>
  <si>
    <t>0.520003556212792</t>
  </si>
  <si>
    <t>0.520791894148852</t>
  </si>
  <si>
    <t>0.527307180041327</t>
  </si>
  <si>
    <t>0.532328198464745</t>
  </si>
  <si>
    <t>0.551594757751421</t>
  </si>
  <si>
    <t>0.548186457681046</t>
  </si>
  <si>
    <t>0.53943929114822</t>
  </si>
  <si>
    <t>0.4972832383712</t>
  </si>
  <si>
    <t>0.522339705489543</t>
  </si>
  <si>
    <t>0.514201631221619</t>
  </si>
  <si>
    <t>0.524973396911721</t>
  </si>
  <si>
    <t>0.523672462334418</t>
  </si>
  <si>
    <t>0.519234461995313</t>
  </si>
  <si>
    <t>0.532059104316964</t>
  </si>
  <si>
    <t>0.496609856049563</t>
  </si>
  <si>
    <t>0.477392715504983</t>
  </si>
  <si>
    <t>0.474809512881237</t>
  </si>
  <si>
    <t>0.493381732241736</t>
  </si>
  <si>
    <t>0.484254219082427</t>
  </si>
  <si>
    <t>0.46663301907544</t>
  </si>
  <si>
    <t>0.499845777100264</t>
  </si>
  <si>
    <t>0.472725767816916</t>
  </si>
  <si>
    <t>0.498509663796157</t>
  </si>
  <si>
    <t>0.500595138467539</t>
  </si>
  <si>
    <t>0.49903852844794</t>
  </si>
  <si>
    <t>0.519053810755876</t>
  </si>
  <si>
    <t>0.524895549033985</t>
  </si>
  <si>
    <t>0.52442848322308</t>
  </si>
  <si>
    <t>0.512638863722953</t>
  </si>
  <si>
    <t>0.495685981649577</t>
  </si>
  <si>
    <t>0.488149231573899</t>
  </si>
  <si>
    <t>0.498370736189351</t>
  </si>
  <si>
    <t>0.496583606929211</t>
  </si>
  <si>
    <t>0.484965505570336</t>
  </si>
  <si>
    <t>0.491020603156668</t>
  </si>
  <si>
    <t>0.485938462033133</t>
  </si>
  <si>
    <t>0.494019415374126</t>
  </si>
  <si>
    <t>0.487212952136247</t>
  </si>
  <si>
    <t>0.486465168133457</t>
  </si>
  <si>
    <t>0.477397487766778</t>
  </si>
  <si>
    <t>0.483996578637399</t>
  </si>
  <si>
    <t>0.499195873105949</t>
  </si>
  <si>
    <t>0.504543837452017</t>
  </si>
  <si>
    <t>0.506325295140281</t>
  </si>
  <si>
    <t>0.506643116852542</t>
  </si>
  <si>
    <t>0.48284521808477</t>
  </si>
  <si>
    <t>0.493308128213711</t>
  </si>
  <si>
    <t>0.49349104371771</t>
  </si>
  <si>
    <t>0.494132274820233</t>
  </si>
  <si>
    <t>0.515589297114617</t>
  </si>
  <si>
    <t>0.502900595078549</t>
  </si>
  <si>
    <t>0.476726800953236</t>
  </si>
  <si>
    <t>0.483556751292992</t>
  </si>
  <si>
    <t>0.482758683357506</t>
  </si>
  <si>
    <t>0.497719840510521</t>
  </si>
  <si>
    <t>0.484792826319793</t>
  </si>
  <si>
    <t>0.494287841563072</t>
  </si>
  <si>
    <t>0.493669878557701</t>
  </si>
  <si>
    <t>0.500796750491532</t>
  </si>
  <si>
    <t>0.508025713180968</t>
  </si>
  <si>
    <t>0.515164945132854</t>
  </si>
  <si>
    <t>0.494395551650906</t>
  </si>
  <si>
    <t>0.074456794</t>
  </si>
  <si>
    <t>-0.392725945</t>
  </si>
  <si>
    <t>0.109536234</t>
  </si>
  <si>
    <t>0.477384249</t>
  </si>
  <si>
    <t>0.604031033</t>
  </si>
  <si>
    <t>-0.454757488</t>
  </si>
  <si>
    <t>0.354972141</t>
  </si>
  <si>
    <t>0.143936767</t>
  </si>
  <si>
    <t>0.27013089</t>
  </si>
  <si>
    <t>0.0000129</t>
  </si>
  <si>
    <t>1.09673118</t>
  </si>
  <si>
    <t>-0.483863578</t>
  </si>
  <si>
    <t>0.439146747</t>
  </si>
  <si>
    <t>0.361083576</t>
  </si>
  <si>
    <t>1.091392647</t>
  </si>
  <si>
    <t>-0.523648026</t>
  </si>
  <si>
    <t>0.132407726</t>
  </si>
  <si>
    <t>0.161481485</t>
  </si>
  <si>
    <t>0.00494269</t>
  </si>
  <si>
    <t>0.117977681</t>
  </si>
  <si>
    <t>-0.113954346</t>
  </si>
  <si>
    <t>0.11053769</t>
  </si>
  <si>
    <t>0.126888653</t>
  </si>
  <si>
    <t>0.123238409</t>
  </si>
  <si>
    <t>-0.108883098</t>
  </si>
  <si>
    <t>0.033328367</t>
  </si>
  <si>
    <t>0.056746331</t>
  </si>
  <si>
    <t>0.241439811</t>
  </si>
  <si>
    <t>0.067299133</t>
  </si>
  <si>
    <t>-0.100269695</t>
  </si>
  <si>
    <t>0.676170084</t>
  </si>
  <si>
    <t>0.249325299</t>
  </si>
  <si>
    <t>-0.068595934</t>
  </si>
  <si>
    <t>-0.153232484</t>
  </si>
  <si>
    <t>0.203872951</t>
  </si>
  <si>
    <t>0.111501663</t>
  </si>
  <si>
    <t>0.097553584</t>
  </si>
  <si>
    <t>0.229781245</t>
  </si>
  <si>
    <t>-0.044237024</t>
  </si>
  <si>
    <t>0.407352141</t>
  </si>
  <si>
    <t>0.342201362</t>
  </si>
  <si>
    <t>0.415857418</t>
  </si>
  <si>
    <t>-0.050272947</t>
  </si>
  <si>
    <t>0.122821292</t>
  </si>
  <si>
    <t>0.153037101</t>
  </si>
  <si>
    <t>0.080611599</t>
  </si>
  <si>
    <t>0.016553258</t>
  </si>
  <si>
    <t>-0.47284782</t>
  </si>
  <si>
    <t>0.837090316</t>
  </si>
  <si>
    <t>0.473243067</t>
  </si>
  <si>
    <t>0.396774905</t>
  </si>
  <si>
    <t>-0.470184697</t>
  </si>
  <si>
    <t>0.252392227</t>
  </si>
  <si>
    <t>0.211640734</t>
  </si>
  <si>
    <t>0.000000256</t>
  </si>
  <si>
    <t>-1.015149567</t>
  </si>
  <si>
    <t>0.234396702</t>
  </si>
  <si>
    <t>0.388351288</t>
  </si>
  <si>
    <t>0.0582308</t>
  </si>
  <si>
    <t>-1.050596491</t>
  </si>
  <si>
    <t>0.258490748</t>
  </si>
  <si>
    <t>0.117092319</t>
  </si>
  <si>
    <t>0.026041606</t>
  </si>
  <si>
    <t>0.036226508</t>
  </si>
  <si>
    <t>0.033227898</t>
  </si>
  <si>
    <t>0.179408261</t>
  </si>
  <si>
    <t>0.178109187</t>
  </si>
  <si>
    <t>0.114392191</t>
  </si>
  <si>
    <t>0.080283975</t>
  </si>
  <si>
    <t>0.162119529</t>
  </si>
  <si>
    <t>0.05370194</t>
  </si>
  <si>
    <t>0.051157743</t>
  </si>
  <si>
    <t>0.332727192</t>
  </si>
  <si>
    <t>0.044778358</t>
  </si>
  <si>
    <t>-0.094761557</t>
  </si>
  <si>
    <t>0.214130186</t>
  </si>
  <si>
    <t>0.658395423</t>
  </si>
  <si>
    <t>-0.009908328</t>
  </si>
  <si>
    <t>-0.527311552</t>
  </si>
  <si>
    <t>0.06456268</t>
  </si>
  <si>
    <t>0.294443384</t>
  </si>
  <si>
    <t>0.410170406</t>
  </si>
  <si>
    <t>-0.105220118</t>
  </si>
  <si>
    <t>-0.137888057</t>
  </si>
  <si>
    <t>0.21680269</t>
  </si>
  <si>
    <t>0.27197573</t>
  </si>
  <si>
    <t>-0.05442659</t>
  </si>
  <si>
    <t>-0.165096059</t>
  </si>
  <si>
    <t>0.065368471</t>
  </si>
  <si>
    <t>0.121631244</t>
  </si>
  <si>
    <t>GC_ABC</t>
  </si>
  <si>
    <t>Diagnostic date</t>
  </si>
  <si>
    <t>Date of last news</t>
  </si>
  <si>
    <t>Statut (0: alive; 1:dead)</t>
  </si>
  <si>
    <t>De novo DLBCL</t>
  </si>
  <si>
    <t>GC</t>
  </si>
  <si>
    <t>Non-GC</t>
  </si>
  <si>
    <t>Richter_Inter</t>
  </si>
  <si>
    <t>Richter_Clike</t>
  </si>
  <si>
    <t>Richter_Dlike</t>
  </si>
  <si>
    <t>Normal lymph node</t>
  </si>
  <si>
    <t>Richter_CLL</t>
  </si>
  <si>
    <t>Sample_number</t>
  </si>
  <si>
    <t>Score</t>
  </si>
  <si>
    <t>Age-at first diagnosis
Years</t>
  </si>
  <si>
    <t>IPI_AGE
Age &gt; 60 years: 1;  age &lt;=60 years: 0</t>
  </si>
  <si>
    <t>IPI_LDH
LDH &gt; normal reference: 1;  LDH &lt;= normal reference: 0</t>
  </si>
  <si>
    <t>IPI_ECOG
 0 = ECOG &lt;= 1 or 1 = ECOG &gt; 1</t>
  </si>
  <si>
    <t>IPI_STAGE
Stage III/IV; 0 = stage I/II or 1 = stage III/IV</t>
  </si>
  <si>
    <t>IPI_EXBM
Extralymphatic involvement (E) &gt; 1; 0 = E &lt;= 1 or 1 = E &gt; 1</t>
  </si>
  <si>
    <t>IPI
IPI-Score 0-5</t>
  </si>
  <si>
    <t>PFS
Progression-free survival (months)</t>
  </si>
  <si>
    <t>PFS_STAT
Progression-free survival status; 0 = censored, 1 = event (see methods)</t>
  </si>
  <si>
    <t>OS
Overall survival (months)</t>
  </si>
  <si>
    <t>OS_STAT
Overall survival status; 0 = censored, 1 = death from any cause</t>
  </si>
  <si>
    <t>1 = group with score above threshold; 2=group with score below threshold</t>
  </si>
  <si>
    <t>1.16146903873742</t>
  </si>
  <si>
    <t>male</t>
  </si>
  <si>
    <t>na</t>
  </si>
  <si>
    <t>7.3</t>
  </si>
  <si>
    <t>0.693023580686647</t>
  </si>
  <si>
    <t>0.682725112802646</t>
  </si>
  <si>
    <t>7.6</t>
  </si>
  <si>
    <t>20.9</t>
  </si>
  <si>
    <t>0.642801573045736</t>
  </si>
  <si>
    <t>female</t>
  </si>
  <si>
    <t>60.2</t>
  </si>
  <si>
    <t>60.7</t>
  </si>
  <si>
    <t>0.606699013903025</t>
  </si>
  <si>
    <t>20.5</t>
  </si>
  <si>
    <t>58.9</t>
  </si>
  <si>
    <t>0.497163219359284</t>
  </si>
  <si>
    <t>19.1</t>
  </si>
  <si>
    <t>19.5</t>
  </si>
  <si>
    <t>0.489084246680101</t>
  </si>
  <si>
    <t>16.4</t>
  </si>
  <si>
    <t>91.7</t>
  </si>
  <si>
    <t>0.429530835562081</t>
  </si>
  <si>
    <t>70.7</t>
  </si>
  <si>
    <t>59.7</t>
  </si>
  <si>
    <t>0.340957125007827</t>
  </si>
  <si>
    <t>68.5333</t>
  </si>
  <si>
    <t>93.2055</t>
  </si>
  <si>
    <t>0.329920891580999</t>
  </si>
  <si>
    <t>77.6</t>
  </si>
  <si>
    <t>124.7671</t>
  </si>
  <si>
    <t>0.313848747452323</t>
  </si>
  <si>
    <t>119.5</t>
  </si>
  <si>
    <t>95.3</t>
  </si>
  <si>
    <t>0.303688249731472</t>
  </si>
  <si>
    <t>86.6333</t>
  </si>
  <si>
    <t>133.1178</t>
  </si>
  <si>
    <t>0.292502987790082</t>
  </si>
  <si>
    <t>13.7</t>
  </si>
  <si>
    <t>0.28521266210992</t>
  </si>
  <si>
    <t>54.7</t>
  </si>
  <si>
    <t>0.248177105972737</t>
  </si>
  <si>
    <t>0.243930333284012</t>
  </si>
  <si>
    <t>26.4</t>
  </si>
  <si>
    <t>59.8</t>
  </si>
  <si>
    <t>0.241592040700201</t>
  </si>
  <si>
    <t>12.7</t>
  </si>
  <si>
    <t>0.234704913054548</t>
  </si>
  <si>
    <t>72.3667</t>
  </si>
  <si>
    <t>0.216404283188797</t>
  </si>
  <si>
    <t>72.5333</t>
  </si>
  <si>
    <t>0.206966805636807</t>
  </si>
  <si>
    <t>16.6333</t>
  </si>
  <si>
    <t>32.5808</t>
  </si>
  <si>
    <t>0.20344510534397</t>
  </si>
  <si>
    <t>91.9</t>
  </si>
  <si>
    <t>0.1925211310945</t>
  </si>
  <si>
    <t>33.9</t>
  </si>
  <si>
    <t>0.186679625695021</t>
  </si>
  <si>
    <t>0.184041749998607</t>
  </si>
  <si>
    <t>56.6</t>
  </si>
  <si>
    <t>56.7</t>
  </si>
  <si>
    <t>0.159242409269072</t>
  </si>
  <si>
    <t>0.150169101014376</t>
  </si>
  <si>
    <t>1.6333</t>
  </si>
  <si>
    <t>0.146909402735425</t>
  </si>
  <si>
    <t>49.6667</t>
  </si>
  <si>
    <t>83.1781</t>
  </si>
  <si>
    <t>0.146561224780386</t>
  </si>
  <si>
    <t>0.2333</t>
  </si>
  <si>
    <t>0.133623227175261</t>
  </si>
  <si>
    <t>5.6333</t>
  </si>
  <si>
    <t>0.133141072975365</t>
  </si>
  <si>
    <t>2.0712</t>
  </si>
  <si>
    <t>0.126409398862459</t>
  </si>
  <si>
    <t>0.12504343741514</t>
  </si>
  <si>
    <t>81.0333</t>
  </si>
  <si>
    <t>129.6986</t>
  </si>
  <si>
    <t>0.1230535613972</t>
  </si>
  <si>
    <t>46.7667</t>
  </si>
  <si>
    <t>0.0947839636370903</t>
  </si>
  <si>
    <t>55.2667</t>
  </si>
  <si>
    <t>99.0247</t>
  </si>
  <si>
    <t>0.0924020133258259</t>
  </si>
  <si>
    <t>57.1333</t>
  </si>
  <si>
    <t>110.0055</t>
  </si>
  <si>
    <t>0.0917396112325318</t>
  </si>
  <si>
    <t>55.2</t>
  </si>
  <si>
    <t>101.6219</t>
  </si>
  <si>
    <t>0.0878024159293206</t>
  </si>
  <si>
    <t>0.0739387662280696</t>
  </si>
  <si>
    <t>41.1333</t>
  </si>
  <si>
    <t>82.8164</t>
  </si>
  <si>
    <t>0.0731654568387276</t>
  </si>
  <si>
    <t>59.6333</t>
  </si>
  <si>
    <t>0.071105791138754</t>
  </si>
  <si>
    <t>94.5</t>
  </si>
  <si>
    <t>61.3</t>
  </si>
  <si>
    <t>0.0648040011631862</t>
  </si>
  <si>
    <t>62.4333</t>
  </si>
  <si>
    <t>99.9123</t>
  </si>
  <si>
    <t>0.0637671362334646</t>
  </si>
  <si>
    <t>0.0562802577001916</t>
  </si>
  <si>
    <t>10.9</t>
  </si>
  <si>
    <t>19.8575</t>
  </si>
  <si>
    <t>0.054134792763381</t>
  </si>
  <si>
    <t>0.0534656182579756</t>
  </si>
  <si>
    <t>71.8</t>
  </si>
  <si>
    <t>35.4</t>
  </si>
  <si>
    <t>0.0417657908252036</t>
  </si>
  <si>
    <t>58.3</t>
  </si>
  <si>
    <t>46.9</t>
  </si>
  <si>
    <t>0.0411617955764519</t>
  </si>
  <si>
    <t>27.1</t>
  </si>
  <si>
    <t>27.8795</t>
  </si>
  <si>
    <t>0.0345056280838318</t>
  </si>
  <si>
    <t>0.0342831555054817</t>
  </si>
  <si>
    <t>40.7</t>
  </si>
  <si>
    <t>0.0341501844862738</t>
  </si>
  <si>
    <t>94.9</t>
  </si>
  <si>
    <t>70.8</t>
  </si>
  <si>
    <t>0.0335822028144782</t>
  </si>
  <si>
    <t>51.3</t>
  </si>
  <si>
    <t>56.811</t>
  </si>
  <si>
    <t>0.031835122510105</t>
  </si>
  <si>
    <t>14.1667</t>
  </si>
  <si>
    <t>30.1333</t>
  </si>
  <si>
    <t>0.030878869684918</t>
  </si>
  <si>
    <t>0.0286969254363869</t>
  </si>
  <si>
    <t>10.2667</t>
  </si>
  <si>
    <t>10.126</t>
  </si>
  <si>
    <t>0.0272140465031922</t>
  </si>
  <si>
    <t>82.7</t>
  </si>
  <si>
    <t>61.2</t>
  </si>
  <si>
    <t>0.0267147442191297</t>
  </si>
  <si>
    <t>0.025945777089872</t>
  </si>
  <si>
    <t>0.0242399080709628</t>
  </si>
  <si>
    <t>0.0230067704795744</t>
  </si>
  <si>
    <t>37.5</t>
  </si>
  <si>
    <t>70.9</t>
  </si>
  <si>
    <t>0.0207877987626234</t>
  </si>
  <si>
    <t>6.4</t>
  </si>
  <si>
    <t>0.0192374160398624</t>
  </si>
  <si>
    <t>54.6667</t>
  </si>
  <si>
    <t>102.1808</t>
  </si>
  <si>
    <t>0.0174826297405944</t>
  </si>
  <si>
    <t>86.9</t>
  </si>
  <si>
    <t>0.0174236725180732</t>
  </si>
  <si>
    <t>0.0120887211396222</t>
  </si>
  <si>
    <t>-0.00671087753673111</t>
  </si>
  <si>
    <t>-0.00863632290485139</t>
  </si>
  <si>
    <t>58.8</t>
  </si>
  <si>
    <t>-0.00960342783325236</t>
  </si>
  <si>
    <t>-0.0132238290056955</t>
  </si>
  <si>
    <t>106.7</t>
  </si>
  <si>
    <t>95.7</t>
  </si>
  <si>
    <t>-0.0149639119685969</t>
  </si>
  <si>
    <t>43.3667</t>
  </si>
  <si>
    <t>60.0329</t>
  </si>
  <si>
    <t>-0.0168359568304275</t>
  </si>
  <si>
    <t>59.6</t>
  </si>
  <si>
    <t>59.9</t>
  </si>
  <si>
    <t>-0.0273748146344808</t>
  </si>
  <si>
    <t>81.7</t>
  </si>
  <si>
    <t>-0.0284332965763362</t>
  </si>
  <si>
    <t>2.1333</t>
  </si>
  <si>
    <t>18.937</t>
  </si>
  <si>
    <t>-0.0286181806764334</t>
  </si>
  <si>
    <t>-0.0306880456368957</t>
  </si>
  <si>
    <t>84.5</t>
  </si>
  <si>
    <t>63.1</t>
  </si>
  <si>
    <t>-0.0341908149889318</t>
  </si>
  <si>
    <t>40.2667</t>
  </si>
  <si>
    <t>50.8932</t>
  </si>
  <si>
    <t>-0.0365525994552249</t>
  </si>
  <si>
    <t>59.2</t>
  </si>
  <si>
    <t>-0.0377623065799891</t>
  </si>
  <si>
    <t>14.9</t>
  </si>
  <si>
    <t>26.8</t>
  </si>
  <si>
    <t>-0.0464895381654168</t>
  </si>
  <si>
    <t>13.0333</t>
  </si>
  <si>
    <t>-0.0471369090173358</t>
  </si>
  <si>
    <t>-0.0565585418556512</t>
  </si>
  <si>
    <t>71.3</t>
  </si>
  <si>
    <t>-0.0576624638518071</t>
  </si>
  <si>
    <t>59.1</t>
  </si>
  <si>
    <t>-0.0680133962120918</t>
  </si>
  <si>
    <t>92.3</t>
  </si>
  <si>
    <t>-0.0734089345964655</t>
  </si>
  <si>
    <t>54.4</t>
  </si>
  <si>
    <t>55.8</t>
  </si>
  <si>
    <t>-0.0794497832383542</t>
  </si>
  <si>
    <t>-0.0985549510413967</t>
  </si>
  <si>
    <t>90.4</t>
  </si>
  <si>
    <t>-0.099092324874249</t>
  </si>
  <si>
    <t>62.8667</t>
  </si>
  <si>
    <t>62.0055</t>
  </si>
  <si>
    <t>-0.112266476547508</t>
  </si>
  <si>
    <t>36.8667</t>
  </si>
  <si>
    <t>82.2904</t>
  </si>
  <si>
    <t>-0.123386710525884</t>
  </si>
  <si>
    <t>76.6</t>
  </si>
  <si>
    <t>-0.135477889610764</t>
  </si>
  <si>
    <t>2.8333</t>
  </si>
  <si>
    <t>3.4333</t>
  </si>
  <si>
    <t>-0.136590923738483</t>
  </si>
  <si>
    <t>11.8333</t>
  </si>
  <si>
    <t>22.8333</t>
  </si>
  <si>
    <t>-0.147240710867113</t>
  </si>
  <si>
    <t>10.9808</t>
  </si>
  <si>
    <t>-0.149819028995037</t>
  </si>
  <si>
    <t>106.4219</t>
  </si>
  <si>
    <t>-0.152881477195478</t>
  </si>
  <si>
    <t>9.9</t>
  </si>
  <si>
    <t>-0.153103241487819</t>
  </si>
  <si>
    <t>-0.160392453495802</t>
  </si>
  <si>
    <t>-0.162459961606588</t>
  </si>
  <si>
    <t>-0.166723860847783</t>
  </si>
  <si>
    <t>40.6333</t>
  </si>
  <si>
    <t>77.7863</t>
  </si>
  <si>
    <t>-0.171242397856455</t>
  </si>
  <si>
    <t>8.9</t>
  </si>
  <si>
    <t>47.6</t>
  </si>
  <si>
    <t>-0.177945693638345</t>
  </si>
  <si>
    <t>5.5333</t>
  </si>
  <si>
    <t>35.3753</t>
  </si>
  <si>
    <t>-0.180952287855457</t>
  </si>
  <si>
    <t>-0.188389833613196</t>
  </si>
  <si>
    <t>-0.188402425161465</t>
  </si>
  <si>
    <t>49.4</t>
  </si>
  <si>
    <t>49.5</t>
  </si>
  <si>
    <t>-0.194598003698206</t>
  </si>
  <si>
    <t>-0.19916385227828</t>
  </si>
  <si>
    <t>-0.200147307506573</t>
  </si>
  <si>
    <t>-0.200151411768588</t>
  </si>
  <si>
    <t>5.4</t>
  </si>
  <si>
    <t>95.1</t>
  </si>
  <si>
    <t>-0.203728056525176</t>
  </si>
  <si>
    <t>92.3667</t>
  </si>
  <si>
    <t>-0.206062925888432</t>
  </si>
  <si>
    <t>118.3233</t>
  </si>
  <si>
    <t>-0.206599785591699</t>
  </si>
  <si>
    <t>-0.208747157412543</t>
  </si>
  <si>
    <t>66.1333</t>
  </si>
  <si>
    <t>89.3918</t>
  </si>
  <si>
    <t>-0.213103800953542</t>
  </si>
  <si>
    <t>-0.215419012643614</t>
  </si>
  <si>
    <t>64.4333</t>
  </si>
  <si>
    <t>-0.222280898198696</t>
  </si>
  <si>
    <t>27.6</t>
  </si>
  <si>
    <t>120.4</t>
  </si>
  <si>
    <t>-0.223331563359701</t>
  </si>
  <si>
    <t>73.3667</t>
  </si>
  <si>
    <t>102.3781</t>
  </si>
  <si>
    <t>-0.223975053903417</t>
  </si>
  <si>
    <t>-0.225822580221723</t>
  </si>
  <si>
    <t>-0.22756780668549</t>
  </si>
  <si>
    <t>13.2333</t>
  </si>
  <si>
    <t>-0.238054751644658</t>
  </si>
  <si>
    <t>121.5</t>
  </si>
  <si>
    <t>94.8</t>
  </si>
  <si>
    <t>-0.238344487850553</t>
  </si>
  <si>
    <t>61.4667</t>
  </si>
  <si>
    <t>93.1397</t>
  </si>
  <si>
    <t>-0.240323792314173</t>
  </si>
  <si>
    <t>29.8</t>
  </si>
  <si>
    <t>45.2</t>
  </si>
  <si>
    <t>-0.241052061368066</t>
  </si>
  <si>
    <t>-0.242018182133941</t>
  </si>
  <si>
    <t>4.9</t>
  </si>
  <si>
    <t>-0.242906382361984</t>
  </si>
  <si>
    <t>72.6</t>
  </si>
  <si>
    <t>-0.243101187948361</t>
  </si>
  <si>
    <t>-0.243106912128126</t>
  </si>
  <si>
    <t>-0.247010903106386</t>
  </si>
  <si>
    <t>8.1667</t>
  </si>
  <si>
    <t>28.2667</t>
  </si>
  <si>
    <t>-0.254600666074007</t>
  </si>
  <si>
    <t>57.6</t>
  </si>
  <si>
    <t>-0.256992224703931</t>
  </si>
  <si>
    <t>-0.260054764919278</t>
  </si>
  <si>
    <t>82.7667</t>
  </si>
  <si>
    <t>-0.272434569561746</t>
  </si>
  <si>
    <t>42.0667</t>
  </si>
  <si>
    <t>90.0493</t>
  </si>
  <si>
    <t>-0.287003027096027</t>
  </si>
  <si>
    <t>72.3</t>
  </si>
  <si>
    <t>-0.289493749009463</t>
  </si>
  <si>
    <t>62.6333</t>
  </si>
  <si>
    <t>68.8438</t>
  </si>
  <si>
    <t>-0.30735924783398</t>
  </si>
  <si>
    <t>17.4</t>
  </si>
  <si>
    <t>-0.308003020961801</t>
  </si>
  <si>
    <t>-0.309124218802878</t>
  </si>
  <si>
    <t>59.9667</t>
  </si>
  <si>
    <t>85.1178</t>
  </si>
  <si>
    <t>-0.312973514151901</t>
  </si>
  <si>
    <t>7.4</t>
  </si>
  <si>
    <t>-0.326641134240134</t>
  </si>
  <si>
    <t>fup_status</t>
  </si>
  <si>
    <t>fup_years</t>
  </si>
  <si>
    <t>ecog</t>
  </si>
  <si>
    <t>stage</t>
  </si>
  <si>
    <t>LDH</t>
  </si>
  <si>
    <t>nb_extranodal_sites</t>
  </si>
  <si>
    <t>1.03243219714992</t>
  </si>
  <si>
    <t>DEAD</t>
  </si>
  <si>
    <t>ALIVE</t>
  </si>
  <si>
    <t>1.59</t>
  </si>
  <si>
    <t>3.28</t>
  </si>
  <si>
    <t>NA</t>
  </si>
  <si>
    <t>2.31</t>
  </si>
  <si>
    <t>0.809090909</t>
  </si>
  <si>
    <t>0.17</t>
  </si>
  <si>
    <t>3.94</t>
  </si>
  <si>
    <t>7.62</t>
  </si>
  <si>
    <t>0.16</t>
  </si>
  <si>
    <t>1.98</t>
  </si>
  <si>
    <t>1.375</t>
  </si>
  <si>
    <t>2.98</t>
  </si>
  <si>
    <t>3.52</t>
  </si>
  <si>
    <t>3.26</t>
  </si>
  <si>
    <t>7.49</t>
  </si>
  <si>
    <t>0.814285714</t>
  </si>
  <si>
    <t>0.31</t>
  </si>
  <si>
    <t>3.12</t>
  </si>
  <si>
    <t>3.42</t>
  </si>
  <si>
    <t>0.369713526477655</t>
  </si>
  <si>
    <t>5.06</t>
  </si>
  <si>
    <t>10.53</t>
  </si>
  <si>
    <t>0.300539008286287</t>
  </si>
  <si>
    <t>9.16</t>
  </si>
  <si>
    <t>0.294152747601928</t>
  </si>
  <si>
    <t>0.28198081740542</t>
  </si>
  <si>
    <t>1.822727273</t>
  </si>
  <si>
    <t>2.59</t>
  </si>
  <si>
    <t>0.246114094764503</t>
  </si>
  <si>
    <t>3.37</t>
  </si>
  <si>
    <t>10.14</t>
  </si>
  <si>
    <t>2.54</t>
  </si>
  <si>
    <t>6.64</t>
  </si>
  <si>
    <t>1.836363636</t>
  </si>
  <si>
    <t>0.224946182180824</t>
  </si>
  <si>
    <t>2.71</t>
  </si>
  <si>
    <t>3.32</t>
  </si>
  <si>
    <t>0.215566024520924</t>
  </si>
  <si>
    <t>5.51</t>
  </si>
  <si>
    <t>6.08</t>
  </si>
  <si>
    <t>0.169634793261063</t>
  </si>
  <si>
    <t>1.67</t>
  </si>
  <si>
    <t>0.166896899109513</t>
  </si>
  <si>
    <t>8.89</t>
  </si>
  <si>
    <t>0.164868121494575</t>
  </si>
  <si>
    <t>3.58</t>
  </si>
  <si>
    <t>0.156647407663879</t>
  </si>
  <si>
    <t>2.72</t>
  </si>
  <si>
    <t>7.81</t>
  </si>
  <si>
    <t>0.138265064200434</t>
  </si>
  <si>
    <t>3.7</t>
  </si>
  <si>
    <t>0.13566494735297</t>
  </si>
  <si>
    <t>0.4</t>
  </si>
  <si>
    <t>7.72</t>
  </si>
  <si>
    <t>2.49</t>
  </si>
  <si>
    <t>3.4</t>
  </si>
  <si>
    <t>2.93</t>
  </si>
  <si>
    <t>4.23</t>
  </si>
  <si>
    <t>2.66</t>
  </si>
  <si>
    <t>0.0988670016206863</t>
  </si>
  <si>
    <t>2.95</t>
  </si>
  <si>
    <t>2.48</t>
  </si>
  <si>
    <t>0.0897179266831296</t>
  </si>
  <si>
    <t>3.44</t>
  </si>
  <si>
    <t>0.3</t>
  </si>
  <si>
    <t>30.76</t>
  </si>
  <si>
    <t>2.186363636</t>
  </si>
  <si>
    <t>2.03</t>
  </si>
  <si>
    <t>16.79</t>
  </si>
  <si>
    <t>1.322727273</t>
  </si>
  <si>
    <t>5.11</t>
  </si>
  <si>
    <t>0.0732429532032422</t>
  </si>
  <si>
    <t>5.63</t>
  </si>
  <si>
    <t>0.0730876389035934</t>
  </si>
  <si>
    <t>0.071230313195143</t>
  </si>
  <si>
    <t>11.02</t>
  </si>
  <si>
    <t>0.0712184167237008</t>
  </si>
  <si>
    <t>0.0656223741932978</t>
  </si>
  <si>
    <t>4.01</t>
  </si>
  <si>
    <t>0.0540592281175178</t>
  </si>
  <si>
    <t>3.36</t>
  </si>
  <si>
    <t>10.18</t>
  </si>
  <si>
    <t>2.43</t>
  </si>
  <si>
    <t>6.44</t>
  </si>
  <si>
    <t>2.74</t>
  </si>
  <si>
    <t>0.0480164761584792</t>
  </si>
  <si>
    <t>0.0476103394424295</t>
  </si>
  <si>
    <t>4.78</t>
  </si>
  <si>
    <t>0.0463539008500609</t>
  </si>
  <si>
    <t>3.88</t>
  </si>
  <si>
    <t>0.0461802098657307</t>
  </si>
  <si>
    <t>4.47</t>
  </si>
  <si>
    <t>3.728571429</t>
  </si>
  <si>
    <t>5.57</t>
  </si>
  <si>
    <t>0.863636364</t>
  </si>
  <si>
    <t>2.58</t>
  </si>
  <si>
    <t>0.0452098394755125</t>
  </si>
  <si>
    <t>4.36</t>
  </si>
  <si>
    <t>15.41</t>
  </si>
  <si>
    <t>6.87</t>
  </si>
  <si>
    <t>0.642857143</t>
  </si>
  <si>
    <t>7.22</t>
  </si>
  <si>
    <t>0.775</t>
  </si>
  <si>
    <t>0.08</t>
  </si>
  <si>
    <t>7.35</t>
  </si>
  <si>
    <t>0.0357264682065245</t>
  </si>
  <si>
    <t>11.17</t>
  </si>
  <si>
    <t>2.09</t>
  </si>
  <si>
    <t>0.0348675378110798</t>
  </si>
  <si>
    <t>0.0347279157244215</t>
  </si>
  <si>
    <t>0.33</t>
  </si>
  <si>
    <t>2.26</t>
  </si>
  <si>
    <t>5.23</t>
  </si>
  <si>
    <t>0.0325455718628506</t>
  </si>
  <si>
    <t>0.0324470217315632</t>
  </si>
  <si>
    <t>5.37</t>
  </si>
  <si>
    <t>0.0280268067935191</t>
  </si>
  <si>
    <t>0.42</t>
  </si>
  <si>
    <t>3.47</t>
  </si>
  <si>
    <t>0.0234016940569893</t>
  </si>
  <si>
    <t>3.27</t>
  </si>
  <si>
    <t>6.8</t>
  </si>
  <si>
    <t>5.88</t>
  </si>
  <si>
    <t>0.514285714</t>
  </si>
  <si>
    <t>2.82</t>
  </si>
  <si>
    <t>4.55</t>
  </si>
  <si>
    <t>1.14</t>
  </si>
  <si>
    <t>1.03</t>
  </si>
  <si>
    <t>4.13</t>
  </si>
  <si>
    <t>2.88</t>
  </si>
  <si>
    <t>0.0130822844310878</t>
  </si>
  <si>
    <t>4.74</t>
  </si>
  <si>
    <t>3.22</t>
  </si>
  <si>
    <t>0.00825113845871675</t>
  </si>
  <si>
    <t>3.3</t>
  </si>
  <si>
    <t>4.86</t>
  </si>
  <si>
    <t>5.12</t>
  </si>
  <si>
    <t>2.8</t>
  </si>
  <si>
    <t>1.376190476</t>
  </si>
  <si>
    <t>4.05</t>
  </si>
  <si>
    <t>-0.00472343528370637</t>
  </si>
  <si>
    <t>7.21</t>
  </si>
  <si>
    <t>0.69047619</t>
  </si>
  <si>
    <t>2.94</t>
  </si>
  <si>
    <t>7.24</t>
  </si>
  <si>
    <t>10.75</t>
  </si>
  <si>
    <t>-0.0105130619026132</t>
  </si>
  <si>
    <t>3.5</t>
  </si>
  <si>
    <t>-0.0190500007769603</t>
  </si>
  <si>
    <t>2.46</t>
  </si>
  <si>
    <t>2.78</t>
  </si>
  <si>
    <t>-0.0197234486890116</t>
  </si>
  <si>
    <t>1.380952381</t>
  </si>
  <si>
    <t>-0.0231371106314403</t>
  </si>
  <si>
    <t>4.42</t>
  </si>
  <si>
    <t>-0.0276538828624535</t>
  </si>
  <si>
    <t>1.4</t>
  </si>
  <si>
    <t>-0.0335163692271832</t>
  </si>
  <si>
    <t>6.72</t>
  </si>
  <si>
    <t>4.54</t>
  </si>
  <si>
    <t>-0.0370314909072461</t>
  </si>
  <si>
    <t>-0.038662499754908</t>
  </si>
  <si>
    <t>2.23</t>
  </si>
  <si>
    <t>-0.0405282208076202</t>
  </si>
  <si>
    <t>8.15</t>
  </si>
  <si>
    <t>-0.0412859231140543</t>
  </si>
  <si>
    <t>11.72</t>
  </si>
  <si>
    <t>1.057142857</t>
  </si>
  <si>
    <t>0.35</t>
  </si>
  <si>
    <t>1.333333333</t>
  </si>
  <si>
    <t>1.65</t>
  </si>
  <si>
    <t>6.5</t>
  </si>
  <si>
    <t>6.65</t>
  </si>
  <si>
    <t>1.666666667</t>
  </si>
  <si>
    <t>0.12</t>
  </si>
  <si>
    <t>5.2</t>
  </si>
  <si>
    <t>4.72</t>
  </si>
  <si>
    <t>-0.068715256552531</t>
  </si>
  <si>
    <t>-0.0696274219147667</t>
  </si>
  <si>
    <t>3.136363636</t>
  </si>
  <si>
    <t>5.38</t>
  </si>
  <si>
    <t>-0.0741611051201968</t>
  </si>
  <si>
    <t>1.61</t>
  </si>
  <si>
    <t>-0.0774324568897323</t>
  </si>
  <si>
    <t>5.704545455</t>
  </si>
  <si>
    <t>-0.0827391143294089</t>
  </si>
  <si>
    <t>2.39</t>
  </si>
  <si>
    <t>-0.0848602548983926</t>
  </si>
  <si>
    <t>3.9</t>
  </si>
  <si>
    <t>-0.0904631059304178</t>
  </si>
  <si>
    <t>9.02</t>
  </si>
  <si>
    <t>1.461904762</t>
  </si>
  <si>
    <t>0.1</t>
  </si>
  <si>
    <t>1.86</t>
  </si>
  <si>
    <t>5.17</t>
  </si>
  <si>
    <t>3.59047619</t>
  </si>
  <si>
    <t>-0.102379105736818</t>
  </si>
  <si>
    <t>7.42</t>
  </si>
  <si>
    <t>4.29</t>
  </si>
  <si>
    <t>2.45</t>
  </si>
  <si>
    <t>5.53</t>
  </si>
  <si>
    <t>1.014285714</t>
  </si>
  <si>
    <t>3.65</t>
  </si>
  <si>
    <t>7.11</t>
  </si>
  <si>
    <t>-0.110366806497871</t>
  </si>
  <si>
    <t>3.85</t>
  </si>
  <si>
    <t>3.03</t>
  </si>
  <si>
    <t>-0.116358088673384</t>
  </si>
  <si>
    <t>9.99</t>
  </si>
  <si>
    <t>3.157142857</t>
  </si>
  <si>
    <t>12.12</t>
  </si>
  <si>
    <t>1.25</t>
  </si>
  <si>
    <t>2.13</t>
  </si>
  <si>
    <t>0.06</t>
  </si>
  <si>
    <t>4.16</t>
  </si>
  <si>
    <t>5.16</t>
  </si>
  <si>
    <t>1.71</t>
  </si>
  <si>
    <t>11.38</t>
  </si>
  <si>
    <t>5.77</t>
  </si>
  <si>
    <t>3.07</t>
  </si>
  <si>
    <t>-0.140639133433179</t>
  </si>
  <si>
    <t>2.619047619</t>
  </si>
  <si>
    <t>-0.146058439110862</t>
  </si>
  <si>
    <t>2.75</t>
  </si>
  <si>
    <t>4.02</t>
  </si>
  <si>
    <t>8.45</t>
  </si>
  <si>
    <t>3.96</t>
  </si>
  <si>
    <t>1.645454545</t>
  </si>
  <si>
    <t>5.65</t>
  </si>
  <si>
    <t>0.65</t>
  </si>
  <si>
    <t>10.4</t>
  </si>
  <si>
    <t>1.66</t>
  </si>
  <si>
    <t>-0.160447632303642</t>
  </si>
  <si>
    <t>2.37</t>
  </si>
  <si>
    <t>2.68</t>
  </si>
  <si>
    <t>14.24</t>
  </si>
  <si>
    <t>0.79047619</t>
  </si>
  <si>
    <t>4.04</t>
  </si>
  <si>
    <t>-0.176051944528276</t>
  </si>
  <si>
    <t>9.7</t>
  </si>
  <si>
    <t>0.49</t>
  </si>
  <si>
    <t>9.47</t>
  </si>
  <si>
    <t>5.34</t>
  </si>
  <si>
    <t>-0.186546144766343</t>
  </si>
  <si>
    <t>5.24</t>
  </si>
  <si>
    <t>-0.186758590596787</t>
  </si>
  <si>
    <t>12.34</t>
  </si>
  <si>
    <t>5.48</t>
  </si>
  <si>
    <t>1.78</t>
  </si>
  <si>
    <t>-0.191789787818741</t>
  </si>
  <si>
    <t>3.46</t>
  </si>
  <si>
    <t>-0.191883306529996</t>
  </si>
  <si>
    <t>4.34</t>
  </si>
  <si>
    <t>3.75</t>
  </si>
  <si>
    <t>6.46</t>
  </si>
  <si>
    <t>6.25</t>
  </si>
  <si>
    <t>9.65</t>
  </si>
  <si>
    <t>1.70952381</t>
  </si>
  <si>
    <t>4.83</t>
  </si>
  <si>
    <t>10.29</t>
  </si>
  <si>
    <t>6.45</t>
  </si>
  <si>
    <t>5.1</t>
  </si>
  <si>
    <t>3.43</t>
  </si>
  <si>
    <t>0.842857143</t>
  </si>
  <si>
    <t>3.29</t>
  </si>
  <si>
    <t>-0.235677823699155</t>
  </si>
  <si>
    <t>4.94</t>
  </si>
  <si>
    <t>10.62</t>
  </si>
  <si>
    <t>-0.243486819669643</t>
  </si>
  <si>
    <t>1.76</t>
  </si>
  <si>
    <t>4.09</t>
  </si>
  <si>
    <t>-0.28099000914431</t>
  </si>
  <si>
    <t>4.8</t>
  </si>
  <si>
    <t>6.78</t>
  </si>
  <si>
    <t>21.78</t>
  </si>
  <si>
    <t>11.29</t>
  </si>
  <si>
    <t>0.671428571</t>
  </si>
  <si>
    <t>1.45</t>
  </si>
  <si>
    <t>1.438095238</t>
  </si>
  <si>
    <t>9.11</t>
  </si>
  <si>
    <t>8.86</t>
  </si>
  <si>
    <t>0.60952381</t>
  </si>
  <si>
    <t>-0.335752509821001</t>
  </si>
  <si>
    <t>14.59</t>
  </si>
  <si>
    <t>2.15</t>
  </si>
  <si>
    <t>4.99</t>
  </si>
  <si>
    <t>2.87</t>
  </si>
  <si>
    <t>2.118181818</t>
  </si>
  <si>
    <t>-0.382276936708013</t>
  </si>
  <si>
    <t>10.34</t>
  </si>
  <si>
    <t>8.76</t>
  </si>
  <si>
    <t>2.76</t>
  </si>
  <si>
    <t>0.314125843858221</t>
  </si>
  <si>
    <t>0.227357061197481</t>
  </si>
  <si>
    <t>0.194274709865844</t>
  </si>
  <si>
    <t>0.178883472365073</t>
  </si>
  <si>
    <t>0.153803490549106</t>
  </si>
  <si>
    <t>0.131796300616943</t>
  </si>
  <si>
    <t>0.118181599146788</t>
  </si>
  <si>
    <t>0.116921382819182</t>
  </si>
  <si>
    <t>0.11510032752274</t>
  </si>
  <si>
    <t>0.109601937315176</t>
  </si>
  <si>
    <t>0.0945263406207057</t>
  </si>
  <si>
    <t>0.0894839534557334</t>
  </si>
  <si>
    <t>0.0780310418423076</t>
  </si>
  <si>
    <t>0.0707825110849519</t>
  </si>
  <si>
    <t>0.0629856930742841</t>
  </si>
  <si>
    <t>0.0589244186716497</t>
  </si>
  <si>
    <t>0.0585920670232191</t>
  </si>
  <si>
    <t>0.0332201569192813</t>
  </si>
  <si>
    <t>0.0217142607756205</t>
  </si>
  <si>
    <t>0.0111649007462443</t>
  </si>
  <si>
    <t>0.00990850250922843</t>
  </si>
  <si>
    <t>-0.0168735464190207</t>
  </si>
  <si>
    <t>-0.0275767719481129</t>
  </si>
  <si>
    <t>-0.0346576151189513</t>
  </si>
  <si>
    <t>-0.0387493513587789</t>
  </si>
  <si>
    <t>-0.0584311591756376</t>
  </si>
  <si>
    <t>-0.065734308444113</t>
  </si>
  <si>
    <t>-0.0709535792201668</t>
  </si>
  <si>
    <t>-0.0797014394813854</t>
  </si>
  <si>
    <t>-0.0838956484436735</t>
  </si>
  <si>
    <t>-0.0873730391681295</t>
  </si>
  <si>
    <t>-0.0943971672798022</t>
  </si>
  <si>
    <t>-0.108521742061451</t>
  </si>
  <si>
    <t>-0.115855040581331</t>
  </si>
  <si>
    <t>-0.119132424416982</t>
  </si>
  <si>
    <t>-0.130968732707024</t>
  </si>
  <si>
    <t>-0.131015227326978</t>
  </si>
  <si>
    <t>-0.139042405784684</t>
  </si>
  <si>
    <t>-0.146589494341843</t>
  </si>
  <si>
    <t>-0.151958265650256</t>
  </si>
  <si>
    <t>-0.153307433622049</t>
  </si>
  <si>
    <t>-0.187328428950242</t>
  </si>
  <si>
    <t>-0.189994734626938</t>
  </si>
  <si>
    <t>-0.193540683193825</t>
  </si>
  <si>
    <t>-0.204913505752856</t>
  </si>
  <si>
    <t>-0.208220780090507</t>
  </si>
  <si>
    <t>-0.210750180088599</t>
  </si>
  <si>
    <t>-0.218262392037848</t>
  </si>
  <si>
    <t>-0.222115560630506</t>
  </si>
  <si>
    <t>-0.234696838649617</t>
  </si>
  <si>
    <t>-0.248314996161448</t>
  </si>
  <si>
    <t>-0.25471991012683</t>
  </si>
  <si>
    <t>-0.28249748279167</t>
  </si>
  <si>
    <t>-0.319156975082616</t>
  </si>
  <si>
    <t>-0.330206622693002</t>
  </si>
  <si>
    <t>28.48459959</t>
  </si>
  <si>
    <t>FEMALE</t>
  </si>
  <si>
    <t>STAGE 4</t>
  </si>
  <si>
    <t>68.50102669</t>
  </si>
  <si>
    <t>21.19096509</t>
  </si>
  <si>
    <t>STAGE 3</t>
  </si>
  <si>
    <t>7.49075975</t>
  </si>
  <si>
    <t>5.05954825</t>
  </si>
  <si>
    <t>MALE</t>
  </si>
  <si>
    <t>1.67556468</t>
  </si>
  <si>
    <t>49.3798768</t>
  </si>
  <si>
    <t>50.26694045</t>
  </si>
  <si>
    <t>45.5687885</t>
  </si>
  <si>
    <t>39.85215606</t>
  </si>
  <si>
    <t>8.83778234</t>
  </si>
  <si>
    <t>STAGE 2</t>
  </si>
  <si>
    <t>13.66735113</t>
  </si>
  <si>
    <t>27.33470226</t>
  </si>
  <si>
    <t>16.95277207</t>
  </si>
  <si>
    <t>4.59958932</t>
  </si>
  <si>
    <t>16.03285421</t>
  </si>
  <si>
    <t>9.19917864</t>
  </si>
  <si>
    <t>8.87063655</t>
  </si>
  <si>
    <t>6.70225873</t>
  </si>
  <si>
    <t>19.05544148</t>
  </si>
  <si>
    <t>8.54209446</t>
  </si>
  <si>
    <t>24.21355236</t>
  </si>
  <si>
    <t>63.70431212</t>
  </si>
  <si>
    <t>0.06570842</t>
  </si>
  <si>
    <t>0.19712526</t>
  </si>
  <si>
    <t>32.42710472</t>
  </si>
  <si>
    <t>40.0164271</t>
  </si>
  <si>
    <t>50.06981519</t>
  </si>
  <si>
    <t>58.57905544</t>
  </si>
  <si>
    <t>STAGE 1</t>
  </si>
  <si>
    <t>22.30800821</t>
  </si>
  <si>
    <t>13.79876797</t>
  </si>
  <si>
    <t>37.05954826</t>
  </si>
  <si>
    <t>3.64681725</t>
  </si>
  <si>
    <t>10.51334702</t>
  </si>
  <si>
    <t>6.24229979</t>
  </si>
  <si>
    <t>24.83778234</t>
  </si>
  <si>
    <t>20.69815195</t>
  </si>
  <si>
    <t>29.63449692</t>
  </si>
  <si>
    <t>2.49691992</t>
  </si>
  <si>
    <t>55.91786448</t>
  </si>
  <si>
    <t>14.75154004</t>
  </si>
  <si>
    <t>8.7063655</t>
  </si>
  <si>
    <t>32.88706365</t>
  </si>
  <si>
    <t>29.43737166</t>
  </si>
  <si>
    <t>11.72895277</t>
  </si>
  <si>
    <t>40.80492813</t>
  </si>
  <si>
    <t>29.17453799</t>
  </si>
  <si>
    <t>10.0862423</t>
  </si>
  <si>
    <t>51.74537988</t>
  </si>
  <si>
    <t>16.3613963</t>
  </si>
  <si>
    <t>8.27926078</t>
  </si>
  <si>
    <t>12.91170431</t>
  </si>
  <si>
    <t>25.3963039</t>
  </si>
  <si>
    <t>63.93429158</t>
  </si>
  <si>
    <t>0.55852156</t>
  </si>
  <si>
    <t>6.66940452</t>
  </si>
  <si>
    <t>2.52977413</t>
  </si>
  <si>
    <t>29.30595483</t>
  </si>
  <si>
    <t>15.73716632</t>
  </si>
  <si>
    <t>30.85010267</t>
  </si>
  <si>
    <t>8.3449692</t>
  </si>
  <si>
    <t>45.30595483</t>
  </si>
  <si>
    <t>34.06981519</t>
  </si>
  <si>
    <t>41.95482546</t>
  </si>
  <si>
    <t>51.38398357</t>
  </si>
  <si>
    <t>40.7063655</t>
  </si>
  <si>
    <t>12.41889117</t>
  </si>
  <si>
    <t>23.58932238</t>
  </si>
  <si>
    <t>40.27926078</t>
  </si>
  <si>
    <t>25.42915811</t>
  </si>
  <si>
    <t>57.23203285</t>
  </si>
  <si>
    <t>23.75359343</t>
  </si>
  <si>
    <t>14.9486653</t>
  </si>
  <si>
    <t>7.68788501</t>
  </si>
  <si>
    <t>6.04517454</t>
  </si>
  <si>
    <t>33.57700205</t>
  </si>
  <si>
    <t>32.29568788</t>
  </si>
  <si>
    <t>56.60780287</t>
  </si>
  <si>
    <t>49.83983573</t>
  </si>
  <si>
    <t>34.98973306</t>
  </si>
  <si>
    <t>53.48665298</t>
  </si>
  <si>
    <t>23.35934292</t>
  </si>
  <si>
    <t>18.16837782</t>
  </si>
  <si>
    <t>48.52566735</t>
  </si>
  <si>
    <t>54.34086242</t>
  </si>
  <si>
    <t>19.94250513</t>
  </si>
  <si>
    <t>12.84599589</t>
  </si>
  <si>
    <t>11.10472279</t>
  </si>
  <si>
    <t>9.724846</t>
  </si>
  <si>
    <t>46.9486653</t>
  </si>
  <si>
    <t>18.03696099</t>
  </si>
  <si>
    <t>10.84188912</t>
  </si>
  <si>
    <t>47.96714579</t>
  </si>
  <si>
    <t>24.64065708</t>
  </si>
  <si>
    <t>41.92197125</t>
  </si>
  <si>
    <t>32.13141684</t>
  </si>
  <si>
    <t>9.42915811</t>
  </si>
  <si>
    <t>33.0513347</t>
  </si>
  <si>
    <t>56.08213552</t>
  </si>
  <si>
    <t>37.15811088</t>
  </si>
  <si>
    <t>49.14989733</t>
  </si>
  <si>
    <t>19.15400411</t>
  </si>
  <si>
    <t>27.20328542</t>
  </si>
  <si>
    <t>41.29774127</t>
  </si>
  <si>
    <t>68.27104723</t>
  </si>
  <si>
    <t>59.30184805</t>
  </si>
  <si>
    <t>56.54209446</t>
  </si>
  <si>
    <t>57.7577002</t>
  </si>
  <si>
    <t>36.46817248</t>
  </si>
  <si>
    <t>54.99794661</t>
  </si>
  <si>
    <t>61.40451745</t>
  </si>
  <si>
    <t>57.0349076</t>
  </si>
  <si>
    <t>52.862423</t>
  </si>
  <si>
    <t>47.04722793</t>
  </si>
  <si>
    <t>19.77823409</t>
  </si>
  <si>
    <t>5.45379877</t>
  </si>
  <si>
    <t>14.32443532</t>
  </si>
  <si>
    <t>21.5523614</t>
  </si>
  <si>
    <t>36.92813142</t>
  </si>
  <si>
    <t>32.75564682</t>
  </si>
  <si>
    <t>28.38603696</t>
  </si>
  <si>
    <t>70.07802875</t>
  </si>
  <si>
    <t>41.16632443</t>
  </si>
  <si>
    <t>23.42505133</t>
  </si>
  <si>
    <t>12.81314168</t>
  </si>
  <si>
    <t>44.28747433</t>
  </si>
  <si>
    <t>16.19712526</t>
  </si>
  <si>
    <t>30.16016427</t>
  </si>
  <si>
    <t>37.35523614</t>
  </si>
  <si>
    <t>33.70841889</t>
  </si>
  <si>
    <t>7.06365503</t>
  </si>
  <si>
    <t>38.80082135</t>
  </si>
  <si>
    <t>61.70020534</t>
  </si>
  <si>
    <t>46.2587269</t>
  </si>
  <si>
    <t>10.11909651</t>
  </si>
  <si>
    <t>28.81314168</t>
  </si>
  <si>
    <t>68.56673511</t>
  </si>
  <si>
    <t>52.69815195</t>
  </si>
  <si>
    <t>23.88501027</t>
  </si>
  <si>
    <t>38.43942505</t>
  </si>
  <si>
    <t>69.58521561</t>
  </si>
  <si>
    <t>11.43326489</t>
  </si>
  <si>
    <t>2.36550308</t>
  </si>
  <si>
    <t>11.8275154</t>
  </si>
  <si>
    <t>27.03901437</t>
  </si>
  <si>
    <t>0.26283368</t>
  </si>
  <si>
    <t>52.13963039</t>
  </si>
  <si>
    <t>14.55441478</t>
  </si>
  <si>
    <t>12.55030801</t>
  </si>
  <si>
    <t>70.37371663</t>
  </si>
  <si>
    <t>68.13963039</t>
  </si>
  <si>
    <t>46.88295688</t>
  </si>
  <si>
    <t>14.78439425</t>
  </si>
  <si>
    <t>16.65708419</t>
  </si>
  <si>
    <t>17.93839836</t>
  </si>
  <si>
    <t>45.50308008</t>
  </si>
  <si>
    <t>9.52772074</t>
  </si>
  <si>
    <t>53.81519507</t>
  </si>
  <si>
    <t>43.07186858</t>
  </si>
  <si>
    <t>43.00616016</t>
  </si>
  <si>
    <t>81.31416838</t>
  </si>
  <si>
    <t>29.24024641</t>
  </si>
  <si>
    <t>60.25462012</t>
  </si>
  <si>
    <t>49.24845996</t>
  </si>
  <si>
    <t>41.3963039</t>
  </si>
  <si>
    <t>75.17043121</t>
  </si>
  <si>
    <t>2.03696099</t>
  </si>
  <si>
    <t>29.60164271</t>
  </si>
  <si>
    <t>18.13552361</t>
  </si>
  <si>
    <t>33.31416838</t>
  </si>
  <si>
    <t>17.87268994</t>
  </si>
  <si>
    <t>10.74332649</t>
  </si>
  <si>
    <t>19.97535934</t>
  </si>
  <si>
    <t>38.93223819</t>
  </si>
  <si>
    <t>7.39219713</t>
  </si>
  <si>
    <t>65.70841889</t>
  </si>
  <si>
    <t>41.62628337</t>
  </si>
  <si>
    <t>55.16221766</t>
  </si>
  <si>
    <t>4.69815195</t>
  </si>
  <si>
    <t>40.18069815</t>
  </si>
  <si>
    <t>36.1724846</t>
  </si>
  <si>
    <t>37.84804928</t>
  </si>
  <si>
    <t>26.90759754</t>
  </si>
  <si>
    <t>47.27720739</t>
  </si>
  <si>
    <t>49.28131417</t>
  </si>
  <si>
    <t>31.73716632</t>
  </si>
  <si>
    <t>50.33264887</t>
  </si>
  <si>
    <t>49.01848049</t>
  </si>
  <si>
    <t>16.39425051</t>
  </si>
  <si>
    <t>45.14168378</t>
  </si>
  <si>
    <t>4.63244353</t>
  </si>
  <si>
    <t>23.03080082</t>
  </si>
  <si>
    <t>31.37577002</t>
  </si>
  <si>
    <t>37.5523614</t>
  </si>
  <si>
    <t>28.28747433</t>
  </si>
  <si>
    <t>28.78028747</t>
  </si>
  <si>
    <t>59.10472279</t>
  </si>
  <si>
    <t>56.80492813</t>
  </si>
  <si>
    <t>32.39425051</t>
  </si>
  <si>
    <t>61.33880903</t>
  </si>
  <si>
    <t>54.04517454</t>
  </si>
  <si>
    <t>36.10677618</t>
  </si>
  <si>
    <t>36.862423</t>
  </si>
  <si>
    <t>38.89938398</t>
  </si>
  <si>
    <t>23.2936345</t>
  </si>
  <si>
    <t>45.53593429</t>
  </si>
  <si>
    <t>35.8110883</t>
  </si>
  <si>
    <t>30.48870637</t>
  </si>
  <si>
    <t>38.47227926</t>
  </si>
  <si>
    <t>31.08008214</t>
  </si>
  <si>
    <t>43.03901437</t>
  </si>
  <si>
    <t>48.42710472</t>
  </si>
  <si>
    <t>34.26694045</t>
  </si>
  <si>
    <t>51.94250513</t>
  </si>
  <si>
    <t>8.64065708</t>
  </si>
  <si>
    <t>5.61806982</t>
  </si>
  <si>
    <t>19.87679672</t>
  </si>
  <si>
    <t>36.99383984</t>
  </si>
  <si>
    <t>31.21149897</t>
  </si>
  <si>
    <t>40.24640657</t>
  </si>
  <si>
    <t>43.95893224</t>
  </si>
  <si>
    <t>50.10266941</t>
  </si>
  <si>
    <t>59.99178645</t>
  </si>
  <si>
    <t>52.63244353</t>
  </si>
  <si>
    <t>11.00616016</t>
  </si>
  <si>
    <t>15.47433265</t>
  </si>
  <si>
    <t>12.64887064</t>
  </si>
  <si>
    <t>15.37577002</t>
  </si>
  <si>
    <t>10.38193018</t>
  </si>
  <si>
    <t>16.62422998</t>
  </si>
  <si>
    <t>14.39014374</t>
  </si>
  <si>
    <t>11.03901437</t>
  </si>
  <si>
    <t>53.15811088</t>
  </si>
  <si>
    <t>48.65708419</t>
  </si>
  <si>
    <t>54.30800821</t>
  </si>
  <si>
    <t>24.90349076</t>
  </si>
  <si>
    <t>0.98562628</t>
  </si>
  <si>
    <t>14.29158111</t>
  </si>
  <si>
    <t>39.49075975</t>
  </si>
  <si>
    <t>49.31416838</t>
  </si>
  <si>
    <t>27.40041068</t>
  </si>
  <si>
    <t>53.51950719</t>
  </si>
  <si>
    <t>11.56468172</t>
  </si>
  <si>
    <t>56.14784394</t>
  </si>
  <si>
    <t>55.19507187</t>
  </si>
  <si>
    <t>22.53798768</t>
  </si>
  <si>
    <t>34.29979466</t>
  </si>
  <si>
    <t>59.95893224</t>
  </si>
  <si>
    <t>53.38809035</t>
  </si>
  <si>
    <t>31.6386037</t>
  </si>
  <si>
    <t>72.64065708</t>
  </si>
  <si>
    <t>69.12525667</t>
  </si>
  <si>
    <t>29.66735113</t>
  </si>
  <si>
    <t>29.9301848</t>
  </si>
  <si>
    <t>29.76591376</t>
  </si>
  <si>
    <t>51.71252567</t>
  </si>
  <si>
    <t>17.34702259</t>
  </si>
  <si>
    <t>cens_os</t>
  </si>
  <si>
    <t>cens_pfs</t>
  </si>
  <si>
    <t>ipi</t>
  </si>
  <si>
    <t>os_time</t>
  </si>
  <si>
    <t>pfs_time</t>
  </si>
  <si>
    <t>Sex</t>
  </si>
  <si>
    <t>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5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14" xfId="0" applyFill="1" applyBorder="1"/>
    <xf numFmtId="0" fontId="0" fillId="0" borderId="15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16" xfId="0" applyFill="1" applyBorder="1"/>
    <xf numFmtId="0" fontId="0" fillId="0" borderId="8" xfId="0" applyFill="1" applyBorder="1"/>
    <xf numFmtId="0" fontId="2" fillId="0" borderId="0" xfId="0" applyFont="1" applyFill="1" applyBorder="1" applyAlignment="1">
      <alignment horizontal="center" wrapText="1"/>
    </xf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1" xfId="0" applyBorder="1" applyAlignment="1">
      <alignment horizontal="center"/>
    </xf>
    <xf numFmtId="1" fontId="0" fillId="0" borderId="0" xfId="0" applyNumberFormat="1"/>
    <xf numFmtId="1" fontId="2" fillId="0" borderId="22" xfId="0" applyNumberFormat="1" applyFont="1" applyFill="1" applyBorder="1" applyAlignment="1">
      <alignment horizontal="center" wrapText="1"/>
    </xf>
    <xf numFmtId="1" fontId="2" fillId="0" borderId="23" xfId="0" applyNumberFormat="1" applyFont="1" applyFill="1" applyBorder="1" applyAlignment="1">
      <alignment horizontal="center" wrapText="1"/>
    </xf>
    <xf numFmtId="1" fontId="2" fillId="0" borderId="24" xfId="0" applyNumberFormat="1" applyFont="1" applyFill="1" applyBorder="1" applyAlignment="1">
      <alignment horizontal="center" wrapText="1"/>
    </xf>
    <xf numFmtId="0" fontId="2" fillId="0" borderId="22" xfId="0" applyFont="1" applyFill="1" applyBorder="1" applyAlignment="1">
      <alignment horizontal="center" wrapText="1"/>
    </xf>
    <xf numFmtId="0" fontId="2" fillId="0" borderId="23" xfId="0" applyFont="1" applyFill="1" applyBorder="1" applyAlignment="1">
      <alignment horizontal="center" wrapText="1"/>
    </xf>
    <xf numFmtId="0" fontId="2" fillId="0" borderId="24" xfId="0" applyFont="1" applyFill="1" applyBorder="1" applyAlignment="1">
      <alignment horizontal="center" wrapText="1"/>
    </xf>
    <xf numFmtId="0" fontId="2" fillId="0" borderId="25" xfId="0" applyFont="1" applyFill="1" applyBorder="1" applyAlignment="1">
      <alignment horizontal="center" wrapText="1"/>
    </xf>
    <xf numFmtId="0" fontId="2" fillId="0" borderId="26" xfId="0" applyFont="1" applyFill="1" applyBorder="1" applyAlignment="1">
      <alignment horizontal="center" wrapText="1"/>
    </xf>
    <xf numFmtId="0" fontId="2" fillId="0" borderId="27" xfId="0" applyFont="1" applyFill="1" applyBorder="1" applyAlignment="1">
      <alignment horizontal="center" wrapText="1"/>
    </xf>
    <xf numFmtId="0" fontId="0" fillId="0" borderId="14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164" fontId="0" fillId="0" borderId="14" xfId="0" applyNumberFormat="1" applyFill="1" applyBorder="1" applyAlignment="1">
      <alignment horizontal="center"/>
    </xf>
    <xf numFmtId="164" fontId="0" fillId="0" borderId="19" xfId="0" applyNumberFormat="1" applyFill="1" applyBorder="1" applyAlignment="1">
      <alignment horizontal="center"/>
    </xf>
    <xf numFmtId="164" fontId="0" fillId="0" borderId="15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164" fontId="0" fillId="0" borderId="16" xfId="0" applyNumberFormat="1" applyFill="1" applyBorder="1" applyAlignment="1">
      <alignment horizontal="center"/>
    </xf>
    <xf numFmtId="164" fontId="0" fillId="0" borderId="20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164" fontId="0" fillId="0" borderId="9" xfId="0" applyNumberFormat="1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14" fontId="5" fillId="0" borderId="1" xfId="0" applyNumberFormat="1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 wrapText="1"/>
    </xf>
    <xf numFmtId="14" fontId="4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 wrapText="1"/>
    </xf>
    <xf numFmtId="0" fontId="1" fillId="0" borderId="12" xfId="0" applyFont="1" applyBorder="1" applyAlignment="1">
      <alignment vertical="center"/>
    </xf>
    <xf numFmtId="0" fontId="1" fillId="0" borderId="18" xfId="0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</cellXfs>
  <cellStyles count="1">
    <cellStyle name="Normal" xfId="0" builtinId="0"/>
  </cellStyles>
  <dxfs count="9">
    <dxf>
      <font>
        <color rgb="FF7030A0"/>
      </font>
      <fill>
        <patternFill>
          <bgColor rgb="FFCC99FF"/>
        </patternFill>
      </fill>
    </dxf>
    <dxf>
      <font>
        <color rgb="FF7030A0"/>
      </font>
      <fill>
        <patternFill>
          <bgColor rgb="FFCC66FF"/>
        </patternFill>
      </fill>
    </dxf>
    <dxf>
      <font>
        <color rgb="FF7030A0"/>
      </font>
      <fill>
        <patternFill>
          <bgColor rgb="FFCC99FF"/>
        </patternFill>
      </fill>
    </dxf>
    <dxf>
      <font>
        <color rgb="FF7030A0"/>
      </font>
      <fill>
        <patternFill>
          <bgColor rgb="FFCC66FF"/>
        </patternFill>
      </fill>
    </dxf>
    <dxf>
      <font>
        <color rgb="FF7030A0"/>
      </font>
      <fill>
        <patternFill>
          <bgColor rgb="FFCC99FF"/>
        </patternFill>
      </fill>
    </dxf>
    <dxf>
      <font>
        <color rgb="FF7030A0"/>
      </font>
      <fill>
        <patternFill>
          <bgColor rgb="FFCC66FF"/>
        </patternFill>
      </fill>
    </dxf>
    <dxf>
      <font>
        <color rgb="FF7030A0"/>
      </font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4"/>
  <sheetViews>
    <sheetView workbookViewId="0">
      <selection activeCell="D19" sqref="D19"/>
    </sheetView>
  </sheetViews>
  <sheetFormatPr baseColWidth="10" defaultRowHeight="15" x14ac:dyDescent="0.25"/>
  <cols>
    <col min="1" max="1" width="23.140625" customWidth="1"/>
  </cols>
  <sheetData>
    <row r="1" spans="1:5" ht="45" x14ac:dyDescent="0.25">
      <c r="A1" s="60" t="s">
        <v>1097</v>
      </c>
      <c r="B1" s="60" t="s">
        <v>1098</v>
      </c>
      <c r="D1" s="61" t="s">
        <v>1098</v>
      </c>
      <c r="E1" s="61" t="s">
        <v>1099</v>
      </c>
    </row>
    <row r="2" spans="1:5" x14ac:dyDescent="0.25">
      <c r="A2" s="61" t="s">
        <v>2665</v>
      </c>
      <c r="B2" s="61" t="s">
        <v>1100</v>
      </c>
      <c r="D2" s="61" t="s">
        <v>1100</v>
      </c>
      <c r="E2" s="61">
        <v>58</v>
      </c>
    </row>
    <row r="3" spans="1:5" x14ac:dyDescent="0.25">
      <c r="A3" s="61" t="s">
        <v>2666</v>
      </c>
      <c r="B3" s="61" t="s">
        <v>1100</v>
      </c>
      <c r="D3" s="61" t="s">
        <v>1101</v>
      </c>
      <c r="E3" s="61">
        <v>112</v>
      </c>
    </row>
    <row r="4" spans="1:5" x14ac:dyDescent="0.25">
      <c r="A4" s="61" t="s">
        <v>2667</v>
      </c>
      <c r="B4" s="61" t="s">
        <v>1100</v>
      </c>
      <c r="D4" s="61" t="s">
        <v>1102</v>
      </c>
      <c r="E4" s="61">
        <v>103</v>
      </c>
    </row>
    <row r="5" spans="1:5" x14ac:dyDescent="0.25">
      <c r="A5" s="61" t="s">
        <v>2668</v>
      </c>
      <c r="B5" s="61" t="s">
        <v>1100</v>
      </c>
      <c r="D5" s="61" t="s">
        <v>1103</v>
      </c>
      <c r="E5" s="61">
        <v>68</v>
      </c>
    </row>
    <row r="6" spans="1:5" x14ac:dyDescent="0.25">
      <c r="A6" s="61" t="s">
        <v>2669</v>
      </c>
      <c r="B6" s="61" t="s">
        <v>1100</v>
      </c>
      <c r="D6" s="61" t="s">
        <v>1104</v>
      </c>
      <c r="E6" s="61">
        <v>22</v>
      </c>
    </row>
    <row r="7" spans="1:5" x14ac:dyDescent="0.25">
      <c r="A7" s="61" t="s">
        <v>2670</v>
      </c>
      <c r="B7" s="61" t="s">
        <v>1100</v>
      </c>
      <c r="D7" s="61" t="s">
        <v>1105</v>
      </c>
      <c r="E7" s="61">
        <v>22</v>
      </c>
    </row>
    <row r="8" spans="1:5" x14ac:dyDescent="0.25">
      <c r="A8" s="61" t="s">
        <v>2671</v>
      </c>
      <c r="B8" s="61" t="s">
        <v>1100</v>
      </c>
      <c r="D8" s="61" t="s">
        <v>1106</v>
      </c>
      <c r="E8" s="61">
        <v>20</v>
      </c>
    </row>
    <row r="9" spans="1:5" x14ac:dyDescent="0.25">
      <c r="A9" s="61" t="s">
        <v>2672</v>
      </c>
      <c r="B9" s="61" t="s">
        <v>1100</v>
      </c>
      <c r="D9" s="61" t="s">
        <v>1107</v>
      </c>
      <c r="E9" s="61">
        <v>3</v>
      </c>
    </row>
    <row r="10" spans="1:5" x14ac:dyDescent="0.25">
      <c r="A10" s="61" t="s">
        <v>2673</v>
      </c>
      <c r="B10" s="61" t="s">
        <v>1100</v>
      </c>
      <c r="D10" s="61" t="s">
        <v>1108</v>
      </c>
      <c r="E10" s="61">
        <v>14</v>
      </c>
    </row>
    <row r="11" spans="1:5" x14ac:dyDescent="0.25">
      <c r="A11" s="61" t="s">
        <v>2674</v>
      </c>
      <c r="B11" s="61" t="s">
        <v>1100</v>
      </c>
      <c r="D11" s="61" t="s">
        <v>1109</v>
      </c>
      <c r="E11" s="61">
        <v>11</v>
      </c>
    </row>
    <row r="12" spans="1:5" x14ac:dyDescent="0.25">
      <c r="A12" s="61" t="s">
        <v>2675</v>
      </c>
      <c r="B12" s="61" t="s">
        <v>1100</v>
      </c>
    </row>
    <row r="13" spans="1:5" x14ac:dyDescent="0.25">
      <c r="A13" s="61" t="s">
        <v>2676</v>
      </c>
      <c r="B13" s="61" t="s">
        <v>1100</v>
      </c>
    </row>
    <row r="14" spans="1:5" x14ac:dyDescent="0.25">
      <c r="A14" s="61" t="s">
        <v>2677</v>
      </c>
      <c r="B14" s="61" t="s">
        <v>1100</v>
      </c>
    </row>
    <row r="15" spans="1:5" x14ac:dyDescent="0.25">
      <c r="A15" s="61" t="s">
        <v>2678</v>
      </c>
      <c r="B15" s="61" t="s">
        <v>1100</v>
      </c>
    </row>
    <row r="16" spans="1:5" x14ac:dyDescent="0.25">
      <c r="A16" s="61" t="s">
        <v>2679</v>
      </c>
      <c r="B16" s="61" t="s">
        <v>1100</v>
      </c>
    </row>
    <row r="17" spans="1:2" x14ac:dyDescent="0.25">
      <c r="A17" s="61" t="s">
        <v>2680</v>
      </c>
      <c r="B17" s="61" t="s">
        <v>1100</v>
      </c>
    </row>
    <row r="18" spans="1:2" x14ac:dyDescent="0.25">
      <c r="A18" s="61" t="s">
        <v>2681</v>
      </c>
      <c r="B18" s="61" t="s">
        <v>1100</v>
      </c>
    </row>
    <row r="19" spans="1:2" x14ac:dyDescent="0.25">
      <c r="A19" s="61" t="s">
        <v>2682</v>
      </c>
      <c r="B19" s="61" t="s">
        <v>1100</v>
      </c>
    </row>
    <row r="20" spans="1:2" x14ac:dyDescent="0.25">
      <c r="A20" s="61" t="s">
        <v>2683</v>
      </c>
      <c r="B20" s="61" t="s">
        <v>1100</v>
      </c>
    </row>
    <row r="21" spans="1:2" x14ac:dyDescent="0.25">
      <c r="A21" s="61" t="s">
        <v>2684</v>
      </c>
      <c r="B21" s="61" t="s">
        <v>1100</v>
      </c>
    </row>
    <row r="22" spans="1:2" x14ac:dyDescent="0.25">
      <c r="A22" s="61" t="s">
        <v>2685</v>
      </c>
      <c r="B22" s="61" t="s">
        <v>1100</v>
      </c>
    </row>
    <row r="23" spans="1:2" x14ac:dyDescent="0.25">
      <c r="A23" s="61" t="s">
        <v>2686</v>
      </c>
      <c r="B23" s="61" t="s">
        <v>1100</v>
      </c>
    </row>
    <row r="24" spans="1:2" x14ac:dyDescent="0.25">
      <c r="A24" s="61" t="s">
        <v>2687</v>
      </c>
      <c r="B24" s="61" t="s">
        <v>1100</v>
      </c>
    </row>
    <row r="25" spans="1:2" x14ac:dyDescent="0.25">
      <c r="A25" s="61" t="s">
        <v>2688</v>
      </c>
      <c r="B25" s="61" t="s">
        <v>1100</v>
      </c>
    </row>
    <row r="26" spans="1:2" x14ac:dyDescent="0.25">
      <c r="A26" s="61" t="s">
        <v>2689</v>
      </c>
      <c r="B26" s="61" t="s">
        <v>1100</v>
      </c>
    </row>
    <row r="27" spans="1:2" x14ac:dyDescent="0.25">
      <c r="A27" s="61" t="s">
        <v>2690</v>
      </c>
      <c r="B27" s="61" t="s">
        <v>1100</v>
      </c>
    </row>
    <row r="28" spans="1:2" x14ac:dyDescent="0.25">
      <c r="A28" s="61" t="s">
        <v>2691</v>
      </c>
      <c r="B28" s="61" t="s">
        <v>1100</v>
      </c>
    </row>
    <row r="29" spans="1:2" x14ac:dyDescent="0.25">
      <c r="A29" s="61" t="s">
        <v>2692</v>
      </c>
      <c r="B29" s="61" t="s">
        <v>1100</v>
      </c>
    </row>
    <row r="30" spans="1:2" x14ac:dyDescent="0.25">
      <c r="A30" s="61" t="s">
        <v>2693</v>
      </c>
      <c r="B30" s="61" t="s">
        <v>1100</v>
      </c>
    </row>
    <row r="31" spans="1:2" x14ac:dyDescent="0.25">
      <c r="A31" s="61" t="s">
        <v>2694</v>
      </c>
      <c r="B31" s="61" t="s">
        <v>1100</v>
      </c>
    </row>
    <row r="32" spans="1:2" x14ac:dyDescent="0.25">
      <c r="A32" s="61" t="s">
        <v>2695</v>
      </c>
      <c r="B32" s="61" t="s">
        <v>1100</v>
      </c>
    </row>
    <row r="33" spans="1:2" x14ac:dyDescent="0.25">
      <c r="A33" s="61" t="s">
        <v>2696</v>
      </c>
      <c r="B33" s="61" t="s">
        <v>1100</v>
      </c>
    </row>
    <row r="34" spans="1:2" x14ac:dyDescent="0.25">
      <c r="A34" s="61" t="s">
        <v>2697</v>
      </c>
      <c r="B34" s="61" t="s">
        <v>1100</v>
      </c>
    </row>
    <row r="35" spans="1:2" x14ac:dyDescent="0.25">
      <c r="A35" s="61" t="s">
        <v>2698</v>
      </c>
      <c r="B35" s="61" t="s">
        <v>1100</v>
      </c>
    </row>
    <row r="36" spans="1:2" x14ac:dyDescent="0.25">
      <c r="A36" s="61" t="s">
        <v>2699</v>
      </c>
      <c r="B36" s="61" t="s">
        <v>1100</v>
      </c>
    </row>
    <row r="37" spans="1:2" x14ac:dyDescent="0.25">
      <c r="A37" s="61" t="s">
        <v>2700</v>
      </c>
      <c r="B37" s="61" t="s">
        <v>1100</v>
      </c>
    </row>
    <row r="38" spans="1:2" x14ac:dyDescent="0.25">
      <c r="A38" s="61" t="s">
        <v>2701</v>
      </c>
      <c r="B38" s="61" t="s">
        <v>1100</v>
      </c>
    </row>
    <row r="39" spans="1:2" x14ac:dyDescent="0.25">
      <c r="A39" s="61" t="s">
        <v>2702</v>
      </c>
      <c r="B39" s="61" t="s">
        <v>1100</v>
      </c>
    </row>
    <row r="40" spans="1:2" x14ac:dyDescent="0.25">
      <c r="A40" s="61" t="s">
        <v>2703</v>
      </c>
      <c r="B40" s="61" t="s">
        <v>1100</v>
      </c>
    </row>
    <row r="41" spans="1:2" x14ac:dyDescent="0.25">
      <c r="A41" s="61" t="s">
        <v>2704</v>
      </c>
      <c r="B41" s="61" t="s">
        <v>1100</v>
      </c>
    </row>
    <row r="42" spans="1:2" x14ac:dyDescent="0.25">
      <c r="A42" s="61" t="s">
        <v>2705</v>
      </c>
      <c r="B42" s="61" t="s">
        <v>1100</v>
      </c>
    </row>
    <row r="43" spans="1:2" x14ac:dyDescent="0.25">
      <c r="A43" s="61" t="s">
        <v>2706</v>
      </c>
      <c r="B43" s="61" t="s">
        <v>1100</v>
      </c>
    </row>
    <row r="44" spans="1:2" x14ac:dyDescent="0.25">
      <c r="A44" s="61" t="s">
        <v>2707</v>
      </c>
      <c r="B44" s="61" t="s">
        <v>1100</v>
      </c>
    </row>
    <row r="45" spans="1:2" x14ac:dyDescent="0.25">
      <c r="A45" s="61" t="s">
        <v>2708</v>
      </c>
      <c r="B45" s="61" t="s">
        <v>1100</v>
      </c>
    </row>
    <row r="46" spans="1:2" x14ac:dyDescent="0.25">
      <c r="A46" s="61" t="s">
        <v>2709</v>
      </c>
      <c r="B46" s="61" t="s">
        <v>1100</v>
      </c>
    </row>
    <row r="47" spans="1:2" x14ac:dyDescent="0.25">
      <c r="A47" s="61" t="s">
        <v>2710</v>
      </c>
      <c r="B47" s="61" t="s">
        <v>1100</v>
      </c>
    </row>
    <row r="48" spans="1:2" x14ac:dyDescent="0.25">
      <c r="A48" s="61" t="s">
        <v>2711</v>
      </c>
      <c r="B48" s="61" t="s">
        <v>1100</v>
      </c>
    </row>
    <row r="49" spans="1:2" x14ac:dyDescent="0.25">
      <c r="A49" s="61" t="s">
        <v>2712</v>
      </c>
      <c r="B49" s="61" t="s">
        <v>1100</v>
      </c>
    </row>
    <row r="50" spans="1:2" x14ac:dyDescent="0.25">
      <c r="A50" s="61" t="s">
        <v>2713</v>
      </c>
      <c r="B50" s="61" t="s">
        <v>1100</v>
      </c>
    </row>
    <row r="51" spans="1:2" x14ac:dyDescent="0.25">
      <c r="A51" s="61" t="s">
        <v>2714</v>
      </c>
      <c r="B51" s="61" t="s">
        <v>1100</v>
      </c>
    </row>
    <row r="52" spans="1:2" x14ac:dyDescent="0.25">
      <c r="A52" s="61" t="s">
        <v>2715</v>
      </c>
      <c r="B52" s="61" t="s">
        <v>1100</v>
      </c>
    </row>
    <row r="53" spans="1:2" x14ac:dyDescent="0.25">
      <c r="A53" s="61" t="s">
        <v>2716</v>
      </c>
      <c r="B53" s="61" t="s">
        <v>1100</v>
      </c>
    </row>
    <row r="54" spans="1:2" x14ac:dyDescent="0.25">
      <c r="A54" s="61" t="s">
        <v>2717</v>
      </c>
      <c r="B54" s="61" t="s">
        <v>1100</v>
      </c>
    </row>
    <row r="55" spans="1:2" x14ac:dyDescent="0.25">
      <c r="A55" s="61" t="s">
        <v>2718</v>
      </c>
      <c r="B55" s="61" t="s">
        <v>1100</v>
      </c>
    </row>
    <row r="56" spans="1:2" x14ac:dyDescent="0.25">
      <c r="A56" s="61" t="s">
        <v>2719</v>
      </c>
      <c r="B56" s="61" t="s">
        <v>1100</v>
      </c>
    </row>
    <row r="57" spans="1:2" x14ac:dyDescent="0.25">
      <c r="A57" s="61" t="s">
        <v>2720</v>
      </c>
      <c r="B57" s="61" t="s">
        <v>1100</v>
      </c>
    </row>
    <row r="58" spans="1:2" x14ac:dyDescent="0.25">
      <c r="A58" s="61" t="s">
        <v>2721</v>
      </c>
      <c r="B58" s="61" t="s">
        <v>1100</v>
      </c>
    </row>
    <row r="59" spans="1:2" x14ac:dyDescent="0.25">
      <c r="A59" s="61" t="s">
        <v>2722</v>
      </c>
      <c r="B59" s="61" t="s">
        <v>1100</v>
      </c>
    </row>
    <row r="60" spans="1:2" x14ac:dyDescent="0.25">
      <c r="A60" s="61" t="s">
        <v>2723</v>
      </c>
      <c r="B60" s="61" t="s">
        <v>1101</v>
      </c>
    </row>
    <row r="61" spans="1:2" x14ac:dyDescent="0.25">
      <c r="A61" s="61" t="s">
        <v>2724</v>
      </c>
      <c r="B61" s="61" t="s">
        <v>1101</v>
      </c>
    </row>
    <row r="62" spans="1:2" x14ac:dyDescent="0.25">
      <c r="A62" s="61" t="s">
        <v>2725</v>
      </c>
      <c r="B62" s="61" t="s">
        <v>1101</v>
      </c>
    </row>
    <row r="63" spans="1:2" x14ac:dyDescent="0.25">
      <c r="A63" s="61" t="s">
        <v>2726</v>
      </c>
      <c r="B63" s="61" t="s">
        <v>1101</v>
      </c>
    </row>
    <row r="64" spans="1:2" x14ac:dyDescent="0.25">
      <c r="A64" s="61" t="s">
        <v>2727</v>
      </c>
      <c r="B64" s="61" t="s">
        <v>1101</v>
      </c>
    </row>
    <row r="65" spans="1:2" x14ac:dyDescent="0.25">
      <c r="A65" s="61" t="s">
        <v>2728</v>
      </c>
      <c r="B65" s="61" t="s">
        <v>1101</v>
      </c>
    </row>
    <row r="66" spans="1:2" x14ac:dyDescent="0.25">
      <c r="A66" s="61" t="s">
        <v>2729</v>
      </c>
      <c r="B66" s="61" t="s">
        <v>1101</v>
      </c>
    </row>
    <row r="67" spans="1:2" x14ac:dyDescent="0.25">
      <c r="A67" s="61" t="s">
        <v>2730</v>
      </c>
      <c r="B67" s="61" t="s">
        <v>1101</v>
      </c>
    </row>
    <row r="68" spans="1:2" x14ac:dyDescent="0.25">
      <c r="A68" s="61" t="s">
        <v>2731</v>
      </c>
      <c r="B68" s="61" t="s">
        <v>1101</v>
      </c>
    </row>
    <row r="69" spans="1:2" x14ac:dyDescent="0.25">
      <c r="A69" s="61" t="s">
        <v>2732</v>
      </c>
      <c r="B69" s="61" t="s">
        <v>1101</v>
      </c>
    </row>
    <row r="70" spans="1:2" x14ac:dyDescent="0.25">
      <c r="A70" s="61" t="s">
        <v>2733</v>
      </c>
      <c r="B70" s="61" t="s">
        <v>1101</v>
      </c>
    </row>
    <row r="71" spans="1:2" x14ac:dyDescent="0.25">
      <c r="A71" s="61" t="s">
        <v>2734</v>
      </c>
      <c r="B71" s="61" t="s">
        <v>1101</v>
      </c>
    </row>
    <row r="72" spans="1:2" x14ac:dyDescent="0.25">
      <c r="A72" s="61" t="s">
        <v>2735</v>
      </c>
      <c r="B72" s="61" t="s">
        <v>1101</v>
      </c>
    </row>
    <row r="73" spans="1:2" x14ac:dyDescent="0.25">
      <c r="A73" s="61" t="s">
        <v>2736</v>
      </c>
      <c r="B73" s="61" t="s">
        <v>1101</v>
      </c>
    </row>
    <row r="74" spans="1:2" x14ac:dyDescent="0.25">
      <c r="A74" s="61" t="s">
        <v>2737</v>
      </c>
      <c r="B74" s="61" t="s">
        <v>1101</v>
      </c>
    </row>
    <row r="75" spans="1:2" x14ac:dyDescent="0.25">
      <c r="A75" s="61" t="s">
        <v>2738</v>
      </c>
      <c r="B75" s="61" t="s">
        <v>1101</v>
      </c>
    </row>
    <row r="76" spans="1:2" x14ac:dyDescent="0.25">
      <c r="A76" s="61" t="s">
        <v>2739</v>
      </c>
      <c r="B76" s="61" t="s">
        <v>1101</v>
      </c>
    </row>
    <row r="77" spans="1:2" x14ac:dyDescent="0.25">
      <c r="A77" s="61" t="s">
        <v>2740</v>
      </c>
      <c r="B77" s="61" t="s">
        <v>1101</v>
      </c>
    </row>
    <row r="78" spans="1:2" x14ac:dyDescent="0.25">
      <c r="A78" s="61" t="s">
        <v>2741</v>
      </c>
      <c r="B78" s="61" t="s">
        <v>1101</v>
      </c>
    </row>
    <row r="79" spans="1:2" x14ac:dyDescent="0.25">
      <c r="A79" s="61" t="s">
        <v>2742</v>
      </c>
      <c r="B79" s="61" t="s">
        <v>1101</v>
      </c>
    </row>
    <row r="80" spans="1:2" x14ac:dyDescent="0.25">
      <c r="A80" s="61" t="s">
        <v>2743</v>
      </c>
      <c r="B80" s="61" t="s">
        <v>1101</v>
      </c>
    </row>
    <row r="81" spans="1:2" x14ac:dyDescent="0.25">
      <c r="A81" s="61" t="s">
        <v>2744</v>
      </c>
      <c r="B81" s="61" t="s">
        <v>1101</v>
      </c>
    </row>
    <row r="82" spans="1:2" x14ac:dyDescent="0.25">
      <c r="A82" s="61" t="s">
        <v>2745</v>
      </c>
      <c r="B82" s="61" t="s">
        <v>1101</v>
      </c>
    </row>
    <row r="83" spans="1:2" x14ac:dyDescent="0.25">
      <c r="A83" s="61" t="s">
        <v>2746</v>
      </c>
      <c r="B83" s="61" t="s">
        <v>1101</v>
      </c>
    </row>
    <row r="84" spans="1:2" x14ac:dyDescent="0.25">
      <c r="A84" s="61" t="s">
        <v>2747</v>
      </c>
      <c r="B84" s="61" t="s">
        <v>1101</v>
      </c>
    </row>
    <row r="85" spans="1:2" x14ac:dyDescent="0.25">
      <c r="A85" s="61" t="s">
        <v>2748</v>
      </c>
      <c r="B85" s="61" t="s">
        <v>1101</v>
      </c>
    </row>
    <row r="86" spans="1:2" x14ac:dyDescent="0.25">
      <c r="A86" s="61" t="s">
        <v>2749</v>
      </c>
      <c r="B86" s="61" t="s">
        <v>1101</v>
      </c>
    </row>
    <row r="87" spans="1:2" x14ac:dyDescent="0.25">
      <c r="A87" s="61" t="s">
        <v>2750</v>
      </c>
      <c r="B87" s="61" t="s">
        <v>1101</v>
      </c>
    </row>
    <row r="88" spans="1:2" x14ac:dyDescent="0.25">
      <c r="A88" s="61" t="s">
        <v>2751</v>
      </c>
      <c r="B88" s="61" t="s">
        <v>1101</v>
      </c>
    </row>
    <row r="89" spans="1:2" x14ac:dyDescent="0.25">
      <c r="A89" s="61" t="s">
        <v>2752</v>
      </c>
      <c r="B89" s="61" t="s">
        <v>1101</v>
      </c>
    </row>
    <row r="90" spans="1:2" x14ac:dyDescent="0.25">
      <c r="A90" s="61" t="s">
        <v>2753</v>
      </c>
      <c r="B90" s="61" t="s">
        <v>1101</v>
      </c>
    </row>
    <row r="91" spans="1:2" x14ac:dyDescent="0.25">
      <c r="A91" s="61" t="s">
        <v>2754</v>
      </c>
      <c r="B91" s="61" t="s">
        <v>1101</v>
      </c>
    </row>
    <row r="92" spans="1:2" x14ac:dyDescent="0.25">
      <c r="A92" s="61" t="s">
        <v>2755</v>
      </c>
      <c r="B92" s="61" t="s">
        <v>1101</v>
      </c>
    </row>
    <row r="93" spans="1:2" x14ac:dyDescent="0.25">
      <c r="A93" s="61" t="s">
        <v>2756</v>
      </c>
      <c r="B93" s="61" t="s">
        <v>1101</v>
      </c>
    </row>
    <row r="94" spans="1:2" x14ac:dyDescent="0.25">
      <c r="A94" s="61" t="s">
        <v>2757</v>
      </c>
      <c r="B94" s="61" t="s">
        <v>1101</v>
      </c>
    </row>
    <row r="95" spans="1:2" x14ac:dyDescent="0.25">
      <c r="A95" s="61" t="s">
        <v>2758</v>
      </c>
      <c r="B95" s="61" t="s">
        <v>1101</v>
      </c>
    </row>
    <row r="96" spans="1:2" x14ac:dyDescent="0.25">
      <c r="A96" s="61" t="s">
        <v>2759</v>
      </c>
      <c r="B96" s="61" t="s">
        <v>1101</v>
      </c>
    </row>
    <row r="97" spans="1:2" x14ac:dyDescent="0.25">
      <c r="A97" s="61" t="s">
        <v>2760</v>
      </c>
      <c r="B97" s="61" t="s">
        <v>1101</v>
      </c>
    </row>
    <row r="98" spans="1:2" x14ac:dyDescent="0.25">
      <c r="A98" s="61" t="s">
        <v>2761</v>
      </c>
      <c r="B98" s="61" t="s">
        <v>1101</v>
      </c>
    </row>
    <row r="99" spans="1:2" x14ac:dyDescent="0.25">
      <c r="A99" s="61" t="s">
        <v>2762</v>
      </c>
      <c r="B99" s="61" t="s">
        <v>1101</v>
      </c>
    </row>
    <row r="100" spans="1:2" x14ac:dyDescent="0.25">
      <c r="A100" s="61" t="s">
        <v>2763</v>
      </c>
      <c r="B100" s="61" t="s">
        <v>1101</v>
      </c>
    </row>
    <row r="101" spans="1:2" x14ac:dyDescent="0.25">
      <c r="A101" s="61" t="s">
        <v>2764</v>
      </c>
      <c r="B101" s="61" t="s">
        <v>1101</v>
      </c>
    </row>
    <row r="102" spans="1:2" x14ac:dyDescent="0.25">
      <c r="A102" s="61" t="s">
        <v>2765</v>
      </c>
      <c r="B102" s="61" t="s">
        <v>1101</v>
      </c>
    </row>
    <row r="103" spans="1:2" x14ac:dyDescent="0.25">
      <c r="A103" s="61" t="s">
        <v>2766</v>
      </c>
      <c r="B103" s="61" t="s">
        <v>1101</v>
      </c>
    </row>
    <row r="104" spans="1:2" x14ac:dyDescent="0.25">
      <c r="A104" s="61" t="s">
        <v>2767</v>
      </c>
      <c r="B104" s="61" t="s">
        <v>1101</v>
      </c>
    </row>
    <row r="105" spans="1:2" x14ac:dyDescent="0.25">
      <c r="A105" s="61" t="s">
        <v>2768</v>
      </c>
      <c r="B105" s="61" t="s">
        <v>1101</v>
      </c>
    </row>
    <row r="106" spans="1:2" x14ac:dyDescent="0.25">
      <c r="A106" s="61" t="s">
        <v>2769</v>
      </c>
      <c r="B106" s="61" t="s">
        <v>1101</v>
      </c>
    </row>
    <row r="107" spans="1:2" x14ac:dyDescent="0.25">
      <c r="A107" s="61" t="s">
        <v>2770</v>
      </c>
      <c r="B107" s="61" t="s">
        <v>1101</v>
      </c>
    </row>
    <row r="108" spans="1:2" x14ac:dyDescent="0.25">
      <c r="A108" s="61" t="s">
        <v>2771</v>
      </c>
      <c r="B108" s="61" t="s">
        <v>1101</v>
      </c>
    </row>
    <row r="109" spans="1:2" x14ac:dyDescent="0.25">
      <c r="A109" s="61" t="s">
        <v>2772</v>
      </c>
      <c r="B109" s="61" t="s">
        <v>1101</v>
      </c>
    </row>
    <row r="110" spans="1:2" x14ac:dyDescent="0.25">
      <c r="A110" s="61" t="s">
        <v>2773</v>
      </c>
      <c r="B110" s="61" t="s">
        <v>1101</v>
      </c>
    </row>
    <row r="111" spans="1:2" x14ac:dyDescent="0.25">
      <c r="A111" s="61" t="s">
        <v>2774</v>
      </c>
      <c r="B111" s="61" t="s">
        <v>1101</v>
      </c>
    </row>
    <row r="112" spans="1:2" x14ac:dyDescent="0.25">
      <c r="A112" s="61" t="s">
        <v>2775</v>
      </c>
      <c r="B112" s="61" t="s">
        <v>1101</v>
      </c>
    </row>
    <row r="113" spans="1:2" x14ac:dyDescent="0.25">
      <c r="A113" s="61" t="s">
        <v>2776</v>
      </c>
      <c r="B113" s="61" t="s">
        <v>1101</v>
      </c>
    </row>
    <row r="114" spans="1:2" x14ac:dyDescent="0.25">
      <c r="A114" s="61" t="s">
        <v>2777</v>
      </c>
      <c r="B114" s="61" t="s">
        <v>1101</v>
      </c>
    </row>
    <row r="115" spans="1:2" x14ac:dyDescent="0.25">
      <c r="A115" s="61" t="s">
        <v>2778</v>
      </c>
      <c r="B115" s="61" t="s">
        <v>1101</v>
      </c>
    </row>
    <row r="116" spans="1:2" x14ac:dyDescent="0.25">
      <c r="A116" s="61" t="s">
        <v>2779</v>
      </c>
      <c r="B116" s="61" t="s">
        <v>1101</v>
      </c>
    </row>
    <row r="117" spans="1:2" x14ac:dyDescent="0.25">
      <c r="A117" s="61" t="s">
        <v>2780</v>
      </c>
      <c r="B117" s="61" t="s">
        <v>1101</v>
      </c>
    </row>
    <row r="118" spans="1:2" x14ac:dyDescent="0.25">
      <c r="A118" s="61" t="s">
        <v>2781</v>
      </c>
      <c r="B118" s="61" t="s">
        <v>1101</v>
      </c>
    </row>
    <row r="119" spans="1:2" x14ac:dyDescent="0.25">
      <c r="A119" s="61" t="s">
        <v>2782</v>
      </c>
      <c r="B119" s="61" t="s">
        <v>1101</v>
      </c>
    </row>
    <row r="120" spans="1:2" x14ac:dyDescent="0.25">
      <c r="A120" s="61" t="s">
        <v>2783</v>
      </c>
      <c r="B120" s="61" t="s">
        <v>1101</v>
      </c>
    </row>
    <row r="121" spans="1:2" x14ac:dyDescent="0.25">
      <c r="A121" s="61" t="s">
        <v>2784</v>
      </c>
      <c r="B121" s="61" t="s">
        <v>1101</v>
      </c>
    </row>
    <row r="122" spans="1:2" x14ac:dyDescent="0.25">
      <c r="A122" s="61" t="s">
        <v>2785</v>
      </c>
      <c r="B122" s="61" t="s">
        <v>1101</v>
      </c>
    </row>
    <row r="123" spans="1:2" x14ac:dyDescent="0.25">
      <c r="A123" s="61" t="s">
        <v>2786</v>
      </c>
      <c r="B123" s="61" t="s">
        <v>1101</v>
      </c>
    </row>
    <row r="124" spans="1:2" x14ac:dyDescent="0.25">
      <c r="A124" s="61" t="s">
        <v>2787</v>
      </c>
      <c r="B124" s="61" t="s">
        <v>1101</v>
      </c>
    </row>
    <row r="125" spans="1:2" x14ac:dyDescent="0.25">
      <c r="A125" s="61" t="s">
        <v>2788</v>
      </c>
      <c r="B125" s="61" t="s">
        <v>1101</v>
      </c>
    </row>
    <row r="126" spans="1:2" x14ac:dyDescent="0.25">
      <c r="A126" s="61" t="s">
        <v>2789</v>
      </c>
      <c r="B126" s="61" t="s">
        <v>1101</v>
      </c>
    </row>
    <row r="127" spans="1:2" x14ac:dyDescent="0.25">
      <c r="A127" s="61" t="s">
        <v>2790</v>
      </c>
      <c r="B127" s="61" t="s">
        <v>1101</v>
      </c>
    </row>
    <row r="128" spans="1:2" x14ac:dyDescent="0.25">
      <c r="A128" s="61" t="s">
        <v>2791</v>
      </c>
      <c r="B128" s="61" t="s">
        <v>1101</v>
      </c>
    </row>
    <row r="129" spans="1:2" x14ac:dyDescent="0.25">
      <c r="A129" s="61" t="s">
        <v>2792</v>
      </c>
      <c r="B129" s="61" t="s">
        <v>1101</v>
      </c>
    </row>
    <row r="130" spans="1:2" x14ac:dyDescent="0.25">
      <c r="A130" s="61" t="s">
        <v>2793</v>
      </c>
      <c r="B130" s="61" t="s">
        <v>1101</v>
      </c>
    </row>
    <row r="131" spans="1:2" x14ac:dyDescent="0.25">
      <c r="A131" s="61" t="s">
        <v>2794</v>
      </c>
      <c r="B131" s="61" t="s">
        <v>1101</v>
      </c>
    </row>
    <row r="132" spans="1:2" x14ac:dyDescent="0.25">
      <c r="A132" s="61" t="s">
        <v>2795</v>
      </c>
      <c r="B132" s="61" t="s">
        <v>1101</v>
      </c>
    </row>
    <row r="133" spans="1:2" x14ac:dyDescent="0.25">
      <c r="A133" s="61" t="s">
        <v>2796</v>
      </c>
      <c r="B133" s="61" t="s">
        <v>1101</v>
      </c>
    </row>
    <row r="134" spans="1:2" x14ac:dyDescent="0.25">
      <c r="A134" s="61" t="s">
        <v>2797</v>
      </c>
      <c r="B134" s="61" t="s">
        <v>1101</v>
      </c>
    </row>
    <row r="135" spans="1:2" x14ac:dyDescent="0.25">
      <c r="A135" s="61" t="s">
        <v>2798</v>
      </c>
      <c r="B135" s="61" t="s">
        <v>1101</v>
      </c>
    </row>
    <row r="136" spans="1:2" x14ac:dyDescent="0.25">
      <c r="A136" s="61" t="s">
        <v>2799</v>
      </c>
      <c r="B136" s="61" t="s">
        <v>1101</v>
      </c>
    </row>
    <row r="137" spans="1:2" x14ac:dyDescent="0.25">
      <c r="A137" s="61" t="s">
        <v>2800</v>
      </c>
      <c r="B137" s="61" t="s">
        <v>1101</v>
      </c>
    </row>
    <row r="138" spans="1:2" x14ac:dyDescent="0.25">
      <c r="A138" s="61" t="s">
        <v>2801</v>
      </c>
      <c r="B138" s="61" t="s">
        <v>1101</v>
      </c>
    </row>
    <row r="139" spans="1:2" x14ac:dyDescent="0.25">
      <c r="A139" s="61" t="s">
        <v>2802</v>
      </c>
      <c r="B139" s="61" t="s">
        <v>1101</v>
      </c>
    </row>
    <row r="140" spans="1:2" x14ac:dyDescent="0.25">
      <c r="A140" s="61" t="s">
        <v>2803</v>
      </c>
      <c r="B140" s="61" t="s">
        <v>1101</v>
      </c>
    </row>
    <row r="141" spans="1:2" x14ac:dyDescent="0.25">
      <c r="A141" s="61" t="s">
        <v>2804</v>
      </c>
      <c r="B141" s="61" t="s">
        <v>1101</v>
      </c>
    </row>
    <row r="142" spans="1:2" x14ac:dyDescent="0.25">
      <c r="A142" s="61" t="s">
        <v>2805</v>
      </c>
      <c r="B142" s="61" t="s">
        <v>1101</v>
      </c>
    </row>
    <row r="143" spans="1:2" x14ac:dyDescent="0.25">
      <c r="A143" s="61" t="s">
        <v>2806</v>
      </c>
      <c r="B143" s="61" t="s">
        <v>1101</v>
      </c>
    </row>
    <row r="144" spans="1:2" x14ac:dyDescent="0.25">
      <c r="A144" s="61" t="s">
        <v>2807</v>
      </c>
      <c r="B144" s="61" t="s">
        <v>1101</v>
      </c>
    </row>
    <row r="145" spans="1:2" x14ac:dyDescent="0.25">
      <c r="A145" s="61" t="s">
        <v>2808</v>
      </c>
      <c r="B145" s="61" t="s">
        <v>1101</v>
      </c>
    </row>
    <row r="146" spans="1:2" x14ac:dyDescent="0.25">
      <c r="A146" s="61" t="s">
        <v>2809</v>
      </c>
      <c r="B146" s="61" t="s">
        <v>1101</v>
      </c>
    </row>
    <row r="147" spans="1:2" x14ac:dyDescent="0.25">
      <c r="A147" s="61" t="s">
        <v>2810</v>
      </c>
      <c r="B147" s="61" t="s">
        <v>1101</v>
      </c>
    </row>
    <row r="148" spans="1:2" x14ac:dyDescent="0.25">
      <c r="A148" s="61" t="s">
        <v>2811</v>
      </c>
      <c r="B148" s="61" t="s">
        <v>1101</v>
      </c>
    </row>
    <row r="149" spans="1:2" x14ac:dyDescent="0.25">
      <c r="A149" s="61" t="s">
        <v>2812</v>
      </c>
      <c r="B149" s="61" t="s">
        <v>1101</v>
      </c>
    </row>
    <row r="150" spans="1:2" x14ac:dyDescent="0.25">
      <c r="A150" s="61" t="s">
        <v>2813</v>
      </c>
      <c r="B150" s="61" t="s">
        <v>1101</v>
      </c>
    </row>
    <row r="151" spans="1:2" x14ac:dyDescent="0.25">
      <c r="A151" s="61" t="s">
        <v>2814</v>
      </c>
      <c r="B151" s="61" t="s">
        <v>1101</v>
      </c>
    </row>
    <row r="152" spans="1:2" x14ac:dyDescent="0.25">
      <c r="A152" s="61" t="s">
        <v>2815</v>
      </c>
      <c r="B152" s="61" t="s">
        <v>1101</v>
      </c>
    </row>
    <row r="153" spans="1:2" x14ac:dyDescent="0.25">
      <c r="A153" s="61" t="s">
        <v>2816</v>
      </c>
      <c r="B153" s="61" t="s">
        <v>1101</v>
      </c>
    </row>
    <row r="154" spans="1:2" x14ac:dyDescent="0.25">
      <c r="A154" s="61" t="s">
        <v>2817</v>
      </c>
      <c r="B154" s="61" t="s">
        <v>1101</v>
      </c>
    </row>
    <row r="155" spans="1:2" x14ac:dyDescent="0.25">
      <c r="A155" s="61" t="s">
        <v>2818</v>
      </c>
      <c r="B155" s="61" t="s">
        <v>1101</v>
      </c>
    </row>
    <row r="156" spans="1:2" x14ac:dyDescent="0.25">
      <c r="A156" s="61" t="s">
        <v>2819</v>
      </c>
      <c r="B156" s="61" t="s">
        <v>1101</v>
      </c>
    </row>
    <row r="157" spans="1:2" x14ac:dyDescent="0.25">
      <c r="A157" s="61" t="s">
        <v>2820</v>
      </c>
      <c r="B157" s="61" t="s">
        <v>1101</v>
      </c>
    </row>
    <row r="158" spans="1:2" x14ac:dyDescent="0.25">
      <c r="A158" s="61" t="s">
        <v>2821</v>
      </c>
      <c r="B158" s="61" t="s">
        <v>1101</v>
      </c>
    </row>
    <row r="159" spans="1:2" x14ac:dyDescent="0.25">
      <c r="A159" s="61" t="s">
        <v>2822</v>
      </c>
      <c r="B159" s="61" t="s">
        <v>1101</v>
      </c>
    </row>
    <row r="160" spans="1:2" x14ac:dyDescent="0.25">
      <c r="A160" s="61" t="s">
        <v>2823</v>
      </c>
      <c r="B160" s="61" t="s">
        <v>1101</v>
      </c>
    </row>
    <row r="161" spans="1:2" x14ac:dyDescent="0.25">
      <c r="A161" s="61" t="s">
        <v>2824</v>
      </c>
      <c r="B161" s="61" t="s">
        <v>1101</v>
      </c>
    </row>
    <row r="162" spans="1:2" x14ac:dyDescent="0.25">
      <c r="A162" s="61" t="s">
        <v>2825</v>
      </c>
      <c r="B162" s="61" t="s">
        <v>1101</v>
      </c>
    </row>
    <row r="163" spans="1:2" x14ac:dyDescent="0.25">
      <c r="A163" s="61" t="s">
        <v>2826</v>
      </c>
      <c r="B163" s="61" t="s">
        <v>1101</v>
      </c>
    </row>
    <row r="164" spans="1:2" x14ac:dyDescent="0.25">
      <c r="A164" s="61" t="s">
        <v>2827</v>
      </c>
      <c r="B164" s="61" t="s">
        <v>1101</v>
      </c>
    </row>
    <row r="165" spans="1:2" x14ac:dyDescent="0.25">
      <c r="A165" s="61" t="s">
        <v>2828</v>
      </c>
      <c r="B165" s="61" t="s">
        <v>1101</v>
      </c>
    </row>
    <row r="166" spans="1:2" x14ac:dyDescent="0.25">
      <c r="A166" s="61" t="s">
        <v>2829</v>
      </c>
      <c r="B166" s="61" t="s">
        <v>1101</v>
      </c>
    </row>
    <row r="167" spans="1:2" x14ac:dyDescent="0.25">
      <c r="A167" s="61" t="s">
        <v>2830</v>
      </c>
      <c r="B167" s="61" t="s">
        <v>1101</v>
      </c>
    </row>
    <row r="168" spans="1:2" x14ac:dyDescent="0.25">
      <c r="A168" s="61" t="s">
        <v>2831</v>
      </c>
      <c r="B168" s="61" t="s">
        <v>1101</v>
      </c>
    </row>
    <row r="169" spans="1:2" x14ac:dyDescent="0.25">
      <c r="A169" s="61" t="s">
        <v>2832</v>
      </c>
      <c r="B169" s="61" t="s">
        <v>1101</v>
      </c>
    </row>
    <row r="170" spans="1:2" x14ac:dyDescent="0.25">
      <c r="A170" s="61" t="s">
        <v>2833</v>
      </c>
      <c r="B170" s="61" t="s">
        <v>1101</v>
      </c>
    </row>
    <row r="171" spans="1:2" x14ac:dyDescent="0.25">
      <c r="A171" s="61" t="s">
        <v>2834</v>
      </c>
      <c r="B171" s="61" t="s">
        <v>1101</v>
      </c>
    </row>
    <row r="172" spans="1:2" x14ac:dyDescent="0.25">
      <c r="A172" s="61" t="s">
        <v>2835</v>
      </c>
      <c r="B172" s="61" t="s">
        <v>1102</v>
      </c>
    </row>
    <row r="173" spans="1:2" x14ac:dyDescent="0.25">
      <c r="A173" s="61" t="s">
        <v>2836</v>
      </c>
      <c r="B173" s="61" t="s">
        <v>1102</v>
      </c>
    </row>
    <row r="174" spans="1:2" x14ac:dyDescent="0.25">
      <c r="A174" s="61" t="s">
        <v>2837</v>
      </c>
      <c r="B174" s="61" t="s">
        <v>1102</v>
      </c>
    </row>
    <row r="175" spans="1:2" x14ac:dyDescent="0.25">
      <c r="A175" s="61" t="s">
        <v>2838</v>
      </c>
      <c r="B175" s="61" t="s">
        <v>1102</v>
      </c>
    </row>
    <row r="176" spans="1:2" x14ac:dyDescent="0.25">
      <c r="A176" s="61" t="s">
        <v>2839</v>
      </c>
      <c r="B176" s="61" t="s">
        <v>1102</v>
      </c>
    </row>
    <row r="177" spans="1:2" x14ac:dyDescent="0.25">
      <c r="A177" s="61" t="s">
        <v>2840</v>
      </c>
      <c r="B177" s="61" t="s">
        <v>1102</v>
      </c>
    </row>
    <row r="178" spans="1:2" x14ac:dyDescent="0.25">
      <c r="A178" s="61" t="s">
        <v>2841</v>
      </c>
      <c r="B178" s="61" t="s">
        <v>1102</v>
      </c>
    </row>
    <row r="179" spans="1:2" x14ac:dyDescent="0.25">
      <c r="A179" s="61" t="s">
        <v>2842</v>
      </c>
      <c r="B179" s="61" t="s">
        <v>1102</v>
      </c>
    </row>
    <row r="180" spans="1:2" x14ac:dyDescent="0.25">
      <c r="A180" s="61" t="s">
        <v>2843</v>
      </c>
      <c r="B180" s="61" t="s">
        <v>1102</v>
      </c>
    </row>
    <row r="181" spans="1:2" x14ac:dyDescent="0.25">
      <c r="A181" s="61" t="s">
        <v>2844</v>
      </c>
      <c r="B181" s="61" t="s">
        <v>1102</v>
      </c>
    </row>
    <row r="182" spans="1:2" x14ac:dyDescent="0.25">
      <c r="A182" s="61" t="s">
        <v>2845</v>
      </c>
      <c r="B182" s="61" t="s">
        <v>1102</v>
      </c>
    </row>
    <row r="183" spans="1:2" x14ac:dyDescent="0.25">
      <c r="A183" s="61" t="s">
        <v>2846</v>
      </c>
      <c r="B183" s="61" t="s">
        <v>1102</v>
      </c>
    </row>
    <row r="184" spans="1:2" x14ac:dyDescent="0.25">
      <c r="A184" s="61" t="s">
        <v>2847</v>
      </c>
      <c r="B184" s="61" t="s">
        <v>1102</v>
      </c>
    </row>
    <row r="185" spans="1:2" x14ac:dyDescent="0.25">
      <c r="A185" s="61" t="s">
        <v>2848</v>
      </c>
      <c r="B185" s="61" t="s">
        <v>1102</v>
      </c>
    </row>
    <row r="186" spans="1:2" x14ac:dyDescent="0.25">
      <c r="A186" s="61" t="s">
        <v>2849</v>
      </c>
      <c r="B186" s="61" t="s">
        <v>1102</v>
      </c>
    </row>
    <row r="187" spans="1:2" x14ac:dyDescent="0.25">
      <c r="A187" s="61" t="s">
        <v>2850</v>
      </c>
      <c r="B187" s="61" t="s">
        <v>1102</v>
      </c>
    </row>
    <row r="188" spans="1:2" x14ac:dyDescent="0.25">
      <c r="A188" s="61" t="s">
        <v>2851</v>
      </c>
      <c r="B188" s="61" t="s">
        <v>1102</v>
      </c>
    </row>
    <row r="189" spans="1:2" x14ac:dyDescent="0.25">
      <c r="A189" s="61" t="s">
        <v>2852</v>
      </c>
      <c r="B189" s="61" t="s">
        <v>1102</v>
      </c>
    </row>
    <row r="190" spans="1:2" x14ac:dyDescent="0.25">
      <c r="A190" s="61" t="s">
        <v>2853</v>
      </c>
      <c r="B190" s="61" t="s">
        <v>1102</v>
      </c>
    </row>
    <row r="191" spans="1:2" x14ac:dyDescent="0.25">
      <c r="A191" s="61" t="s">
        <v>2854</v>
      </c>
      <c r="B191" s="61" t="s">
        <v>1102</v>
      </c>
    </row>
    <row r="192" spans="1:2" x14ac:dyDescent="0.25">
      <c r="A192" s="61" t="s">
        <v>2855</v>
      </c>
      <c r="B192" s="61" t="s">
        <v>1102</v>
      </c>
    </row>
    <row r="193" spans="1:2" x14ac:dyDescent="0.25">
      <c r="A193" s="61" t="s">
        <v>2856</v>
      </c>
      <c r="B193" s="61" t="s">
        <v>1102</v>
      </c>
    </row>
    <row r="194" spans="1:2" x14ac:dyDescent="0.25">
      <c r="A194" s="61" t="s">
        <v>2857</v>
      </c>
      <c r="B194" s="61" t="s">
        <v>1102</v>
      </c>
    </row>
    <row r="195" spans="1:2" x14ac:dyDescent="0.25">
      <c r="A195" s="61" t="s">
        <v>2858</v>
      </c>
      <c r="B195" s="61" t="s">
        <v>1102</v>
      </c>
    </row>
    <row r="196" spans="1:2" x14ac:dyDescent="0.25">
      <c r="A196" s="61" t="s">
        <v>2859</v>
      </c>
      <c r="B196" s="61" t="s">
        <v>1102</v>
      </c>
    </row>
    <row r="197" spans="1:2" x14ac:dyDescent="0.25">
      <c r="A197" s="61" t="s">
        <v>2860</v>
      </c>
      <c r="B197" s="61" t="s">
        <v>1102</v>
      </c>
    </row>
    <row r="198" spans="1:2" x14ac:dyDescent="0.25">
      <c r="A198" s="61" t="s">
        <v>2861</v>
      </c>
      <c r="B198" s="61" t="s">
        <v>1102</v>
      </c>
    </row>
    <row r="199" spans="1:2" x14ac:dyDescent="0.25">
      <c r="A199" s="61" t="s">
        <v>2862</v>
      </c>
      <c r="B199" s="61" t="s">
        <v>1102</v>
      </c>
    </row>
    <row r="200" spans="1:2" x14ac:dyDescent="0.25">
      <c r="A200" s="61" t="s">
        <v>2863</v>
      </c>
      <c r="B200" s="61" t="s">
        <v>1102</v>
      </c>
    </row>
    <row r="201" spans="1:2" x14ac:dyDescent="0.25">
      <c r="A201" s="61" t="s">
        <v>2864</v>
      </c>
      <c r="B201" s="61" t="s">
        <v>1102</v>
      </c>
    </row>
    <row r="202" spans="1:2" x14ac:dyDescent="0.25">
      <c r="A202" s="61" t="s">
        <v>2865</v>
      </c>
      <c r="B202" s="61" t="s">
        <v>1102</v>
      </c>
    </row>
    <row r="203" spans="1:2" x14ac:dyDescent="0.25">
      <c r="A203" s="61" t="s">
        <v>2866</v>
      </c>
      <c r="B203" s="61" t="s">
        <v>1102</v>
      </c>
    </row>
    <row r="204" spans="1:2" x14ac:dyDescent="0.25">
      <c r="A204" s="61" t="s">
        <v>2867</v>
      </c>
      <c r="B204" s="61" t="s">
        <v>1102</v>
      </c>
    </row>
    <row r="205" spans="1:2" x14ac:dyDescent="0.25">
      <c r="A205" s="61" t="s">
        <v>2868</v>
      </c>
      <c r="B205" s="61" t="s">
        <v>1102</v>
      </c>
    </row>
    <row r="206" spans="1:2" x14ac:dyDescent="0.25">
      <c r="A206" s="61" t="s">
        <v>2869</v>
      </c>
      <c r="B206" s="61" t="s">
        <v>1102</v>
      </c>
    </row>
    <row r="207" spans="1:2" x14ac:dyDescent="0.25">
      <c r="A207" s="61" t="s">
        <v>2870</v>
      </c>
      <c r="B207" s="61" t="s">
        <v>1102</v>
      </c>
    </row>
    <row r="208" spans="1:2" x14ac:dyDescent="0.25">
      <c r="A208" s="61" t="s">
        <v>2871</v>
      </c>
      <c r="B208" s="61" t="s">
        <v>1102</v>
      </c>
    </row>
    <row r="209" spans="1:2" x14ac:dyDescent="0.25">
      <c r="A209" s="61" t="s">
        <v>2872</v>
      </c>
      <c r="B209" s="61" t="s">
        <v>1102</v>
      </c>
    </row>
    <row r="210" spans="1:2" x14ac:dyDescent="0.25">
      <c r="A210" s="61" t="s">
        <v>2873</v>
      </c>
      <c r="B210" s="61" t="s">
        <v>1102</v>
      </c>
    </row>
    <row r="211" spans="1:2" x14ac:dyDescent="0.25">
      <c r="A211" s="61" t="s">
        <v>2874</v>
      </c>
      <c r="B211" s="61" t="s">
        <v>1102</v>
      </c>
    </row>
    <row r="212" spans="1:2" x14ac:dyDescent="0.25">
      <c r="A212" s="61" t="s">
        <v>2875</v>
      </c>
      <c r="B212" s="61" t="s">
        <v>1102</v>
      </c>
    </row>
    <row r="213" spans="1:2" x14ac:dyDescent="0.25">
      <c r="A213" s="61" t="s">
        <v>2876</v>
      </c>
      <c r="B213" s="61" t="s">
        <v>1102</v>
      </c>
    </row>
    <row r="214" spans="1:2" x14ac:dyDescent="0.25">
      <c r="A214" s="61" t="s">
        <v>2877</v>
      </c>
      <c r="B214" s="61" t="s">
        <v>1102</v>
      </c>
    </row>
    <row r="215" spans="1:2" x14ac:dyDescent="0.25">
      <c r="A215" s="61" t="s">
        <v>2878</v>
      </c>
      <c r="B215" s="61" t="s">
        <v>1102</v>
      </c>
    </row>
    <row r="216" spans="1:2" x14ac:dyDescent="0.25">
      <c r="A216" s="61" t="s">
        <v>2879</v>
      </c>
      <c r="B216" s="61" t="s">
        <v>1102</v>
      </c>
    </row>
    <row r="217" spans="1:2" x14ac:dyDescent="0.25">
      <c r="A217" s="61" t="s">
        <v>2880</v>
      </c>
      <c r="B217" s="61" t="s">
        <v>1102</v>
      </c>
    </row>
    <row r="218" spans="1:2" x14ac:dyDescent="0.25">
      <c r="A218" s="61" t="s">
        <v>2881</v>
      </c>
      <c r="B218" s="61" t="s">
        <v>1102</v>
      </c>
    </row>
    <row r="219" spans="1:2" x14ac:dyDescent="0.25">
      <c r="A219" s="61" t="s">
        <v>2882</v>
      </c>
      <c r="B219" s="61" t="s">
        <v>1102</v>
      </c>
    </row>
    <row r="220" spans="1:2" x14ac:dyDescent="0.25">
      <c r="A220" s="61" t="s">
        <v>2883</v>
      </c>
      <c r="B220" s="61" t="s">
        <v>1102</v>
      </c>
    </row>
    <row r="221" spans="1:2" x14ac:dyDescent="0.25">
      <c r="A221" s="61" t="s">
        <v>2884</v>
      </c>
      <c r="B221" s="61" t="s">
        <v>1102</v>
      </c>
    </row>
    <row r="222" spans="1:2" x14ac:dyDescent="0.25">
      <c r="A222" s="61" t="s">
        <v>2885</v>
      </c>
      <c r="B222" s="61" t="s">
        <v>1102</v>
      </c>
    </row>
    <row r="223" spans="1:2" x14ac:dyDescent="0.25">
      <c r="A223" s="61" t="s">
        <v>2886</v>
      </c>
      <c r="B223" s="61" t="s">
        <v>1102</v>
      </c>
    </row>
    <row r="224" spans="1:2" x14ac:dyDescent="0.25">
      <c r="A224" s="61" t="s">
        <v>2887</v>
      </c>
      <c r="B224" s="61" t="s">
        <v>1102</v>
      </c>
    </row>
    <row r="225" spans="1:2" x14ac:dyDescent="0.25">
      <c r="A225" s="61" t="s">
        <v>2888</v>
      </c>
      <c r="B225" s="61" t="s">
        <v>1102</v>
      </c>
    </row>
    <row r="226" spans="1:2" x14ac:dyDescent="0.25">
      <c r="A226" s="61" t="s">
        <v>2889</v>
      </c>
      <c r="B226" s="61" t="s">
        <v>1102</v>
      </c>
    </row>
    <row r="227" spans="1:2" x14ac:dyDescent="0.25">
      <c r="A227" s="61" t="s">
        <v>2890</v>
      </c>
      <c r="B227" s="61" t="s">
        <v>1102</v>
      </c>
    </row>
    <row r="228" spans="1:2" x14ac:dyDescent="0.25">
      <c r="A228" s="61" t="s">
        <v>2891</v>
      </c>
      <c r="B228" s="61" t="s">
        <v>1102</v>
      </c>
    </row>
    <row r="229" spans="1:2" x14ac:dyDescent="0.25">
      <c r="A229" s="61" t="s">
        <v>2892</v>
      </c>
      <c r="B229" s="61" t="s">
        <v>1102</v>
      </c>
    </row>
    <row r="230" spans="1:2" x14ac:dyDescent="0.25">
      <c r="A230" s="61" t="s">
        <v>2893</v>
      </c>
      <c r="B230" s="61" t="s">
        <v>1102</v>
      </c>
    </row>
    <row r="231" spans="1:2" x14ac:dyDescent="0.25">
      <c r="A231" s="61" t="s">
        <v>2894</v>
      </c>
      <c r="B231" s="61" t="s">
        <v>1102</v>
      </c>
    </row>
    <row r="232" spans="1:2" x14ac:dyDescent="0.25">
      <c r="A232" s="61" t="s">
        <v>2895</v>
      </c>
      <c r="B232" s="61" t="s">
        <v>1102</v>
      </c>
    </row>
    <row r="233" spans="1:2" x14ac:dyDescent="0.25">
      <c r="A233" s="61" t="s">
        <v>2896</v>
      </c>
      <c r="B233" s="61" t="s">
        <v>1102</v>
      </c>
    </row>
    <row r="234" spans="1:2" x14ac:dyDescent="0.25">
      <c r="A234" s="61" t="s">
        <v>2897</v>
      </c>
      <c r="B234" s="61" t="s">
        <v>1102</v>
      </c>
    </row>
    <row r="235" spans="1:2" x14ac:dyDescent="0.25">
      <c r="A235" s="61" t="s">
        <v>2898</v>
      </c>
      <c r="B235" s="61" t="s">
        <v>1102</v>
      </c>
    </row>
    <row r="236" spans="1:2" x14ac:dyDescent="0.25">
      <c r="A236" s="61" t="s">
        <v>2899</v>
      </c>
      <c r="B236" s="61" t="s">
        <v>1102</v>
      </c>
    </row>
    <row r="237" spans="1:2" x14ac:dyDescent="0.25">
      <c r="A237" s="61" t="s">
        <v>2900</v>
      </c>
      <c r="B237" s="61" t="s">
        <v>1102</v>
      </c>
    </row>
    <row r="238" spans="1:2" x14ac:dyDescent="0.25">
      <c r="A238" s="61" t="s">
        <v>2901</v>
      </c>
      <c r="B238" s="61" t="s">
        <v>1102</v>
      </c>
    </row>
    <row r="239" spans="1:2" x14ac:dyDescent="0.25">
      <c r="A239" s="61" t="s">
        <v>2902</v>
      </c>
      <c r="B239" s="61" t="s">
        <v>1102</v>
      </c>
    </row>
    <row r="240" spans="1:2" x14ac:dyDescent="0.25">
      <c r="A240" s="61" t="s">
        <v>2903</v>
      </c>
      <c r="B240" s="61" t="s">
        <v>1102</v>
      </c>
    </row>
    <row r="241" spans="1:2" x14ac:dyDescent="0.25">
      <c r="A241" s="61" t="s">
        <v>2904</v>
      </c>
      <c r="B241" s="61" t="s">
        <v>1102</v>
      </c>
    </row>
    <row r="242" spans="1:2" x14ac:dyDescent="0.25">
      <c r="A242" s="61" t="s">
        <v>2905</v>
      </c>
      <c r="B242" s="61" t="s">
        <v>1102</v>
      </c>
    </row>
    <row r="243" spans="1:2" x14ac:dyDescent="0.25">
      <c r="A243" s="61" t="s">
        <v>2906</v>
      </c>
      <c r="B243" s="61" t="s">
        <v>1102</v>
      </c>
    </row>
    <row r="244" spans="1:2" x14ac:dyDescent="0.25">
      <c r="A244" s="61" t="s">
        <v>2907</v>
      </c>
      <c r="B244" s="61" t="s">
        <v>1102</v>
      </c>
    </row>
    <row r="245" spans="1:2" x14ac:dyDescent="0.25">
      <c r="A245" s="61" t="s">
        <v>2908</v>
      </c>
      <c r="B245" s="61" t="s">
        <v>1102</v>
      </c>
    </row>
    <row r="246" spans="1:2" x14ac:dyDescent="0.25">
      <c r="A246" s="61" t="s">
        <v>2909</v>
      </c>
      <c r="B246" s="61" t="s">
        <v>1102</v>
      </c>
    </row>
    <row r="247" spans="1:2" x14ac:dyDescent="0.25">
      <c r="A247" s="61" t="s">
        <v>2910</v>
      </c>
      <c r="B247" s="61" t="s">
        <v>1102</v>
      </c>
    </row>
    <row r="248" spans="1:2" x14ac:dyDescent="0.25">
      <c r="A248" s="61" t="s">
        <v>2911</v>
      </c>
      <c r="B248" s="61" t="s">
        <v>1102</v>
      </c>
    </row>
    <row r="249" spans="1:2" x14ac:dyDescent="0.25">
      <c r="A249" s="61" t="s">
        <v>2912</v>
      </c>
      <c r="B249" s="61" t="s">
        <v>1102</v>
      </c>
    </row>
    <row r="250" spans="1:2" x14ac:dyDescent="0.25">
      <c r="A250" s="61" t="s">
        <v>2913</v>
      </c>
      <c r="B250" s="61" t="s">
        <v>1102</v>
      </c>
    </row>
    <row r="251" spans="1:2" x14ac:dyDescent="0.25">
      <c r="A251" s="61" t="s">
        <v>2914</v>
      </c>
      <c r="B251" s="61" t="s">
        <v>1102</v>
      </c>
    </row>
    <row r="252" spans="1:2" x14ac:dyDescent="0.25">
      <c r="A252" s="61" t="s">
        <v>2915</v>
      </c>
      <c r="B252" s="61" t="s">
        <v>1102</v>
      </c>
    </row>
    <row r="253" spans="1:2" x14ac:dyDescent="0.25">
      <c r="A253" s="61" t="s">
        <v>2916</v>
      </c>
      <c r="B253" s="61" t="s">
        <v>1102</v>
      </c>
    </row>
    <row r="254" spans="1:2" x14ac:dyDescent="0.25">
      <c r="A254" s="61" t="s">
        <v>2917</v>
      </c>
      <c r="B254" s="61" t="s">
        <v>1102</v>
      </c>
    </row>
    <row r="255" spans="1:2" x14ac:dyDescent="0.25">
      <c r="A255" s="61" t="s">
        <v>2918</v>
      </c>
      <c r="B255" s="61" t="s">
        <v>1102</v>
      </c>
    </row>
    <row r="256" spans="1:2" x14ac:dyDescent="0.25">
      <c r="A256" s="61" t="s">
        <v>2919</v>
      </c>
      <c r="B256" s="61" t="s">
        <v>1102</v>
      </c>
    </row>
    <row r="257" spans="1:2" x14ac:dyDescent="0.25">
      <c r="A257" s="61" t="s">
        <v>2920</v>
      </c>
      <c r="B257" s="61" t="s">
        <v>1102</v>
      </c>
    </row>
    <row r="258" spans="1:2" x14ac:dyDescent="0.25">
      <c r="A258" s="61" t="s">
        <v>2921</v>
      </c>
      <c r="B258" s="61" t="s">
        <v>1102</v>
      </c>
    </row>
    <row r="259" spans="1:2" x14ac:dyDescent="0.25">
      <c r="A259" s="61" t="s">
        <v>2922</v>
      </c>
      <c r="B259" s="61" t="s">
        <v>1102</v>
      </c>
    </row>
    <row r="260" spans="1:2" x14ac:dyDescent="0.25">
      <c r="A260" s="61" t="s">
        <v>2923</v>
      </c>
      <c r="B260" s="61" t="s">
        <v>1102</v>
      </c>
    </row>
    <row r="261" spans="1:2" x14ac:dyDescent="0.25">
      <c r="A261" s="61" t="s">
        <v>2924</v>
      </c>
      <c r="B261" s="61" t="s">
        <v>1102</v>
      </c>
    </row>
    <row r="262" spans="1:2" x14ac:dyDescent="0.25">
      <c r="A262" s="61" t="s">
        <v>2925</v>
      </c>
      <c r="B262" s="61" t="s">
        <v>1102</v>
      </c>
    </row>
    <row r="263" spans="1:2" x14ac:dyDescent="0.25">
      <c r="A263" s="61" t="s">
        <v>2926</v>
      </c>
      <c r="B263" s="61" t="s">
        <v>1102</v>
      </c>
    </row>
    <row r="264" spans="1:2" x14ac:dyDescent="0.25">
      <c r="A264" s="61" t="s">
        <v>2927</v>
      </c>
      <c r="B264" s="61" t="s">
        <v>1102</v>
      </c>
    </row>
    <row r="265" spans="1:2" x14ac:dyDescent="0.25">
      <c r="A265" s="61" t="s">
        <v>2928</v>
      </c>
      <c r="B265" s="61" t="s">
        <v>1102</v>
      </c>
    </row>
    <row r="266" spans="1:2" x14ac:dyDescent="0.25">
      <c r="A266" s="61" t="s">
        <v>2929</v>
      </c>
      <c r="B266" s="61" t="s">
        <v>1102</v>
      </c>
    </row>
    <row r="267" spans="1:2" x14ac:dyDescent="0.25">
      <c r="A267" s="61" t="s">
        <v>2930</v>
      </c>
      <c r="B267" s="61" t="s">
        <v>1102</v>
      </c>
    </row>
    <row r="268" spans="1:2" x14ac:dyDescent="0.25">
      <c r="A268" s="61" t="s">
        <v>2931</v>
      </c>
      <c r="B268" s="61" t="s">
        <v>1102</v>
      </c>
    </row>
    <row r="269" spans="1:2" x14ac:dyDescent="0.25">
      <c r="A269" s="61" t="s">
        <v>2932</v>
      </c>
      <c r="B269" s="61" t="s">
        <v>1102</v>
      </c>
    </row>
    <row r="270" spans="1:2" x14ac:dyDescent="0.25">
      <c r="A270" s="61" t="s">
        <v>2933</v>
      </c>
      <c r="B270" s="61" t="s">
        <v>1102</v>
      </c>
    </row>
    <row r="271" spans="1:2" x14ac:dyDescent="0.25">
      <c r="A271" s="61" t="s">
        <v>2934</v>
      </c>
      <c r="B271" s="61" t="s">
        <v>1102</v>
      </c>
    </row>
    <row r="272" spans="1:2" x14ac:dyDescent="0.25">
      <c r="A272" s="61" t="s">
        <v>2935</v>
      </c>
      <c r="B272" s="61" t="s">
        <v>1102</v>
      </c>
    </row>
    <row r="273" spans="1:2" x14ac:dyDescent="0.25">
      <c r="A273" s="61" t="s">
        <v>2936</v>
      </c>
      <c r="B273" s="61" t="s">
        <v>1102</v>
      </c>
    </row>
    <row r="274" spans="1:2" x14ac:dyDescent="0.25">
      <c r="A274" s="61" t="s">
        <v>2937</v>
      </c>
      <c r="B274" s="61" t="s">
        <v>1102</v>
      </c>
    </row>
    <row r="275" spans="1:2" x14ac:dyDescent="0.25">
      <c r="A275" s="61" t="s">
        <v>2938</v>
      </c>
      <c r="B275" s="61" t="s">
        <v>1103</v>
      </c>
    </row>
    <row r="276" spans="1:2" x14ac:dyDescent="0.25">
      <c r="A276" s="61" t="s">
        <v>2939</v>
      </c>
      <c r="B276" s="61" t="s">
        <v>1103</v>
      </c>
    </row>
    <row r="277" spans="1:2" x14ac:dyDescent="0.25">
      <c r="A277" s="61" t="s">
        <v>2940</v>
      </c>
      <c r="B277" s="61" t="s">
        <v>1103</v>
      </c>
    </row>
    <row r="278" spans="1:2" x14ac:dyDescent="0.25">
      <c r="A278" s="61" t="s">
        <v>2941</v>
      </c>
      <c r="B278" s="61" t="s">
        <v>1103</v>
      </c>
    </row>
    <row r="279" spans="1:2" x14ac:dyDescent="0.25">
      <c r="A279" s="61" t="s">
        <v>2942</v>
      </c>
      <c r="B279" s="61" t="s">
        <v>1103</v>
      </c>
    </row>
    <row r="280" spans="1:2" x14ac:dyDescent="0.25">
      <c r="A280" s="61" t="s">
        <v>2943</v>
      </c>
      <c r="B280" s="61" t="s">
        <v>1103</v>
      </c>
    </row>
    <row r="281" spans="1:2" x14ac:dyDescent="0.25">
      <c r="A281" s="61" t="s">
        <v>2944</v>
      </c>
      <c r="B281" s="61" t="s">
        <v>1103</v>
      </c>
    </row>
    <row r="282" spans="1:2" x14ac:dyDescent="0.25">
      <c r="A282" s="61" t="s">
        <v>2945</v>
      </c>
      <c r="B282" s="61" t="s">
        <v>1103</v>
      </c>
    </row>
    <row r="283" spans="1:2" x14ac:dyDescent="0.25">
      <c r="A283" s="61" t="s">
        <v>2946</v>
      </c>
      <c r="B283" s="61" t="s">
        <v>1103</v>
      </c>
    </row>
    <row r="284" spans="1:2" x14ac:dyDescent="0.25">
      <c r="A284" s="61" t="s">
        <v>2947</v>
      </c>
      <c r="B284" s="61" t="s">
        <v>1103</v>
      </c>
    </row>
    <row r="285" spans="1:2" x14ac:dyDescent="0.25">
      <c r="A285" s="61" t="s">
        <v>2948</v>
      </c>
      <c r="B285" s="61" t="s">
        <v>1103</v>
      </c>
    </row>
    <row r="286" spans="1:2" x14ac:dyDescent="0.25">
      <c r="A286" s="61" t="s">
        <v>2949</v>
      </c>
      <c r="B286" s="61" t="s">
        <v>1103</v>
      </c>
    </row>
    <row r="287" spans="1:2" x14ac:dyDescent="0.25">
      <c r="A287" s="61" t="s">
        <v>2950</v>
      </c>
      <c r="B287" s="61" t="s">
        <v>1103</v>
      </c>
    </row>
    <row r="288" spans="1:2" x14ac:dyDescent="0.25">
      <c r="A288" s="61" t="s">
        <v>2951</v>
      </c>
      <c r="B288" s="61" t="s">
        <v>1103</v>
      </c>
    </row>
    <row r="289" spans="1:2" x14ac:dyDescent="0.25">
      <c r="A289" s="61" t="s">
        <v>2952</v>
      </c>
      <c r="B289" s="61" t="s">
        <v>1103</v>
      </c>
    </row>
    <row r="290" spans="1:2" x14ac:dyDescent="0.25">
      <c r="A290" s="61" t="s">
        <v>2953</v>
      </c>
      <c r="B290" s="61" t="s">
        <v>1103</v>
      </c>
    </row>
    <row r="291" spans="1:2" x14ac:dyDescent="0.25">
      <c r="A291" s="61" t="s">
        <v>2954</v>
      </c>
      <c r="B291" s="61" t="s">
        <v>1103</v>
      </c>
    </row>
    <row r="292" spans="1:2" x14ac:dyDescent="0.25">
      <c r="A292" s="61" t="s">
        <v>2955</v>
      </c>
      <c r="B292" s="61" t="s">
        <v>1103</v>
      </c>
    </row>
    <row r="293" spans="1:2" x14ac:dyDescent="0.25">
      <c r="A293" s="61" t="s">
        <v>2956</v>
      </c>
      <c r="B293" s="61" t="s">
        <v>1103</v>
      </c>
    </row>
    <row r="294" spans="1:2" x14ac:dyDescent="0.25">
      <c r="A294" s="61" t="s">
        <v>2957</v>
      </c>
      <c r="B294" s="61" t="s">
        <v>1103</v>
      </c>
    </row>
    <row r="295" spans="1:2" x14ac:dyDescent="0.25">
      <c r="A295" s="61" t="s">
        <v>2958</v>
      </c>
      <c r="B295" s="61" t="s">
        <v>1103</v>
      </c>
    </row>
    <row r="296" spans="1:2" x14ac:dyDescent="0.25">
      <c r="A296" s="61" t="s">
        <v>2959</v>
      </c>
      <c r="B296" s="61" t="s">
        <v>1103</v>
      </c>
    </row>
    <row r="297" spans="1:2" x14ac:dyDescent="0.25">
      <c r="A297" s="61" t="s">
        <v>2960</v>
      </c>
      <c r="B297" s="61" t="s">
        <v>1103</v>
      </c>
    </row>
    <row r="298" spans="1:2" x14ac:dyDescent="0.25">
      <c r="A298" s="61" t="s">
        <v>2961</v>
      </c>
      <c r="B298" s="61" t="s">
        <v>1103</v>
      </c>
    </row>
    <row r="299" spans="1:2" x14ac:dyDescent="0.25">
      <c r="A299" s="61" t="s">
        <v>2962</v>
      </c>
      <c r="B299" s="61" t="s">
        <v>1103</v>
      </c>
    </row>
    <row r="300" spans="1:2" x14ac:dyDescent="0.25">
      <c r="A300" s="61" t="s">
        <v>2963</v>
      </c>
      <c r="B300" s="61" t="s">
        <v>1103</v>
      </c>
    </row>
    <row r="301" spans="1:2" x14ac:dyDescent="0.25">
      <c r="A301" s="61" t="s">
        <v>2964</v>
      </c>
      <c r="B301" s="61" t="s">
        <v>1103</v>
      </c>
    </row>
    <row r="302" spans="1:2" x14ac:dyDescent="0.25">
      <c r="A302" s="61" t="s">
        <v>2965</v>
      </c>
      <c r="B302" s="61" t="s">
        <v>1103</v>
      </c>
    </row>
    <row r="303" spans="1:2" x14ac:dyDescent="0.25">
      <c r="A303" s="61" t="s">
        <v>2966</v>
      </c>
      <c r="B303" s="61" t="s">
        <v>1103</v>
      </c>
    </row>
    <row r="304" spans="1:2" x14ac:dyDescent="0.25">
      <c r="A304" s="61" t="s">
        <v>2967</v>
      </c>
      <c r="B304" s="61" t="s">
        <v>1103</v>
      </c>
    </row>
    <row r="305" spans="1:2" x14ac:dyDescent="0.25">
      <c r="A305" s="61" t="s">
        <v>2968</v>
      </c>
      <c r="B305" s="61" t="s">
        <v>1103</v>
      </c>
    </row>
    <row r="306" spans="1:2" x14ac:dyDescent="0.25">
      <c r="A306" s="61" t="s">
        <v>2969</v>
      </c>
      <c r="B306" s="61" t="s">
        <v>1103</v>
      </c>
    </row>
    <row r="307" spans="1:2" x14ac:dyDescent="0.25">
      <c r="A307" s="61" t="s">
        <v>2970</v>
      </c>
      <c r="B307" s="61" t="s">
        <v>1103</v>
      </c>
    </row>
    <row r="308" spans="1:2" x14ac:dyDescent="0.25">
      <c r="A308" s="61" t="s">
        <v>2971</v>
      </c>
      <c r="B308" s="61" t="s">
        <v>1103</v>
      </c>
    </row>
    <row r="309" spans="1:2" x14ac:dyDescent="0.25">
      <c r="A309" s="61" t="s">
        <v>2972</v>
      </c>
      <c r="B309" s="61" t="s">
        <v>1103</v>
      </c>
    </row>
    <row r="310" spans="1:2" x14ac:dyDescent="0.25">
      <c r="A310" s="61" t="s">
        <v>2973</v>
      </c>
      <c r="B310" s="61" t="s">
        <v>1103</v>
      </c>
    </row>
    <row r="311" spans="1:2" x14ac:dyDescent="0.25">
      <c r="A311" s="61" t="s">
        <v>2974</v>
      </c>
      <c r="B311" s="61" t="s">
        <v>1103</v>
      </c>
    </row>
    <row r="312" spans="1:2" x14ac:dyDescent="0.25">
      <c r="A312" s="61" t="s">
        <v>2975</v>
      </c>
      <c r="B312" s="61" t="s">
        <v>1103</v>
      </c>
    </row>
    <row r="313" spans="1:2" x14ac:dyDescent="0.25">
      <c r="A313" s="61" t="s">
        <v>2976</v>
      </c>
      <c r="B313" s="61" t="s">
        <v>1103</v>
      </c>
    </row>
    <row r="314" spans="1:2" x14ac:dyDescent="0.25">
      <c r="A314" s="61" t="s">
        <v>2977</v>
      </c>
      <c r="B314" s="61" t="s">
        <v>1103</v>
      </c>
    </row>
    <row r="315" spans="1:2" x14ac:dyDescent="0.25">
      <c r="A315" s="61" t="s">
        <v>2978</v>
      </c>
      <c r="B315" s="61" t="s">
        <v>1103</v>
      </c>
    </row>
    <row r="316" spans="1:2" x14ac:dyDescent="0.25">
      <c r="A316" s="61" t="s">
        <v>2979</v>
      </c>
      <c r="B316" s="61" t="s">
        <v>1103</v>
      </c>
    </row>
    <row r="317" spans="1:2" x14ac:dyDescent="0.25">
      <c r="A317" s="61" t="s">
        <v>2980</v>
      </c>
      <c r="B317" s="61" t="s">
        <v>1103</v>
      </c>
    </row>
    <row r="318" spans="1:2" x14ac:dyDescent="0.25">
      <c r="A318" s="61" t="s">
        <v>2981</v>
      </c>
      <c r="B318" s="61" t="s">
        <v>1103</v>
      </c>
    </row>
    <row r="319" spans="1:2" x14ac:dyDescent="0.25">
      <c r="A319" s="61" t="s">
        <v>2982</v>
      </c>
      <c r="B319" s="61" t="s">
        <v>1103</v>
      </c>
    </row>
    <row r="320" spans="1:2" x14ac:dyDescent="0.25">
      <c r="A320" s="61" t="s">
        <v>2983</v>
      </c>
      <c r="B320" s="61" t="s">
        <v>1103</v>
      </c>
    </row>
    <row r="321" spans="1:2" x14ac:dyDescent="0.25">
      <c r="A321" s="61" t="s">
        <v>2984</v>
      </c>
      <c r="B321" s="61" t="s">
        <v>1103</v>
      </c>
    </row>
    <row r="322" spans="1:2" x14ac:dyDescent="0.25">
      <c r="A322" s="61" t="s">
        <v>2985</v>
      </c>
      <c r="B322" s="61" t="s">
        <v>1103</v>
      </c>
    </row>
    <row r="323" spans="1:2" x14ac:dyDescent="0.25">
      <c r="A323" s="61" t="s">
        <v>2986</v>
      </c>
      <c r="B323" s="61" t="s">
        <v>1103</v>
      </c>
    </row>
    <row r="324" spans="1:2" x14ac:dyDescent="0.25">
      <c r="A324" s="61" t="s">
        <v>2987</v>
      </c>
      <c r="B324" s="61" t="s">
        <v>1103</v>
      </c>
    </row>
    <row r="325" spans="1:2" x14ac:dyDescent="0.25">
      <c r="A325" s="61" t="s">
        <v>2988</v>
      </c>
      <c r="B325" s="61" t="s">
        <v>1103</v>
      </c>
    </row>
    <row r="326" spans="1:2" x14ac:dyDescent="0.25">
      <c r="A326" s="61" t="s">
        <v>2989</v>
      </c>
      <c r="B326" s="61" t="s">
        <v>1103</v>
      </c>
    </row>
    <row r="327" spans="1:2" x14ac:dyDescent="0.25">
      <c r="A327" s="61" t="s">
        <v>2990</v>
      </c>
      <c r="B327" s="61" t="s">
        <v>1103</v>
      </c>
    </row>
    <row r="328" spans="1:2" x14ac:dyDescent="0.25">
      <c r="A328" s="61" t="s">
        <v>2991</v>
      </c>
      <c r="B328" s="61" t="s">
        <v>1103</v>
      </c>
    </row>
    <row r="329" spans="1:2" x14ac:dyDescent="0.25">
      <c r="A329" s="61" t="s">
        <v>2992</v>
      </c>
      <c r="B329" s="61" t="s">
        <v>1103</v>
      </c>
    </row>
    <row r="330" spans="1:2" x14ac:dyDescent="0.25">
      <c r="A330" s="61" t="s">
        <v>2993</v>
      </c>
      <c r="B330" s="61" t="s">
        <v>1103</v>
      </c>
    </row>
    <row r="331" spans="1:2" x14ac:dyDescent="0.25">
      <c r="A331" s="61" t="s">
        <v>2994</v>
      </c>
      <c r="B331" s="61" t="s">
        <v>1103</v>
      </c>
    </row>
    <row r="332" spans="1:2" x14ac:dyDescent="0.25">
      <c r="A332" s="61" t="s">
        <v>2995</v>
      </c>
      <c r="B332" s="61" t="s">
        <v>1103</v>
      </c>
    </row>
    <row r="333" spans="1:2" x14ac:dyDescent="0.25">
      <c r="A333" s="61" t="s">
        <v>2996</v>
      </c>
      <c r="B333" s="61" t="s">
        <v>1103</v>
      </c>
    </row>
    <row r="334" spans="1:2" x14ac:dyDescent="0.25">
      <c r="A334" s="61" t="s">
        <v>2997</v>
      </c>
      <c r="B334" s="61" t="s">
        <v>1103</v>
      </c>
    </row>
    <row r="335" spans="1:2" x14ac:dyDescent="0.25">
      <c r="A335" s="61" t="s">
        <v>2998</v>
      </c>
      <c r="B335" s="61" t="s">
        <v>1103</v>
      </c>
    </row>
    <row r="336" spans="1:2" x14ac:dyDescent="0.25">
      <c r="A336" s="61" t="s">
        <v>2999</v>
      </c>
      <c r="B336" s="61" t="s">
        <v>1103</v>
      </c>
    </row>
    <row r="337" spans="1:2" x14ac:dyDescent="0.25">
      <c r="A337" s="61" t="s">
        <v>3000</v>
      </c>
      <c r="B337" s="61" t="s">
        <v>1103</v>
      </c>
    </row>
    <row r="338" spans="1:2" x14ac:dyDescent="0.25">
      <c r="A338" s="61" t="s">
        <v>3001</v>
      </c>
      <c r="B338" s="61" t="s">
        <v>1103</v>
      </c>
    </row>
    <row r="339" spans="1:2" x14ac:dyDescent="0.25">
      <c r="A339" s="61" t="s">
        <v>3002</v>
      </c>
      <c r="B339" s="61" t="s">
        <v>1103</v>
      </c>
    </row>
    <row r="340" spans="1:2" x14ac:dyDescent="0.25">
      <c r="A340" s="61" t="s">
        <v>3003</v>
      </c>
      <c r="B340" s="61" t="s">
        <v>1103</v>
      </c>
    </row>
    <row r="341" spans="1:2" x14ac:dyDescent="0.25">
      <c r="A341" s="61" t="s">
        <v>3004</v>
      </c>
      <c r="B341" s="61" t="s">
        <v>1103</v>
      </c>
    </row>
    <row r="342" spans="1:2" x14ac:dyDescent="0.25">
      <c r="A342" s="61" t="s">
        <v>3005</v>
      </c>
      <c r="B342" s="61" t="s">
        <v>1103</v>
      </c>
    </row>
    <row r="343" spans="1:2" x14ac:dyDescent="0.25">
      <c r="A343" s="61" t="s">
        <v>3006</v>
      </c>
      <c r="B343" s="61" t="s">
        <v>1104</v>
      </c>
    </row>
    <row r="344" spans="1:2" x14ac:dyDescent="0.25">
      <c r="A344" s="61" t="s">
        <v>3007</v>
      </c>
      <c r="B344" s="61" t="s">
        <v>1104</v>
      </c>
    </row>
    <row r="345" spans="1:2" x14ac:dyDescent="0.25">
      <c r="A345" s="61" t="s">
        <v>3008</v>
      </c>
      <c r="B345" s="61" t="s">
        <v>1104</v>
      </c>
    </row>
    <row r="346" spans="1:2" x14ac:dyDescent="0.25">
      <c r="A346" s="61" t="s">
        <v>3009</v>
      </c>
      <c r="B346" s="61" t="s">
        <v>1104</v>
      </c>
    </row>
    <row r="347" spans="1:2" x14ac:dyDescent="0.25">
      <c r="A347" s="61" t="s">
        <v>3010</v>
      </c>
      <c r="B347" s="61" t="s">
        <v>1104</v>
      </c>
    </row>
    <row r="348" spans="1:2" x14ac:dyDescent="0.25">
      <c r="A348" s="61" t="s">
        <v>3011</v>
      </c>
      <c r="B348" s="61" t="s">
        <v>1104</v>
      </c>
    </row>
    <row r="349" spans="1:2" x14ac:dyDescent="0.25">
      <c r="A349" s="61" t="s">
        <v>3012</v>
      </c>
      <c r="B349" s="61" t="s">
        <v>1104</v>
      </c>
    </row>
    <row r="350" spans="1:2" x14ac:dyDescent="0.25">
      <c r="A350" s="61" t="s">
        <v>3013</v>
      </c>
      <c r="B350" s="61" t="s">
        <v>1104</v>
      </c>
    </row>
    <row r="351" spans="1:2" x14ac:dyDescent="0.25">
      <c r="A351" s="61" t="s">
        <v>3014</v>
      </c>
      <c r="B351" s="61" t="s">
        <v>1104</v>
      </c>
    </row>
    <row r="352" spans="1:2" x14ac:dyDescent="0.25">
      <c r="A352" s="61" t="s">
        <v>3015</v>
      </c>
      <c r="B352" s="61" t="s">
        <v>1104</v>
      </c>
    </row>
    <row r="353" spans="1:2" x14ac:dyDescent="0.25">
      <c r="A353" s="61" t="s">
        <v>3016</v>
      </c>
      <c r="B353" s="61" t="s">
        <v>1104</v>
      </c>
    </row>
    <row r="354" spans="1:2" x14ac:dyDescent="0.25">
      <c r="A354" s="61" t="s">
        <v>3017</v>
      </c>
      <c r="B354" s="61" t="s">
        <v>1104</v>
      </c>
    </row>
    <row r="355" spans="1:2" x14ac:dyDescent="0.25">
      <c r="A355" s="61" t="s">
        <v>3018</v>
      </c>
      <c r="B355" s="61" t="s">
        <v>1104</v>
      </c>
    </row>
    <row r="356" spans="1:2" x14ac:dyDescent="0.25">
      <c r="A356" s="61" t="s">
        <v>3019</v>
      </c>
      <c r="B356" s="61" t="s">
        <v>1104</v>
      </c>
    </row>
    <row r="357" spans="1:2" x14ac:dyDescent="0.25">
      <c r="A357" s="61" t="s">
        <v>3020</v>
      </c>
      <c r="B357" s="61" t="s">
        <v>1104</v>
      </c>
    </row>
    <row r="358" spans="1:2" x14ac:dyDescent="0.25">
      <c r="A358" s="61" t="s">
        <v>3021</v>
      </c>
      <c r="B358" s="61" t="s">
        <v>1104</v>
      </c>
    </row>
    <row r="359" spans="1:2" x14ac:dyDescent="0.25">
      <c r="A359" s="61" t="s">
        <v>3022</v>
      </c>
      <c r="B359" s="61" t="s">
        <v>1104</v>
      </c>
    </row>
    <row r="360" spans="1:2" x14ac:dyDescent="0.25">
      <c r="A360" s="61" t="s">
        <v>3023</v>
      </c>
      <c r="B360" s="61" t="s">
        <v>1104</v>
      </c>
    </row>
    <row r="361" spans="1:2" x14ac:dyDescent="0.25">
      <c r="A361" s="61" t="s">
        <v>3024</v>
      </c>
      <c r="B361" s="61" t="s">
        <v>1104</v>
      </c>
    </row>
    <row r="362" spans="1:2" x14ac:dyDescent="0.25">
      <c r="A362" s="61" t="s">
        <v>3025</v>
      </c>
      <c r="B362" s="61" t="s">
        <v>1104</v>
      </c>
    </row>
    <row r="363" spans="1:2" x14ac:dyDescent="0.25">
      <c r="A363" s="61" t="s">
        <v>3026</v>
      </c>
      <c r="B363" s="61" t="s">
        <v>1104</v>
      </c>
    </row>
    <row r="364" spans="1:2" x14ac:dyDescent="0.25">
      <c r="A364" s="61" t="s">
        <v>3027</v>
      </c>
      <c r="B364" s="61" t="s">
        <v>1104</v>
      </c>
    </row>
    <row r="365" spans="1:2" x14ac:dyDescent="0.25">
      <c r="A365" s="61" t="s">
        <v>3028</v>
      </c>
      <c r="B365" s="61" t="s">
        <v>1105</v>
      </c>
    </row>
    <row r="366" spans="1:2" x14ac:dyDescent="0.25">
      <c r="A366" s="61" t="s">
        <v>3029</v>
      </c>
      <c r="B366" s="61" t="s">
        <v>1105</v>
      </c>
    </row>
    <row r="367" spans="1:2" x14ac:dyDescent="0.25">
      <c r="A367" s="61" t="s">
        <v>3030</v>
      </c>
      <c r="B367" s="61" t="s">
        <v>1105</v>
      </c>
    </row>
    <row r="368" spans="1:2" x14ac:dyDescent="0.25">
      <c r="A368" s="61" t="s">
        <v>3031</v>
      </c>
      <c r="B368" s="61" t="s">
        <v>1105</v>
      </c>
    </row>
    <row r="369" spans="1:2" x14ac:dyDescent="0.25">
      <c r="A369" s="61" t="s">
        <v>3032</v>
      </c>
      <c r="B369" s="61" t="s">
        <v>1105</v>
      </c>
    </row>
    <row r="370" spans="1:2" x14ac:dyDescent="0.25">
      <c r="A370" s="61" t="s">
        <v>3033</v>
      </c>
      <c r="B370" s="61" t="s">
        <v>1105</v>
      </c>
    </row>
    <row r="371" spans="1:2" x14ac:dyDescent="0.25">
      <c r="A371" s="61" t="s">
        <v>3034</v>
      </c>
      <c r="B371" s="61" t="s">
        <v>1105</v>
      </c>
    </row>
    <row r="372" spans="1:2" x14ac:dyDescent="0.25">
      <c r="A372" s="61" t="s">
        <v>3035</v>
      </c>
      <c r="B372" s="61" t="s">
        <v>1105</v>
      </c>
    </row>
    <row r="373" spans="1:2" x14ac:dyDescent="0.25">
      <c r="A373" s="61" t="s">
        <v>3036</v>
      </c>
      <c r="B373" s="61" t="s">
        <v>1105</v>
      </c>
    </row>
    <row r="374" spans="1:2" x14ac:dyDescent="0.25">
      <c r="A374" s="61" t="s">
        <v>3037</v>
      </c>
      <c r="B374" s="61" t="s">
        <v>1105</v>
      </c>
    </row>
    <row r="375" spans="1:2" x14ac:dyDescent="0.25">
      <c r="A375" s="61" t="s">
        <v>3038</v>
      </c>
      <c r="B375" s="61" t="s">
        <v>1105</v>
      </c>
    </row>
    <row r="376" spans="1:2" x14ac:dyDescent="0.25">
      <c r="A376" s="61" t="s">
        <v>3039</v>
      </c>
      <c r="B376" s="61" t="s">
        <v>1105</v>
      </c>
    </row>
    <row r="377" spans="1:2" x14ac:dyDescent="0.25">
      <c r="A377" s="61" t="s">
        <v>3040</v>
      </c>
      <c r="B377" s="61" t="s">
        <v>1105</v>
      </c>
    </row>
    <row r="378" spans="1:2" x14ac:dyDescent="0.25">
      <c r="A378" s="61" t="s">
        <v>3041</v>
      </c>
      <c r="B378" s="61" t="s">
        <v>1105</v>
      </c>
    </row>
    <row r="379" spans="1:2" x14ac:dyDescent="0.25">
      <c r="A379" s="61" t="s">
        <v>3042</v>
      </c>
      <c r="B379" s="61" t="s">
        <v>1105</v>
      </c>
    </row>
    <row r="380" spans="1:2" x14ac:dyDescent="0.25">
      <c r="A380" s="61" t="s">
        <v>3043</v>
      </c>
      <c r="B380" s="61" t="s">
        <v>1105</v>
      </c>
    </row>
    <row r="381" spans="1:2" x14ac:dyDescent="0.25">
      <c r="A381" s="61" t="s">
        <v>3044</v>
      </c>
      <c r="B381" s="61" t="s">
        <v>1105</v>
      </c>
    </row>
    <row r="382" spans="1:2" x14ac:dyDescent="0.25">
      <c r="A382" s="61" t="s">
        <v>3045</v>
      </c>
      <c r="B382" s="61" t="s">
        <v>1105</v>
      </c>
    </row>
    <row r="383" spans="1:2" x14ac:dyDescent="0.25">
      <c r="A383" s="61" t="s">
        <v>3046</v>
      </c>
      <c r="B383" s="61" t="s">
        <v>1105</v>
      </c>
    </row>
    <row r="384" spans="1:2" x14ac:dyDescent="0.25">
      <c r="A384" s="61" t="s">
        <v>3047</v>
      </c>
      <c r="B384" s="61" t="s">
        <v>1105</v>
      </c>
    </row>
    <row r="385" spans="1:2" x14ac:dyDescent="0.25">
      <c r="A385" s="61" t="s">
        <v>3048</v>
      </c>
      <c r="B385" s="61" t="s">
        <v>1105</v>
      </c>
    </row>
    <row r="386" spans="1:2" x14ac:dyDescent="0.25">
      <c r="A386" s="61" t="s">
        <v>3049</v>
      </c>
      <c r="B386" s="61" t="s">
        <v>1105</v>
      </c>
    </row>
    <row r="387" spans="1:2" x14ac:dyDescent="0.25">
      <c r="A387" s="61" t="s">
        <v>3050</v>
      </c>
      <c r="B387" s="61" t="s">
        <v>1106</v>
      </c>
    </row>
    <row r="388" spans="1:2" x14ac:dyDescent="0.25">
      <c r="A388" s="61" t="s">
        <v>3051</v>
      </c>
      <c r="B388" s="61" t="s">
        <v>1106</v>
      </c>
    </row>
    <row r="389" spans="1:2" x14ac:dyDescent="0.25">
      <c r="A389" s="61" t="s">
        <v>3052</v>
      </c>
      <c r="B389" s="61" t="s">
        <v>1106</v>
      </c>
    </row>
    <row r="390" spans="1:2" x14ac:dyDescent="0.25">
      <c r="A390" s="61" t="s">
        <v>3053</v>
      </c>
      <c r="B390" s="61" t="s">
        <v>1106</v>
      </c>
    </row>
    <row r="391" spans="1:2" x14ac:dyDescent="0.25">
      <c r="A391" s="61" t="s">
        <v>3054</v>
      </c>
      <c r="B391" s="61" t="s">
        <v>1106</v>
      </c>
    </row>
    <row r="392" spans="1:2" x14ac:dyDescent="0.25">
      <c r="A392" s="61" t="s">
        <v>3055</v>
      </c>
      <c r="B392" s="61" t="s">
        <v>1106</v>
      </c>
    </row>
    <row r="393" spans="1:2" x14ac:dyDescent="0.25">
      <c r="A393" s="61" t="s">
        <v>3056</v>
      </c>
      <c r="B393" s="61" t="s">
        <v>1106</v>
      </c>
    </row>
    <row r="394" spans="1:2" x14ac:dyDescent="0.25">
      <c r="A394" s="61" t="s">
        <v>3057</v>
      </c>
      <c r="B394" s="61" t="s">
        <v>1106</v>
      </c>
    </row>
    <row r="395" spans="1:2" x14ac:dyDescent="0.25">
      <c r="A395" s="61" t="s">
        <v>3058</v>
      </c>
      <c r="B395" s="61" t="s">
        <v>1106</v>
      </c>
    </row>
    <row r="396" spans="1:2" x14ac:dyDescent="0.25">
      <c r="A396" s="61" t="s">
        <v>3059</v>
      </c>
      <c r="B396" s="61" t="s">
        <v>1106</v>
      </c>
    </row>
    <row r="397" spans="1:2" x14ac:dyDescent="0.25">
      <c r="A397" s="61" t="s">
        <v>3060</v>
      </c>
      <c r="B397" s="61" t="s">
        <v>1106</v>
      </c>
    </row>
    <row r="398" spans="1:2" x14ac:dyDescent="0.25">
      <c r="A398" s="61" t="s">
        <v>3061</v>
      </c>
      <c r="B398" s="61" t="s">
        <v>1106</v>
      </c>
    </row>
    <row r="399" spans="1:2" x14ac:dyDescent="0.25">
      <c r="A399" s="61" t="s">
        <v>3062</v>
      </c>
      <c r="B399" s="61" t="s">
        <v>1106</v>
      </c>
    </row>
    <row r="400" spans="1:2" x14ac:dyDescent="0.25">
      <c r="A400" s="61" t="s">
        <v>3063</v>
      </c>
      <c r="B400" s="61" t="s">
        <v>1106</v>
      </c>
    </row>
    <row r="401" spans="1:2" x14ac:dyDescent="0.25">
      <c r="A401" s="61" t="s">
        <v>3064</v>
      </c>
      <c r="B401" s="61" t="s">
        <v>1106</v>
      </c>
    </row>
    <row r="402" spans="1:2" x14ac:dyDescent="0.25">
      <c r="A402" s="61" t="s">
        <v>3065</v>
      </c>
      <c r="B402" s="61" t="s">
        <v>1106</v>
      </c>
    </row>
    <row r="403" spans="1:2" x14ac:dyDescent="0.25">
      <c r="A403" s="61" t="s">
        <v>3066</v>
      </c>
      <c r="B403" s="61" t="s">
        <v>1106</v>
      </c>
    </row>
    <row r="404" spans="1:2" x14ac:dyDescent="0.25">
      <c r="A404" s="61" t="s">
        <v>3067</v>
      </c>
      <c r="B404" s="61" t="s">
        <v>1106</v>
      </c>
    </row>
    <row r="405" spans="1:2" x14ac:dyDescent="0.25">
      <c r="A405" s="61" t="s">
        <v>3068</v>
      </c>
      <c r="B405" s="61" t="s">
        <v>1106</v>
      </c>
    </row>
    <row r="406" spans="1:2" x14ac:dyDescent="0.25">
      <c r="A406" s="61" t="s">
        <v>3069</v>
      </c>
      <c r="B406" s="61" t="s">
        <v>1106</v>
      </c>
    </row>
    <row r="407" spans="1:2" x14ac:dyDescent="0.25">
      <c r="A407" s="61" t="s">
        <v>3070</v>
      </c>
      <c r="B407" s="61" t="s">
        <v>1107</v>
      </c>
    </row>
    <row r="408" spans="1:2" x14ac:dyDescent="0.25">
      <c r="A408" s="61" t="s">
        <v>3071</v>
      </c>
      <c r="B408" s="61" t="s">
        <v>1107</v>
      </c>
    </row>
    <row r="409" spans="1:2" x14ac:dyDescent="0.25">
      <c r="A409" s="61" t="s">
        <v>3072</v>
      </c>
      <c r="B409" s="61" t="s">
        <v>1107</v>
      </c>
    </row>
    <row r="410" spans="1:2" x14ac:dyDescent="0.25">
      <c r="A410" s="61" t="s">
        <v>3073</v>
      </c>
      <c r="B410" s="61" t="s">
        <v>1108</v>
      </c>
    </row>
    <row r="411" spans="1:2" x14ac:dyDescent="0.25">
      <c r="A411" s="61" t="s">
        <v>3074</v>
      </c>
      <c r="B411" s="61" t="s">
        <v>1108</v>
      </c>
    </row>
    <row r="412" spans="1:2" x14ac:dyDescent="0.25">
      <c r="A412" s="61" t="s">
        <v>3075</v>
      </c>
      <c r="B412" s="61" t="s">
        <v>1108</v>
      </c>
    </row>
    <row r="413" spans="1:2" x14ac:dyDescent="0.25">
      <c r="A413" s="61" t="s">
        <v>3076</v>
      </c>
      <c r="B413" s="61" t="s">
        <v>1108</v>
      </c>
    </row>
    <row r="414" spans="1:2" x14ac:dyDescent="0.25">
      <c r="A414" s="61" t="s">
        <v>3077</v>
      </c>
      <c r="B414" s="61" t="s">
        <v>1108</v>
      </c>
    </row>
    <row r="415" spans="1:2" x14ac:dyDescent="0.25">
      <c r="A415" s="61" t="s">
        <v>3078</v>
      </c>
      <c r="B415" s="61" t="s">
        <v>1108</v>
      </c>
    </row>
    <row r="416" spans="1:2" x14ac:dyDescent="0.25">
      <c r="A416" s="61" t="s">
        <v>3079</v>
      </c>
      <c r="B416" s="61" t="s">
        <v>1108</v>
      </c>
    </row>
    <row r="417" spans="1:2" x14ac:dyDescent="0.25">
      <c r="A417" s="61" t="s">
        <v>3080</v>
      </c>
      <c r="B417" s="61" t="s">
        <v>1108</v>
      </c>
    </row>
    <row r="418" spans="1:2" x14ac:dyDescent="0.25">
      <c r="A418" s="61" t="s">
        <v>3081</v>
      </c>
      <c r="B418" s="61" t="s">
        <v>1108</v>
      </c>
    </row>
    <row r="419" spans="1:2" x14ac:dyDescent="0.25">
      <c r="A419" s="61" t="s">
        <v>3082</v>
      </c>
      <c r="B419" s="61" t="s">
        <v>1108</v>
      </c>
    </row>
    <row r="420" spans="1:2" x14ac:dyDescent="0.25">
      <c r="A420" s="61" t="s">
        <v>3083</v>
      </c>
      <c r="B420" s="61" t="s">
        <v>1108</v>
      </c>
    </row>
    <row r="421" spans="1:2" x14ac:dyDescent="0.25">
      <c r="A421" s="61" t="s">
        <v>3084</v>
      </c>
      <c r="B421" s="61" t="s">
        <v>1108</v>
      </c>
    </row>
    <row r="422" spans="1:2" x14ac:dyDescent="0.25">
      <c r="A422" s="61" t="s">
        <v>3085</v>
      </c>
      <c r="B422" s="61" t="s">
        <v>1108</v>
      </c>
    </row>
    <row r="423" spans="1:2" x14ac:dyDescent="0.25">
      <c r="A423" s="61" t="s">
        <v>3086</v>
      </c>
      <c r="B423" s="61" t="s">
        <v>1108</v>
      </c>
    </row>
    <row r="424" spans="1:2" x14ac:dyDescent="0.25">
      <c r="A424" s="61" t="s">
        <v>3087</v>
      </c>
      <c r="B424" s="61" t="s">
        <v>1109</v>
      </c>
    </row>
    <row r="425" spans="1:2" x14ac:dyDescent="0.25">
      <c r="A425" s="61" t="s">
        <v>3088</v>
      </c>
      <c r="B425" s="61" t="s">
        <v>1109</v>
      </c>
    </row>
    <row r="426" spans="1:2" x14ac:dyDescent="0.25">
      <c r="A426" s="61" t="s">
        <v>3089</v>
      </c>
      <c r="B426" s="61" t="s">
        <v>1109</v>
      </c>
    </row>
    <row r="427" spans="1:2" x14ac:dyDescent="0.25">
      <c r="A427" s="61" t="s">
        <v>3090</v>
      </c>
      <c r="B427" s="61" t="s">
        <v>1109</v>
      </c>
    </row>
    <row r="428" spans="1:2" x14ac:dyDescent="0.25">
      <c r="A428" s="61" t="s">
        <v>3091</v>
      </c>
      <c r="B428" s="61" t="s">
        <v>1109</v>
      </c>
    </row>
    <row r="429" spans="1:2" x14ac:dyDescent="0.25">
      <c r="A429" s="61" t="s">
        <v>3092</v>
      </c>
      <c r="B429" s="61" t="s">
        <v>1109</v>
      </c>
    </row>
    <row r="430" spans="1:2" x14ac:dyDescent="0.25">
      <c r="A430" s="61" t="s">
        <v>3093</v>
      </c>
      <c r="B430" s="61" t="s">
        <v>1109</v>
      </c>
    </row>
    <row r="431" spans="1:2" x14ac:dyDescent="0.25">
      <c r="A431" s="61" t="s">
        <v>3094</v>
      </c>
      <c r="B431" s="61" t="s">
        <v>1109</v>
      </c>
    </row>
    <row r="432" spans="1:2" x14ac:dyDescent="0.25">
      <c r="A432" s="61" t="s">
        <v>3095</v>
      </c>
      <c r="B432" s="61" t="s">
        <v>1109</v>
      </c>
    </row>
    <row r="433" spans="1:2" x14ac:dyDescent="0.25">
      <c r="A433" s="61" t="s">
        <v>3096</v>
      </c>
      <c r="B433" s="61" t="s">
        <v>1109</v>
      </c>
    </row>
    <row r="434" spans="1:2" x14ac:dyDescent="0.25">
      <c r="A434" s="61" t="s">
        <v>3097</v>
      </c>
      <c r="B434" s="61" t="s">
        <v>110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8"/>
  <sheetViews>
    <sheetView workbookViewId="0">
      <selection activeCell="D34" sqref="D34"/>
    </sheetView>
  </sheetViews>
  <sheetFormatPr baseColWidth="10" defaultRowHeight="15" x14ac:dyDescent="0.25"/>
  <cols>
    <col min="1" max="4" width="16.5703125" style="1" customWidth="1"/>
    <col min="5" max="5" width="3.5703125" style="1" customWidth="1"/>
    <col min="6" max="9" width="19.42578125" style="1" customWidth="1"/>
    <col min="10" max="10" width="3.7109375" style="1" customWidth="1"/>
    <col min="11" max="11" width="20.28515625" style="1" customWidth="1"/>
    <col min="12" max="14" width="18.42578125" style="1" customWidth="1"/>
    <col min="15" max="16384" width="11.42578125" style="1"/>
  </cols>
  <sheetData>
    <row r="1" spans="1:14" ht="15.75" thickBot="1" x14ac:dyDescent="0.3">
      <c r="A1" s="76" t="s">
        <v>5</v>
      </c>
      <c r="B1" s="78"/>
      <c r="C1" s="78"/>
      <c r="D1" s="77"/>
      <c r="F1" s="76" t="s">
        <v>472</v>
      </c>
      <c r="G1" s="78"/>
      <c r="H1" s="78"/>
      <c r="I1" s="77"/>
      <c r="K1" s="76" t="s">
        <v>0</v>
      </c>
      <c r="L1" s="78"/>
      <c r="M1" s="78"/>
      <c r="N1" s="77"/>
    </row>
    <row r="2" spans="1:14" ht="15.75" thickBot="1" x14ac:dyDescent="0.3">
      <c r="A2" s="76" t="s">
        <v>2</v>
      </c>
      <c r="B2" s="78"/>
      <c r="C2" s="78"/>
      <c r="D2" s="77"/>
      <c r="F2" s="76" t="s">
        <v>2</v>
      </c>
      <c r="G2" s="78"/>
      <c r="H2" s="78"/>
      <c r="I2" s="77"/>
      <c r="K2" s="76" t="s">
        <v>2</v>
      </c>
      <c r="L2" s="78"/>
      <c r="M2" s="78"/>
      <c r="N2" s="77"/>
    </row>
    <row r="3" spans="1:14" ht="15.75" thickBot="1" x14ac:dyDescent="0.3">
      <c r="A3" s="14" t="s">
        <v>473</v>
      </c>
      <c r="B3" s="14" t="s">
        <v>474</v>
      </c>
      <c r="C3" s="14" t="s">
        <v>475</v>
      </c>
      <c r="D3" s="14" t="s">
        <v>476</v>
      </c>
      <c r="F3" s="14" t="s">
        <v>473</v>
      </c>
      <c r="G3" s="14" t="s">
        <v>474</v>
      </c>
      <c r="H3" s="14" t="s">
        <v>475</v>
      </c>
      <c r="I3" s="14" t="s">
        <v>476</v>
      </c>
      <c r="K3" s="10" t="s">
        <v>473</v>
      </c>
      <c r="L3" s="10" t="s">
        <v>474</v>
      </c>
      <c r="M3" s="10" t="s">
        <v>475</v>
      </c>
      <c r="N3" s="10" t="s">
        <v>476</v>
      </c>
    </row>
    <row r="4" spans="1:14" x14ac:dyDescent="0.25">
      <c r="A4" s="35" t="s">
        <v>20</v>
      </c>
      <c r="B4" s="36" t="s">
        <v>32</v>
      </c>
      <c r="C4" s="36" t="s">
        <v>8</v>
      </c>
      <c r="D4" s="37" t="s">
        <v>36</v>
      </c>
      <c r="F4" s="42" t="s">
        <v>481</v>
      </c>
      <c r="G4" s="43" t="s">
        <v>482</v>
      </c>
      <c r="H4" s="43" t="s">
        <v>483</v>
      </c>
      <c r="I4" s="44" t="s">
        <v>484</v>
      </c>
      <c r="K4" s="42" t="s">
        <v>649</v>
      </c>
      <c r="L4" s="43" t="s">
        <v>650</v>
      </c>
      <c r="M4" s="43" t="s">
        <v>651</v>
      </c>
      <c r="N4" s="44" t="s">
        <v>652</v>
      </c>
    </row>
    <row r="5" spans="1:14" x14ac:dyDescent="0.25">
      <c r="A5" s="3" t="s">
        <v>48</v>
      </c>
      <c r="B5" s="2" t="s">
        <v>44</v>
      </c>
      <c r="C5" s="2" t="s">
        <v>16</v>
      </c>
      <c r="D5" s="38" t="s">
        <v>64</v>
      </c>
      <c r="F5" s="45" t="s">
        <v>485</v>
      </c>
      <c r="G5" s="46" t="s">
        <v>486</v>
      </c>
      <c r="H5" s="46" t="s">
        <v>487</v>
      </c>
      <c r="I5" s="47" t="s">
        <v>488</v>
      </c>
      <c r="K5" s="45" t="s">
        <v>653</v>
      </c>
      <c r="L5" s="46" t="s">
        <v>654</v>
      </c>
      <c r="M5" s="46" t="s">
        <v>655</v>
      </c>
      <c r="N5" s="47" t="s">
        <v>656</v>
      </c>
    </row>
    <row r="6" spans="1:14" x14ac:dyDescent="0.25">
      <c r="A6" s="3" t="s">
        <v>100</v>
      </c>
      <c r="B6" s="2" t="s">
        <v>56</v>
      </c>
      <c r="C6" s="2" t="s">
        <v>28</v>
      </c>
      <c r="D6" s="38" t="s">
        <v>68</v>
      </c>
      <c r="F6" s="45" t="s">
        <v>489</v>
      </c>
      <c r="G6" s="46" t="s">
        <v>490</v>
      </c>
      <c r="H6" s="46" t="s">
        <v>491</v>
      </c>
      <c r="I6" s="47" t="s">
        <v>492</v>
      </c>
      <c r="K6" s="45" t="s">
        <v>657</v>
      </c>
      <c r="L6" s="46" t="s">
        <v>658</v>
      </c>
      <c r="M6" s="46" t="s">
        <v>659</v>
      </c>
      <c r="N6" s="47" t="s">
        <v>660</v>
      </c>
    </row>
    <row r="7" spans="1:14" x14ac:dyDescent="0.25">
      <c r="A7" s="3" t="s">
        <v>128</v>
      </c>
      <c r="B7" s="2" t="s">
        <v>84</v>
      </c>
      <c r="C7" s="2" t="s">
        <v>52</v>
      </c>
      <c r="D7" s="38" t="s">
        <v>132</v>
      </c>
      <c r="F7" s="45" t="s">
        <v>493</v>
      </c>
      <c r="G7" s="46" t="s">
        <v>494</v>
      </c>
      <c r="H7" s="46" t="s">
        <v>495</v>
      </c>
      <c r="I7" s="47" t="s">
        <v>496</v>
      </c>
      <c r="K7" s="45" t="s">
        <v>661</v>
      </c>
      <c r="L7" s="46" t="s">
        <v>662</v>
      </c>
      <c r="M7" s="46" t="s">
        <v>663</v>
      </c>
      <c r="N7" s="47" t="s">
        <v>664</v>
      </c>
    </row>
    <row r="8" spans="1:14" x14ac:dyDescent="0.25">
      <c r="A8" s="3" t="s">
        <v>136</v>
      </c>
      <c r="B8" s="2" t="s">
        <v>88</v>
      </c>
      <c r="C8" s="2" t="s">
        <v>80</v>
      </c>
      <c r="D8" s="38" t="s">
        <v>140</v>
      </c>
      <c r="F8" s="45" t="s">
        <v>497</v>
      </c>
      <c r="G8" s="46" t="s">
        <v>498</v>
      </c>
      <c r="H8" s="46" t="s">
        <v>499</v>
      </c>
      <c r="I8" s="47" t="s">
        <v>500</v>
      </c>
      <c r="K8" s="45" t="s">
        <v>665</v>
      </c>
      <c r="L8" s="46" t="s">
        <v>666</v>
      </c>
      <c r="M8" s="46" t="s">
        <v>667</v>
      </c>
      <c r="N8" s="47" t="s">
        <v>668</v>
      </c>
    </row>
    <row r="9" spans="1:14" x14ac:dyDescent="0.25">
      <c r="A9" s="3" t="s">
        <v>168</v>
      </c>
      <c r="B9" s="2" t="s">
        <v>96</v>
      </c>
      <c r="C9" s="2" t="s">
        <v>92</v>
      </c>
      <c r="D9" s="38" t="s">
        <v>144</v>
      </c>
      <c r="F9" s="45" t="s">
        <v>501</v>
      </c>
      <c r="G9" s="46" t="s">
        <v>502</v>
      </c>
      <c r="H9" s="46" t="s">
        <v>503</v>
      </c>
      <c r="I9" s="47" t="s">
        <v>504</v>
      </c>
      <c r="K9" s="45" t="s">
        <v>669</v>
      </c>
      <c r="L9" s="46" t="s">
        <v>670</v>
      </c>
      <c r="M9" s="46" t="s">
        <v>671</v>
      </c>
      <c r="N9" s="47" t="s">
        <v>672</v>
      </c>
    </row>
    <row r="10" spans="1:14" x14ac:dyDescent="0.25">
      <c r="A10" s="3" t="s">
        <v>25</v>
      </c>
      <c r="B10" s="2" t="s">
        <v>164</v>
      </c>
      <c r="C10" s="2" t="s">
        <v>112</v>
      </c>
      <c r="D10" s="38" t="s">
        <v>152</v>
      </c>
      <c r="F10" s="45" t="s">
        <v>505</v>
      </c>
      <c r="G10" s="46" t="s">
        <v>506</v>
      </c>
      <c r="H10" s="46" t="s">
        <v>507</v>
      </c>
      <c r="I10" s="47" t="s">
        <v>508</v>
      </c>
      <c r="K10" s="45" t="s">
        <v>673</v>
      </c>
      <c r="L10" s="46" t="s">
        <v>674</v>
      </c>
      <c r="M10" s="46" t="s">
        <v>675</v>
      </c>
      <c r="N10" s="47" t="s">
        <v>676</v>
      </c>
    </row>
    <row r="11" spans="1:14" x14ac:dyDescent="0.25">
      <c r="A11" s="3" t="s">
        <v>49</v>
      </c>
      <c r="B11" s="2" t="s">
        <v>204</v>
      </c>
      <c r="C11" s="2" t="s">
        <v>116</v>
      </c>
      <c r="D11" s="38" t="s">
        <v>160</v>
      </c>
      <c r="F11" s="45" t="s">
        <v>509</v>
      </c>
      <c r="G11" s="46" t="s">
        <v>510</v>
      </c>
      <c r="H11" s="46" t="s">
        <v>511</v>
      </c>
      <c r="I11" s="47" t="s">
        <v>512</v>
      </c>
      <c r="K11" s="45" t="s">
        <v>677</v>
      </c>
      <c r="L11" s="46" t="s">
        <v>678</v>
      </c>
      <c r="M11" s="46" t="s">
        <v>679</v>
      </c>
      <c r="N11" s="47" t="s">
        <v>680</v>
      </c>
    </row>
    <row r="12" spans="1:14" x14ac:dyDescent="0.25">
      <c r="A12" s="3" t="s">
        <v>69</v>
      </c>
      <c r="B12" s="2" t="s">
        <v>212</v>
      </c>
      <c r="C12" s="2" t="s">
        <v>184</v>
      </c>
      <c r="D12" s="38" t="s">
        <v>196</v>
      </c>
      <c r="F12" s="45" t="s">
        <v>513</v>
      </c>
      <c r="G12" s="46" t="s">
        <v>514</v>
      </c>
      <c r="H12" s="46" t="s">
        <v>515</v>
      </c>
      <c r="I12" s="47" t="s">
        <v>516</v>
      </c>
      <c r="K12" s="45" t="s">
        <v>681</v>
      </c>
      <c r="L12" s="46" t="s">
        <v>682</v>
      </c>
      <c r="M12" s="46" t="s">
        <v>683</v>
      </c>
      <c r="N12" s="47" t="s">
        <v>684</v>
      </c>
    </row>
    <row r="13" spans="1:14" x14ac:dyDescent="0.25">
      <c r="A13" s="3" t="s">
        <v>201</v>
      </c>
      <c r="B13" s="2" t="s">
        <v>238</v>
      </c>
      <c r="C13" s="2" t="s">
        <v>192</v>
      </c>
      <c r="D13" s="38" t="s">
        <v>220</v>
      </c>
      <c r="F13" s="45" t="s">
        <v>517</v>
      </c>
      <c r="G13" s="46" t="s">
        <v>518</v>
      </c>
      <c r="H13" s="46" t="s">
        <v>519</v>
      </c>
      <c r="I13" s="47" t="s">
        <v>520</v>
      </c>
      <c r="K13" s="45" t="s">
        <v>685</v>
      </c>
      <c r="L13" s="46" t="s">
        <v>686</v>
      </c>
      <c r="M13" s="46" t="s">
        <v>687</v>
      </c>
      <c r="N13" s="47" t="s">
        <v>688</v>
      </c>
    </row>
    <row r="14" spans="1:14" x14ac:dyDescent="0.25">
      <c r="A14" s="3" t="s">
        <v>217</v>
      </c>
      <c r="B14" s="2" t="s">
        <v>247</v>
      </c>
      <c r="C14" s="2" t="s">
        <v>200</v>
      </c>
      <c r="D14" s="38" t="s">
        <v>226</v>
      </c>
      <c r="F14" s="45" t="s">
        <v>521</v>
      </c>
      <c r="G14" s="46" t="s">
        <v>522</v>
      </c>
      <c r="H14" s="46" t="s">
        <v>523</v>
      </c>
      <c r="I14" s="47" t="s">
        <v>524</v>
      </c>
      <c r="K14" s="45" t="s">
        <v>689</v>
      </c>
      <c r="L14" s="46" t="s">
        <v>690</v>
      </c>
      <c r="M14" s="46" t="s">
        <v>691</v>
      </c>
      <c r="N14" s="47" t="s">
        <v>692</v>
      </c>
    </row>
    <row r="15" spans="1:14" x14ac:dyDescent="0.25">
      <c r="A15" s="3" t="s">
        <v>24</v>
      </c>
      <c r="B15" s="2" t="s">
        <v>21</v>
      </c>
      <c r="C15" s="2" t="s">
        <v>33</v>
      </c>
      <c r="D15" s="38" t="s">
        <v>244</v>
      </c>
      <c r="F15" s="45" t="s">
        <v>525</v>
      </c>
      <c r="G15" s="46" t="s">
        <v>526</v>
      </c>
      <c r="H15" s="46" t="s">
        <v>527</v>
      </c>
      <c r="I15" s="47" t="s">
        <v>528</v>
      </c>
      <c r="K15" s="45" t="s">
        <v>693</v>
      </c>
      <c r="L15" s="46" t="s">
        <v>694</v>
      </c>
      <c r="M15" s="46" t="s">
        <v>695</v>
      </c>
      <c r="N15" s="47" t="s">
        <v>696</v>
      </c>
    </row>
    <row r="16" spans="1:14" x14ac:dyDescent="0.25">
      <c r="A16" s="3" t="s">
        <v>40</v>
      </c>
      <c r="B16" s="2" t="s">
        <v>29</v>
      </c>
      <c r="C16" s="2" t="s">
        <v>41</v>
      </c>
      <c r="D16" s="38" t="s">
        <v>17</v>
      </c>
      <c r="F16" s="45" t="s">
        <v>529</v>
      </c>
      <c r="G16" s="46" t="s">
        <v>530</v>
      </c>
      <c r="H16" s="46" t="s">
        <v>531</v>
      </c>
      <c r="I16" s="47" t="s">
        <v>532</v>
      </c>
      <c r="K16" s="45" t="s">
        <v>697</v>
      </c>
      <c r="L16" s="46" t="s">
        <v>698</v>
      </c>
      <c r="M16" s="46" t="s">
        <v>699</v>
      </c>
      <c r="N16" s="47" t="s">
        <v>700</v>
      </c>
    </row>
    <row r="17" spans="1:14" x14ac:dyDescent="0.25">
      <c r="A17" s="3" t="s">
        <v>72</v>
      </c>
      <c r="B17" s="2" t="s">
        <v>57</v>
      </c>
      <c r="C17" s="2" t="s">
        <v>53</v>
      </c>
      <c r="D17" s="38" t="s">
        <v>37</v>
      </c>
      <c r="F17" s="45" t="s">
        <v>533</v>
      </c>
      <c r="G17" s="46" t="s">
        <v>534</v>
      </c>
      <c r="H17" s="46" t="s">
        <v>535</v>
      </c>
      <c r="I17" s="47" t="s">
        <v>536</v>
      </c>
      <c r="K17" s="45" t="s">
        <v>701</v>
      </c>
      <c r="L17" s="46" t="s">
        <v>702</v>
      </c>
      <c r="M17" s="46" t="s">
        <v>703</v>
      </c>
      <c r="N17" s="47" t="s">
        <v>704</v>
      </c>
    </row>
    <row r="18" spans="1:14" x14ac:dyDescent="0.25">
      <c r="A18" s="3" t="s">
        <v>76</v>
      </c>
      <c r="B18" s="2" t="s">
        <v>129</v>
      </c>
      <c r="C18" s="2" t="s">
        <v>65</v>
      </c>
      <c r="D18" s="38" t="s">
        <v>193</v>
      </c>
      <c r="F18" s="45" t="s">
        <v>537</v>
      </c>
      <c r="G18" s="46" t="s">
        <v>538</v>
      </c>
      <c r="H18" s="46" t="s">
        <v>539</v>
      </c>
      <c r="I18" s="47" t="s">
        <v>540</v>
      </c>
      <c r="K18" s="45" t="s">
        <v>705</v>
      </c>
      <c r="L18" s="46" t="s">
        <v>706</v>
      </c>
      <c r="M18" s="46" t="s">
        <v>707</v>
      </c>
      <c r="N18" s="47" t="s">
        <v>708</v>
      </c>
    </row>
    <row r="19" spans="1:14" x14ac:dyDescent="0.25">
      <c r="A19" s="3" t="s">
        <v>108</v>
      </c>
      <c r="B19" s="2" t="s">
        <v>133</v>
      </c>
      <c r="C19" s="2" t="s">
        <v>77</v>
      </c>
      <c r="D19" s="38" t="s">
        <v>185</v>
      </c>
      <c r="F19" s="45" t="s">
        <v>541</v>
      </c>
      <c r="G19" s="46" t="s">
        <v>542</v>
      </c>
      <c r="H19" s="46" t="s">
        <v>543</v>
      </c>
      <c r="I19" s="47" t="s">
        <v>544</v>
      </c>
      <c r="K19" s="45" t="s">
        <v>709</v>
      </c>
      <c r="L19" s="46" t="s">
        <v>710</v>
      </c>
      <c r="M19" s="46" t="s">
        <v>711</v>
      </c>
      <c r="N19" s="47" t="s">
        <v>712</v>
      </c>
    </row>
    <row r="20" spans="1:14" x14ac:dyDescent="0.25">
      <c r="A20" s="3" t="s">
        <v>120</v>
      </c>
      <c r="B20" s="2" t="s">
        <v>141</v>
      </c>
      <c r="C20" s="2" t="s">
        <v>113</v>
      </c>
      <c r="D20" s="38"/>
      <c r="F20" s="45" t="s">
        <v>545</v>
      </c>
      <c r="G20" s="46" t="s">
        <v>546</v>
      </c>
      <c r="H20" s="46" t="s">
        <v>547</v>
      </c>
      <c r="I20" s="47" t="s">
        <v>548</v>
      </c>
      <c r="K20" s="45" t="s">
        <v>713</v>
      </c>
      <c r="L20" s="46" t="s">
        <v>714</v>
      </c>
      <c r="M20" s="46" t="s">
        <v>715</v>
      </c>
      <c r="N20" s="47" t="s">
        <v>716</v>
      </c>
    </row>
    <row r="21" spans="1:14" x14ac:dyDescent="0.25">
      <c r="A21" s="3" t="s">
        <v>148</v>
      </c>
      <c r="B21" s="2" t="s">
        <v>149</v>
      </c>
      <c r="C21" s="2" t="s">
        <v>145</v>
      </c>
      <c r="D21" s="38"/>
      <c r="F21" s="45" t="s">
        <v>549</v>
      </c>
      <c r="G21" s="46" t="s">
        <v>550</v>
      </c>
      <c r="H21" s="46" t="s">
        <v>551</v>
      </c>
      <c r="I21" s="47" t="s">
        <v>552</v>
      </c>
      <c r="K21" s="45" t="s">
        <v>717</v>
      </c>
      <c r="L21" s="46" t="s">
        <v>718</v>
      </c>
      <c r="M21" s="46" t="s">
        <v>719</v>
      </c>
      <c r="N21" s="47" t="s">
        <v>720</v>
      </c>
    </row>
    <row r="22" spans="1:14" x14ac:dyDescent="0.25">
      <c r="A22" s="3" t="s">
        <v>172</v>
      </c>
      <c r="B22" s="2" t="s">
        <v>157</v>
      </c>
      <c r="C22" s="2" t="s">
        <v>189</v>
      </c>
      <c r="D22" s="38"/>
      <c r="F22" s="45" t="s">
        <v>553</v>
      </c>
      <c r="G22" s="46" t="s">
        <v>554</v>
      </c>
      <c r="H22" s="46" t="s">
        <v>555</v>
      </c>
      <c r="I22" s="47" t="s">
        <v>556</v>
      </c>
      <c r="K22" s="45" t="s">
        <v>721</v>
      </c>
      <c r="L22" s="46" t="s">
        <v>722</v>
      </c>
      <c r="M22" s="46" t="s">
        <v>723</v>
      </c>
      <c r="N22" s="47" t="s">
        <v>724</v>
      </c>
    </row>
    <row r="23" spans="1:14" x14ac:dyDescent="0.25">
      <c r="A23" s="3" t="s">
        <v>223</v>
      </c>
      <c r="B23" s="2" t="s">
        <v>161</v>
      </c>
      <c r="C23" s="2" t="s">
        <v>205</v>
      </c>
      <c r="D23" s="38"/>
      <c r="F23" s="45" t="s">
        <v>557</v>
      </c>
      <c r="G23" s="46" t="s">
        <v>558</v>
      </c>
      <c r="H23" s="46" t="s">
        <v>559</v>
      </c>
      <c r="I23" s="47" t="s">
        <v>560</v>
      </c>
      <c r="K23" s="45" t="s">
        <v>725</v>
      </c>
      <c r="L23" s="46" t="s">
        <v>726</v>
      </c>
      <c r="M23" s="46" t="s">
        <v>727</v>
      </c>
      <c r="N23" s="47" t="s">
        <v>728</v>
      </c>
    </row>
    <row r="24" spans="1:14" x14ac:dyDescent="0.25">
      <c r="A24" s="3" t="s">
        <v>235</v>
      </c>
      <c r="B24" s="2" t="s">
        <v>165</v>
      </c>
      <c r="C24" s="2" t="s">
        <v>213</v>
      </c>
      <c r="D24" s="38"/>
      <c r="F24" s="45" t="s">
        <v>561</v>
      </c>
      <c r="G24" s="46" t="s">
        <v>562</v>
      </c>
      <c r="H24" s="46" t="s">
        <v>563</v>
      </c>
      <c r="I24" s="47" t="s">
        <v>564</v>
      </c>
      <c r="K24" s="45" t="s">
        <v>729</v>
      </c>
      <c r="L24" s="46" t="s">
        <v>730</v>
      </c>
      <c r="M24" s="46" t="s">
        <v>731</v>
      </c>
      <c r="N24" s="47" t="s">
        <v>732</v>
      </c>
    </row>
    <row r="25" spans="1:14" x14ac:dyDescent="0.25">
      <c r="A25" s="3" t="s">
        <v>13</v>
      </c>
      <c r="B25" s="2" t="s">
        <v>169</v>
      </c>
      <c r="C25" s="2"/>
      <c r="D25" s="38"/>
      <c r="F25" s="45" t="s">
        <v>565</v>
      </c>
      <c r="G25" s="46" t="s">
        <v>566</v>
      </c>
      <c r="H25" s="46" t="s">
        <v>567</v>
      </c>
      <c r="I25" s="47" t="s">
        <v>568</v>
      </c>
      <c r="K25" s="45" t="s">
        <v>733</v>
      </c>
      <c r="L25" s="46" t="s">
        <v>734</v>
      </c>
      <c r="M25" s="46" t="s">
        <v>735</v>
      </c>
      <c r="N25" s="47" t="s">
        <v>736</v>
      </c>
    </row>
    <row r="26" spans="1:14" x14ac:dyDescent="0.25">
      <c r="A26" s="3" t="s">
        <v>45</v>
      </c>
      <c r="B26" s="2"/>
      <c r="C26" s="2"/>
      <c r="D26" s="38"/>
      <c r="F26" s="45" t="s">
        <v>569</v>
      </c>
      <c r="G26" s="46" t="s">
        <v>570</v>
      </c>
      <c r="H26" s="46" t="s">
        <v>571</v>
      </c>
      <c r="I26" s="47" t="s">
        <v>572</v>
      </c>
      <c r="K26" s="45" t="s">
        <v>737</v>
      </c>
      <c r="L26" s="46" t="s">
        <v>738</v>
      </c>
      <c r="M26" s="46" t="s">
        <v>739</v>
      </c>
      <c r="N26" s="47" t="s">
        <v>740</v>
      </c>
    </row>
    <row r="27" spans="1:14" x14ac:dyDescent="0.25">
      <c r="A27" s="3" t="s">
        <v>73</v>
      </c>
      <c r="B27" s="2"/>
      <c r="C27" s="2"/>
      <c r="D27" s="38"/>
      <c r="F27" s="45" t="s">
        <v>573</v>
      </c>
      <c r="G27" s="46" t="s">
        <v>574</v>
      </c>
      <c r="H27" s="46" t="s">
        <v>575</v>
      </c>
      <c r="I27" s="47" t="s">
        <v>576</v>
      </c>
      <c r="K27" s="45" t="s">
        <v>741</v>
      </c>
      <c r="L27" s="46" t="s">
        <v>742</v>
      </c>
      <c r="M27" s="46" t="s">
        <v>743</v>
      </c>
      <c r="N27" s="47" t="s">
        <v>744</v>
      </c>
    </row>
    <row r="28" spans="1:14" x14ac:dyDescent="0.25">
      <c r="A28" s="3" t="s">
        <v>85</v>
      </c>
      <c r="B28" s="2"/>
      <c r="C28" s="2"/>
      <c r="D28" s="38"/>
      <c r="F28" s="45" t="s">
        <v>577</v>
      </c>
      <c r="G28" s="46" t="s">
        <v>578</v>
      </c>
      <c r="H28" s="46" t="s">
        <v>579</v>
      </c>
      <c r="I28" s="47" t="s">
        <v>580</v>
      </c>
      <c r="K28" s="45" t="s">
        <v>745</v>
      </c>
      <c r="L28" s="46" t="s">
        <v>746</v>
      </c>
      <c r="M28" s="46" t="s">
        <v>747</v>
      </c>
      <c r="N28" s="47" t="s">
        <v>748</v>
      </c>
    </row>
    <row r="29" spans="1:14" x14ac:dyDescent="0.25">
      <c r="A29" s="3" t="s">
        <v>101</v>
      </c>
      <c r="B29" s="2"/>
      <c r="C29" s="2"/>
      <c r="D29" s="38"/>
      <c r="F29" s="45" t="s">
        <v>581</v>
      </c>
      <c r="G29" s="46" t="s">
        <v>582</v>
      </c>
      <c r="H29" s="46" t="s">
        <v>583</v>
      </c>
      <c r="I29" s="47" t="s">
        <v>584</v>
      </c>
      <c r="K29" s="45" t="s">
        <v>749</v>
      </c>
      <c r="L29" s="46" t="s">
        <v>750</v>
      </c>
      <c r="M29" s="46" t="s">
        <v>751</v>
      </c>
      <c r="N29" s="47" t="s">
        <v>752</v>
      </c>
    </row>
    <row r="30" spans="1:14" x14ac:dyDescent="0.25">
      <c r="A30" s="3" t="s">
        <v>105</v>
      </c>
      <c r="B30" s="2"/>
      <c r="C30" s="2"/>
      <c r="D30" s="38"/>
      <c r="F30" s="45" t="s">
        <v>585</v>
      </c>
      <c r="G30" s="46" t="s">
        <v>586</v>
      </c>
      <c r="H30" s="46" t="s">
        <v>587</v>
      </c>
      <c r="I30" s="47" t="s">
        <v>588</v>
      </c>
      <c r="K30" s="45" t="s">
        <v>753</v>
      </c>
      <c r="L30" s="46" t="s">
        <v>754</v>
      </c>
      <c r="M30" s="46" t="s">
        <v>755</v>
      </c>
      <c r="N30" s="47" t="s">
        <v>756</v>
      </c>
    </row>
    <row r="31" spans="1:14" x14ac:dyDescent="0.25">
      <c r="A31" s="3" t="s">
        <v>173</v>
      </c>
      <c r="B31" s="2"/>
      <c r="C31" s="2"/>
      <c r="D31" s="38"/>
      <c r="F31" s="45" t="s">
        <v>589</v>
      </c>
      <c r="G31" s="46" t="s">
        <v>590</v>
      </c>
      <c r="H31" s="46" t="s">
        <v>591</v>
      </c>
      <c r="I31" s="47" t="s">
        <v>592</v>
      </c>
      <c r="K31" s="45" t="s">
        <v>757</v>
      </c>
      <c r="L31" s="46" t="s">
        <v>758</v>
      </c>
      <c r="M31" s="46" t="s">
        <v>759</v>
      </c>
      <c r="N31" s="47" t="s">
        <v>760</v>
      </c>
    </row>
    <row r="32" spans="1:14" ht="15.75" thickBot="1" x14ac:dyDescent="0.3">
      <c r="A32" s="39" t="s">
        <v>197</v>
      </c>
      <c r="B32" s="40"/>
      <c r="C32" s="40"/>
      <c r="D32" s="41"/>
      <c r="F32" s="45" t="s">
        <v>593</v>
      </c>
      <c r="G32" s="46" t="s">
        <v>594</v>
      </c>
      <c r="H32" s="46" t="s">
        <v>595</v>
      </c>
      <c r="I32" s="47" t="s">
        <v>596</v>
      </c>
      <c r="K32" s="45" t="s">
        <v>761</v>
      </c>
      <c r="L32" s="46" t="s">
        <v>762</v>
      </c>
      <c r="M32" s="46" t="s">
        <v>763</v>
      </c>
      <c r="N32" s="47" t="s">
        <v>764</v>
      </c>
    </row>
    <row r="33" spans="6:14" x14ac:dyDescent="0.25">
      <c r="F33" s="45" t="s">
        <v>597</v>
      </c>
      <c r="G33" s="46"/>
      <c r="H33" s="46" t="s">
        <v>598</v>
      </c>
      <c r="I33" s="47" t="s">
        <v>599</v>
      </c>
      <c r="K33" s="45" t="s">
        <v>765</v>
      </c>
      <c r="L33" s="46" t="s">
        <v>766</v>
      </c>
      <c r="M33" s="46" t="s">
        <v>767</v>
      </c>
      <c r="N33" s="47" t="s">
        <v>768</v>
      </c>
    </row>
    <row r="34" spans="6:14" x14ac:dyDescent="0.25">
      <c r="F34" s="45" t="s">
        <v>600</v>
      </c>
      <c r="G34" s="46"/>
      <c r="H34" s="46" t="s">
        <v>601</v>
      </c>
      <c r="I34" s="47" t="s">
        <v>602</v>
      </c>
      <c r="K34" s="45" t="s">
        <v>769</v>
      </c>
      <c r="L34" s="46" t="s">
        <v>770</v>
      </c>
      <c r="M34" s="46" t="s">
        <v>771</v>
      </c>
      <c r="N34" s="47" t="s">
        <v>772</v>
      </c>
    </row>
    <row r="35" spans="6:14" x14ac:dyDescent="0.25">
      <c r="F35" s="45" t="s">
        <v>603</v>
      </c>
      <c r="G35" s="46"/>
      <c r="H35" s="46" t="s">
        <v>604</v>
      </c>
      <c r="I35" s="47" t="s">
        <v>605</v>
      </c>
      <c r="K35" s="45" t="s">
        <v>773</v>
      </c>
      <c r="L35" s="46" t="s">
        <v>774</v>
      </c>
      <c r="M35" s="46" t="s">
        <v>775</v>
      </c>
      <c r="N35" s="47" t="s">
        <v>776</v>
      </c>
    </row>
    <row r="36" spans="6:14" x14ac:dyDescent="0.25">
      <c r="F36" s="45" t="s">
        <v>606</v>
      </c>
      <c r="G36" s="46"/>
      <c r="H36" s="46" t="s">
        <v>607</v>
      </c>
      <c r="I36" s="47" t="s">
        <v>608</v>
      </c>
      <c r="K36" s="45" t="s">
        <v>777</v>
      </c>
      <c r="L36" s="46" t="s">
        <v>778</v>
      </c>
      <c r="M36" s="46" t="s">
        <v>779</v>
      </c>
      <c r="N36" s="47" t="s">
        <v>780</v>
      </c>
    </row>
    <row r="37" spans="6:14" x14ac:dyDescent="0.25">
      <c r="F37" s="45" t="s">
        <v>609</v>
      </c>
      <c r="G37" s="46"/>
      <c r="H37" s="46" t="s">
        <v>610</v>
      </c>
      <c r="I37" s="47" t="s">
        <v>611</v>
      </c>
      <c r="K37" s="45" t="s">
        <v>781</v>
      </c>
      <c r="L37" s="46" t="s">
        <v>782</v>
      </c>
      <c r="M37" s="46" t="s">
        <v>783</v>
      </c>
      <c r="N37" s="47" t="s">
        <v>784</v>
      </c>
    </row>
    <row r="38" spans="6:14" x14ac:dyDescent="0.25">
      <c r="F38" s="45" t="s">
        <v>612</v>
      </c>
      <c r="G38" s="46"/>
      <c r="H38" s="46" t="s">
        <v>613</v>
      </c>
      <c r="I38" s="47" t="s">
        <v>614</v>
      </c>
      <c r="K38" s="45" t="s">
        <v>785</v>
      </c>
      <c r="L38" s="46" t="s">
        <v>786</v>
      </c>
      <c r="M38" s="46" t="s">
        <v>787</v>
      </c>
      <c r="N38" s="47" t="s">
        <v>788</v>
      </c>
    </row>
    <row r="39" spans="6:14" x14ac:dyDescent="0.25">
      <c r="F39" s="45" t="s">
        <v>615</v>
      </c>
      <c r="G39" s="46"/>
      <c r="H39" s="46" t="s">
        <v>616</v>
      </c>
      <c r="I39" s="47" t="s">
        <v>617</v>
      </c>
      <c r="K39" s="45" t="s">
        <v>789</v>
      </c>
      <c r="L39" s="46" t="s">
        <v>790</v>
      </c>
      <c r="M39" s="46" t="s">
        <v>791</v>
      </c>
      <c r="N39" s="47" t="s">
        <v>792</v>
      </c>
    </row>
    <row r="40" spans="6:14" x14ac:dyDescent="0.25">
      <c r="F40" s="45" t="s">
        <v>618</v>
      </c>
      <c r="G40" s="46"/>
      <c r="H40" s="46" t="s">
        <v>619</v>
      </c>
      <c r="I40" s="47" t="s">
        <v>620</v>
      </c>
      <c r="K40" s="45" t="s">
        <v>793</v>
      </c>
      <c r="L40" s="46" t="s">
        <v>794</v>
      </c>
      <c r="M40" s="46" t="s">
        <v>795</v>
      </c>
      <c r="N40" s="47" t="s">
        <v>796</v>
      </c>
    </row>
    <row r="41" spans="6:14" x14ac:dyDescent="0.25">
      <c r="F41" s="45" t="s">
        <v>621</v>
      </c>
      <c r="G41" s="46"/>
      <c r="H41" s="46" t="s">
        <v>622</v>
      </c>
      <c r="I41" s="47" t="s">
        <v>623</v>
      </c>
      <c r="K41" s="45" t="s">
        <v>797</v>
      </c>
      <c r="L41" s="46" t="s">
        <v>798</v>
      </c>
      <c r="M41" s="46" t="s">
        <v>799</v>
      </c>
      <c r="N41" s="47" t="s">
        <v>800</v>
      </c>
    </row>
    <row r="42" spans="6:14" x14ac:dyDescent="0.25">
      <c r="F42" s="45" t="s">
        <v>624</v>
      </c>
      <c r="G42" s="46"/>
      <c r="H42" s="46" t="s">
        <v>625</v>
      </c>
      <c r="I42" s="47" t="s">
        <v>626</v>
      </c>
      <c r="K42" s="45" t="s">
        <v>801</v>
      </c>
      <c r="L42" s="46" t="s">
        <v>802</v>
      </c>
      <c r="M42" s="46" t="s">
        <v>803</v>
      </c>
      <c r="N42" s="47" t="s">
        <v>804</v>
      </c>
    </row>
    <row r="43" spans="6:14" x14ac:dyDescent="0.25">
      <c r="F43" s="45" t="s">
        <v>627</v>
      </c>
      <c r="G43" s="46"/>
      <c r="H43" s="46" t="s">
        <v>628</v>
      </c>
      <c r="I43" s="47" t="s">
        <v>629</v>
      </c>
      <c r="K43" s="45" t="s">
        <v>805</v>
      </c>
      <c r="L43" s="46" t="s">
        <v>806</v>
      </c>
      <c r="M43" s="46" t="s">
        <v>807</v>
      </c>
      <c r="N43" s="47" t="s">
        <v>808</v>
      </c>
    </row>
    <row r="44" spans="6:14" x14ac:dyDescent="0.25">
      <c r="F44" s="45" t="s">
        <v>630</v>
      </c>
      <c r="G44" s="46"/>
      <c r="H44" s="46" t="s">
        <v>631</v>
      </c>
      <c r="I44" s="47" t="s">
        <v>632</v>
      </c>
      <c r="K44" s="45" t="s">
        <v>809</v>
      </c>
      <c r="L44" s="46" t="s">
        <v>810</v>
      </c>
      <c r="M44" s="46" t="s">
        <v>811</v>
      </c>
      <c r="N44" s="47" t="s">
        <v>812</v>
      </c>
    </row>
    <row r="45" spans="6:14" x14ac:dyDescent="0.25">
      <c r="F45" s="45" t="s">
        <v>633</v>
      </c>
      <c r="G45" s="46"/>
      <c r="H45" s="46" t="s">
        <v>634</v>
      </c>
      <c r="I45" s="47" t="s">
        <v>635</v>
      </c>
      <c r="K45" s="45" t="s">
        <v>813</v>
      </c>
      <c r="L45" s="46" t="s">
        <v>814</v>
      </c>
      <c r="M45" s="46" t="s">
        <v>815</v>
      </c>
      <c r="N45" s="47" t="s">
        <v>816</v>
      </c>
    </row>
    <row r="46" spans="6:14" x14ac:dyDescent="0.25">
      <c r="F46" s="45" t="s">
        <v>636</v>
      </c>
      <c r="G46" s="46"/>
      <c r="H46" s="46" t="s">
        <v>637</v>
      </c>
      <c r="I46" s="47" t="s">
        <v>638</v>
      </c>
      <c r="K46" s="45" t="s">
        <v>817</v>
      </c>
      <c r="L46" s="46" t="s">
        <v>818</v>
      </c>
      <c r="M46" s="46" t="s">
        <v>819</v>
      </c>
      <c r="N46" s="47" t="s">
        <v>820</v>
      </c>
    </row>
    <row r="47" spans="6:14" x14ac:dyDescent="0.25">
      <c r="F47" s="45" t="s">
        <v>639</v>
      </c>
      <c r="G47" s="46"/>
      <c r="H47" s="46"/>
      <c r="I47" s="47" t="s">
        <v>640</v>
      </c>
      <c r="K47" s="45" t="s">
        <v>821</v>
      </c>
      <c r="L47" s="46" t="s">
        <v>822</v>
      </c>
      <c r="M47" s="46" t="s">
        <v>823</v>
      </c>
      <c r="N47" s="47"/>
    </row>
    <row r="48" spans="6:14" x14ac:dyDescent="0.25">
      <c r="F48" s="45" t="s">
        <v>641</v>
      </c>
      <c r="G48" s="46"/>
      <c r="H48" s="46"/>
      <c r="I48" s="47" t="s">
        <v>642</v>
      </c>
      <c r="K48" s="45" t="s">
        <v>824</v>
      </c>
      <c r="L48" s="46" t="s">
        <v>825</v>
      </c>
      <c r="M48" s="46" t="s">
        <v>826</v>
      </c>
      <c r="N48" s="47"/>
    </row>
    <row r="49" spans="6:14" x14ac:dyDescent="0.25">
      <c r="F49" s="45" t="s">
        <v>643</v>
      </c>
      <c r="G49" s="46"/>
      <c r="H49" s="46"/>
      <c r="I49" s="47"/>
      <c r="K49" s="45" t="s">
        <v>827</v>
      </c>
      <c r="L49" s="46" t="s">
        <v>828</v>
      </c>
      <c r="M49" s="46" t="s">
        <v>829</v>
      </c>
      <c r="N49" s="47"/>
    </row>
    <row r="50" spans="6:14" x14ac:dyDescent="0.25">
      <c r="F50" s="45" t="s">
        <v>644</v>
      </c>
      <c r="G50" s="46"/>
      <c r="H50" s="46"/>
      <c r="I50" s="47"/>
      <c r="K50" s="45" t="s">
        <v>830</v>
      </c>
      <c r="L50" s="46" t="s">
        <v>831</v>
      </c>
      <c r="M50" s="46" t="s">
        <v>832</v>
      </c>
      <c r="N50" s="47"/>
    </row>
    <row r="51" spans="6:14" x14ac:dyDescent="0.25">
      <c r="F51" s="45" t="s">
        <v>645</v>
      </c>
      <c r="G51" s="46"/>
      <c r="H51" s="46"/>
      <c r="I51" s="47"/>
      <c r="K51" s="45" t="s">
        <v>833</v>
      </c>
      <c r="L51" s="46" t="s">
        <v>834</v>
      </c>
      <c r="M51" s="46" t="s">
        <v>835</v>
      </c>
      <c r="N51" s="47"/>
    </row>
    <row r="52" spans="6:14" x14ac:dyDescent="0.25">
      <c r="F52" s="45" t="s">
        <v>646</v>
      </c>
      <c r="G52" s="46"/>
      <c r="H52" s="46"/>
      <c r="I52" s="47"/>
      <c r="K52" s="45" t="s">
        <v>836</v>
      </c>
      <c r="L52" s="46" t="s">
        <v>837</v>
      </c>
      <c r="M52" s="46" t="s">
        <v>838</v>
      </c>
      <c r="N52" s="47"/>
    </row>
    <row r="53" spans="6:14" x14ac:dyDescent="0.25">
      <c r="F53" s="45" t="s">
        <v>647</v>
      </c>
      <c r="G53" s="46"/>
      <c r="H53" s="46"/>
      <c r="I53" s="47"/>
      <c r="K53" s="45" t="s">
        <v>839</v>
      </c>
      <c r="L53" s="46" t="s">
        <v>840</v>
      </c>
      <c r="M53" s="46" t="s">
        <v>841</v>
      </c>
      <c r="N53" s="47"/>
    </row>
    <row r="54" spans="6:14" ht="15.75" thickBot="1" x14ac:dyDescent="0.3">
      <c r="F54" s="48" t="s">
        <v>648</v>
      </c>
      <c r="G54" s="49"/>
      <c r="H54" s="49"/>
      <c r="I54" s="50"/>
      <c r="K54" s="45" t="s">
        <v>842</v>
      </c>
      <c r="L54" s="46" t="s">
        <v>843</v>
      </c>
      <c r="M54" s="46" t="s">
        <v>844</v>
      </c>
      <c r="N54" s="47"/>
    </row>
    <row r="55" spans="6:14" x14ac:dyDescent="0.25">
      <c r="K55" s="45" t="s">
        <v>845</v>
      </c>
      <c r="L55" s="46" t="s">
        <v>846</v>
      </c>
      <c r="M55" s="46" t="s">
        <v>847</v>
      </c>
      <c r="N55" s="47"/>
    </row>
    <row r="56" spans="6:14" x14ac:dyDescent="0.25">
      <c r="K56" s="45" t="s">
        <v>848</v>
      </c>
      <c r="L56" s="46" t="s">
        <v>849</v>
      </c>
      <c r="M56" s="46" t="s">
        <v>850</v>
      </c>
      <c r="N56" s="47"/>
    </row>
    <row r="57" spans="6:14" x14ac:dyDescent="0.25">
      <c r="K57" s="45" t="s">
        <v>851</v>
      </c>
      <c r="L57" s="46" t="s">
        <v>852</v>
      </c>
      <c r="M57" s="46" t="s">
        <v>853</v>
      </c>
      <c r="N57" s="47"/>
    </row>
    <row r="58" spans="6:14" x14ac:dyDescent="0.25">
      <c r="K58" s="45" t="s">
        <v>854</v>
      </c>
      <c r="L58" s="46" t="s">
        <v>855</v>
      </c>
      <c r="M58" s="46" t="s">
        <v>856</v>
      </c>
      <c r="N58" s="47"/>
    </row>
    <row r="59" spans="6:14" x14ac:dyDescent="0.25">
      <c r="K59" s="45" t="s">
        <v>857</v>
      </c>
      <c r="L59" s="46" t="s">
        <v>858</v>
      </c>
      <c r="M59" s="46" t="s">
        <v>859</v>
      </c>
      <c r="N59" s="47"/>
    </row>
    <row r="60" spans="6:14" x14ac:dyDescent="0.25">
      <c r="K60" s="45" t="s">
        <v>860</v>
      </c>
      <c r="L60" s="46" t="s">
        <v>861</v>
      </c>
      <c r="M60" s="46" t="s">
        <v>862</v>
      </c>
      <c r="N60" s="47"/>
    </row>
    <row r="61" spans="6:14" x14ac:dyDescent="0.25">
      <c r="K61" s="45" t="s">
        <v>863</v>
      </c>
      <c r="L61" s="46" t="s">
        <v>864</v>
      </c>
      <c r="M61" s="46" t="s">
        <v>865</v>
      </c>
      <c r="N61" s="47"/>
    </row>
    <row r="62" spans="6:14" x14ac:dyDescent="0.25">
      <c r="K62" s="45" t="s">
        <v>866</v>
      </c>
      <c r="L62" s="46" t="s">
        <v>867</v>
      </c>
      <c r="M62" s="46" t="s">
        <v>868</v>
      </c>
      <c r="N62" s="47"/>
    </row>
    <row r="63" spans="6:14" x14ac:dyDescent="0.25">
      <c r="K63" s="45" t="s">
        <v>869</v>
      </c>
      <c r="L63" s="46" t="s">
        <v>870</v>
      </c>
      <c r="M63" s="46" t="s">
        <v>871</v>
      </c>
      <c r="N63" s="47"/>
    </row>
    <row r="64" spans="6:14" x14ac:dyDescent="0.25">
      <c r="K64" s="45" t="s">
        <v>872</v>
      </c>
      <c r="L64" s="46" t="s">
        <v>873</v>
      </c>
      <c r="M64" s="46" t="s">
        <v>874</v>
      </c>
      <c r="N64" s="47"/>
    </row>
    <row r="65" spans="11:14" x14ac:dyDescent="0.25">
      <c r="K65" s="45" t="s">
        <v>875</v>
      </c>
      <c r="L65" s="46" t="s">
        <v>876</v>
      </c>
      <c r="M65" s="46" t="s">
        <v>877</v>
      </c>
      <c r="N65" s="47"/>
    </row>
    <row r="66" spans="11:14" x14ac:dyDescent="0.25">
      <c r="K66" s="45" t="s">
        <v>878</v>
      </c>
      <c r="L66" s="46" t="s">
        <v>879</v>
      </c>
      <c r="M66" s="46" t="s">
        <v>880</v>
      </c>
      <c r="N66" s="47"/>
    </row>
    <row r="67" spans="11:14" x14ac:dyDescent="0.25">
      <c r="K67" s="45" t="s">
        <v>881</v>
      </c>
      <c r="L67" s="46" t="s">
        <v>882</v>
      </c>
      <c r="M67" s="46" t="s">
        <v>883</v>
      </c>
      <c r="N67" s="47"/>
    </row>
    <row r="68" spans="11:14" x14ac:dyDescent="0.25">
      <c r="K68" s="45" t="s">
        <v>884</v>
      </c>
      <c r="L68" s="46" t="s">
        <v>885</v>
      </c>
      <c r="M68" s="46" t="s">
        <v>886</v>
      </c>
      <c r="N68" s="47"/>
    </row>
    <row r="69" spans="11:14" x14ac:dyDescent="0.25">
      <c r="K69" s="45" t="s">
        <v>887</v>
      </c>
      <c r="L69" s="46" t="s">
        <v>888</v>
      </c>
      <c r="M69" s="46" t="s">
        <v>889</v>
      </c>
      <c r="N69" s="47"/>
    </row>
    <row r="70" spans="11:14" x14ac:dyDescent="0.25">
      <c r="K70" s="45" t="s">
        <v>890</v>
      </c>
      <c r="L70" s="46" t="s">
        <v>891</v>
      </c>
      <c r="M70" s="46"/>
      <c r="N70" s="47"/>
    </row>
    <row r="71" spans="11:14" x14ac:dyDescent="0.25">
      <c r="K71" s="45" t="s">
        <v>892</v>
      </c>
      <c r="L71" s="46" t="s">
        <v>893</v>
      </c>
      <c r="M71" s="46"/>
      <c r="N71" s="47"/>
    </row>
    <row r="72" spans="11:14" x14ac:dyDescent="0.25">
      <c r="K72" s="45" t="s">
        <v>894</v>
      </c>
      <c r="L72" s="46" t="s">
        <v>895</v>
      </c>
      <c r="M72" s="46"/>
      <c r="N72" s="47"/>
    </row>
    <row r="73" spans="11:14" x14ac:dyDescent="0.25">
      <c r="K73" s="45" t="s">
        <v>896</v>
      </c>
      <c r="L73" s="46" t="s">
        <v>897</v>
      </c>
      <c r="M73" s="46"/>
      <c r="N73" s="47"/>
    </row>
    <row r="74" spans="11:14" x14ac:dyDescent="0.25">
      <c r="K74" s="45" t="s">
        <v>898</v>
      </c>
      <c r="L74" s="46" t="s">
        <v>899</v>
      </c>
      <c r="M74" s="46"/>
      <c r="N74" s="47"/>
    </row>
    <row r="75" spans="11:14" x14ac:dyDescent="0.25">
      <c r="K75" s="45" t="s">
        <v>900</v>
      </c>
      <c r="L75" s="46" t="s">
        <v>901</v>
      </c>
      <c r="M75" s="46"/>
      <c r="N75" s="47"/>
    </row>
    <row r="76" spans="11:14" x14ac:dyDescent="0.25">
      <c r="K76" s="45" t="s">
        <v>902</v>
      </c>
      <c r="L76" s="46"/>
      <c r="M76" s="46"/>
      <c r="N76" s="47"/>
    </row>
    <row r="77" spans="11:14" x14ac:dyDescent="0.25">
      <c r="K77" s="45" t="s">
        <v>903</v>
      </c>
      <c r="L77" s="46"/>
      <c r="M77" s="46"/>
      <c r="N77" s="47"/>
    </row>
    <row r="78" spans="11:14" x14ac:dyDescent="0.25">
      <c r="K78" s="45" t="s">
        <v>904</v>
      </c>
      <c r="L78" s="46"/>
      <c r="M78" s="46"/>
      <c r="N78" s="47"/>
    </row>
    <row r="79" spans="11:14" x14ac:dyDescent="0.25">
      <c r="K79" s="45" t="s">
        <v>905</v>
      </c>
      <c r="L79" s="46"/>
      <c r="M79" s="46"/>
      <c r="N79" s="47"/>
    </row>
    <row r="80" spans="11:14" x14ac:dyDescent="0.25">
      <c r="K80" s="45" t="s">
        <v>906</v>
      </c>
      <c r="L80" s="46"/>
      <c r="M80" s="46"/>
      <c r="N80" s="47"/>
    </row>
    <row r="81" spans="11:14" x14ac:dyDescent="0.25">
      <c r="K81" s="45" t="s">
        <v>907</v>
      </c>
      <c r="L81" s="46"/>
      <c r="M81" s="46"/>
      <c r="N81" s="47"/>
    </row>
    <row r="82" spans="11:14" x14ac:dyDescent="0.25">
      <c r="K82" s="45" t="s">
        <v>908</v>
      </c>
      <c r="L82" s="46"/>
      <c r="M82" s="46"/>
      <c r="N82" s="47"/>
    </row>
    <row r="83" spans="11:14" x14ac:dyDescent="0.25">
      <c r="K83" s="45" t="s">
        <v>909</v>
      </c>
      <c r="L83" s="46"/>
      <c r="M83" s="46"/>
      <c r="N83" s="47"/>
    </row>
    <row r="84" spans="11:14" x14ac:dyDescent="0.25">
      <c r="K84" s="45" t="s">
        <v>910</v>
      </c>
      <c r="L84" s="46"/>
      <c r="M84" s="46"/>
      <c r="N84" s="47"/>
    </row>
    <row r="85" spans="11:14" x14ac:dyDescent="0.25">
      <c r="K85" s="45" t="s">
        <v>911</v>
      </c>
      <c r="L85" s="46"/>
      <c r="M85" s="46"/>
      <c r="N85" s="47"/>
    </row>
    <row r="86" spans="11:14" x14ac:dyDescent="0.25">
      <c r="K86" s="45" t="s">
        <v>912</v>
      </c>
      <c r="L86" s="46"/>
      <c r="M86" s="46"/>
      <c r="N86" s="47"/>
    </row>
    <row r="87" spans="11:14" x14ac:dyDescent="0.25">
      <c r="K87" s="45" t="s">
        <v>913</v>
      </c>
      <c r="L87" s="46"/>
      <c r="M87" s="46"/>
      <c r="N87" s="47"/>
    </row>
    <row r="88" spans="11:14" ht="15.75" thickBot="1" x14ac:dyDescent="0.3">
      <c r="K88" s="48" t="s">
        <v>914</v>
      </c>
      <c r="L88" s="49"/>
      <c r="M88" s="49"/>
      <c r="N88" s="50"/>
    </row>
  </sheetData>
  <mergeCells count="6">
    <mergeCell ref="K1:N1"/>
    <mergeCell ref="K2:N2"/>
    <mergeCell ref="A1:D1"/>
    <mergeCell ref="A2:D2"/>
    <mergeCell ref="F1:I1"/>
    <mergeCell ref="F2:I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2"/>
  <sheetViews>
    <sheetView workbookViewId="0">
      <selection activeCell="E24" sqref="E24"/>
    </sheetView>
  </sheetViews>
  <sheetFormatPr baseColWidth="10" defaultRowHeight="15" x14ac:dyDescent="0.25"/>
  <cols>
    <col min="1" max="1" width="18.85546875" customWidth="1"/>
    <col min="4" max="4" width="15.5703125" customWidth="1"/>
  </cols>
  <sheetData>
    <row r="1" spans="1:5" ht="45" x14ac:dyDescent="0.25">
      <c r="A1" s="60" t="s">
        <v>1097</v>
      </c>
      <c r="B1" s="61" t="s">
        <v>1098</v>
      </c>
      <c r="C1" s="61"/>
      <c r="D1" s="61" t="s">
        <v>1098</v>
      </c>
      <c r="E1" s="61" t="s">
        <v>1099</v>
      </c>
    </row>
    <row r="2" spans="1:5" x14ac:dyDescent="0.25">
      <c r="A2" s="61" t="s">
        <v>2723</v>
      </c>
      <c r="B2" s="61" t="s">
        <v>1137</v>
      </c>
      <c r="C2" s="61"/>
      <c r="D2" s="61" t="s">
        <v>1137</v>
      </c>
      <c r="E2" s="61">
        <v>215</v>
      </c>
    </row>
    <row r="3" spans="1:5" x14ac:dyDescent="0.25">
      <c r="A3" s="61" t="s">
        <v>2724</v>
      </c>
      <c r="B3" s="61" t="s">
        <v>1137</v>
      </c>
      <c r="C3" s="61"/>
      <c r="D3" s="61" t="s">
        <v>480</v>
      </c>
      <c r="E3" s="61">
        <v>33</v>
      </c>
    </row>
    <row r="4" spans="1:5" x14ac:dyDescent="0.25">
      <c r="A4" s="61" t="s">
        <v>2725</v>
      </c>
      <c r="B4" s="61" t="s">
        <v>1137</v>
      </c>
      <c r="C4" s="61"/>
      <c r="D4" s="61" t="s">
        <v>479</v>
      </c>
      <c r="E4" s="61">
        <v>12</v>
      </c>
    </row>
    <row r="5" spans="1:5" x14ac:dyDescent="0.25">
      <c r="A5" s="61" t="s">
        <v>2726</v>
      </c>
      <c r="B5" s="61" t="s">
        <v>1137</v>
      </c>
      <c r="C5" s="61"/>
      <c r="D5" s="61" t="s">
        <v>478</v>
      </c>
      <c r="E5" s="61">
        <v>13</v>
      </c>
    </row>
    <row r="6" spans="1:5" x14ac:dyDescent="0.25">
      <c r="A6" s="61" t="s">
        <v>2727</v>
      </c>
      <c r="B6" s="61" t="s">
        <v>1137</v>
      </c>
      <c r="C6" s="61"/>
      <c r="D6" s="61" t="s">
        <v>1103</v>
      </c>
      <c r="E6" s="61">
        <v>68</v>
      </c>
    </row>
    <row r="7" spans="1:5" x14ac:dyDescent="0.25">
      <c r="A7" s="61" t="s">
        <v>2728</v>
      </c>
      <c r="B7" s="61" t="s">
        <v>1137</v>
      </c>
      <c r="C7" s="61"/>
      <c r="D7" s="61"/>
      <c r="E7" s="61"/>
    </row>
    <row r="8" spans="1:5" x14ac:dyDescent="0.25">
      <c r="A8" s="61" t="s">
        <v>2835</v>
      </c>
      <c r="B8" s="61" t="s">
        <v>1137</v>
      </c>
      <c r="C8" s="61"/>
      <c r="D8" s="61"/>
      <c r="E8" s="61"/>
    </row>
    <row r="9" spans="1:5" x14ac:dyDescent="0.25">
      <c r="A9" s="61" t="s">
        <v>2729</v>
      </c>
      <c r="B9" s="61" t="s">
        <v>1137</v>
      </c>
      <c r="C9" s="61"/>
      <c r="D9" s="61"/>
      <c r="E9" s="61"/>
    </row>
    <row r="10" spans="1:5" x14ac:dyDescent="0.25">
      <c r="A10" s="61" t="s">
        <v>2730</v>
      </c>
      <c r="B10" s="61" t="s">
        <v>1137</v>
      </c>
      <c r="C10" s="61"/>
      <c r="D10" s="61"/>
      <c r="E10" s="61"/>
    </row>
    <row r="11" spans="1:5" x14ac:dyDescent="0.25">
      <c r="A11" s="61" t="s">
        <v>2836</v>
      </c>
      <c r="B11" s="61" t="s">
        <v>1137</v>
      </c>
      <c r="C11" s="61"/>
      <c r="D11" s="61"/>
      <c r="E11" s="61"/>
    </row>
    <row r="12" spans="1:5" x14ac:dyDescent="0.25">
      <c r="A12" s="61" t="s">
        <v>2731</v>
      </c>
      <c r="B12" s="61" t="s">
        <v>1137</v>
      </c>
      <c r="C12" s="61"/>
      <c r="D12" s="61"/>
      <c r="E12" s="61"/>
    </row>
    <row r="13" spans="1:5" x14ac:dyDescent="0.25">
      <c r="A13" s="61" t="s">
        <v>2732</v>
      </c>
      <c r="B13" s="61" t="s">
        <v>1137</v>
      </c>
      <c r="C13" s="61"/>
      <c r="D13" s="61"/>
      <c r="E13" s="61"/>
    </row>
    <row r="14" spans="1:5" x14ac:dyDescent="0.25">
      <c r="A14" s="61" t="s">
        <v>2837</v>
      </c>
      <c r="B14" s="61" t="s">
        <v>1137</v>
      </c>
      <c r="C14" s="61"/>
      <c r="D14" s="61"/>
      <c r="E14" s="61"/>
    </row>
    <row r="15" spans="1:5" x14ac:dyDescent="0.25">
      <c r="A15" s="61" t="s">
        <v>2733</v>
      </c>
      <c r="B15" s="61" t="s">
        <v>1137</v>
      </c>
      <c r="C15" s="61"/>
      <c r="D15" s="61"/>
      <c r="E15" s="61"/>
    </row>
    <row r="16" spans="1:5" x14ac:dyDescent="0.25">
      <c r="A16" s="61" t="s">
        <v>2734</v>
      </c>
      <c r="B16" s="61" t="s">
        <v>1137</v>
      </c>
      <c r="C16" s="61"/>
      <c r="D16" s="61"/>
      <c r="E16" s="61"/>
    </row>
    <row r="17" spans="1:5" x14ac:dyDescent="0.25">
      <c r="A17" s="61" t="s">
        <v>2735</v>
      </c>
      <c r="B17" s="61" t="s">
        <v>1137</v>
      </c>
      <c r="C17" s="61"/>
      <c r="D17" s="61"/>
      <c r="E17" s="61"/>
    </row>
    <row r="18" spans="1:5" x14ac:dyDescent="0.25">
      <c r="A18" s="61" t="s">
        <v>2736</v>
      </c>
      <c r="B18" s="61" t="s">
        <v>1137</v>
      </c>
      <c r="C18" s="61"/>
      <c r="D18" s="61"/>
      <c r="E18" s="61"/>
    </row>
    <row r="19" spans="1:5" x14ac:dyDescent="0.25">
      <c r="A19" s="61" t="s">
        <v>2737</v>
      </c>
      <c r="B19" s="61" t="s">
        <v>1137</v>
      </c>
      <c r="C19" s="61"/>
      <c r="D19" s="61"/>
      <c r="E19" s="61"/>
    </row>
    <row r="20" spans="1:5" x14ac:dyDescent="0.25">
      <c r="A20" s="61" t="s">
        <v>2738</v>
      </c>
      <c r="B20" s="61" t="s">
        <v>1137</v>
      </c>
      <c r="C20" s="61"/>
      <c r="D20" s="61"/>
      <c r="E20" s="61"/>
    </row>
    <row r="21" spans="1:5" x14ac:dyDescent="0.25">
      <c r="A21" s="61" t="s">
        <v>2739</v>
      </c>
      <c r="B21" s="61" t="s">
        <v>1137</v>
      </c>
      <c r="C21" s="61"/>
      <c r="D21" s="61"/>
      <c r="E21" s="61"/>
    </row>
    <row r="22" spans="1:5" x14ac:dyDescent="0.25">
      <c r="A22" s="61" t="s">
        <v>2740</v>
      </c>
      <c r="B22" s="61" t="s">
        <v>1137</v>
      </c>
      <c r="C22" s="61"/>
      <c r="D22" s="61"/>
      <c r="E22" s="61"/>
    </row>
    <row r="23" spans="1:5" x14ac:dyDescent="0.25">
      <c r="A23" s="61" t="s">
        <v>2838</v>
      </c>
      <c r="B23" s="61" t="s">
        <v>1137</v>
      </c>
      <c r="C23" s="61"/>
      <c r="D23" s="61"/>
      <c r="E23" s="61"/>
    </row>
    <row r="24" spans="1:5" x14ac:dyDescent="0.25">
      <c r="A24" s="61" t="s">
        <v>2741</v>
      </c>
      <c r="B24" s="61" t="s">
        <v>1137</v>
      </c>
      <c r="C24" s="61"/>
      <c r="D24" s="61"/>
      <c r="E24" s="61"/>
    </row>
    <row r="25" spans="1:5" x14ac:dyDescent="0.25">
      <c r="A25" s="61" t="s">
        <v>2742</v>
      </c>
      <c r="B25" s="61" t="s">
        <v>1137</v>
      </c>
      <c r="C25" s="61"/>
      <c r="D25" s="61"/>
      <c r="E25" s="61"/>
    </row>
    <row r="26" spans="1:5" x14ac:dyDescent="0.25">
      <c r="A26" s="61" t="s">
        <v>2743</v>
      </c>
      <c r="B26" s="61" t="s">
        <v>1137</v>
      </c>
      <c r="C26" s="61"/>
      <c r="D26" s="61"/>
      <c r="E26" s="61"/>
    </row>
    <row r="27" spans="1:5" x14ac:dyDescent="0.25">
      <c r="A27" s="61" t="s">
        <v>2839</v>
      </c>
      <c r="B27" s="61" t="s">
        <v>1137</v>
      </c>
      <c r="C27" s="61"/>
      <c r="D27" s="61"/>
      <c r="E27" s="61"/>
    </row>
    <row r="28" spans="1:5" x14ac:dyDescent="0.25">
      <c r="A28" s="61" t="s">
        <v>2840</v>
      </c>
      <c r="B28" s="61" t="s">
        <v>1137</v>
      </c>
      <c r="C28" s="61"/>
      <c r="D28" s="61"/>
      <c r="E28" s="61"/>
    </row>
    <row r="29" spans="1:5" x14ac:dyDescent="0.25">
      <c r="A29" s="61" t="s">
        <v>2744</v>
      </c>
      <c r="B29" s="61" t="s">
        <v>1137</v>
      </c>
      <c r="C29" s="61"/>
      <c r="D29" s="61"/>
      <c r="E29" s="61"/>
    </row>
    <row r="30" spans="1:5" x14ac:dyDescent="0.25">
      <c r="A30" s="61" t="s">
        <v>2745</v>
      </c>
      <c r="B30" s="61" t="s">
        <v>1137</v>
      </c>
      <c r="C30" s="61"/>
      <c r="D30" s="61"/>
      <c r="E30" s="61"/>
    </row>
    <row r="31" spans="1:5" x14ac:dyDescent="0.25">
      <c r="A31" s="61" t="s">
        <v>2746</v>
      </c>
      <c r="B31" s="61" t="s">
        <v>1137</v>
      </c>
      <c r="C31" s="61"/>
      <c r="D31" s="61"/>
      <c r="E31" s="61"/>
    </row>
    <row r="32" spans="1:5" x14ac:dyDescent="0.25">
      <c r="A32" s="61" t="s">
        <v>2841</v>
      </c>
      <c r="B32" s="61" t="s">
        <v>1137</v>
      </c>
      <c r="C32" s="61"/>
      <c r="D32" s="61"/>
      <c r="E32" s="61"/>
    </row>
    <row r="33" spans="1:5" x14ac:dyDescent="0.25">
      <c r="A33" s="61" t="s">
        <v>2842</v>
      </c>
      <c r="B33" s="61" t="s">
        <v>1137</v>
      </c>
      <c r="C33" s="61"/>
      <c r="D33" s="61"/>
      <c r="E33" s="61"/>
    </row>
    <row r="34" spans="1:5" x14ac:dyDescent="0.25">
      <c r="A34" s="61" t="s">
        <v>2747</v>
      </c>
      <c r="B34" s="61" t="s">
        <v>1137</v>
      </c>
      <c r="C34" s="61"/>
      <c r="D34" s="61"/>
      <c r="E34" s="61"/>
    </row>
    <row r="35" spans="1:5" x14ac:dyDescent="0.25">
      <c r="A35" s="61" t="s">
        <v>2748</v>
      </c>
      <c r="B35" s="61" t="s">
        <v>1137</v>
      </c>
      <c r="C35" s="61"/>
      <c r="D35" s="61"/>
      <c r="E35" s="61"/>
    </row>
    <row r="36" spans="1:5" x14ac:dyDescent="0.25">
      <c r="A36" s="61" t="s">
        <v>2749</v>
      </c>
      <c r="B36" s="61" t="s">
        <v>1137</v>
      </c>
      <c r="C36" s="61"/>
      <c r="D36" s="61"/>
      <c r="E36" s="61"/>
    </row>
    <row r="37" spans="1:5" x14ac:dyDescent="0.25">
      <c r="A37" s="61" t="s">
        <v>2750</v>
      </c>
      <c r="B37" s="61" t="s">
        <v>1137</v>
      </c>
      <c r="C37" s="61"/>
      <c r="D37" s="61"/>
      <c r="E37" s="61"/>
    </row>
    <row r="38" spans="1:5" x14ac:dyDescent="0.25">
      <c r="A38" s="61" t="s">
        <v>2843</v>
      </c>
      <c r="B38" s="61" t="s">
        <v>1137</v>
      </c>
      <c r="C38" s="61"/>
      <c r="D38" s="61"/>
      <c r="E38" s="61"/>
    </row>
    <row r="39" spans="1:5" x14ac:dyDescent="0.25">
      <c r="A39" s="61" t="s">
        <v>2751</v>
      </c>
      <c r="B39" s="61" t="s">
        <v>1137</v>
      </c>
      <c r="C39" s="61"/>
      <c r="D39" s="61"/>
      <c r="E39" s="61"/>
    </row>
    <row r="40" spans="1:5" x14ac:dyDescent="0.25">
      <c r="A40" s="61" t="s">
        <v>2752</v>
      </c>
      <c r="B40" s="61" t="s">
        <v>1137</v>
      </c>
      <c r="C40" s="61"/>
      <c r="D40" s="61"/>
      <c r="E40" s="61"/>
    </row>
    <row r="41" spans="1:5" x14ac:dyDescent="0.25">
      <c r="A41" s="61" t="s">
        <v>2753</v>
      </c>
      <c r="B41" s="61" t="s">
        <v>1137</v>
      </c>
      <c r="C41" s="61"/>
      <c r="D41" s="61"/>
      <c r="E41" s="61"/>
    </row>
    <row r="42" spans="1:5" x14ac:dyDescent="0.25">
      <c r="A42" s="61" t="s">
        <v>2754</v>
      </c>
      <c r="B42" s="61" t="s">
        <v>1137</v>
      </c>
      <c r="C42" s="61"/>
      <c r="D42" s="61"/>
      <c r="E42" s="61"/>
    </row>
    <row r="43" spans="1:5" x14ac:dyDescent="0.25">
      <c r="A43" s="61" t="s">
        <v>2844</v>
      </c>
      <c r="B43" s="61" t="s">
        <v>1137</v>
      </c>
      <c r="C43" s="61"/>
      <c r="D43" s="61"/>
      <c r="E43" s="61"/>
    </row>
    <row r="44" spans="1:5" x14ac:dyDescent="0.25">
      <c r="A44" s="61" t="s">
        <v>2755</v>
      </c>
      <c r="B44" s="61" t="s">
        <v>1137</v>
      </c>
      <c r="C44" s="61"/>
      <c r="D44" s="61"/>
      <c r="E44" s="61"/>
    </row>
    <row r="45" spans="1:5" x14ac:dyDescent="0.25">
      <c r="A45" s="61" t="s">
        <v>2756</v>
      </c>
      <c r="B45" s="61" t="s">
        <v>1137</v>
      </c>
      <c r="C45" s="61"/>
      <c r="D45" s="61"/>
      <c r="E45" s="61"/>
    </row>
    <row r="46" spans="1:5" x14ac:dyDescent="0.25">
      <c r="A46" s="61" t="s">
        <v>2757</v>
      </c>
      <c r="B46" s="61" t="s">
        <v>1137</v>
      </c>
      <c r="C46" s="61"/>
      <c r="D46" s="61"/>
      <c r="E46" s="61"/>
    </row>
    <row r="47" spans="1:5" x14ac:dyDescent="0.25">
      <c r="A47" s="61" t="s">
        <v>2845</v>
      </c>
      <c r="B47" s="61" t="s">
        <v>1137</v>
      </c>
      <c r="C47" s="61"/>
      <c r="D47" s="61"/>
      <c r="E47" s="61"/>
    </row>
    <row r="48" spans="1:5" x14ac:dyDescent="0.25">
      <c r="A48" s="61" t="s">
        <v>2846</v>
      </c>
      <c r="B48" s="61" t="s">
        <v>1137</v>
      </c>
      <c r="C48" s="61"/>
      <c r="D48" s="61"/>
      <c r="E48" s="61"/>
    </row>
    <row r="49" spans="1:5" x14ac:dyDescent="0.25">
      <c r="A49" s="61" t="s">
        <v>2758</v>
      </c>
      <c r="B49" s="61" t="s">
        <v>1137</v>
      </c>
      <c r="C49" s="61"/>
      <c r="D49" s="61"/>
      <c r="E49" s="61"/>
    </row>
    <row r="50" spans="1:5" x14ac:dyDescent="0.25">
      <c r="A50" s="61" t="s">
        <v>2847</v>
      </c>
      <c r="B50" s="61" t="s">
        <v>1137</v>
      </c>
      <c r="C50" s="61"/>
      <c r="D50" s="61"/>
      <c r="E50" s="61"/>
    </row>
    <row r="51" spans="1:5" x14ac:dyDescent="0.25">
      <c r="A51" s="61" t="s">
        <v>2759</v>
      </c>
      <c r="B51" s="61" t="s">
        <v>1137</v>
      </c>
      <c r="C51" s="61"/>
      <c r="D51" s="61"/>
      <c r="E51" s="61"/>
    </row>
    <row r="52" spans="1:5" x14ac:dyDescent="0.25">
      <c r="A52" s="61" t="s">
        <v>2760</v>
      </c>
      <c r="B52" s="61" t="s">
        <v>1137</v>
      </c>
      <c r="C52" s="61"/>
      <c r="D52" s="61"/>
      <c r="E52" s="61"/>
    </row>
    <row r="53" spans="1:5" x14ac:dyDescent="0.25">
      <c r="A53" s="61" t="s">
        <v>2848</v>
      </c>
      <c r="B53" s="61" t="s">
        <v>1137</v>
      </c>
      <c r="C53" s="61"/>
      <c r="D53" s="61"/>
      <c r="E53" s="61"/>
    </row>
    <row r="54" spans="1:5" x14ac:dyDescent="0.25">
      <c r="A54" s="61" t="s">
        <v>2849</v>
      </c>
      <c r="B54" s="61" t="s">
        <v>1137</v>
      </c>
      <c r="C54" s="61"/>
      <c r="D54" s="61"/>
      <c r="E54" s="61"/>
    </row>
    <row r="55" spans="1:5" x14ac:dyDescent="0.25">
      <c r="A55" s="61" t="s">
        <v>2850</v>
      </c>
      <c r="B55" s="61" t="s">
        <v>1137</v>
      </c>
      <c r="C55" s="61"/>
      <c r="D55" s="61"/>
      <c r="E55" s="61"/>
    </row>
    <row r="56" spans="1:5" x14ac:dyDescent="0.25">
      <c r="A56" s="61" t="s">
        <v>2851</v>
      </c>
      <c r="B56" s="61" t="s">
        <v>1137</v>
      </c>
      <c r="C56" s="61"/>
      <c r="D56" s="61"/>
      <c r="E56" s="61"/>
    </row>
    <row r="57" spans="1:5" x14ac:dyDescent="0.25">
      <c r="A57" s="61" t="s">
        <v>2852</v>
      </c>
      <c r="B57" s="61" t="s">
        <v>1137</v>
      </c>
      <c r="C57" s="61"/>
      <c r="D57" s="61"/>
      <c r="E57" s="61"/>
    </row>
    <row r="58" spans="1:5" x14ac:dyDescent="0.25">
      <c r="A58" s="61" t="s">
        <v>2761</v>
      </c>
      <c r="B58" s="61" t="s">
        <v>1137</v>
      </c>
      <c r="C58" s="61"/>
      <c r="D58" s="61"/>
      <c r="E58" s="61"/>
    </row>
    <row r="59" spans="1:5" x14ac:dyDescent="0.25">
      <c r="A59" s="61" t="s">
        <v>2853</v>
      </c>
      <c r="B59" s="61" t="s">
        <v>1137</v>
      </c>
      <c r="C59" s="61"/>
      <c r="D59" s="61"/>
      <c r="E59" s="61"/>
    </row>
    <row r="60" spans="1:5" x14ac:dyDescent="0.25">
      <c r="A60" s="61" t="s">
        <v>2762</v>
      </c>
      <c r="B60" s="61" t="s">
        <v>1137</v>
      </c>
      <c r="C60" s="61"/>
      <c r="D60" s="61"/>
      <c r="E60" s="61"/>
    </row>
    <row r="61" spans="1:5" x14ac:dyDescent="0.25">
      <c r="A61" s="61" t="s">
        <v>2763</v>
      </c>
      <c r="B61" s="61" t="s">
        <v>1137</v>
      </c>
      <c r="C61" s="61"/>
      <c r="D61" s="61"/>
      <c r="E61" s="61"/>
    </row>
    <row r="62" spans="1:5" x14ac:dyDescent="0.25">
      <c r="A62" s="61" t="s">
        <v>2854</v>
      </c>
      <c r="B62" s="61" t="s">
        <v>1137</v>
      </c>
      <c r="C62" s="61"/>
      <c r="D62" s="61"/>
      <c r="E62" s="61"/>
    </row>
    <row r="63" spans="1:5" x14ac:dyDescent="0.25">
      <c r="A63" s="61" t="s">
        <v>2855</v>
      </c>
      <c r="B63" s="61" t="s">
        <v>1137</v>
      </c>
      <c r="C63" s="61"/>
      <c r="D63" s="61"/>
      <c r="E63" s="61"/>
    </row>
    <row r="64" spans="1:5" x14ac:dyDescent="0.25">
      <c r="A64" s="61" t="s">
        <v>2856</v>
      </c>
      <c r="B64" s="61" t="s">
        <v>1137</v>
      </c>
      <c r="C64" s="61"/>
      <c r="D64" s="61"/>
      <c r="E64" s="61"/>
    </row>
    <row r="65" spans="1:5" x14ac:dyDescent="0.25">
      <c r="A65" s="61" t="s">
        <v>2857</v>
      </c>
      <c r="B65" s="61" t="s">
        <v>1137</v>
      </c>
      <c r="C65" s="61"/>
      <c r="D65" s="61"/>
      <c r="E65" s="61"/>
    </row>
    <row r="66" spans="1:5" x14ac:dyDescent="0.25">
      <c r="A66" s="61" t="s">
        <v>2858</v>
      </c>
      <c r="B66" s="61" t="s">
        <v>1137</v>
      </c>
      <c r="C66" s="61"/>
      <c r="D66" s="61"/>
      <c r="E66" s="61"/>
    </row>
    <row r="67" spans="1:5" x14ac:dyDescent="0.25">
      <c r="A67" s="61" t="s">
        <v>2764</v>
      </c>
      <c r="B67" s="61" t="s">
        <v>1137</v>
      </c>
      <c r="C67" s="61"/>
      <c r="D67" s="61"/>
      <c r="E67" s="61"/>
    </row>
    <row r="68" spans="1:5" x14ac:dyDescent="0.25">
      <c r="A68" s="61" t="s">
        <v>2859</v>
      </c>
      <c r="B68" s="61" t="s">
        <v>1137</v>
      </c>
      <c r="C68" s="61"/>
      <c r="D68" s="61"/>
      <c r="E68" s="61"/>
    </row>
    <row r="69" spans="1:5" x14ac:dyDescent="0.25">
      <c r="A69" s="61" t="s">
        <v>2860</v>
      </c>
      <c r="B69" s="61" t="s">
        <v>1137</v>
      </c>
      <c r="C69" s="61"/>
      <c r="D69" s="61"/>
      <c r="E69" s="61"/>
    </row>
    <row r="70" spans="1:5" x14ac:dyDescent="0.25">
      <c r="A70" s="61" t="s">
        <v>2765</v>
      </c>
      <c r="B70" s="61" t="s">
        <v>1137</v>
      </c>
      <c r="C70" s="61"/>
      <c r="D70" s="61"/>
      <c r="E70" s="61"/>
    </row>
    <row r="71" spans="1:5" x14ac:dyDescent="0.25">
      <c r="A71" s="61" t="s">
        <v>2861</v>
      </c>
      <c r="B71" s="61" t="s">
        <v>1137</v>
      </c>
      <c r="C71" s="61"/>
      <c r="D71" s="61"/>
      <c r="E71" s="61"/>
    </row>
    <row r="72" spans="1:5" x14ac:dyDescent="0.25">
      <c r="A72" s="61" t="s">
        <v>2862</v>
      </c>
      <c r="B72" s="61" t="s">
        <v>1137</v>
      </c>
      <c r="C72" s="61"/>
      <c r="D72" s="61"/>
      <c r="E72" s="61"/>
    </row>
    <row r="73" spans="1:5" x14ac:dyDescent="0.25">
      <c r="A73" s="61" t="s">
        <v>2766</v>
      </c>
      <c r="B73" s="61" t="s">
        <v>1137</v>
      </c>
      <c r="C73" s="61"/>
      <c r="D73" s="61"/>
      <c r="E73" s="61"/>
    </row>
    <row r="74" spans="1:5" x14ac:dyDescent="0.25">
      <c r="A74" s="61" t="s">
        <v>2767</v>
      </c>
      <c r="B74" s="61" t="s">
        <v>1137</v>
      </c>
      <c r="C74" s="61"/>
      <c r="D74" s="61"/>
      <c r="E74" s="61"/>
    </row>
    <row r="75" spans="1:5" x14ac:dyDescent="0.25">
      <c r="A75" s="61" t="s">
        <v>2768</v>
      </c>
      <c r="B75" s="61" t="s">
        <v>1137</v>
      </c>
      <c r="C75" s="61"/>
      <c r="D75" s="61"/>
      <c r="E75" s="61"/>
    </row>
    <row r="76" spans="1:5" x14ac:dyDescent="0.25">
      <c r="A76" s="61" t="s">
        <v>2863</v>
      </c>
      <c r="B76" s="61" t="s">
        <v>1137</v>
      </c>
      <c r="C76" s="61"/>
      <c r="D76" s="61"/>
      <c r="E76" s="61"/>
    </row>
    <row r="77" spans="1:5" x14ac:dyDescent="0.25">
      <c r="A77" s="61" t="s">
        <v>2864</v>
      </c>
      <c r="B77" s="61" t="s">
        <v>1137</v>
      </c>
      <c r="C77" s="61"/>
      <c r="D77" s="61"/>
      <c r="E77" s="61"/>
    </row>
    <row r="78" spans="1:5" x14ac:dyDescent="0.25">
      <c r="A78" s="61" t="s">
        <v>2769</v>
      </c>
      <c r="B78" s="61" t="s">
        <v>1137</v>
      </c>
      <c r="C78" s="61"/>
      <c r="D78" s="61"/>
      <c r="E78" s="61"/>
    </row>
    <row r="79" spans="1:5" x14ac:dyDescent="0.25">
      <c r="A79" s="61" t="s">
        <v>2865</v>
      </c>
      <c r="B79" s="61" t="s">
        <v>1137</v>
      </c>
      <c r="C79" s="61"/>
      <c r="D79" s="61"/>
      <c r="E79" s="61"/>
    </row>
    <row r="80" spans="1:5" x14ac:dyDescent="0.25">
      <c r="A80" s="61" t="s">
        <v>2866</v>
      </c>
      <c r="B80" s="61" t="s">
        <v>1137</v>
      </c>
      <c r="C80" s="61"/>
      <c r="D80" s="61"/>
      <c r="E80" s="61"/>
    </row>
    <row r="81" spans="1:5" x14ac:dyDescent="0.25">
      <c r="A81" s="61" t="s">
        <v>2770</v>
      </c>
      <c r="B81" s="61" t="s">
        <v>1137</v>
      </c>
      <c r="C81" s="61"/>
      <c r="D81" s="61"/>
      <c r="E81" s="61"/>
    </row>
    <row r="82" spans="1:5" x14ac:dyDescent="0.25">
      <c r="A82" s="61" t="s">
        <v>2771</v>
      </c>
      <c r="B82" s="61" t="s">
        <v>1137</v>
      </c>
      <c r="C82" s="61"/>
      <c r="D82" s="61"/>
      <c r="E82" s="61"/>
    </row>
    <row r="83" spans="1:5" x14ac:dyDescent="0.25">
      <c r="A83" s="61" t="s">
        <v>2772</v>
      </c>
      <c r="B83" s="61" t="s">
        <v>1137</v>
      </c>
      <c r="C83" s="61"/>
      <c r="D83" s="61"/>
      <c r="E83" s="61"/>
    </row>
    <row r="84" spans="1:5" x14ac:dyDescent="0.25">
      <c r="A84" s="61" t="s">
        <v>2773</v>
      </c>
      <c r="B84" s="61" t="s">
        <v>1137</v>
      </c>
      <c r="C84" s="61"/>
      <c r="D84" s="61"/>
      <c r="E84" s="61"/>
    </row>
    <row r="85" spans="1:5" x14ac:dyDescent="0.25">
      <c r="A85" s="61" t="s">
        <v>2774</v>
      </c>
      <c r="B85" s="61" t="s">
        <v>1137</v>
      </c>
      <c r="C85" s="61"/>
      <c r="D85" s="61"/>
      <c r="E85" s="61"/>
    </row>
    <row r="86" spans="1:5" x14ac:dyDescent="0.25">
      <c r="A86" s="61" t="s">
        <v>2775</v>
      </c>
      <c r="B86" s="61" t="s">
        <v>1137</v>
      </c>
      <c r="C86" s="61"/>
      <c r="D86" s="61"/>
      <c r="E86" s="61"/>
    </row>
    <row r="87" spans="1:5" x14ac:dyDescent="0.25">
      <c r="A87" s="61" t="s">
        <v>2867</v>
      </c>
      <c r="B87" s="61" t="s">
        <v>1137</v>
      </c>
      <c r="C87" s="61"/>
      <c r="D87" s="61"/>
      <c r="E87" s="61"/>
    </row>
    <row r="88" spans="1:5" x14ac:dyDescent="0.25">
      <c r="A88" s="61" t="s">
        <v>2868</v>
      </c>
      <c r="B88" s="61" t="s">
        <v>1137</v>
      </c>
      <c r="C88" s="61"/>
      <c r="D88" s="61"/>
      <c r="E88" s="61"/>
    </row>
    <row r="89" spans="1:5" x14ac:dyDescent="0.25">
      <c r="A89" s="61" t="s">
        <v>2776</v>
      </c>
      <c r="B89" s="61" t="s">
        <v>1137</v>
      </c>
      <c r="C89" s="61"/>
      <c r="D89" s="61"/>
      <c r="E89" s="61"/>
    </row>
    <row r="90" spans="1:5" x14ac:dyDescent="0.25">
      <c r="A90" s="61" t="s">
        <v>2777</v>
      </c>
      <c r="B90" s="61" t="s">
        <v>1137</v>
      </c>
      <c r="C90" s="61"/>
      <c r="D90" s="61"/>
      <c r="E90" s="61"/>
    </row>
    <row r="91" spans="1:5" x14ac:dyDescent="0.25">
      <c r="A91" s="61" t="s">
        <v>2778</v>
      </c>
      <c r="B91" s="61" t="s">
        <v>1137</v>
      </c>
      <c r="C91" s="61"/>
      <c r="D91" s="61"/>
      <c r="E91" s="61"/>
    </row>
    <row r="92" spans="1:5" x14ac:dyDescent="0.25">
      <c r="A92" s="61" t="s">
        <v>2779</v>
      </c>
      <c r="B92" s="61" t="s">
        <v>1137</v>
      </c>
      <c r="C92" s="61"/>
      <c r="D92" s="61"/>
      <c r="E92" s="61"/>
    </row>
    <row r="93" spans="1:5" x14ac:dyDescent="0.25">
      <c r="A93" s="61" t="s">
        <v>2869</v>
      </c>
      <c r="B93" s="61" t="s">
        <v>1137</v>
      </c>
      <c r="C93" s="61"/>
      <c r="D93" s="61"/>
      <c r="E93" s="61"/>
    </row>
    <row r="94" spans="1:5" x14ac:dyDescent="0.25">
      <c r="A94" s="61" t="s">
        <v>2870</v>
      </c>
      <c r="B94" s="61" t="s">
        <v>1137</v>
      </c>
      <c r="C94" s="61"/>
      <c r="D94" s="61"/>
      <c r="E94" s="61"/>
    </row>
    <row r="95" spans="1:5" x14ac:dyDescent="0.25">
      <c r="A95" s="61" t="s">
        <v>2780</v>
      </c>
      <c r="B95" s="61" t="s">
        <v>1137</v>
      </c>
      <c r="C95" s="61"/>
      <c r="D95" s="61"/>
      <c r="E95" s="61"/>
    </row>
    <row r="96" spans="1:5" x14ac:dyDescent="0.25">
      <c r="A96" s="61" t="s">
        <v>2781</v>
      </c>
      <c r="B96" s="61" t="s">
        <v>1137</v>
      </c>
      <c r="C96" s="61"/>
      <c r="D96" s="61"/>
      <c r="E96" s="61"/>
    </row>
    <row r="97" spans="1:5" x14ac:dyDescent="0.25">
      <c r="A97" s="61" t="s">
        <v>2782</v>
      </c>
      <c r="B97" s="61" t="s">
        <v>1137</v>
      </c>
      <c r="C97" s="61"/>
      <c r="D97" s="61"/>
      <c r="E97" s="61"/>
    </row>
    <row r="98" spans="1:5" x14ac:dyDescent="0.25">
      <c r="A98" s="61" t="s">
        <v>2783</v>
      </c>
      <c r="B98" s="61" t="s">
        <v>1137</v>
      </c>
      <c r="C98" s="61"/>
      <c r="D98" s="61"/>
      <c r="E98" s="61"/>
    </row>
    <row r="99" spans="1:5" x14ac:dyDescent="0.25">
      <c r="A99" s="61" t="s">
        <v>2784</v>
      </c>
      <c r="B99" s="61" t="s">
        <v>1137</v>
      </c>
      <c r="C99" s="61"/>
      <c r="D99" s="61"/>
      <c r="E99" s="61"/>
    </row>
    <row r="100" spans="1:5" x14ac:dyDescent="0.25">
      <c r="A100" s="61" t="s">
        <v>2785</v>
      </c>
      <c r="B100" s="61" t="s">
        <v>1137</v>
      </c>
      <c r="C100" s="61"/>
      <c r="D100" s="61"/>
      <c r="E100" s="61"/>
    </row>
    <row r="101" spans="1:5" x14ac:dyDescent="0.25">
      <c r="A101" s="61" t="s">
        <v>2786</v>
      </c>
      <c r="B101" s="61" t="s">
        <v>1137</v>
      </c>
      <c r="C101" s="61"/>
      <c r="D101" s="61"/>
      <c r="E101" s="61"/>
    </row>
    <row r="102" spans="1:5" x14ac:dyDescent="0.25">
      <c r="A102" s="61" t="s">
        <v>2787</v>
      </c>
      <c r="B102" s="61" t="s">
        <v>1137</v>
      </c>
      <c r="C102" s="61"/>
      <c r="D102" s="61"/>
      <c r="E102" s="61"/>
    </row>
    <row r="103" spans="1:5" x14ac:dyDescent="0.25">
      <c r="A103" s="61" t="s">
        <v>2871</v>
      </c>
      <c r="B103" s="61" t="s">
        <v>1137</v>
      </c>
      <c r="C103" s="61"/>
      <c r="D103" s="61"/>
      <c r="E103" s="61"/>
    </row>
    <row r="104" spans="1:5" x14ac:dyDescent="0.25">
      <c r="A104" s="61" t="s">
        <v>2872</v>
      </c>
      <c r="B104" s="61" t="s">
        <v>1137</v>
      </c>
      <c r="C104" s="61"/>
      <c r="D104" s="61"/>
      <c r="E104" s="61"/>
    </row>
    <row r="105" spans="1:5" x14ac:dyDescent="0.25">
      <c r="A105" s="61" t="s">
        <v>2873</v>
      </c>
      <c r="B105" s="61" t="s">
        <v>1137</v>
      </c>
      <c r="C105" s="61"/>
      <c r="D105" s="61"/>
      <c r="E105" s="61"/>
    </row>
    <row r="106" spans="1:5" x14ac:dyDescent="0.25">
      <c r="A106" s="61" t="s">
        <v>2874</v>
      </c>
      <c r="B106" s="61" t="s">
        <v>1137</v>
      </c>
      <c r="C106" s="61"/>
      <c r="D106" s="61"/>
      <c r="E106" s="61"/>
    </row>
    <row r="107" spans="1:5" x14ac:dyDescent="0.25">
      <c r="A107" s="61" t="s">
        <v>2788</v>
      </c>
      <c r="B107" s="61" t="s">
        <v>1137</v>
      </c>
      <c r="C107" s="61"/>
      <c r="D107" s="61"/>
      <c r="E107" s="61"/>
    </row>
    <row r="108" spans="1:5" x14ac:dyDescent="0.25">
      <c r="A108" s="61" t="s">
        <v>2789</v>
      </c>
      <c r="B108" s="61" t="s">
        <v>1137</v>
      </c>
      <c r="C108" s="61"/>
      <c r="D108" s="61"/>
      <c r="E108" s="61"/>
    </row>
    <row r="109" spans="1:5" x14ac:dyDescent="0.25">
      <c r="A109" s="61" t="s">
        <v>2790</v>
      </c>
      <c r="B109" s="61" t="s">
        <v>1137</v>
      </c>
      <c r="C109" s="61"/>
      <c r="D109" s="61"/>
      <c r="E109" s="61"/>
    </row>
    <row r="110" spans="1:5" x14ac:dyDescent="0.25">
      <c r="A110" s="61" t="s">
        <v>2791</v>
      </c>
      <c r="B110" s="61" t="s">
        <v>1137</v>
      </c>
      <c r="C110" s="61"/>
      <c r="D110" s="61"/>
      <c r="E110" s="61"/>
    </row>
    <row r="111" spans="1:5" x14ac:dyDescent="0.25">
      <c r="A111" s="61" t="s">
        <v>2792</v>
      </c>
      <c r="B111" s="61" t="s">
        <v>1137</v>
      </c>
      <c r="C111" s="61"/>
      <c r="D111" s="61"/>
      <c r="E111" s="61"/>
    </row>
    <row r="112" spans="1:5" x14ac:dyDescent="0.25">
      <c r="A112" s="61" t="s">
        <v>2793</v>
      </c>
      <c r="B112" s="61" t="s">
        <v>1137</v>
      </c>
      <c r="C112" s="61"/>
      <c r="D112" s="61"/>
      <c r="E112" s="61"/>
    </row>
    <row r="113" spans="1:5" x14ac:dyDescent="0.25">
      <c r="A113" s="61" t="s">
        <v>2794</v>
      </c>
      <c r="B113" s="61" t="s">
        <v>1137</v>
      </c>
      <c r="C113" s="61"/>
      <c r="D113" s="61"/>
      <c r="E113" s="61"/>
    </row>
    <row r="114" spans="1:5" x14ac:dyDescent="0.25">
      <c r="A114" s="61" t="s">
        <v>2795</v>
      </c>
      <c r="B114" s="61" t="s">
        <v>1137</v>
      </c>
      <c r="C114" s="61"/>
      <c r="D114" s="61"/>
      <c r="E114" s="61"/>
    </row>
    <row r="115" spans="1:5" x14ac:dyDescent="0.25">
      <c r="A115" s="61" t="s">
        <v>2875</v>
      </c>
      <c r="B115" s="61" t="s">
        <v>1137</v>
      </c>
      <c r="C115" s="61"/>
      <c r="D115" s="61"/>
      <c r="E115" s="61"/>
    </row>
    <row r="116" spans="1:5" x14ac:dyDescent="0.25">
      <c r="A116" s="61" t="s">
        <v>2876</v>
      </c>
      <c r="B116" s="61" t="s">
        <v>1137</v>
      </c>
      <c r="C116" s="61"/>
      <c r="D116" s="61"/>
      <c r="E116" s="61"/>
    </row>
    <row r="117" spans="1:5" x14ac:dyDescent="0.25">
      <c r="A117" s="61" t="s">
        <v>2796</v>
      </c>
      <c r="B117" s="61" t="s">
        <v>1137</v>
      </c>
      <c r="C117" s="61"/>
      <c r="D117" s="61"/>
      <c r="E117" s="61"/>
    </row>
    <row r="118" spans="1:5" x14ac:dyDescent="0.25">
      <c r="A118" s="61" t="s">
        <v>2797</v>
      </c>
      <c r="B118" s="61" t="s">
        <v>1137</v>
      </c>
      <c r="C118" s="61"/>
      <c r="D118" s="61"/>
      <c r="E118" s="61"/>
    </row>
    <row r="119" spans="1:5" x14ac:dyDescent="0.25">
      <c r="A119" s="61" t="s">
        <v>2798</v>
      </c>
      <c r="B119" s="61" t="s">
        <v>1137</v>
      </c>
      <c r="C119" s="61"/>
      <c r="D119" s="61"/>
      <c r="E119" s="61"/>
    </row>
    <row r="120" spans="1:5" x14ac:dyDescent="0.25">
      <c r="A120" s="61" t="s">
        <v>2799</v>
      </c>
      <c r="B120" s="61" t="s">
        <v>1137</v>
      </c>
      <c r="C120" s="61"/>
      <c r="D120" s="61"/>
      <c r="E120" s="61"/>
    </row>
    <row r="121" spans="1:5" x14ac:dyDescent="0.25">
      <c r="A121" s="61" t="s">
        <v>2800</v>
      </c>
      <c r="B121" s="61" t="s">
        <v>1137</v>
      </c>
      <c r="C121" s="61"/>
      <c r="D121" s="61"/>
      <c r="E121" s="61"/>
    </row>
    <row r="122" spans="1:5" x14ac:dyDescent="0.25">
      <c r="A122" s="61" t="s">
        <v>2801</v>
      </c>
      <c r="B122" s="61" t="s">
        <v>1137</v>
      </c>
      <c r="C122" s="61"/>
      <c r="D122" s="61"/>
      <c r="E122" s="61"/>
    </row>
    <row r="123" spans="1:5" x14ac:dyDescent="0.25">
      <c r="A123" s="61" t="s">
        <v>2802</v>
      </c>
      <c r="B123" s="61" t="s">
        <v>1137</v>
      </c>
      <c r="C123" s="61"/>
      <c r="D123" s="61"/>
      <c r="E123" s="61"/>
    </row>
    <row r="124" spans="1:5" x14ac:dyDescent="0.25">
      <c r="A124" s="61" t="s">
        <v>2803</v>
      </c>
      <c r="B124" s="61" t="s">
        <v>1137</v>
      </c>
      <c r="C124" s="61"/>
      <c r="D124" s="61"/>
      <c r="E124" s="61"/>
    </row>
    <row r="125" spans="1:5" x14ac:dyDescent="0.25">
      <c r="A125" s="61" t="s">
        <v>2877</v>
      </c>
      <c r="B125" s="61" t="s">
        <v>1137</v>
      </c>
      <c r="C125" s="61"/>
      <c r="D125" s="61"/>
      <c r="E125" s="61"/>
    </row>
    <row r="126" spans="1:5" x14ac:dyDescent="0.25">
      <c r="A126" s="61" t="s">
        <v>2804</v>
      </c>
      <c r="B126" s="61" t="s">
        <v>1137</v>
      </c>
      <c r="C126" s="61"/>
      <c r="D126" s="61"/>
      <c r="E126" s="61"/>
    </row>
    <row r="127" spans="1:5" x14ac:dyDescent="0.25">
      <c r="A127" s="61" t="s">
        <v>2878</v>
      </c>
      <c r="B127" s="61" t="s">
        <v>1137</v>
      </c>
      <c r="C127" s="61"/>
      <c r="D127" s="61"/>
      <c r="E127" s="61"/>
    </row>
    <row r="128" spans="1:5" x14ac:dyDescent="0.25">
      <c r="A128" s="61" t="s">
        <v>2879</v>
      </c>
      <c r="B128" s="61" t="s">
        <v>1137</v>
      </c>
      <c r="C128" s="61"/>
      <c r="D128" s="61"/>
      <c r="E128" s="61"/>
    </row>
    <row r="129" spans="1:5" x14ac:dyDescent="0.25">
      <c r="A129" s="61" t="s">
        <v>2880</v>
      </c>
      <c r="B129" s="61" t="s">
        <v>1137</v>
      </c>
      <c r="C129" s="61"/>
      <c r="D129" s="61"/>
      <c r="E129" s="61"/>
    </row>
    <row r="130" spans="1:5" x14ac:dyDescent="0.25">
      <c r="A130" s="61" t="s">
        <v>2881</v>
      </c>
      <c r="B130" s="61" t="s">
        <v>1137</v>
      </c>
      <c r="C130" s="61"/>
      <c r="D130" s="61"/>
      <c r="E130" s="61"/>
    </row>
    <row r="131" spans="1:5" x14ac:dyDescent="0.25">
      <c r="A131" s="61" t="s">
        <v>2882</v>
      </c>
      <c r="B131" s="61" t="s">
        <v>1137</v>
      </c>
      <c r="C131" s="61"/>
      <c r="D131" s="61"/>
      <c r="E131" s="61"/>
    </row>
    <row r="132" spans="1:5" x14ac:dyDescent="0.25">
      <c r="A132" s="61" t="s">
        <v>2883</v>
      </c>
      <c r="B132" s="61" t="s">
        <v>1137</v>
      </c>
      <c r="C132" s="61"/>
      <c r="D132" s="61"/>
      <c r="E132" s="61"/>
    </row>
    <row r="133" spans="1:5" x14ac:dyDescent="0.25">
      <c r="A133" s="61" t="s">
        <v>2884</v>
      </c>
      <c r="B133" s="61" t="s">
        <v>1137</v>
      </c>
      <c r="C133" s="61"/>
      <c r="D133" s="61"/>
      <c r="E133" s="61"/>
    </row>
    <row r="134" spans="1:5" x14ac:dyDescent="0.25">
      <c r="A134" s="61" t="s">
        <v>2885</v>
      </c>
      <c r="B134" s="61" t="s">
        <v>1137</v>
      </c>
      <c r="C134" s="61"/>
      <c r="D134" s="61"/>
      <c r="E134" s="61"/>
    </row>
    <row r="135" spans="1:5" x14ac:dyDescent="0.25">
      <c r="A135" s="61" t="s">
        <v>2886</v>
      </c>
      <c r="B135" s="61" t="s">
        <v>1137</v>
      </c>
      <c r="C135" s="61"/>
      <c r="D135" s="61"/>
      <c r="E135" s="61"/>
    </row>
    <row r="136" spans="1:5" x14ac:dyDescent="0.25">
      <c r="A136" s="61" t="s">
        <v>2887</v>
      </c>
      <c r="B136" s="61" t="s">
        <v>1137</v>
      </c>
      <c r="C136" s="61"/>
      <c r="D136" s="61"/>
      <c r="E136" s="61"/>
    </row>
    <row r="137" spans="1:5" x14ac:dyDescent="0.25">
      <c r="A137" s="61" t="s">
        <v>2805</v>
      </c>
      <c r="B137" s="61" t="s">
        <v>1137</v>
      </c>
      <c r="C137" s="61"/>
      <c r="D137" s="61"/>
      <c r="E137" s="61"/>
    </row>
    <row r="138" spans="1:5" x14ac:dyDescent="0.25">
      <c r="A138" s="61" t="s">
        <v>2806</v>
      </c>
      <c r="B138" s="61" t="s">
        <v>1137</v>
      </c>
      <c r="C138" s="61"/>
      <c r="D138" s="61"/>
      <c r="E138" s="61"/>
    </row>
    <row r="139" spans="1:5" x14ac:dyDescent="0.25">
      <c r="A139" s="61" t="s">
        <v>2888</v>
      </c>
      <c r="B139" s="61" t="s">
        <v>1137</v>
      </c>
      <c r="C139" s="61"/>
      <c r="D139" s="61"/>
      <c r="E139" s="61"/>
    </row>
    <row r="140" spans="1:5" x14ac:dyDescent="0.25">
      <c r="A140" s="61" t="s">
        <v>2889</v>
      </c>
      <c r="B140" s="61" t="s">
        <v>1137</v>
      </c>
      <c r="C140" s="61"/>
      <c r="D140" s="61"/>
      <c r="E140" s="61"/>
    </row>
    <row r="141" spans="1:5" x14ac:dyDescent="0.25">
      <c r="A141" s="61" t="s">
        <v>2890</v>
      </c>
      <c r="B141" s="61" t="s">
        <v>1137</v>
      </c>
      <c r="C141" s="61"/>
      <c r="D141" s="61"/>
      <c r="E141" s="61"/>
    </row>
    <row r="142" spans="1:5" x14ac:dyDescent="0.25">
      <c r="A142" s="61" t="s">
        <v>2891</v>
      </c>
      <c r="B142" s="61" t="s">
        <v>1137</v>
      </c>
      <c r="C142" s="61"/>
      <c r="D142" s="61"/>
      <c r="E142" s="61"/>
    </row>
    <row r="143" spans="1:5" x14ac:dyDescent="0.25">
      <c r="A143" s="61" t="s">
        <v>2892</v>
      </c>
      <c r="B143" s="61" t="s">
        <v>1137</v>
      </c>
      <c r="C143" s="61"/>
      <c r="D143" s="61"/>
      <c r="E143" s="61"/>
    </row>
    <row r="144" spans="1:5" x14ac:dyDescent="0.25">
      <c r="A144" s="61" t="s">
        <v>2807</v>
      </c>
      <c r="B144" s="61" t="s">
        <v>1137</v>
      </c>
      <c r="C144" s="61"/>
      <c r="D144" s="61"/>
      <c r="E144" s="61"/>
    </row>
    <row r="145" spans="1:5" x14ac:dyDescent="0.25">
      <c r="A145" s="61" t="s">
        <v>2808</v>
      </c>
      <c r="B145" s="61" t="s">
        <v>1137</v>
      </c>
      <c r="C145" s="61"/>
      <c r="D145" s="61"/>
      <c r="E145" s="61"/>
    </row>
    <row r="146" spans="1:5" x14ac:dyDescent="0.25">
      <c r="A146" s="61" t="s">
        <v>2893</v>
      </c>
      <c r="B146" s="61" t="s">
        <v>1137</v>
      </c>
      <c r="C146" s="61"/>
      <c r="D146" s="61"/>
      <c r="E146" s="61"/>
    </row>
    <row r="147" spans="1:5" x14ac:dyDescent="0.25">
      <c r="A147" s="61" t="s">
        <v>2894</v>
      </c>
      <c r="B147" s="61" t="s">
        <v>1137</v>
      </c>
      <c r="C147" s="61"/>
      <c r="D147" s="61"/>
      <c r="E147" s="61"/>
    </row>
    <row r="148" spans="1:5" x14ac:dyDescent="0.25">
      <c r="A148" s="61" t="s">
        <v>2895</v>
      </c>
      <c r="B148" s="61" t="s">
        <v>1137</v>
      </c>
      <c r="C148" s="61"/>
      <c r="D148" s="61"/>
      <c r="E148" s="61"/>
    </row>
    <row r="149" spans="1:5" x14ac:dyDescent="0.25">
      <c r="A149" s="61" t="s">
        <v>2809</v>
      </c>
      <c r="B149" s="61" t="s">
        <v>1137</v>
      </c>
      <c r="C149" s="61"/>
      <c r="D149" s="61"/>
      <c r="E149" s="61"/>
    </row>
    <row r="150" spans="1:5" x14ac:dyDescent="0.25">
      <c r="A150" s="61" t="s">
        <v>2810</v>
      </c>
      <c r="B150" s="61" t="s">
        <v>1137</v>
      </c>
      <c r="C150" s="61"/>
      <c r="D150" s="61"/>
      <c r="E150" s="61"/>
    </row>
    <row r="151" spans="1:5" x14ac:dyDescent="0.25">
      <c r="A151" s="61" t="s">
        <v>2896</v>
      </c>
      <c r="B151" s="61" t="s">
        <v>1137</v>
      </c>
      <c r="C151" s="61"/>
      <c r="D151" s="61"/>
      <c r="E151" s="61"/>
    </row>
    <row r="152" spans="1:5" x14ac:dyDescent="0.25">
      <c r="A152" s="61" t="s">
        <v>2897</v>
      </c>
      <c r="B152" s="61" t="s">
        <v>1137</v>
      </c>
      <c r="C152" s="61"/>
      <c r="D152" s="61"/>
      <c r="E152" s="61"/>
    </row>
    <row r="153" spans="1:5" x14ac:dyDescent="0.25">
      <c r="A153" s="61" t="s">
        <v>2811</v>
      </c>
      <c r="B153" s="61" t="s">
        <v>1137</v>
      </c>
      <c r="C153" s="61"/>
      <c r="D153" s="61"/>
      <c r="E153" s="61"/>
    </row>
    <row r="154" spans="1:5" x14ac:dyDescent="0.25">
      <c r="A154" s="61" t="s">
        <v>2898</v>
      </c>
      <c r="B154" s="61" t="s">
        <v>1137</v>
      </c>
      <c r="C154" s="61"/>
      <c r="D154" s="61"/>
      <c r="E154" s="61"/>
    </row>
    <row r="155" spans="1:5" x14ac:dyDescent="0.25">
      <c r="A155" s="61" t="s">
        <v>2899</v>
      </c>
      <c r="B155" s="61" t="s">
        <v>1137</v>
      </c>
      <c r="C155" s="61"/>
      <c r="D155" s="61"/>
      <c r="E155" s="61"/>
    </row>
    <row r="156" spans="1:5" x14ac:dyDescent="0.25">
      <c r="A156" s="61" t="s">
        <v>2812</v>
      </c>
      <c r="B156" s="61" t="s">
        <v>1137</v>
      </c>
      <c r="C156" s="61"/>
      <c r="D156" s="61"/>
      <c r="E156" s="61"/>
    </row>
    <row r="157" spans="1:5" x14ac:dyDescent="0.25">
      <c r="A157" s="61" t="s">
        <v>2813</v>
      </c>
      <c r="B157" s="61" t="s">
        <v>1137</v>
      </c>
      <c r="C157" s="61"/>
      <c r="D157" s="61"/>
      <c r="E157" s="61"/>
    </row>
    <row r="158" spans="1:5" x14ac:dyDescent="0.25">
      <c r="A158" s="61" t="s">
        <v>2900</v>
      </c>
      <c r="B158" s="61" t="s">
        <v>1137</v>
      </c>
      <c r="C158" s="61"/>
      <c r="D158" s="61"/>
      <c r="E158" s="61"/>
    </row>
    <row r="159" spans="1:5" x14ac:dyDescent="0.25">
      <c r="A159" s="61" t="s">
        <v>2901</v>
      </c>
      <c r="B159" s="61" t="s">
        <v>1137</v>
      </c>
      <c r="C159" s="61"/>
      <c r="D159" s="61"/>
      <c r="E159" s="61"/>
    </row>
    <row r="160" spans="1:5" x14ac:dyDescent="0.25">
      <c r="A160" s="61" t="s">
        <v>2902</v>
      </c>
      <c r="B160" s="61" t="s">
        <v>1137</v>
      </c>
      <c r="C160" s="61"/>
      <c r="D160" s="61"/>
      <c r="E160" s="61"/>
    </row>
    <row r="161" spans="1:5" x14ac:dyDescent="0.25">
      <c r="A161" s="61" t="s">
        <v>2814</v>
      </c>
      <c r="B161" s="61" t="s">
        <v>1137</v>
      </c>
      <c r="C161" s="61"/>
      <c r="D161" s="61"/>
      <c r="E161" s="61"/>
    </row>
    <row r="162" spans="1:5" x14ac:dyDescent="0.25">
      <c r="A162" s="61" t="s">
        <v>2815</v>
      </c>
      <c r="B162" s="61" t="s">
        <v>1137</v>
      </c>
      <c r="C162" s="61"/>
      <c r="D162" s="61"/>
      <c r="E162" s="61"/>
    </row>
    <row r="163" spans="1:5" x14ac:dyDescent="0.25">
      <c r="A163" s="61" t="s">
        <v>2903</v>
      </c>
      <c r="B163" s="61" t="s">
        <v>1137</v>
      </c>
      <c r="C163" s="61"/>
      <c r="D163" s="61"/>
      <c r="E163" s="61"/>
    </row>
    <row r="164" spans="1:5" x14ac:dyDescent="0.25">
      <c r="A164" s="61" t="s">
        <v>2816</v>
      </c>
      <c r="B164" s="61" t="s">
        <v>1137</v>
      </c>
      <c r="C164" s="61"/>
      <c r="D164" s="61"/>
      <c r="E164" s="61"/>
    </row>
    <row r="165" spans="1:5" x14ac:dyDescent="0.25">
      <c r="A165" s="61" t="s">
        <v>2817</v>
      </c>
      <c r="B165" s="61" t="s">
        <v>1137</v>
      </c>
      <c r="C165" s="61"/>
      <c r="D165" s="61"/>
      <c r="E165" s="61"/>
    </row>
    <row r="166" spans="1:5" x14ac:dyDescent="0.25">
      <c r="A166" s="61" t="s">
        <v>2904</v>
      </c>
      <c r="B166" s="61" t="s">
        <v>1137</v>
      </c>
      <c r="C166" s="61"/>
      <c r="D166" s="61"/>
      <c r="E166" s="61"/>
    </row>
    <row r="167" spans="1:5" x14ac:dyDescent="0.25">
      <c r="A167" s="61" t="s">
        <v>2818</v>
      </c>
      <c r="B167" s="61" t="s">
        <v>1137</v>
      </c>
      <c r="C167" s="61"/>
      <c r="D167" s="61"/>
      <c r="E167" s="61"/>
    </row>
    <row r="168" spans="1:5" x14ac:dyDescent="0.25">
      <c r="A168" s="61" t="s">
        <v>2905</v>
      </c>
      <c r="B168" s="61" t="s">
        <v>1137</v>
      </c>
      <c r="C168" s="61"/>
      <c r="D168" s="61"/>
      <c r="E168" s="61"/>
    </row>
    <row r="169" spans="1:5" x14ac:dyDescent="0.25">
      <c r="A169" s="61" t="s">
        <v>2906</v>
      </c>
      <c r="B169" s="61" t="s">
        <v>1137</v>
      </c>
      <c r="C169" s="61"/>
      <c r="D169" s="61"/>
      <c r="E169" s="61"/>
    </row>
    <row r="170" spans="1:5" x14ac:dyDescent="0.25">
      <c r="A170" s="61" t="s">
        <v>2907</v>
      </c>
      <c r="B170" s="61" t="s">
        <v>1137</v>
      </c>
      <c r="C170" s="61"/>
      <c r="D170" s="61"/>
      <c r="E170" s="61"/>
    </row>
    <row r="171" spans="1:5" x14ac:dyDescent="0.25">
      <c r="A171" s="61" t="s">
        <v>2819</v>
      </c>
      <c r="B171" s="61" t="s">
        <v>1137</v>
      </c>
      <c r="C171" s="61"/>
      <c r="D171" s="61"/>
      <c r="E171" s="61"/>
    </row>
    <row r="172" spans="1:5" x14ac:dyDescent="0.25">
      <c r="A172" s="61" t="s">
        <v>2820</v>
      </c>
      <c r="B172" s="61" t="s">
        <v>1137</v>
      </c>
      <c r="C172" s="61"/>
      <c r="D172" s="61"/>
      <c r="E172" s="61"/>
    </row>
    <row r="173" spans="1:5" x14ac:dyDescent="0.25">
      <c r="A173" s="61" t="s">
        <v>2821</v>
      </c>
      <c r="B173" s="61" t="s">
        <v>1137</v>
      </c>
      <c r="C173" s="61"/>
      <c r="D173" s="61"/>
      <c r="E173" s="61"/>
    </row>
    <row r="174" spans="1:5" x14ac:dyDescent="0.25">
      <c r="A174" s="61" t="s">
        <v>2822</v>
      </c>
      <c r="B174" s="61" t="s">
        <v>1137</v>
      </c>
      <c r="C174" s="61"/>
      <c r="D174" s="61"/>
      <c r="E174" s="61"/>
    </row>
    <row r="175" spans="1:5" x14ac:dyDescent="0.25">
      <c r="A175" s="61" t="s">
        <v>2908</v>
      </c>
      <c r="B175" s="61" t="s">
        <v>1137</v>
      </c>
      <c r="C175" s="61"/>
      <c r="D175" s="61"/>
      <c r="E175" s="61"/>
    </row>
    <row r="176" spans="1:5" x14ac:dyDescent="0.25">
      <c r="A176" s="61" t="s">
        <v>2909</v>
      </c>
      <c r="B176" s="61" t="s">
        <v>1137</v>
      </c>
      <c r="C176" s="61"/>
      <c r="D176" s="61"/>
      <c r="E176" s="61"/>
    </row>
    <row r="177" spans="1:5" x14ac:dyDescent="0.25">
      <c r="A177" s="61" t="s">
        <v>2823</v>
      </c>
      <c r="B177" s="61" t="s">
        <v>1137</v>
      </c>
      <c r="C177" s="61"/>
      <c r="D177" s="61"/>
      <c r="E177" s="61"/>
    </row>
    <row r="178" spans="1:5" x14ac:dyDescent="0.25">
      <c r="A178" s="61" t="s">
        <v>2910</v>
      </c>
      <c r="B178" s="61" t="s">
        <v>1137</v>
      </c>
      <c r="C178" s="61"/>
      <c r="D178" s="61"/>
      <c r="E178" s="61"/>
    </row>
    <row r="179" spans="1:5" x14ac:dyDescent="0.25">
      <c r="A179" s="61" t="s">
        <v>2911</v>
      </c>
      <c r="B179" s="61" t="s">
        <v>1137</v>
      </c>
      <c r="C179" s="61"/>
      <c r="D179" s="61"/>
      <c r="E179" s="61"/>
    </row>
    <row r="180" spans="1:5" x14ac:dyDescent="0.25">
      <c r="A180" s="61" t="s">
        <v>2824</v>
      </c>
      <c r="B180" s="61" t="s">
        <v>1137</v>
      </c>
      <c r="C180" s="61"/>
      <c r="D180" s="61"/>
      <c r="E180" s="61"/>
    </row>
    <row r="181" spans="1:5" x14ac:dyDescent="0.25">
      <c r="A181" s="61" t="s">
        <v>2825</v>
      </c>
      <c r="B181" s="61" t="s">
        <v>1137</v>
      </c>
      <c r="C181" s="61"/>
      <c r="D181" s="61"/>
      <c r="E181" s="61"/>
    </row>
    <row r="182" spans="1:5" x14ac:dyDescent="0.25">
      <c r="A182" s="61" t="s">
        <v>2826</v>
      </c>
      <c r="B182" s="61" t="s">
        <v>1137</v>
      </c>
      <c r="C182" s="61"/>
      <c r="D182" s="61"/>
      <c r="E182" s="61"/>
    </row>
    <row r="183" spans="1:5" x14ac:dyDescent="0.25">
      <c r="A183" s="61" t="s">
        <v>2912</v>
      </c>
      <c r="B183" s="61" t="s">
        <v>1137</v>
      </c>
      <c r="C183" s="61"/>
      <c r="D183" s="61"/>
      <c r="E183" s="61"/>
    </row>
    <row r="184" spans="1:5" x14ac:dyDescent="0.25">
      <c r="A184" s="61" t="s">
        <v>2913</v>
      </c>
      <c r="B184" s="61" t="s">
        <v>1137</v>
      </c>
      <c r="C184" s="61"/>
      <c r="D184" s="61"/>
      <c r="E184" s="61"/>
    </row>
    <row r="185" spans="1:5" x14ac:dyDescent="0.25">
      <c r="A185" s="61" t="s">
        <v>2914</v>
      </c>
      <c r="B185" s="61" t="s">
        <v>1137</v>
      </c>
      <c r="C185" s="61"/>
      <c r="D185" s="61"/>
      <c r="E185" s="61"/>
    </row>
    <row r="186" spans="1:5" x14ac:dyDescent="0.25">
      <c r="A186" s="61" t="s">
        <v>2915</v>
      </c>
      <c r="B186" s="61" t="s">
        <v>1137</v>
      </c>
      <c r="C186" s="61"/>
      <c r="D186" s="61"/>
      <c r="E186" s="61"/>
    </row>
    <row r="187" spans="1:5" x14ac:dyDescent="0.25">
      <c r="A187" s="61" t="s">
        <v>2916</v>
      </c>
      <c r="B187" s="61" t="s">
        <v>1137</v>
      </c>
      <c r="C187" s="61"/>
      <c r="D187" s="61"/>
      <c r="E187" s="61"/>
    </row>
    <row r="188" spans="1:5" x14ac:dyDescent="0.25">
      <c r="A188" s="61" t="s">
        <v>2917</v>
      </c>
      <c r="B188" s="61" t="s">
        <v>1137</v>
      </c>
      <c r="C188" s="61"/>
      <c r="D188" s="61"/>
      <c r="E188" s="61"/>
    </row>
    <row r="189" spans="1:5" x14ac:dyDescent="0.25">
      <c r="A189" s="61" t="s">
        <v>2827</v>
      </c>
      <c r="B189" s="61" t="s">
        <v>1137</v>
      </c>
      <c r="C189" s="61"/>
      <c r="D189" s="61"/>
      <c r="E189" s="61"/>
    </row>
    <row r="190" spans="1:5" x14ac:dyDescent="0.25">
      <c r="A190" s="61" t="s">
        <v>2918</v>
      </c>
      <c r="B190" s="61" t="s">
        <v>1137</v>
      </c>
      <c r="C190" s="61"/>
      <c r="D190" s="61"/>
      <c r="E190" s="61"/>
    </row>
    <row r="191" spans="1:5" x14ac:dyDescent="0.25">
      <c r="A191" s="61" t="s">
        <v>2919</v>
      </c>
      <c r="B191" s="61" t="s">
        <v>1137</v>
      </c>
      <c r="C191" s="61"/>
      <c r="D191" s="61"/>
      <c r="E191" s="61"/>
    </row>
    <row r="192" spans="1:5" x14ac:dyDescent="0.25">
      <c r="A192" s="61" t="s">
        <v>2828</v>
      </c>
      <c r="B192" s="61" t="s">
        <v>1137</v>
      </c>
      <c r="C192" s="61"/>
      <c r="D192" s="61"/>
      <c r="E192" s="61"/>
    </row>
    <row r="193" spans="1:5" x14ac:dyDescent="0.25">
      <c r="A193" s="61" t="s">
        <v>2920</v>
      </c>
      <c r="B193" s="61" t="s">
        <v>1137</v>
      </c>
      <c r="C193" s="61"/>
      <c r="D193" s="61"/>
      <c r="E193" s="61"/>
    </row>
    <row r="194" spans="1:5" x14ac:dyDescent="0.25">
      <c r="A194" s="61" t="s">
        <v>2921</v>
      </c>
      <c r="B194" s="61" t="s">
        <v>1137</v>
      </c>
      <c r="C194" s="61"/>
      <c r="D194" s="61"/>
      <c r="E194" s="61"/>
    </row>
    <row r="195" spans="1:5" x14ac:dyDescent="0.25">
      <c r="A195" s="61" t="s">
        <v>2922</v>
      </c>
      <c r="B195" s="61" t="s">
        <v>1137</v>
      </c>
      <c r="C195" s="61"/>
      <c r="D195" s="61"/>
      <c r="E195" s="61"/>
    </row>
    <row r="196" spans="1:5" x14ac:dyDescent="0.25">
      <c r="A196" s="61" t="s">
        <v>2923</v>
      </c>
      <c r="B196" s="61" t="s">
        <v>1137</v>
      </c>
      <c r="C196" s="61"/>
      <c r="D196" s="61"/>
      <c r="E196" s="61"/>
    </row>
    <row r="197" spans="1:5" x14ac:dyDescent="0.25">
      <c r="A197" s="61" t="s">
        <v>2924</v>
      </c>
      <c r="B197" s="61" t="s">
        <v>1137</v>
      </c>
      <c r="C197" s="61"/>
      <c r="D197" s="61"/>
      <c r="E197" s="61"/>
    </row>
    <row r="198" spans="1:5" x14ac:dyDescent="0.25">
      <c r="A198" s="61" t="s">
        <v>2925</v>
      </c>
      <c r="B198" s="61" t="s">
        <v>1137</v>
      </c>
      <c r="C198" s="61"/>
      <c r="D198" s="61"/>
      <c r="E198" s="61"/>
    </row>
    <row r="199" spans="1:5" x14ac:dyDescent="0.25">
      <c r="A199" s="61" t="s">
        <v>2829</v>
      </c>
      <c r="B199" s="61" t="s">
        <v>1137</v>
      </c>
      <c r="C199" s="61"/>
      <c r="D199" s="61"/>
      <c r="E199" s="61"/>
    </row>
    <row r="200" spans="1:5" x14ac:dyDescent="0.25">
      <c r="A200" s="61" t="s">
        <v>2830</v>
      </c>
      <c r="B200" s="61" t="s">
        <v>1137</v>
      </c>
      <c r="C200" s="61"/>
      <c r="D200" s="61"/>
      <c r="E200" s="61"/>
    </row>
    <row r="201" spans="1:5" x14ac:dyDescent="0.25">
      <c r="A201" s="61" t="s">
        <v>2831</v>
      </c>
      <c r="B201" s="61" t="s">
        <v>1137</v>
      </c>
      <c r="C201" s="61"/>
      <c r="D201" s="61"/>
      <c r="E201" s="61"/>
    </row>
    <row r="202" spans="1:5" x14ac:dyDescent="0.25">
      <c r="A202" s="61" t="s">
        <v>2926</v>
      </c>
      <c r="B202" s="61" t="s">
        <v>1137</v>
      </c>
      <c r="C202" s="61"/>
      <c r="D202" s="61"/>
      <c r="E202" s="61"/>
    </row>
    <row r="203" spans="1:5" x14ac:dyDescent="0.25">
      <c r="A203" s="61" t="s">
        <v>2927</v>
      </c>
      <c r="B203" s="61" t="s">
        <v>1137</v>
      </c>
      <c r="C203" s="61"/>
      <c r="D203" s="61"/>
      <c r="E203" s="61"/>
    </row>
    <row r="204" spans="1:5" x14ac:dyDescent="0.25">
      <c r="A204" s="61" t="s">
        <v>2928</v>
      </c>
      <c r="B204" s="61" t="s">
        <v>1137</v>
      </c>
      <c r="C204" s="61"/>
      <c r="D204" s="61"/>
      <c r="E204" s="61"/>
    </row>
    <row r="205" spans="1:5" x14ac:dyDescent="0.25">
      <c r="A205" s="61" t="s">
        <v>2832</v>
      </c>
      <c r="B205" s="61" t="s">
        <v>1137</v>
      </c>
      <c r="C205" s="61"/>
      <c r="D205" s="61"/>
      <c r="E205" s="61"/>
    </row>
    <row r="206" spans="1:5" x14ac:dyDescent="0.25">
      <c r="A206" s="61" t="s">
        <v>2929</v>
      </c>
      <c r="B206" s="61" t="s">
        <v>1137</v>
      </c>
      <c r="C206" s="61"/>
      <c r="D206" s="61"/>
      <c r="E206" s="61"/>
    </row>
    <row r="207" spans="1:5" x14ac:dyDescent="0.25">
      <c r="A207" s="61" t="s">
        <v>2930</v>
      </c>
      <c r="B207" s="61" t="s">
        <v>1137</v>
      </c>
      <c r="C207" s="61"/>
      <c r="D207" s="61"/>
      <c r="E207" s="61"/>
    </row>
    <row r="208" spans="1:5" x14ac:dyDescent="0.25">
      <c r="A208" s="61" t="s">
        <v>2931</v>
      </c>
      <c r="B208" s="61" t="s">
        <v>1137</v>
      </c>
      <c r="C208" s="61"/>
      <c r="D208" s="61"/>
      <c r="E208" s="61"/>
    </row>
    <row r="209" spans="1:5" x14ac:dyDescent="0.25">
      <c r="A209" s="61" t="s">
        <v>2932</v>
      </c>
      <c r="B209" s="61" t="s">
        <v>1137</v>
      </c>
      <c r="C209" s="61"/>
      <c r="D209" s="61"/>
      <c r="E209" s="61"/>
    </row>
    <row r="210" spans="1:5" x14ac:dyDescent="0.25">
      <c r="A210" s="61" t="s">
        <v>2833</v>
      </c>
      <c r="B210" s="61" t="s">
        <v>1137</v>
      </c>
      <c r="C210" s="61"/>
      <c r="D210" s="61"/>
      <c r="E210" s="61"/>
    </row>
    <row r="211" spans="1:5" x14ac:dyDescent="0.25">
      <c r="A211" s="61" t="s">
        <v>2933</v>
      </c>
      <c r="B211" s="61" t="s">
        <v>1137</v>
      </c>
      <c r="C211" s="61"/>
      <c r="D211" s="61"/>
      <c r="E211" s="61"/>
    </row>
    <row r="212" spans="1:5" x14ac:dyDescent="0.25">
      <c r="A212" s="61" t="s">
        <v>2934</v>
      </c>
      <c r="B212" s="61" t="s">
        <v>1137</v>
      </c>
      <c r="C212" s="61"/>
      <c r="D212" s="61"/>
      <c r="E212" s="61"/>
    </row>
    <row r="213" spans="1:5" x14ac:dyDescent="0.25">
      <c r="A213" s="61" t="s">
        <v>2834</v>
      </c>
      <c r="B213" s="61" t="s">
        <v>1137</v>
      </c>
      <c r="C213" s="61"/>
      <c r="D213" s="61"/>
      <c r="E213" s="61"/>
    </row>
    <row r="214" spans="1:5" x14ac:dyDescent="0.25">
      <c r="A214" s="61" t="s">
        <v>2935</v>
      </c>
      <c r="B214" s="61" t="s">
        <v>1137</v>
      </c>
      <c r="C214" s="61"/>
      <c r="D214" s="61"/>
      <c r="E214" s="61"/>
    </row>
    <row r="215" spans="1:5" x14ac:dyDescent="0.25">
      <c r="A215" s="61" t="s">
        <v>2936</v>
      </c>
      <c r="B215" s="61" t="s">
        <v>1137</v>
      </c>
      <c r="C215" s="61"/>
      <c r="D215" s="61"/>
      <c r="E215" s="61"/>
    </row>
    <row r="216" spans="1:5" x14ac:dyDescent="0.25">
      <c r="A216" s="61" t="s">
        <v>2937</v>
      </c>
      <c r="B216" s="61" t="s">
        <v>1137</v>
      </c>
      <c r="C216" s="61"/>
      <c r="D216" s="61"/>
      <c r="E216" s="61"/>
    </row>
    <row r="217" spans="1:5" x14ac:dyDescent="0.25">
      <c r="A217" s="61" t="s">
        <v>2670</v>
      </c>
      <c r="B217" s="61" t="s">
        <v>480</v>
      </c>
      <c r="C217" s="61"/>
      <c r="D217" s="61"/>
      <c r="E217" s="61"/>
    </row>
    <row r="218" spans="1:5" x14ac:dyDescent="0.25">
      <c r="A218" s="61" t="s">
        <v>2672</v>
      </c>
      <c r="B218" s="61" t="s">
        <v>480</v>
      </c>
      <c r="C218" s="61"/>
      <c r="D218" s="61"/>
      <c r="E218" s="61"/>
    </row>
    <row r="219" spans="1:5" x14ac:dyDescent="0.25">
      <c r="A219" s="61" t="s">
        <v>2673</v>
      </c>
      <c r="B219" s="61" t="s">
        <v>480</v>
      </c>
      <c r="C219" s="61"/>
      <c r="D219" s="61"/>
      <c r="E219" s="61"/>
    </row>
    <row r="220" spans="1:5" x14ac:dyDescent="0.25">
      <c r="A220" s="61" t="s">
        <v>2675</v>
      </c>
      <c r="B220" s="61" t="s">
        <v>480</v>
      </c>
      <c r="C220" s="61"/>
      <c r="D220" s="61"/>
      <c r="E220" s="61"/>
    </row>
    <row r="221" spans="1:5" x14ac:dyDescent="0.25">
      <c r="A221" s="61" t="s">
        <v>2677</v>
      </c>
      <c r="B221" s="61" t="s">
        <v>480</v>
      </c>
      <c r="C221" s="61"/>
      <c r="D221" s="61"/>
      <c r="E221" s="61"/>
    </row>
    <row r="222" spans="1:5" x14ac:dyDescent="0.25">
      <c r="A222" s="61" t="s">
        <v>2679</v>
      </c>
      <c r="B222" s="61" t="s">
        <v>480</v>
      </c>
      <c r="C222" s="61"/>
      <c r="D222" s="61"/>
      <c r="E222" s="61"/>
    </row>
    <row r="223" spans="1:5" x14ac:dyDescent="0.25">
      <c r="A223" s="61" t="s">
        <v>2682</v>
      </c>
      <c r="B223" s="61" t="s">
        <v>480</v>
      </c>
      <c r="C223" s="61"/>
      <c r="D223" s="61"/>
      <c r="E223" s="61"/>
    </row>
    <row r="224" spans="1:5" x14ac:dyDescent="0.25">
      <c r="A224" s="61" t="s">
        <v>2683</v>
      </c>
      <c r="B224" s="61" t="s">
        <v>480</v>
      </c>
      <c r="C224" s="61"/>
      <c r="D224" s="61"/>
      <c r="E224" s="61"/>
    </row>
    <row r="225" spans="1:5" x14ac:dyDescent="0.25">
      <c r="A225" s="61" t="s">
        <v>2684</v>
      </c>
      <c r="B225" s="61" t="s">
        <v>480</v>
      </c>
      <c r="C225" s="61"/>
      <c r="D225" s="61"/>
      <c r="E225" s="61"/>
    </row>
    <row r="226" spans="1:5" x14ac:dyDescent="0.25">
      <c r="A226" s="61" t="s">
        <v>2686</v>
      </c>
      <c r="B226" s="61" t="s">
        <v>480</v>
      </c>
      <c r="C226" s="61"/>
      <c r="D226" s="61"/>
      <c r="E226" s="61"/>
    </row>
    <row r="227" spans="1:5" x14ac:dyDescent="0.25">
      <c r="A227" s="61" t="s">
        <v>2687</v>
      </c>
      <c r="B227" s="61" t="s">
        <v>480</v>
      </c>
      <c r="C227" s="61"/>
      <c r="D227" s="61"/>
      <c r="E227" s="61"/>
    </row>
    <row r="228" spans="1:5" x14ac:dyDescent="0.25">
      <c r="A228" s="61" t="s">
        <v>2689</v>
      </c>
      <c r="B228" s="61" t="s">
        <v>480</v>
      </c>
      <c r="C228" s="61"/>
      <c r="D228" s="61"/>
      <c r="E228" s="61"/>
    </row>
    <row r="229" spans="1:5" x14ac:dyDescent="0.25">
      <c r="A229" s="61" t="s">
        <v>2690</v>
      </c>
      <c r="B229" s="61" t="s">
        <v>480</v>
      </c>
      <c r="C229" s="61"/>
      <c r="D229" s="61"/>
      <c r="E229" s="61"/>
    </row>
    <row r="230" spans="1:5" x14ac:dyDescent="0.25">
      <c r="A230" s="61" t="s">
        <v>2691</v>
      </c>
      <c r="B230" s="61" t="s">
        <v>480</v>
      </c>
      <c r="C230" s="61"/>
      <c r="D230" s="61"/>
      <c r="E230" s="61"/>
    </row>
    <row r="231" spans="1:5" x14ac:dyDescent="0.25">
      <c r="A231" s="61" t="s">
        <v>2692</v>
      </c>
      <c r="B231" s="61" t="s">
        <v>480</v>
      </c>
      <c r="C231" s="61"/>
      <c r="D231" s="61"/>
      <c r="E231" s="61"/>
    </row>
    <row r="232" spans="1:5" x14ac:dyDescent="0.25">
      <c r="A232" s="61" t="s">
        <v>2693</v>
      </c>
      <c r="B232" s="61" t="s">
        <v>480</v>
      </c>
      <c r="C232" s="61"/>
      <c r="D232" s="61"/>
      <c r="E232" s="61"/>
    </row>
    <row r="233" spans="1:5" x14ac:dyDescent="0.25">
      <c r="A233" s="61" t="s">
        <v>2695</v>
      </c>
      <c r="B233" s="61" t="s">
        <v>480</v>
      </c>
      <c r="C233" s="61"/>
      <c r="D233" s="61"/>
      <c r="E233" s="61"/>
    </row>
    <row r="234" spans="1:5" x14ac:dyDescent="0.25">
      <c r="A234" s="61" t="s">
        <v>2696</v>
      </c>
      <c r="B234" s="61" t="s">
        <v>480</v>
      </c>
      <c r="C234" s="61"/>
      <c r="D234" s="61"/>
      <c r="E234" s="61"/>
    </row>
    <row r="235" spans="1:5" x14ac:dyDescent="0.25">
      <c r="A235" s="61" t="s">
        <v>2700</v>
      </c>
      <c r="B235" s="61" t="s">
        <v>480</v>
      </c>
      <c r="C235" s="61"/>
      <c r="D235" s="61"/>
      <c r="E235" s="61"/>
    </row>
    <row r="236" spans="1:5" x14ac:dyDescent="0.25">
      <c r="A236" s="61" t="s">
        <v>2701</v>
      </c>
      <c r="B236" s="61" t="s">
        <v>480</v>
      </c>
      <c r="C236" s="61"/>
      <c r="D236" s="61"/>
      <c r="E236" s="61"/>
    </row>
    <row r="237" spans="1:5" x14ac:dyDescent="0.25">
      <c r="A237" s="61" t="s">
        <v>2702</v>
      </c>
      <c r="B237" s="61" t="s">
        <v>480</v>
      </c>
      <c r="C237" s="61"/>
      <c r="D237" s="61"/>
      <c r="E237" s="61"/>
    </row>
    <row r="238" spans="1:5" x14ac:dyDescent="0.25">
      <c r="A238" s="61" t="s">
        <v>2703</v>
      </c>
      <c r="B238" s="61" t="s">
        <v>480</v>
      </c>
      <c r="C238" s="61"/>
      <c r="D238" s="61"/>
      <c r="E238" s="61"/>
    </row>
    <row r="239" spans="1:5" x14ac:dyDescent="0.25">
      <c r="A239" s="61" t="s">
        <v>2704</v>
      </c>
      <c r="B239" s="61" t="s">
        <v>480</v>
      </c>
      <c r="C239" s="61"/>
      <c r="D239" s="61"/>
      <c r="E239" s="61"/>
    </row>
    <row r="240" spans="1:5" x14ac:dyDescent="0.25">
      <c r="A240" s="61" t="s">
        <v>2708</v>
      </c>
      <c r="B240" s="61" t="s">
        <v>480</v>
      </c>
      <c r="C240" s="61"/>
      <c r="D240" s="61"/>
      <c r="E240" s="61"/>
    </row>
    <row r="241" spans="1:5" x14ac:dyDescent="0.25">
      <c r="A241" s="61" t="s">
        <v>2709</v>
      </c>
      <c r="B241" s="61" t="s">
        <v>480</v>
      </c>
      <c r="C241" s="61"/>
      <c r="D241" s="61"/>
      <c r="E241" s="61"/>
    </row>
    <row r="242" spans="1:5" x14ac:dyDescent="0.25">
      <c r="A242" s="61" t="s">
        <v>2710</v>
      </c>
      <c r="B242" s="61" t="s">
        <v>480</v>
      </c>
      <c r="C242" s="61"/>
      <c r="D242" s="61"/>
      <c r="E242" s="61"/>
    </row>
    <row r="243" spans="1:5" x14ac:dyDescent="0.25">
      <c r="A243" s="61" t="s">
        <v>2712</v>
      </c>
      <c r="B243" s="61" t="s">
        <v>480</v>
      </c>
      <c r="C243" s="61"/>
      <c r="D243" s="61"/>
      <c r="E243" s="61"/>
    </row>
    <row r="244" spans="1:5" x14ac:dyDescent="0.25">
      <c r="A244" s="61" t="s">
        <v>2713</v>
      </c>
      <c r="B244" s="61" t="s">
        <v>480</v>
      </c>
      <c r="C244" s="61"/>
      <c r="D244" s="61"/>
      <c r="E244" s="61"/>
    </row>
    <row r="245" spans="1:5" x14ac:dyDescent="0.25">
      <c r="A245" s="61" t="s">
        <v>2715</v>
      </c>
      <c r="B245" s="61" t="s">
        <v>480</v>
      </c>
      <c r="C245" s="61"/>
      <c r="D245" s="61"/>
      <c r="E245" s="61"/>
    </row>
    <row r="246" spans="1:5" x14ac:dyDescent="0.25">
      <c r="A246" s="61" t="s">
        <v>2717</v>
      </c>
      <c r="B246" s="61" t="s">
        <v>480</v>
      </c>
      <c r="C246" s="61"/>
      <c r="D246" s="61"/>
      <c r="E246" s="61"/>
    </row>
    <row r="247" spans="1:5" x14ac:dyDescent="0.25">
      <c r="A247" s="61" t="s">
        <v>2719</v>
      </c>
      <c r="B247" s="61" t="s">
        <v>480</v>
      </c>
      <c r="C247" s="61"/>
      <c r="D247" s="61"/>
      <c r="E247" s="61"/>
    </row>
    <row r="248" spans="1:5" x14ac:dyDescent="0.25">
      <c r="A248" s="61" t="s">
        <v>2720</v>
      </c>
      <c r="B248" s="61" t="s">
        <v>480</v>
      </c>
      <c r="C248" s="61"/>
      <c r="D248" s="61"/>
      <c r="E248" s="61"/>
    </row>
    <row r="249" spans="1:5" x14ac:dyDescent="0.25">
      <c r="A249" s="61" t="s">
        <v>2721</v>
      </c>
      <c r="B249" s="61" t="s">
        <v>480</v>
      </c>
      <c r="C249" s="61"/>
      <c r="D249" s="61"/>
      <c r="E249" s="61"/>
    </row>
    <row r="250" spans="1:5" x14ac:dyDescent="0.25">
      <c r="A250" s="61" t="s">
        <v>2665</v>
      </c>
      <c r="B250" s="61" t="s">
        <v>479</v>
      </c>
      <c r="C250" s="61"/>
      <c r="D250" s="61"/>
      <c r="E250" s="61"/>
    </row>
    <row r="251" spans="1:5" x14ac:dyDescent="0.25">
      <c r="A251" s="61" t="s">
        <v>2666</v>
      </c>
      <c r="B251" s="61" t="s">
        <v>479</v>
      </c>
      <c r="C251" s="61"/>
      <c r="D251" s="61"/>
      <c r="E251" s="61"/>
    </row>
    <row r="252" spans="1:5" x14ac:dyDescent="0.25">
      <c r="A252" s="61" t="s">
        <v>2667</v>
      </c>
      <c r="B252" s="61" t="s">
        <v>479</v>
      </c>
      <c r="C252" s="61"/>
      <c r="D252" s="61"/>
      <c r="E252" s="61"/>
    </row>
    <row r="253" spans="1:5" x14ac:dyDescent="0.25">
      <c r="A253" s="61" t="s">
        <v>2668</v>
      </c>
      <c r="B253" s="61" t="s">
        <v>479</v>
      </c>
      <c r="C253" s="61"/>
      <c r="D253" s="61"/>
      <c r="E253" s="61"/>
    </row>
    <row r="254" spans="1:5" x14ac:dyDescent="0.25">
      <c r="A254" s="61" t="s">
        <v>2669</v>
      </c>
      <c r="B254" s="61" t="s">
        <v>479</v>
      </c>
      <c r="C254" s="61"/>
      <c r="D254" s="61"/>
      <c r="E254" s="61"/>
    </row>
    <row r="255" spans="1:5" x14ac:dyDescent="0.25">
      <c r="A255" s="61" t="s">
        <v>2676</v>
      </c>
      <c r="B255" s="61" t="s">
        <v>479</v>
      </c>
      <c r="C255" s="61"/>
      <c r="D255" s="61"/>
      <c r="E255" s="61"/>
    </row>
    <row r="256" spans="1:5" x14ac:dyDescent="0.25">
      <c r="A256" s="61" t="s">
        <v>2685</v>
      </c>
      <c r="B256" s="61" t="s">
        <v>479</v>
      </c>
      <c r="C256" s="61"/>
      <c r="D256" s="61"/>
      <c r="E256" s="61"/>
    </row>
    <row r="257" spans="1:5" x14ac:dyDescent="0.25">
      <c r="A257" s="61" t="s">
        <v>2688</v>
      </c>
      <c r="B257" s="61" t="s">
        <v>479</v>
      </c>
      <c r="C257" s="61"/>
      <c r="D257" s="61"/>
      <c r="E257" s="61"/>
    </row>
    <row r="258" spans="1:5" x14ac:dyDescent="0.25">
      <c r="A258" s="61" t="s">
        <v>2697</v>
      </c>
      <c r="B258" s="61" t="s">
        <v>479</v>
      </c>
      <c r="C258" s="61"/>
      <c r="D258" s="61"/>
      <c r="E258" s="61"/>
    </row>
    <row r="259" spans="1:5" x14ac:dyDescent="0.25">
      <c r="A259" s="61" t="s">
        <v>2698</v>
      </c>
      <c r="B259" s="61" t="s">
        <v>479</v>
      </c>
      <c r="C259" s="61"/>
      <c r="D259" s="61"/>
      <c r="E259" s="61"/>
    </row>
    <row r="260" spans="1:5" x14ac:dyDescent="0.25">
      <c r="A260" s="61" t="s">
        <v>2705</v>
      </c>
      <c r="B260" s="61" t="s">
        <v>479</v>
      </c>
      <c r="C260" s="61"/>
      <c r="D260" s="61"/>
      <c r="E260" s="61"/>
    </row>
    <row r="261" spans="1:5" x14ac:dyDescent="0.25">
      <c r="A261" s="61" t="s">
        <v>2711</v>
      </c>
      <c r="B261" s="61" t="s">
        <v>479</v>
      </c>
      <c r="C261" s="61"/>
      <c r="D261" s="61"/>
      <c r="E261" s="61"/>
    </row>
    <row r="262" spans="1:5" x14ac:dyDescent="0.25">
      <c r="A262" s="61" t="s">
        <v>2671</v>
      </c>
      <c r="B262" s="61" t="s">
        <v>478</v>
      </c>
      <c r="C262" s="61"/>
      <c r="D262" s="61"/>
      <c r="E262" s="61"/>
    </row>
    <row r="263" spans="1:5" x14ac:dyDescent="0.25">
      <c r="A263" s="61" t="s">
        <v>2674</v>
      </c>
      <c r="B263" s="61" t="s">
        <v>478</v>
      </c>
      <c r="C263" s="61"/>
      <c r="D263" s="61"/>
      <c r="E263" s="61"/>
    </row>
    <row r="264" spans="1:5" x14ac:dyDescent="0.25">
      <c r="A264" s="61" t="s">
        <v>2678</v>
      </c>
      <c r="B264" s="61" t="s">
        <v>478</v>
      </c>
      <c r="C264" s="61"/>
      <c r="D264" s="61"/>
      <c r="E264" s="61"/>
    </row>
    <row r="265" spans="1:5" x14ac:dyDescent="0.25">
      <c r="A265" s="61" t="s">
        <v>2680</v>
      </c>
      <c r="B265" s="61" t="s">
        <v>478</v>
      </c>
      <c r="C265" s="61"/>
      <c r="D265" s="61"/>
      <c r="E265" s="61"/>
    </row>
    <row r="266" spans="1:5" x14ac:dyDescent="0.25">
      <c r="A266" s="61" t="s">
        <v>2681</v>
      </c>
      <c r="B266" s="61" t="s">
        <v>478</v>
      </c>
      <c r="C266" s="61"/>
      <c r="D266" s="61"/>
      <c r="E266" s="61"/>
    </row>
    <row r="267" spans="1:5" x14ac:dyDescent="0.25">
      <c r="A267" s="61" t="s">
        <v>2694</v>
      </c>
      <c r="B267" s="61" t="s">
        <v>478</v>
      </c>
      <c r="C267" s="61"/>
      <c r="D267" s="61"/>
      <c r="E267" s="61"/>
    </row>
    <row r="268" spans="1:5" x14ac:dyDescent="0.25">
      <c r="A268" s="61" t="s">
        <v>2699</v>
      </c>
      <c r="B268" s="61" t="s">
        <v>478</v>
      </c>
      <c r="C268" s="61"/>
      <c r="D268" s="61"/>
      <c r="E268" s="61"/>
    </row>
    <row r="269" spans="1:5" x14ac:dyDescent="0.25">
      <c r="A269" s="61" t="s">
        <v>2706</v>
      </c>
      <c r="B269" s="61" t="s">
        <v>478</v>
      </c>
      <c r="C269" s="61"/>
      <c r="D269" s="61"/>
      <c r="E269" s="61"/>
    </row>
    <row r="270" spans="1:5" x14ac:dyDescent="0.25">
      <c r="A270" s="61" t="s">
        <v>2707</v>
      </c>
      <c r="B270" s="61" t="s">
        <v>478</v>
      </c>
      <c r="C270" s="61"/>
      <c r="D270" s="61"/>
      <c r="E270" s="61"/>
    </row>
    <row r="271" spans="1:5" x14ac:dyDescent="0.25">
      <c r="A271" s="61" t="s">
        <v>2714</v>
      </c>
      <c r="B271" s="61" t="s">
        <v>478</v>
      </c>
      <c r="C271" s="61"/>
      <c r="D271" s="61"/>
      <c r="E271" s="61"/>
    </row>
    <row r="272" spans="1:5" x14ac:dyDescent="0.25">
      <c r="A272" s="61" t="s">
        <v>2716</v>
      </c>
      <c r="B272" s="61" t="s">
        <v>478</v>
      </c>
      <c r="C272" s="61"/>
      <c r="D272" s="61"/>
      <c r="E272" s="61"/>
    </row>
    <row r="273" spans="1:5" x14ac:dyDescent="0.25">
      <c r="A273" s="61" t="s">
        <v>2718</v>
      </c>
      <c r="B273" s="61" t="s">
        <v>478</v>
      </c>
      <c r="C273" s="61"/>
      <c r="D273" s="61"/>
      <c r="E273" s="61"/>
    </row>
    <row r="274" spans="1:5" x14ac:dyDescent="0.25">
      <c r="A274" s="61" t="s">
        <v>2722</v>
      </c>
      <c r="B274" s="61" t="s">
        <v>478</v>
      </c>
      <c r="C274" s="61"/>
      <c r="D274" s="61"/>
      <c r="E274" s="61"/>
    </row>
    <row r="275" spans="1:5" x14ac:dyDescent="0.25">
      <c r="A275" s="61" t="s">
        <v>2938</v>
      </c>
      <c r="B275" s="61" t="s">
        <v>1103</v>
      </c>
      <c r="C275" s="61"/>
      <c r="D275" s="61"/>
      <c r="E275" s="61"/>
    </row>
    <row r="276" spans="1:5" x14ac:dyDescent="0.25">
      <c r="A276" s="61" t="s">
        <v>2939</v>
      </c>
      <c r="B276" s="61" t="s">
        <v>1103</v>
      </c>
      <c r="C276" s="61"/>
      <c r="D276" s="61"/>
      <c r="E276" s="61"/>
    </row>
    <row r="277" spans="1:5" x14ac:dyDescent="0.25">
      <c r="A277" s="61" t="s">
        <v>2940</v>
      </c>
      <c r="B277" s="61" t="s">
        <v>1103</v>
      </c>
      <c r="C277" s="61"/>
      <c r="D277" s="61"/>
      <c r="E277" s="61"/>
    </row>
    <row r="278" spans="1:5" x14ac:dyDescent="0.25">
      <c r="A278" s="61" t="s">
        <v>2941</v>
      </c>
      <c r="B278" s="61" t="s">
        <v>1103</v>
      </c>
      <c r="C278" s="61"/>
      <c r="D278" s="61"/>
      <c r="E278" s="61"/>
    </row>
    <row r="279" spans="1:5" x14ac:dyDescent="0.25">
      <c r="A279" s="61" t="s">
        <v>2942</v>
      </c>
      <c r="B279" s="61" t="s">
        <v>1103</v>
      </c>
      <c r="C279" s="61"/>
      <c r="D279" s="61"/>
      <c r="E279" s="61"/>
    </row>
    <row r="280" spans="1:5" x14ac:dyDescent="0.25">
      <c r="A280" s="61" t="s">
        <v>2943</v>
      </c>
      <c r="B280" s="61" t="s">
        <v>1103</v>
      </c>
      <c r="C280" s="61"/>
      <c r="D280" s="61"/>
      <c r="E280" s="61"/>
    </row>
    <row r="281" spans="1:5" x14ac:dyDescent="0.25">
      <c r="A281" s="61" t="s">
        <v>2944</v>
      </c>
      <c r="B281" s="61" t="s">
        <v>1103</v>
      </c>
      <c r="C281" s="61"/>
      <c r="D281" s="61"/>
      <c r="E281" s="61"/>
    </row>
    <row r="282" spans="1:5" x14ac:dyDescent="0.25">
      <c r="A282" s="61" t="s">
        <v>2945</v>
      </c>
      <c r="B282" s="61" t="s">
        <v>1103</v>
      </c>
      <c r="C282" s="61"/>
      <c r="D282" s="61"/>
      <c r="E282" s="61"/>
    </row>
    <row r="283" spans="1:5" x14ac:dyDescent="0.25">
      <c r="A283" s="61" t="s">
        <v>2946</v>
      </c>
      <c r="B283" s="61" t="s">
        <v>1103</v>
      </c>
      <c r="C283" s="61"/>
      <c r="D283" s="61"/>
      <c r="E283" s="61"/>
    </row>
    <row r="284" spans="1:5" x14ac:dyDescent="0.25">
      <c r="A284" s="61" t="s">
        <v>2947</v>
      </c>
      <c r="B284" s="61" t="s">
        <v>1103</v>
      </c>
      <c r="C284" s="61"/>
      <c r="D284" s="61"/>
      <c r="E284" s="61"/>
    </row>
    <row r="285" spans="1:5" x14ac:dyDescent="0.25">
      <c r="A285" s="61" t="s">
        <v>2948</v>
      </c>
      <c r="B285" s="61" t="s">
        <v>1103</v>
      </c>
      <c r="C285" s="61"/>
      <c r="D285" s="61"/>
      <c r="E285" s="61"/>
    </row>
    <row r="286" spans="1:5" x14ac:dyDescent="0.25">
      <c r="A286" s="61" t="s">
        <v>2949</v>
      </c>
      <c r="B286" s="61" t="s">
        <v>1103</v>
      </c>
      <c r="C286" s="61"/>
      <c r="D286" s="61"/>
      <c r="E286" s="61"/>
    </row>
    <row r="287" spans="1:5" x14ac:dyDescent="0.25">
      <c r="A287" s="61" t="s">
        <v>2950</v>
      </c>
      <c r="B287" s="61" t="s">
        <v>1103</v>
      </c>
      <c r="C287" s="61"/>
      <c r="D287" s="61"/>
      <c r="E287" s="61"/>
    </row>
    <row r="288" spans="1:5" x14ac:dyDescent="0.25">
      <c r="A288" s="61" t="s">
        <v>2951</v>
      </c>
      <c r="B288" s="61" t="s">
        <v>1103</v>
      </c>
      <c r="C288" s="61"/>
      <c r="D288" s="61"/>
      <c r="E288" s="61"/>
    </row>
    <row r="289" spans="1:5" x14ac:dyDescent="0.25">
      <c r="A289" s="61" t="s">
        <v>2952</v>
      </c>
      <c r="B289" s="61" t="s">
        <v>1103</v>
      </c>
      <c r="C289" s="61"/>
      <c r="D289" s="61"/>
      <c r="E289" s="61"/>
    </row>
    <row r="290" spans="1:5" x14ac:dyDescent="0.25">
      <c r="A290" s="61" t="s">
        <v>2953</v>
      </c>
      <c r="B290" s="61" t="s">
        <v>1103</v>
      </c>
      <c r="C290" s="61"/>
      <c r="D290" s="61"/>
      <c r="E290" s="61"/>
    </row>
    <row r="291" spans="1:5" x14ac:dyDescent="0.25">
      <c r="A291" s="61" t="s">
        <v>2954</v>
      </c>
      <c r="B291" s="61" t="s">
        <v>1103</v>
      </c>
      <c r="C291" s="61"/>
      <c r="D291" s="61"/>
      <c r="E291" s="61"/>
    </row>
    <row r="292" spans="1:5" x14ac:dyDescent="0.25">
      <c r="A292" s="61" t="s">
        <v>2955</v>
      </c>
      <c r="B292" s="61" t="s">
        <v>1103</v>
      </c>
      <c r="C292" s="61"/>
      <c r="D292" s="61"/>
      <c r="E292" s="61"/>
    </row>
    <row r="293" spans="1:5" x14ac:dyDescent="0.25">
      <c r="A293" s="61" t="s">
        <v>2956</v>
      </c>
      <c r="B293" s="61" t="s">
        <v>1103</v>
      </c>
      <c r="C293" s="61"/>
      <c r="D293" s="61"/>
      <c r="E293" s="61"/>
    </row>
    <row r="294" spans="1:5" x14ac:dyDescent="0.25">
      <c r="A294" s="61" t="s">
        <v>2957</v>
      </c>
      <c r="B294" s="61" t="s">
        <v>1103</v>
      </c>
      <c r="C294" s="61"/>
      <c r="D294" s="61"/>
      <c r="E294" s="61"/>
    </row>
    <row r="295" spans="1:5" x14ac:dyDescent="0.25">
      <c r="A295" s="61" t="s">
        <v>2958</v>
      </c>
      <c r="B295" s="61" t="s">
        <v>1103</v>
      </c>
      <c r="C295" s="61"/>
      <c r="D295" s="61"/>
      <c r="E295" s="61"/>
    </row>
    <row r="296" spans="1:5" x14ac:dyDescent="0.25">
      <c r="A296" s="61" t="s">
        <v>2959</v>
      </c>
      <c r="B296" s="61" t="s">
        <v>1103</v>
      </c>
      <c r="C296" s="61"/>
      <c r="D296" s="61"/>
      <c r="E296" s="61"/>
    </row>
    <row r="297" spans="1:5" x14ac:dyDescent="0.25">
      <c r="A297" s="61" t="s">
        <v>2960</v>
      </c>
      <c r="B297" s="61" t="s">
        <v>1103</v>
      </c>
      <c r="C297" s="61"/>
      <c r="D297" s="61"/>
      <c r="E297" s="61"/>
    </row>
    <row r="298" spans="1:5" x14ac:dyDescent="0.25">
      <c r="A298" s="61" t="s">
        <v>2961</v>
      </c>
      <c r="B298" s="61" t="s">
        <v>1103</v>
      </c>
      <c r="C298" s="61"/>
      <c r="D298" s="61"/>
      <c r="E298" s="61"/>
    </row>
    <row r="299" spans="1:5" x14ac:dyDescent="0.25">
      <c r="A299" s="61" t="s">
        <v>2962</v>
      </c>
      <c r="B299" s="61" t="s">
        <v>1103</v>
      </c>
      <c r="C299" s="61"/>
      <c r="D299" s="61"/>
      <c r="E299" s="61"/>
    </row>
    <row r="300" spans="1:5" x14ac:dyDescent="0.25">
      <c r="A300" s="61" t="s">
        <v>2963</v>
      </c>
      <c r="B300" s="61" t="s">
        <v>1103</v>
      </c>
      <c r="C300" s="61"/>
      <c r="D300" s="61"/>
      <c r="E300" s="61"/>
    </row>
    <row r="301" spans="1:5" x14ac:dyDescent="0.25">
      <c r="A301" s="61" t="s">
        <v>2964</v>
      </c>
      <c r="B301" s="61" t="s">
        <v>1103</v>
      </c>
      <c r="C301" s="61"/>
      <c r="D301" s="61"/>
      <c r="E301" s="61"/>
    </row>
    <row r="302" spans="1:5" x14ac:dyDescent="0.25">
      <c r="A302" s="61" t="s">
        <v>2965</v>
      </c>
      <c r="B302" s="61" t="s">
        <v>1103</v>
      </c>
      <c r="C302" s="61"/>
      <c r="D302" s="61"/>
      <c r="E302" s="61"/>
    </row>
    <row r="303" spans="1:5" x14ac:dyDescent="0.25">
      <c r="A303" s="61" t="s">
        <v>2966</v>
      </c>
      <c r="B303" s="61" t="s">
        <v>1103</v>
      </c>
      <c r="C303" s="61"/>
      <c r="D303" s="61"/>
      <c r="E303" s="61"/>
    </row>
    <row r="304" spans="1:5" x14ac:dyDescent="0.25">
      <c r="A304" s="61" t="s">
        <v>2967</v>
      </c>
      <c r="B304" s="61" t="s">
        <v>1103</v>
      </c>
      <c r="C304" s="61"/>
      <c r="D304" s="61"/>
      <c r="E304" s="61"/>
    </row>
    <row r="305" spans="1:5" x14ac:dyDescent="0.25">
      <c r="A305" s="61" t="s">
        <v>2968</v>
      </c>
      <c r="B305" s="61" t="s">
        <v>1103</v>
      </c>
      <c r="C305" s="61"/>
      <c r="D305" s="61"/>
      <c r="E305" s="61"/>
    </row>
    <row r="306" spans="1:5" x14ac:dyDescent="0.25">
      <c r="A306" s="61" t="s">
        <v>2969</v>
      </c>
      <c r="B306" s="61" t="s">
        <v>1103</v>
      </c>
      <c r="C306" s="61"/>
      <c r="D306" s="61"/>
      <c r="E306" s="61"/>
    </row>
    <row r="307" spans="1:5" x14ac:dyDescent="0.25">
      <c r="A307" s="61" t="s">
        <v>2970</v>
      </c>
      <c r="B307" s="61" t="s">
        <v>1103</v>
      </c>
      <c r="C307" s="61"/>
      <c r="D307" s="61"/>
      <c r="E307" s="61"/>
    </row>
    <row r="308" spans="1:5" x14ac:dyDescent="0.25">
      <c r="A308" s="61" t="s">
        <v>2971</v>
      </c>
      <c r="B308" s="61" t="s">
        <v>1103</v>
      </c>
      <c r="C308" s="61"/>
      <c r="D308" s="61"/>
      <c r="E308" s="61"/>
    </row>
    <row r="309" spans="1:5" x14ac:dyDescent="0.25">
      <c r="A309" s="61" t="s">
        <v>2972</v>
      </c>
      <c r="B309" s="61" t="s">
        <v>1103</v>
      </c>
      <c r="C309" s="61"/>
      <c r="D309" s="61"/>
      <c r="E309" s="61"/>
    </row>
    <row r="310" spans="1:5" x14ac:dyDescent="0.25">
      <c r="A310" s="61" t="s">
        <v>2973</v>
      </c>
      <c r="B310" s="61" t="s">
        <v>1103</v>
      </c>
      <c r="C310" s="61"/>
      <c r="D310" s="61"/>
      <c r="E310" s="61"/>
    </row>
    <row r="311" spans="1:5" x14ac:dyDescent="0.25">
      <c r="A311" s="61" t="s">
        <v>2974</v>
      </c>
      <c r="B311" s="61" t="s">
        <v>1103</v>
      </c>
      <c r="C311" s="61"/>
      <c r="D311" s="61"/>
      <c r="E311" s="61"/>
    </row>
    <row r="312" spans="1:5" x14ac:dyDescent="0.25">
      <c r="A312" s="61" t="s">
        <v>2975</v>
      </c>
      <c r="B312" s="61" t="s">
        <v>1103</v>
      </c>
      <c r="C312" s="61"/>
      <c r="D312" s="61"/>
      <c r="E312" s="61"/>
    </row>
    <row r="313" spans="1:5" x14ac:dyDescent="0.25">
      <c r="A313" s="61" t="s">
        <v>2976</v>
      </c>
      <c r="B313" s="61" t="s">
        <v>1103</v>
      </c>
      <c r="C313" s="61"/>
      <c r="D313" s="61"/>
      <c r="E313" s="61"/>
    </row>
    <row r="314" spans="1:5" x14ac:dyDescent="0.25">
      <c r="A314" s="61" t="s">
        <v>2977</v>
      </c>
      <c r="B314" s="61" t="s">
        <v>1103</v>
      </c>
      <c r="C314" s="61"/>
      <c r="D314" s="61"/>
      <c r="E314" s="61"/>
    </row>
    <row r="315" spans="1:5" x14ac:dyDescent="0.25">
      <c r="A315" s="61" t="s">
        <v>2978</v>
      </c>
      <c r="B315" s="61" t="s">
        <v>1103</v>
      </c>
      <c r="C315" s="61"/>
      <c r="D315" s="61"/>
      <c r="E315" s="61"/>
    </row>
    <row r="316" spans="1:5" x14ac:dyDescent="0.25">
      <c r="A316" s="61" t="s">
        <v>2979</v>
      </c>
      <c r="B316" s="61" t="s">
        <v>1103</v>
      </c>
      <c r="C316" s="61"/>
      <c r="D316" s="61"/>
      <c r="E316" s="61"/>
    </row>
    <row r="317" spans="1:5" x14ac:dyDescent="0.25">
      <c r="A317" s="61" t="s">
        <v>2980</v>
      </c>
      <c r="B317" s="61" t="s">
        <v>1103</v>
      </c>
      <c r="C317" s="61"/>
      <c r="D317" s="61"/>
      <c r="E317" s="61"/>
    </row>
    <row r="318" spans="1:5" x14ac:dyDescent="0.25">
      <c r="A318" s="61" t="s">
        <v>2981</v>
      </c>
      <c r="B318" s="61" t="s">
        <v>1103</v>
      </c>
      <c r="C318" s="61"/>
      <c r="D318" s="61"/>
      <c r="E318" s="61"/>
    </row>
    <row r="319" spans="1:5" x14ac:dyDescent="0.25">
      <c r="A319" s="61" t="s">
        <v>2982</v>
      </c>
      <c r="B319" s="61" t="s">
        <v>1103</v>
      </c>
      <c r="C319" s="61"/>
      <c r="D319" s="61"/>
      <c r="E319" s="61"/>
    </row>
    <row r="320" spans="1:5" x14ac:dyDescent="0.25">
      <c r="A320" s="61" t="s">
        <v>2983</v>
      </c>
      <c r="B320" s="61" t="s">
        <v>1103</v>
      </c>
      <c r="C320" s="61"/>
      <c r="D320" s="61"/>
      <c r="E320" s="61"/>
    </row>
    <row r="321" spans="1:5" x14ac:dyDescent="0.25">
      <c r="A321" s="61" t="s">
        <v>2984</v>
      </c>
      <c r="B321" s="61" t="s">
        <v>1103</v>
      </c>
      <c r="C321" s="61"/>
      <c r="D321" s="61"/>
      <c r="E321" s="61"/>
    </row>
    <row r="322" spans="1:5" x14ac:dyDescent="0.25">
      <c r="A322" s="61" t="s">
        <v>2985</v>
      </c>
      <c r="B322" s="61" t="s">
        <v>1103</v>
      </c>
      <c r="C322" s="61"/>
      <c r="D322" s="61"/>
      <c r="E322" s="61"/>
    </row>
    <row r="323" spans="1:5" x14ac:dyDescent="0.25">
      <c r="A323" s="61" t="s">
        <v>2986</v>
      </c>
      <c r="B323" s="61" t="s">
        <v>1103</v>
      </c>
      <c r="C323" s="61"/>
      <c r="D323" s="61"/>
      <c r="E323" s="61"/>
    </row>
    <row r="324" spans="1:5" x14ac:dyDescent="0.25">
      <c r="A324" s="61" t="s">
        <v>2987</v>
      </c>
      <c r="B324" s="61" t="s">
        <v>1103</v>
      </c>
      <c r="C324" s="61"/>
      <c r="D324" s="61"/>
      <c r="E324" s="61"/>
    </row>
    <row r="325" spans="1:5" x14ac:dyDescent="0.25">
      <c r="A325" s="61" t="s">
        <v>2988</v>
      </c>
      <c r="B325" s="61" t="s">
        <v>1103</v>
      </c>
      <c r="C325" s="61"/>
      <c r="D325" s="61"/>
      <c r="E325" s="61"/>
    </row>
    <row r="326" spans="1:5" x14ac:dyDescent="0.25">
      <c r="A326" s="61" t="s">
        <v>2989</v>
      </c>
      <c r="B326" s="61" t="s">
        <v>1103</v>
      </c>
      <c r="C326" s="61"/>
      <c r="D326" s="61"/>
      <c r="E326" s="61"/>
    </row>
    <row r="327" spans="1:5" x14ac:dyDescent="0.25">
      <c r="A327" s="61" t="s">
        <v>2990</v>
      </c>
      <c r="B327" s="61" t="s">
        <v>1103</v>
      </c>
      <c r="C327" s="61"/>
      <c r="D327" s="61"/>
      <c r="E327" s="61"/>
    </row>
    <row r="328" spans="1:5" x14ac:dyDescent="0.25">
      <c r="A328" s="61" t="s">
        <v>2991</v>
      </c>
      <c r="B328" s="61" t="s">
        <v>1103</v>
      </c>
      <c r="C328" s="61"/>
      <c r="D328" s="61"/>
      <c r="E328" s="61"/>
    </row>
    <row r="329" spans="1:5" x14ac:dyDescent="0.25">
      <c r="A329" s="61" t="s">
        <v>2992</v>
      </c>
      <c r="B329" s="61" t="s">
        <v>1103</v>
      </c>
      <c r="C329" s="61"/>
      <c r="D329" s="61"/>
      <c r="E329" s="61"/>
    </row>
    <row r="330" spans="1:5" x14ac:dyDescent="0.25">
      <c r="A330" s="61" t="s">
        <v>2993</v>
      </c>
      <c r="B330" s="61" t="s">
        <v>1103</v>
      </c>
      <c r="C330" s="61"/>
      <c r="D330" s="61"/>
      <c r="E330" s="61"/>
    </row>
    <row r="331" spans="1:5" x14ac:dyDescent="0.25">
      <c r="A331" s="61" t="s">
        <v>2994</v>
      </c>
      <c r="B331" s="61" t="s">
        <v>1103</v>
      </c>
      <c r="C331" s="61"/>
      <c r="D331" s="61"/>
      <c r="E331" s="61"/>
    </row>
    <row r="332" spans="1:5" x14ac:dyDescent="0.25">
      <c r="A332" s="61" t="s">
        <v>2995</v>
      </c>
      <c r="B332" s="61" t="s">
        <v>1103</v>
      </c>
      <c r="C332" s="61"/>
      <c r="D332" s="61"/>
      <c r="E332" s="61"/>
    </row>
    <row r="333" spans="1:5" x14ac:dyDescent="0.25">
      <c r="A333" s="61" t="s">
        <v>2996</v>
      </c>
      <c r="B333" s="61" t="s">
        <v>1103</v>
      </c>
      <c r="C333" s="61"/>
      <c r="D333" s="61"/>
      <c r="E333" s="61"/>
    </row>
    <row r="334" spans="1:5" x14ac:dyDescent="0.25">
      <c r="A334" s="61" t="s">
        <v>2997</v>
      </c>
      <c r="B334" s="61" t="s">
        <v>1103</v>
      </c>
      <c r="C334" s="61"/>
      <c r="D334" s="61"/>
      <c r="E334" s="61"/>
    </row>
    <row r="335" spans="1:5" x14ac:dyDescent="0.25">
      <c r="A335" s="61" t="s">
        <v>2998</v>
      </c>
      <c r="B335" s="61" t="s">
        <v>1103</v>
      </c>
      <c r="C335" s="61"/>
      <c r="D335" s="61"/>
      <c r="E335" s="61"/>
    </row>
    <row r="336" spans="1:5" x14ac:dyDescent="0.25">
      <c r="A336" s="61" t="s">
        <v>2999</v>
      </c>
      <c r="B336" s="61" t="s">
        <v>1103</v>
      </c>
      <c r="C336" s="61"/>
      <c r="D336" s="61"/>
      <c r="E336" s="61"/>
    </row>
    <row r="337" spans="1:5" x14ac:dyDescent="0.25">
      <c r="A337" s="61" t="s">
        <v>3000</v>
      </c>
      <c r="B337" s="61" t="s">
        <v>1103</v>
      </c>
      <c r="C337" s="61"/>
      <c r="D337" s="61"/>
      <c r="E337" s="61"/>
    </row>
    <row r="338" spans="1:5" x14ac:dyDescent="0.25">
      <c r="A338" s="61" t="s">
        <v>3001</v>
      </c>
      <c r="B338" s="61" t="s">
        <v>1103</v>
      </c>
      <c r="C338" s="61"/>
      <c r="D338" s="61"/>
      <c r="E338" s="61"/>
    </row>
    <row r="339" spans="1:5" x14ac:dyDescent="0.25">
      <c r="A339" s="61" t="s">
        <v>3002</v>
      </c>
      <c r="B339" s="61" t="s">
        <v>1103</v>
      </c>
      <c r="C339" s="61"/>
      <c r="D339" s="61"/>
      <c r="E339" s="61"/>
    </row>
    <row r="340" spans="1:5" x14ac:dyDescent="0.25">
      <c r="A340" s="61" t="s">
        <v>3003</v>
      </c>
      <c r="B340" s="61" t="s">
        <v>1103</v>
      </c>
      <c r="C340" s="61"/>
      <c r="D340" s="61"/>
      <c r="E340" s="61"/>
    </row>
    <row r="341" spans="1:5" x14ac:dyDescent="0.25">
      <c r="A341" s="61" t="s">
        <v>3004</v>
      </c>
      <c r="B341" s="61" t="s">
        <v>1103</v>
      </c>
      <c r="C341" s="61"/>
      <c r="D341" s="61"/>
      <c r="E341" s="61"/>
    </row>
    <row r="342" spans="1:5" x14ac:dyDescent="0.25">
      <c r="A342" s="61" t="s">
        <v>3005</v>
      </c>
      <c r="B342" s="61" t="s">
        <v>1103</v>
      </c>
      <c r="C342" s="61"/>
      <c r="D342" s="61"/>
      <c r="E342" s="6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D19" sqref="D19"/>
    </sheetView>
  </sheetViews>
  <sheetFormatPr baseColWidth="10" defaultRowHeight="15" x14ac:dyDescent="0.25"/>
  <cols>
    <col min="3" max="11" width="17.42578125" customWidth="1"/>
  </cols>
  <sheetData>
    <row r="1" spans="1:11" ht="60" x14ac:dyDescent="0.25">
      <c r="A1" s="70" t="s">
        <v>1110</v>
      </c>
      <c r="B1" s="70" t="s">
        <v>1099</v>
      </c>
      <c r="C1" s="70" t="s">
        <v>1111</v>
      </c>
      <c r="D1" s="70" t="s">
        <v>1112</v>
      </c>
      <c r="E1" s="70" t="s">
        <v>1113</v>
      </c>
      <c r="F1" s="70" t="s">
        <v>1114</v>
      </c>
      <c r="G1" s="70" t="s">
        <v>1115</v>
      </c>
      <c r="H1" s="70" t="s">
        <v>1116</v>
      </c>
      <c r="I1" s="70" t="s">
        <v>1117</v>
      </c>
      <c r="J1" s="70" t="s">
        <v>1118</v>
      </c>
      <c r="K1" s="70" t="s">
        <v>1119</v>
      </c>
    </row>
    <row r="2" spans="1:11" x14ac:dyDescent="0.25">
      <c r="A2" s="71" t="s">
        <v>1120</v>
      </c>
      <c r="B2" s="71">
        <v>2765</v>
      </c>
      <c r="C2" s="71" t="s">
        <v>3098</v>
      </c>
      <c r="D2" s="71" t="s">
        <v>3099</v>
      </c>
      <c r="E2" s="71" t="s">
        <v>3100</v>
      </c>
      <c r="F2" s="71" t="s">
        <v>3101</v>
      </c>
      <c r="G2" s="71" t="s">
        <v>3102</v>
      </c>
      <c r="H2" s="71" t="s">
        <v>3103</v>
      </c>
      <c r="I2" s="71" t="s">
        <v>3104</v>
      </c>
      <c r="J2" s="71" t="s">
        <v>3105</v>
      </c>
      <c r="K2" s="71" t="s">
        <v>3106</v>
      </c>
    </row>
    <row r="3" spans="1:11" x14ac:dyDescent="0.25">
      <c r="A3" s="71" t="s">
        <v>1121</v>
      </c>
      <c r="B3" s="71">
        <v>1657</v>
      </c>
      <c r="C3" s="72" t="s">
        <v>3107</v>
      </c>
      <c r="D3" s="71" t="s">
        <v>3108</v>
      </c>
      <c r="E3" s="71" t="s">
        <v>3109</v>
      </c>
      <c r="F3" s="71" t="s">
        <v>3110</v>
      </c>
      <c r="G3" s="71" t="s">
        <v>3111</v>
      </c>
      <c r="H3" s="71" t="s">
        <v>3112</v>
      </c>
      <c r="I3" s="71" t="s">
        <v>3113</v>
      </c>
      <c r="J3" s="71" t="s">
        <v>3114</v>
      </c>
      <c r="K3" s="71" t="s">
        <v>3115</v>
      </c>
    </row>
    <row r="4" spans="1:11" x14ac:dyDescent="0.25">
      <c r="A4" s="71" t="s">
        <v>1122</v>
      </c>
      <c r="B4" s="71">
        <v>2137</v>
      </c>
      <c r="C4" s="71" t="s">
        <v>3116</v>
      </c>
      <c r="D4" s="71" t="s">
        <v>3117</v>
      </c>
      <c r="E4" s="71" t="s">
        <v>3118</v>
      </c>
      <c r="F4" s="71" t="s">
        <v>3119</v>
      </c>
      <c r="G4" s="71" t="s">
        <v>3120</v>
      </c>
      <c r="H4" s="71" t="s">
        <v>3121</v>
      </c>
      <c r="I4" s="71" t="s">
        <v>3122</v>
      </c>
      <c r="J4" s="71" t="s">
        <v>3123</v>
      </c>
      <c r="K4" s="71" t="s">
        <v>3124</v>
      </c>
    </row>
    <row r="5" spans="1:11" x14ac:dyDescent="0.25">
      <c r="A5" s="71" t="s">
        <v>1123</v>
      </c>
      <c r="B5" s="71">
        <v>1480</v>
      </c>
      <c r="C5" s="71" t="s">
        <v>3125</v>
      </c>
      <c r="D5" s="71" t="s">
        <v>3126</v>
      </c>
      <c r="E5" s="71" t="s">
        <v>3127</v>
      </c>
      <c r="F5" s="71" t="s">
        <v>3128</v>
      </c>
      <c r="G5" s="71" t="s">
        <v>3129</v>
      </c>
      <c r="H5" s="71" t="s">
        <v>3130</v>
      </c>
      <c r="I5" s="71" t="s">
        <v>3131</v>
      </c>
      <c r="J5" s="71" t="s">
        <v>3132</v>
      </c>
      <c r="K5" s="71" t="s">
        <v>3133</v>
      </c>
    </row>
    <row r="6" spans="1:11" x14ac:dyDescent="0.25">
      <c r="A6" s="71" t="s">
        <v>1124</v>
      </c>
      <c r="B6" s="71">
        <v>2944</v>
      </c>
      <c r="C6" s="71" t="s">
        <v>3134</v>
      </c>
      <c r="D6" s="71" t="s">
        <v>3135</v>
      </c>
      <c r="E6" s="71" t="s">
        <v>3136</v>
      </c>
      <c r="F6" s="71" t="s">
        <v>3137</v>
      </c>
      <c r="G6" s="71" t="s">
        <v>3138</v>
      </c>
      <c r="H6" s="71" t="s">
        <v>3139</v>
      </c>
      <c r="I6" s="71" t="s">
        <v>3140</v>
      </c>
      <c r="J6" s="71" t="s">
        <v>3141</v>
      </c>
      <c r="K6" s="71" t="s">
        <v>3142</v>
      </c>
    </row>
    <row r="7" spans="1:11" x14ac:dyDescent="0.25">
      <c r="A7" s="71" t="s">
        <v>1125</v>
      </c>
      <c r="B7" s="71">
        <v>1691</v>
      </c>
      <c r="C7" s="71" t="s">
        <v>3143</v>
      </c>
      <c r="D7" s="71" t="s">
        <v>3144</v>
      </c>
      <c r="E7" s="71" t="s">
        <v>3145</v>
      </c>
      <c r="F7" s="71" t="s">
        <v>3146</v>
      </c>
      <c r="G7" s="71" t="s">
        <v>3147</v>
      </c>
      <c r="H7" s="71" t="s">
        <v>3148</v>
      </c>
      <c r="I7" s="71" t="s">
        <v>3149</v>
      </c>
      <c r="J7" s="71" t="s">
        <v>3150</v>
      </c>
      <c r="K7" s="71" t="s">
        <v>3151</v>
      </c>
    </row>
    <row r="8" spans="1:11" x14ac:dyDescent="0.25">
      <c r="A8" s="71" t="s">
        <v>1126</v>
      </c>
      <c r="B8" s="71">
        <v>2203</v>
      </c>
      <c r="C8" s="72" t="s">
        <v>3152</v>
      </c>
      <c r="D8" s="71" t="s">
        <v>3153</v>
      </c>
      <c r="E8" s="71" t="s">
        <v>3154</v>
      </c>
      <c r="F8" s="71" t="s">
        <v>3155</v>
      </c>
      <c r="G8" s="71" t="s">
        <v>3156</v>
      </c>
      <c r="H8" s="71" t="s">
        <v>3157</v>
      </c>
      <c r="I8" s="71" t="s">
        <v>3158</v>
      </c>
      <c r="J8" s="71" t="s">
        <v>3159</v>
      </c>
      <c r="K8" s="71" t="s">
        <v>3160</v>
      </c>
    </row>
    <row r="9" spans="1:11" x14ac:dyDescent="0.25">
      <c r="A9" s="71" t="s">
        <v>1127</v>
      </c>
      <c r="B9" s="71">
        <v>3252</v>
      </c>
      <c r="C9" s="71" t="s">
        <v>3161</v>
      </c>
      <c r="D9" s="71" t="s">
        <v>3162</v>
      </c>
      <c r="E9" s="71" t="s">
        <v>3163</v>
      </c>
      <c r="F9" s="71" t="s">
        <v>3164</v>
      </c>
      <c r="G9" s="71" t="s">
        <v>3165</v>
      </c>
      <c r="H9" s="71" t="s">
        <v>3166</v>
      </c>
      <c r="I9" s="71" t="s">
        <v>3167</v>
      </c>
      <c r="J9" s="71" t="s">
        <v>3168</v>
      </c>
      <c r="K9" s="71" t="s">
        <v>3169</v>
      </c>
    </row>
    <row r="10" spans="1:11" x14ac:dyDescent="0.25">
      <c r="A10" s="71" t="s">
        <v>1128</v>
      </c>
      <c r="B10" s="71">
        <v>1829</v>
      </c>
      <c r="C10" s="71" t="s">
        <v>3170</v>
      </c>
      <c r="D10" s="71" t="s">
        <v>3171</v>
      </c>
      <c r="E10" s="71" t="s">
        <v>3172</v>
      </c>
      <c r="F10" s="71" t="s">
        <v>3173</v>
      </c>
      <c r="G10" s="71" t="s">
        <v>3174</v>
      </c>
      <c r="H10" s="71" t="s">
        <v>3175</v>
      </c>
      <c r="I10" s="71" t="s">
        <v>3176</v>
      </c>
      <c r="J10" s="71" t="s">
        <v>3177</v>
      </c>
      <c r="K10" s="71" t="s">
        <v>3178</v>
      </c>
    </row>
    <row r="11" spans="1:11" x14ac:dyDescent="0.25">
      <c r="A11" s="71" t="s">
        <v>1129</v>
      </c>
      <c r="B11" s="71">
        <v>3550</v>
      </c>
      <c r="C11" s="71" t="s">
        <v>3179</v>
      </c>
      <c r="D11" s="71" t="s">
        <v>3180</v>
      </c>
      <c r="E11" s="71" t="s">
        <v>3181</v>
      </c>
      <c r="F11" s="71" t="s">
        <v>3182</v>
      </c>
      <c r="G11" s="71" t="s">
        <v>3183</v>
      </c>
      <c r="H11" s="71" t="s">
        <v>3184</v>
      </c>
      <c r="I11" s="71" t="s">
        <v>3185</v>
      </c>
      <c r="J11" s="71" t="s">
        <v>3186</v>
      </c>
      <c r="K11" s="71" t="s">
        <v>31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8"/>
  <sheetViews>
    <sheetView tabSelected="1" workbookViewId="0">
      <selection activeCell="P4" sqref="P4"/>
    </sheetView>
  </sheetViews>
  <sheetFormatPr baseColWidth="10" defaultRowHeight="15" x14ac:dyDescent="0.25"/>
  <cols>
    <col min="1" max="1" width="16.28515625" customWidth="1"/>
    <col min="2" max="2" width="8.5703125" customWidth="1"/>
    <col min="3" max="3" width="9.85546875" customWidth="1"/>
    <col min="8" max="8" width="13.28515625" customWidth="1"/>
    <col min="10" max="11" width="14.5703125" customWidth="1"/>
  </cols>
  <sheetData>
    <row r="1" spans="1:14" ht="15.75" thickBot="1" x14ac:dyDescent="0.3">
      <c r="A1" s="86" t="s">
        <v>5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8"/>
    </row>
    <row r="2" spans="1:14" ht="89.25" x14ac:dyDescent="0.25">
      <c r="A2" s="84" t="s">
        <v>3201</v>
      </c>
      <c r="B2" s="84" t="s">
        <v>1141</v>
      </c>
      <c r="C2" s="84" t="s">
        <v>3202</v>
      </c>
      <c r="D2" s="84" t="s">
        <v>3203</v>
      </c>
      <c r="E2" s="84" t="s">
        <v>3204</v>
      </c>
      <c r="F2" s="84" t="s">
        <v>3205</v>
      </c>
      <c r="G2" s="84" t="s">
        <v>3206</v>
      </c>
      <c r="H2" s="84" t="s">
        <v>3207</v>
      </c>
      <c r="I2" s="84" t="s">
        <v>3208</v>
      </c>
      <c r="J2" s="84" t="s">
        <v>3209</v>
      </c>
      <c r="K2" s="84" t="s">
        <v>3210</v>
      </c>
      <c r="L2" s="84" t="s">
        <v>3211</v>
      </c>
      <c r="M2" s="84" t="s">
        <v>3212</v>
      </c>
      <c r="N2" s="85" t="s">
        <v>3213</v>
      </c>
    </row>
    <row r="3" spans="1:14" x14ac:dyDescent="0.25">
      <c r="A3" s="66" t="s">
        <v>3214</v>
      </c>
      <c r="B3" s="66" t="s">
        <v>3215</v>
      </c>
      <c r="C3" s="66">
        <v>61</v>
      </c>
      <c r="D3" s="66">
        <v>1</v>
      </c>
      <c r="E3" s="66">
        <v>1</v>
      </c>
      <c r="F3" s="66">
        <v>0</v>
      </c>
      <c r="G3" s="66">
        <v>1</v>
      </c>
      <c r="H3" s="66">
        <v>0</v>
      </c>
      <c r="I3" s="66">
        <v>3</v>
      </c>
      <c r="J3" s="66" t="s">
        <v>3216</v>
      </c>
      <c r="K3" s="66" t="s">
        <v>3216</v>
      </c>
      <c r="L3" s="66" t="s">
        <v>3217</v>
      </c>
      <c r="M3" s="66">
        <v>1</v>
      </c>
      <c r="N3" s="66">
        <v>1</v>
      </c>
    </row>
    <row r="4" spans="1:14" x14ac:dyDescent="0.25">
      <c r="A4" s="66" t="s">
        <v>3218</v>
      </c>
      <c r="B4" s="66" t="s">
        <v>3215</v>
      </c>
      <c r="C4" s="66">
        <v>63</v>
      </c>
      <c r="D4" s="66">
        <v>1</v>
      </c>
      <c r="E4" s="66" t="s">
        <v>3216</v>
      </c>
      <c r="F4" s="66" t="s">
        <v>3216</v>
      </c>
      <c r="G4" s="66" t="s">
        <v>3216</v>
      </c>
      <c r="H4" s="66" t="s">
        <v>3216</v>
      </c>
      <c r="I4" s="66" t="s">
        <v>3216</v>
      </c>
      <c r="J4" s="66" t="s">
        <v>3216</v>
      </c>
      <c r="K4" s="66" t="s">
        <v>3216</v>
      </c>
      <c r="L4" s="66" t="s">
        <v>3216</v>
      </c>
      <c r="M4" s="66" t="s">
        <v>3216</v>
      </c>
      <c r="N4" s="66">
        <v>1</v>
      </c>
    </row>
    <row r="5" spans="1:14" x14ac:dyDescent="0.25">
      <c r="A5" s="66" t="s">
        <v>3219</v>
      </c>
      <c r="B5" s="66" t="s">
        <v>3215</v>
      </c>
      <c r="C5" s="66">
        <v>68</v>
      </c>
      <c r="D5" s="66">
        <v>1</v>
      </c>
      <c r="E5" s="66">
        <v>1</v>
      </c>
      <c r="F5" s="66">
        <v>0</v>
      </c>
      <c r="G5" s="66">
        <v>1</v>
      </c>
      <c r="H5" s="66">
        <v>0</v>
      </c>
      <c r="I5" s="66">
        <v>3</v>
      </c>
      <c r="J5" s="66" t="s">
        <v>3220</v>
      </c>
      <c r="K5" s="66">
        <v>1</v>
      </c>
      <c r="L5" s="66" t="s">
        <v>3221</v>
      </c>
      <c r="M5" s="66">
        <v>1</v>
      </c>
      <c r="N5" s="66">
        <v>1</v>
      </c>
    </row>
    <row r="6" spans="1:14" x14ac:dyDescent="0.25">
      <c r="A6" s="66" t="s">
        <v>3222</v>
      </c>
      <c r="B6" s="66" t="s">
        <v>3223</v>
      </c>
      <c r="C6" s="66">
        <v>53</v>
      </c>
      <c r="D6" s="66">
        <v>0</v>
      </c>
      <c r="E6" s="66">
        <v>0</v>
      </c>
      <c r="F6" s="66">
        <v>0</v>
      </c>
      <c r="G6" s="66">
        <v>0</v>
      </c>
      <c r="H6" s="66">
        <v>0</v>
      </c>
      <c r="I6" s="66">
        <v>0</v>
      </c>
      <c r="J6" s="66" t="s">
        <v>3224</v>
      </c>
      <c r="K6" s="66">
        <v>1</v>
      </c>
      <c r="L6" s="66" t="s">
        <v>3225</v>
      </c>
      <c r="M6" s="66">
        <v>1</v>
      </c>
      <c r="N6" s="66">
        <v>1</v>
      </c>
    </row>
    <row r="7" spans="1:14" x14ac:dyDescent="0.25">
      <c r="A7" s="66" t="s">
        <v>3226</v>
      </c>
      <c r="B7" s="66" t="s">
        <v>3215</v>
      </c>
      <c r="C7" s="66">
        <v>57</v>
      </c>
      <c r="D7" s="66">
        <v>0</v>
      </c>
      <c r="E7" s="66">
        <v>1</v>
      </c>
      <c r="F7" s="66">
        <v>0</v>
      </c>
      <c r="G7" s="66">
        <v>0</v>
      </c>
      <c r="H7" s="66">
        <v>0</v>
      </c>
      <c r="I7" s="66">
        <v>1</v>
      </c>
      <c r="J7" s="66" t="s">
        <v>3227</v>
      </c>
      <c r="K7" s="66">
        <v>1</v>
      </c>
      <c r="L7" s="66" t="s">
        <v>3228</v>
      </c>
      <c r="M7" s="66">
        <v>0</v>
      </c>
      <c r="N7" s="66">
        <v>1</v>
      </c>
    </row>
    <row r="8" spans="1:14" x14ac:dyDescent="0.25">
      <c r="A8" s="66" t="s">
        <v>3229</v>
      </c>
      <c r="B8" s="66" t="s">
        <v>3223</v>
      </c>
      <c r="C8" s="66">
        <v>81</v>
      </c>
      <c r="D8" s="66">
        <v>1</v>
      </c>
      <c r="E8" s="66">
        <v>0</v>
      </c>
      <c r="F8" s="66">
        <v>0</v>
      </c>
      <c r="G8" s="66">
        <v>1</v>
      </c>
      <c r="H8" s="66">
        <v>1</v>
      </c>
      <c r="I8" s="66">
        <v>3</v>
      </c>
      <c r="J8" s="66" t="s">
        <v>3230</v>
      </c>
      <c r="K8" s="66">
        <v>1</v>
      </c>
      <c r="L8" s="66" t="s">
        <v>3231</v>
      </c>
      <c r="M8" s="66">
        <v>1</v>
      </c>
      <c r="N8" s="66">
        <v>1</v>
      </c>
    </row>
    <row r="9" spans="1:14" x14ac:dyDescent="0.25">
      <c r="A9" s="66" t="s">
        <v>3232</v>
      </c>
      <c r="B9" s="66" t="s">
        <v>3223</v>
      </c>
      <c r="C9" s="66">
        <v>82</v>
      </c>
      <c r="D9" s="66">
        <v>1</v>
      </c>
      <c r="E9" s="66">
        <v>0</v>
      </c>
      <c r="F9" s="66">
        <v>0</v>
      </c>
      <c r="G9" s="66">
        <v>1</v>
      </c>
      <c r="H9" s="66">
        <v>0</v>
      </c>
      <c r="I9" s="66">
        <v>2</v>
      </c>
      <c r="J9" s="66" t="s">
        <v>3233</v>
      </c>
      <c r="K9" s="66">
        <v>1</v>
      </c>
      <c r="L9" s="66" t="s">
        <v>3234</v>
      </c>
      <c r="M9" s="66">
        <v>0</v>
      </c>
      <c r="N9" s="66">
        <v>1</v>
      </c>
    </row>
    <row r="10" spans="1:14" x14ac:dyDescent="0.25">
      <c r="A10" s="66" t="s">
        <v>3235</v>
      </c>
      <c r="B10" s="66" t="s">
        <v>3223</v>
      </c>
      <c r="C10" s="66">
        <v>67</v>
      </c>
      <c r="D10" s="66">
        <v>1</v>
      </c>
      <c r="E10" s="66">
        <v>1</v>
      </c>
      <c r="F10" s="66">
        <v>0</v>
      </c>
      <c r="G10" s="66">
        <v>1</v>
      </c>
      <c r="H10" s="66">
        <v>1</v>
      </c>
      <c r="I10" s="66">
        <v>4</v>
      </c>
      <c r="J10" s="66" t="s">
        <v>3236</v>
      </c>
      <c r="K10" s="66">
        <v>0</v>
      </c>
      <c r="L10" s="66" t="s">
        <v>3237</v>
      </c>
      <c r="M10" s="66">
        <v>0</v>
      </c>
      <c r="N10" s="66">
        <v>1</v>
      </c>
    </row>
    <row r="11" spans="1:14" x14ac:dyDescent="0.25">
      <c r="A11" s="66" t="s">
        <v>3238</v>
      </c>
      <c r="B11" s="66" t="s">
        <v>3215</v>
      </c>
      <c r="C11" s="66">
        <v>62</v>
      </c>
      <c r="D11" s="66">
        <v>1</v>
      </c>
      <c r="E11" s="66">
        <v>0</v>
      </c>
      <c r="F11" s="66">
        <v>0</v>
      </c>
      <c r="G11" s="66">
        <v>0</v>
      </c>
      <c r="H11" s="66">
        <v>0</v>
      </c>
      <c r="I11" s="66">
        <v>1</v>
      </c>
      <c r="J11" s="66" t="s">
        <v>3239</v>
      </c>
      <c r="K11" s="66">
        <v>0</v>
      </c>
      <c r="L11" s="66" t="s">
        <v>3240</v>
      </c>
      <c r="M11" s="66">
        <v>0</v>
      </c>
      <c r="N11" s="66">
        <v>2</v>
      </c>
    </row>
    <row r="12" spans="1:14" x14ac:dyDescent="0.25">
      <c r="A12" s="66" t="s">
        <v>3241</v>
      </c>
      <c r="B12" s="66" t="s">
        <v>3223</v>
      </c>
      <c r="C12" s="66">
        <v>70</v>
      </c>
      <c r="D12" s="66">
        <v>1</v>
      </c>
      <c r="E12" s="66">
        <v>0</v>
      </c>
      <c r="F12" s="66">
        <v>0</v>
      </c>
      <c r="G12" s="66">
        <v>1</v>
      </c>
      <c r="H12" s="66">
        <v>0</v>
      </c>
      <c r="I12" s="66">
        <v>2</v>
      </c>
      <c r="J12" s="66" t="s">
        <v>3242</v>
      </c>
      <c r="K12" s="66">
        <v>0</v>
      </c>
      <c r="L12" s="66" t="s">
        <v>3243</v>
      </c>
      <c r="M12" s="66">
        <v>0</v>
      </c>
      <c r="N12" s="66">
        <v>2</v>
      </c>
    </row>
    <row r="13" spans="1:14" x14ac:dyDescent="0.25">
      <c r="A13" s="66" t="s">
        <v>3244</v>
      </c>
      <c r="B13" s="66" t="s">
        <v>3215</v>
      </c>
      <c r="C13" s="66">
        <v>71</v>
      </c>
      <c r="D13" s="66">
        <v>1</v>
      </c>
      <c r="E13" s="66">
        <v>0</v>
      </c>
      <c r="F13" s="66">
        <v>0</v>
      </c>
      <c r="G13" s="66">
        <v>1</v>
      </c>
      <c r="H13" s="66">
        <v>0</v>
      </c>
      <c r="I13" s="66">
        <v>2</v>
      </c>
      <c r="J13" s="66" t="s">
        <v>3245</v>
      </c>
      <c r="K13" s="66">
        <v>0</v>
      </c>
      <c r="L13" s="66" t="s">
        <v>3246</v>
      </c>
      <c r="M13" s="66">
        <v>0</v>
      </c>
      <c r="N13" s="66">
        <v>2</v>
      </c>
    </row>
    <row r="14" spans="1:14" x14ac:dyDescent="0.25">
      <c r="A14" s="66" t="s">
        <v>3247</v>
      </c>
      <c r="B14" s="66" t="s">
        <v>3223</v>
      </c>
      <c r="C14" s="66">
        <v>59</v>
      </c>
      <c r="D14" s="66">
        <v>0</v>
      </c>
      <c r="E14" s="66">
        <v>0</v>
      </c>
      <c r="F14" s="66">
        <v>0</v>
      </c>
      <c r="G14" s="66">
        <v>0</v>
      </c>
      <c r="H14" s="66">
        <v>0</v>
      </c>
      <c r="I14" s="66">
        <v>0</v>
      </c>
      <c r="J14" s="66" t="s">
        <v>3248</v>
      </c>
      <c r="K14" s="66">
        <v>0</v>
      </c>
      <c r="L14" s="66" t="s">
        <v>3249</v>
      </c>
      <c r="M14" s="66">
        <v>0</v>
      </c>
      <c r="N14" s="66">
        <v>2</v>
      </c>
    </row>
    <row r="15" spans="1:14" x14ac:dyDescent="0.25">
      <c r="A15" s="66" t="s">
        <v>3250</v>
      </c>
      <c r="B15" s="66" t="s">
        <v>3215</v>
      </c>
      <c r="C15" s="66">
        <v>55</v>
      </c>
      <c r="D15" s="66">
        <v>0</v>
      </c>
      <c r="E15" s="66">
        <v>1</v>
      </c>
      <c r="F15" s="66">
        <v>0</v>
      </c>
      <c r="G15" s="66">
        <v>1</v>
      </c>
      <c r="H15" s="66">
        <v>1</v>
      </c>
      <c r="I15" s="66">
        <v>3</v>
      </c>
      <c r="J15" s="66">
        <v>7</v>
      </c>
      <c r="K15" s="66">
        <v>1</v>
      </c>
      <c r="L15" s="66" t="s">
        <v>3251</v>
      </c>
      <c r="M15" s="66">
        <v>1</v>
      </c>
      <c r="N15" s="66">
        <v>2</v>
      </c>
    </row>
    <row r="16" spans="1:14" x14ac:dyDescent="0.25">
      <c r="A16" s="66" t="s">
        <v>3252</v>
      </c>
      <c r="B16" s="66" t="s">
        <v>3215</v>
      </c>
      <c r="C16" s="66">
        <v>59</v>
      </c>
      <c r="D16" s="66">
        <v>0</v>
      </c>
      <c r="E16" s="66">
        <v>1</v>
      </c>
      <c r="F16" s="66">
        <v>0</v>
      </c>
      <c r="G16" s="66">
        <v>1</v>
      </c>
      <c r="H16" s="66">
        <v>0</v>
      </c>
      <c r="I16" s="66">
        <v>2</v>
      </c>
      <c r="J16" s="66" t="s">
        <v>3253</v>
      </c>
      <c r="K16" s="66">
        <v>1</v>
      </c>
      <c r="L16" s="66">
        <v>84</v>
      </c>
      <c r="M16" s="66">
        <v>0</v>
      </c>
      <c r="N16" s="66">
        <v>2</v>
      </c>
    </row>
    <row r="17" spans="1:14" x14ac:dyDescent="0.25">
      <c r="A17" s="66" t="s">
        <v>3254</v>
      </c>
      <c r="B17" s="66" t="s">
        <v>3223</v>
      </c>
      <c r="C17" s="66">
        <v>80</v>
      </c>
      <c r="D17" s="66">
        <v>1</v>
      </c>
      <c r="E17" s="66" t="s">
        <v>3216</v>
      </c>
      <c r="F17" s="66" t="s">
        <v>3216</v>
      </c>
      <c r="G17" s="66" t="s">
        <v>3216</v>
      </c>
      <c r="H17" s="66" t="s">
        <v>3216</v>
      </c>
      <c r="I17" s="66" t="s">
        <v>3216</v>
      </c>
      <c r="J17" s="66" t="s">
        <v>3216</v>
      </c>
      <c r="K17" s="66" t="s">
        <v>3216</v>
      </c>
      <c r="L17" s="66" t="s">
        <v>3216</v>
      </c>
      <c r="M17" s="66" t="s">
        <v>3216</v>
      </c>
      <c r="N17" s="66">
        <v>2</v>
      </c>
    </row>
    <row r="18" spans="1:14" x14ac:dyDescent="0.25">
      <c r="A18" s="66" t="s">
        <v>3255</v>
      </c>
      <c r="B18" s="66" t="s">
        <v>3223</v>
      </c>
      <c r="C18" s="66">
        <v>57</v>
      </c>
      <c r="D18" s="66">
        <v>0</v>
      </c>
      <c r="E18" s="66">
        <v>1</v>
      </c>
      <c r="F18" s="66">
        <v>1</v>
      </c>
      <c r="G18" s="66">
        <v>1</v>
      </c>
      <c r="H18" s="66">
        <v>1</v>
      </c>
      <c r="I18" s="66">
        <v>4</v>
      </c>
      <c r="J18" s="66" t="s">
        <v>3256</v>
      </c>
      <c r="K18" s="66">
        <v>1</v>
      </c>
      <c r="L18" s="66" t="s">
        <v>3257</v>
      </c>
      <c r="M18" s="66">
        <v>1</v>
      </c>
      <c r="N18" s="66">
        <v>2</v>
      </c>
    </row>
    <row r="19" spans="1:14" x14ac:dyDescent="0.25">
      <c r="A19" s="66" t="s">
        <v>3258</v>
      </c>
      <c r="B19" s="66" t="s">
        <v>3215</v>
      </c>
      <c r="C19" s="66">
        <v>68</v>
      </c>
      <c r="D19" s="66">
        <v>1</v>
      </c>
      <c r="E19" s="66">
        <v>1</v>
      </c>
      <c r="F19" s="66">
        <v>0</v>
      </c>
      <c r="G19" s="66">
        <v>1</v>
      </c>
      <c r="H19" s="66">
        <v>1</v>
      </c>
      <c r="I19" s="66">
        <v>4</v>
      </c>
      <c r="J19" s="66" t="s">
        <v>3216</v>
      </c>
      <c r="K19" s="66" t="s">
        <v>3216</v>
      </c>
      <c r="L19" s="66" t="s">
        <v>3259</v>
      </c>
      <c r="M19" s="66">
        <v>1</v>
      </c>
      <c r="N19" s="66">
        <v>2</v>
      </c>
    </row>
    <row r="20" spans="1:14" x14ac:dyDescent="0.25">
      <c r="A20" s="66" t="s">
        <v>3260</v>
      </c>
      <c r="B20" s="66" t="s">
        <v>3215</v>
      </c>
      <c r="C20" s="66">
        <v>53</v>
      </c>
      <c r="D20" s="66">
        <v>0</v>
      </c>
      <c r="E20" s="66">
        <v>0</v>
      </c>
      <c r="F20" s="66">
        <v>0</v>
      </c>
      <c r="G20" s="66">
        <v>1</v>
      </c>
      <c r="H20" s="66">
        <v>0</v>
      </c>
      <c r="I20" s="66">
        <v>1</v>
      </c>
      <c r="J20" s="66" t="s">
        <v>3261</v>
      </c>
      <c r="K20" s="66">
        <v>0</v>
      </c>
      <c r="L20" s="66" t="s">
        <v>3261</v>
      </c>
      <c r="M20" s="66">
        <v>0</v>
      </c>
      <c r="N20" s="66">
        <v>2</v>
      </c>
    </row>
    <row r="21" spans="1:14" x14ac:dyDescent="0.25">
      <c r="A21" s="66" t="s">
        <v>3262</v>
      </c>
      <c r="B21" s="66" t="s">
        <v>3215</v>
      </c>
      <c r="C21" s="66">
        <v>65</v>
      </c>
      <c r="D21" s="66">
        <v>1</v>
      </c>
      <c r="E21" s="66">
        <v>0</v>
      </c>
      <c r="F21" s="66">
        <v>0</v>
      </c>
      <c r="G21" s="66">
        <v>0</v>
      </c>
      <c r="H21" s="66">
        <v>0</v>
      </c>
      <c r="I21" s="66">
        <v>1</v>
      </c>
      <c r="J21" s="66" t="s">
        <v>3263</v>
      </c>
      <c r="K21" s="66">
        <v>0</v>
      </c>
      <c r="L21" s="66" t="s">
        <v>3263</v>
      </c>
      <c r="M21" s="66">
        <v>0</v>
      </c>
      <c r="N21" s="66">
        <v>2</v>
      </c>
    </row>
    <row r="22" spans="1:14" x14ac:dyDescent="0.25">
      <c r="A22" s="66" t="s">
        <v>3264</v>
      </c>
      <c r="B22" s="66" t="s">
        <v>3223</v>
      </c>
      <c r="C22" s="66">
        <v>79</v>
      </c>
      <c r="D22" s="66">
        <v>1</v>
      </c>
      <c r="E22" s="66">
        <v>1</v>
      </c>
      <c r="F22" s="66">
        <v>0</v>
      </c>
      <c r="G22" s="66">
        <v>1</v>
      </c>
      <c r="H22" s="66">
        <v>0</v>
      </c>
      <c r="I22" s="66">
        <v>3</v>
      </c>
      <c r="J22" s="66" t="s">
        <v>3265</v>
      </c>
      <c r="K22" s="66">
        <v>1</v>
      </c>
      <c r="L22" s="66" t="s">
        <v>3266</v>
      </c>
      <c r="M22" s="66">
        <v>1</v>
      </c>
      <c r="N22" s="66">
        <v>2</v>
      </c>
    </row>
    <row r="23" spans="1:14" x14ac:dyDescent="0.25">
      <c r="A23" s="66" t="s">
        <v>3267</v>
      </c>
      <c r="B23" s="66" t="s">
        <v>3215</v>
      </c>
      <c r="C23" s="66">
        <v>51</v>
      </c>
      <c r="D23" s="66">
        <v>0</v>
      </c>
      <c r="E23" s="66">
        <v>0</v>
      </c>
      <c r="F23" s="66">
        <v>1</v>
      </c>
      <c r="G23" s="66">
        <v>1</v>
      </c>
      <c r="H23" s="66">
        <v>0</v>
      </c>
      <c r="I23" s="66">
        <v>2</v>
      </c>
      <c r="J23" s="66" t="s">
        <v>3268</v>
      </c>
      <c r="K23" s="66">
        <v>0</v>
      </c>
      <c r="L23" s="66">
        <v>93</v>
      </c>
      <c r="M23" s="66">
        <v>0</v>
      </c>
      <c r="N23" s="66">
        <v>2</v>
      </c>
    </row>
    <row r="24" spans="1:14" x14ac:dyDescent="0.25">
      <c r="A24" s="66" t="s">
        <v>3269</v>
      </c>
      <c r="B24" s="66" t="s">
        <v>3215</v>
      </c>
      <c r="C24" s="66">
        <v>72</v>
      </c>
      <c r="D24" s="66">
        <v>1</v>
      </c>
      <c r="E24" s="66">
        <v>0</v>
      </c>
      <c r="F24" s="66">
        <v>0</v>
      </c>
      <c r="G24" s="66">
        <v>1</v>
      </c>
      <c r="H24" s="66">
        <v>0</v>
      </c>
      <c r="I24" s="66">
        <v>2</v>
      </c>
      <c r="J24" s="66" t="s">
        <v>3233</v>
      </c>
      <c r="K24" s="66">
        <v>1</v>
      </c>
      <c r="L24" s="66" t="s">
        <v>3270</v>
      </c>
      <c r="M24" s="66">
        <v>1</v>
      </c>
      <c r="N24" s="66">
        <v>2</v>
      </c>
    </row>
    <row r="25" spans="1:14" x14ac:dyDescent="0.25">
      <c r="A25" s="66" t="s">
        <v>3271</v>
      </c>
      <c r="B25" s="66" t="s">
        <v>3223</v>
      </c>
      <c r="C25" s="66" t="s">
        <v>3216</v>
      </c>
      <c r="D25" s="66" t="s">
        <v>3216</v>
      </c>
      <c r="E25" s="66" t="s">
        <v>3216</v>
      </c>
      <c r="F25" s="66" t="s">
        <v>3216</v>
      </c>
      <c r="G25" s="66" t="s">
        <v>3216</v>
      </c>
      <c r="H25" s="66" t="s">
        <v>3216</v>
      </c>
      <c r="I25" s="66" t="s">
        <v>3216</v>
      </c>
      <c r="J25" s="66" t="s">
        <v>3216</v>
      </c>
      <c r="K25" s="66" t="s">
        <v>3216</v>
      </c>
      <c r="L25" s="66" t="s">
        <v>3216</v>
      </c>
      <c r="M25" s="66" t="s">
        <v>3216</v>
      </c>
      <c r="N25" s="66">
        <v>2</v>
      </c>
    </row>
    <row r="26" spans="1:14" x14ac:dyDescent="0.25">
      <c r="A26" s="66" t="s">
        <v>3272</v>
      </c>
      <c r="B26" s="66" t="s">
        <v>3215</v>
      </c>
      <c r="C26" s="66">
        <v>26</v>
      </c>
      <c r="D26" s="66">
        <v>0</v>
      </c>
      <c r="E26" s="66">
        <v>1</v>
      </c>
      <c r="F26" s="66">
        <v>1</v>
      </c>
      <c r="G26" s="66">
        <v>1</v>
      </c>
      <c r="H26" s="66">
        <v>0</v>
      </c>
      <c r="I26" s="66">
        <v>3</v>
      </c>
      <c r="J26" s="66" t="s">
        <v>3273</v>
      </c>
      <c r="K26" s="66">
        <v>0</v>
      </c>
      <c r="L26" s="66" t="s">
        <v>3274</v>
      </c>
      <c r="M26" s="66">
        <v>0</v>
      </c>
      <c r="N26" s="66">
        <v>2</v>
      </c>
    </row>
    <row r="27" spans="1:14" x14ac:dyDescent="0.25">
      <c r="A27" s="66" t="s">
        <v>3275</v>
      </c>
      <c r="B27" s="66" t="s">
        <v>3215</v>
      </c>
      <c r="C27" s="66">
        <v>58</v>
      </c>
      <c r="D27" s="66">
        <v>0</v>
      </c>
      <c r="E27" s="66" t="s">
        <v>3216</v>
      </c>
      <c r="F27" s="66" t="s">
        <v>3216</v>
      </c>
      <c r="G27" s="66" t="s">
        <v>3216</v>
      </c>
      <c r="H27" s="66" t="s">
        <v>3216</v>
      </c>
      <c r="I27" s="66" t="s">
        <v>3216</v>
      </c>
      <c r="J27" s="66" t="s">
        <v>3216</v>
      </c>
      <c r="K27" s="66" t="s">
        <v>3216</v>
      </c>
      <c r="L27" s="66" t="s">
        <v>3216</v>
      </c>
      <c r="M27" s="66" t="s">
        <v>3216</v>
      </c>
      <c r="N27" s="66">
        <v>2</v>
      </c>
    </row>
    <row r="28" spans="1:14" x14ac:dyDescent="0.25">
      <c r="A28" s="66" t="s">
        <v>3276</v>
      </c>
      <c r="B28" s="66" t="s">
        <v>3223</v>
      </c>
      <c r="C28" s="66">
        <v>77</v>
      </c>
      <c r="D28" s="66">
        <v>1</v>
      </c>
      <c r="E28" s="66">
        <v>1</v>
      </c>
      <c r="F28" s="66">
        <v>0</v>
      </c>
      <c r="G28" s="66">
        <v>1</v>
      </c>
      <c r="H28" s="66">
        <v>0</v>
      </c>
      <c r="I28" s="66">
        <v>3</v>
      </c>
      <c r="J28" s="66" t="s">
        <v>3277</v>
      </c>
      <c r="K28" s="66">
        <v>1</v>
      </c>
      <c r="L28" s="66" t="s">
        <v>1198</v>
      </c>
      <c r="M28" s="66">
        <v>1</v>
      </c>
      <c r="N28" s="66">
        <v>2</v>
      </c>
    </row>
    <row r="29" spans="1:14" x14ac:dyDescent="0.25">
      <c r="A29" s="66" t="s">
        <v>3278</v>
      </c>
      <c r="B29" s="66" t="s">
        <v>3215</v>
      </c>
      <c r="C29" s="66">
        <v>33</v>
      </c>
      <c r="D29" s="66">
        <v>0</v>
      </c>
      <c r="E29" s="66">
        <v>1</v>
      </c>
      <c r="F29" s="66">
        <v>0</v>
      </c>
      <c r="G29" s="66">
        <v>0</v>
      </c>
      <c r="H29" s="66">
        <v>0</v>
      </c>
      <c r="I29" s="66">
        <v>1</v>
      </c>
      <c r="J29" s="66" t="s">
        <v>3279</v>
      </c>
      <c r="K29" s="66">
        <v>0</v>
      </c>
      <c r="L29" s="66" t="s">
        <v>3280</v>
      </c>
      <c r="M29" s="66">
        <v>0</v>
      </c>
      <c r="N29" s="66">
        <v>2</v>
      </c>
    </row>
    <row r="30" spans="1:14" x14ac:dyDescent="0.25">
      <c r="A30" s="66" t="s">
        <v>3281</v>
      </c>
      <c r="B30" s="66" t="s">
        <v>3223</v>
      </c>
      <c r="C30" s="66">
        <v>86</v>
      </c>
      <c r="D30" s="66">
        <v>1</v>
      </c>
      <c r="E30" s="66">
        <v>1</v>
      </c>
      <c r="F30" s="66">
        <v>0</v>
      </c>
      <c r="G30" s="66">
        <v>0</v>
      </c>
      <c r="H30" s="66">
        <v>0</v>
      </c>
      <c r="I30" s="66">
        <v>2</v>
      </c>
      <c r="J30" s="66" t="s">
        <v>3282</v>
      </c>
      <c r="K30" s="66">
        <v>1</v>
      </c>
      <c r="L30" s="66" t="s">
        <v>3282</v>
      </c>
      <c r="M30" s="66">
        <v>1</v>
      </c>
      <c r="N30" s="66">
        <v>2</v>
      </c>
    </row>
    <row r="31" spans="1:14" x14ac:dyDescent="0.25">
      <c r="A31" s="66" t="s">
        <v>3283</v>
      </c>
      <c r="B31" s="66" t="s">
        <v>3215</v>
      </c>
      <c r="C31" s="66">
        <v>50</v>
      </c>
      <c r="D31" s="66">
        <v>0</v>
      </c>
      <c r="E31" s="66">
        <v>0</v>
      </c>
      <c r="F31" s="66">
        <v>0</v>
      </c>
      <c r="G31" s="66">
        <v>0</v>
      </c>
      <c r="H31" s="66">
        <v>0</v>
      </c>
      <c r="I31" s="66">
        <v>0</v>
      </c>
      <c r="J31" s="66" t="s">
        <v>3284</v>
      </c>
      <c r="K31" s="66">
        <v>0</v>
      </c>
      <c r="L31" s="66" t="s">
        <v>3284</v>
      </c>
      <c r="M31" s="66">
        <v>0</v>
      </c>
      <c r="N31" s="66">
        <v>2</v>
      </c>
    </row>
    <row r="32" spans="1:14" x14ac:dyDescent="0.25">
      <c r="A32" s="66" t="s">
        <v>3285</v>
      </c>
      <c r="B32" s="66" t="s">
        <v>3223</v>
      </c>
      <c r="C32" s="66">
        <v>50</v>
      </c>
      <c r="D32" s="66">
        <v>0</v>
      </c>
      <c r="E32" s="66">
        <v>1</v>
      </c>
      <c r="F32" s="66">
        <v>1</v>
      </c>
      <c r="G32" s="66">
        <v>1</v>
      </c>
      <c r="H32" s="66">
        <v>1</v>
      </c>
      <c r="I32" s="66">
        <v>4</v>
      </c>
      <c r="J32" s="66" t="s">
        <v>1186</v>
      </c>
      <c r="K32" s="66">
        <v>1</v>
      </c>
      <c r="L32" s="66" t="s">
        <v>3286</v>
      </c>
      <c r="M32" s="66">
        <v>1</v>
      </c>
      <c r="N32" s="66">
        <v>2</v>
      </c>
    </row>
    <row r="33" spans="1:14" x14ac:dyDescent="0.25">
      <c r="A33" s="66" t="s">
        <v>3287</v>
      </c>
      <c r="B33" s="66" t="s">
        <v>3215</v>
      </c>
      <c r="C33" s="66">
        <v>77</v>
      </c>
      <c r="D33" s="66">
        <v>1</v>
      </c>
      <c r="E33" s="66" t="s">
        <v>3216</v>
      </c>
      <c r="F33" s="66" t="s">
        <v>3216</v>
      </c>
      <c r="G33" s="66" t="s">
        <v>3216</v>
      </c>
      <c r="H33" s="66" t="s">
        <v>3216</v>
      </c>
      <c r="I33" s="66" t="s">
        <v>3216</v>
      </c>
      <c r="J33" s="66" t="s">
        <v>3216</v>
      </c>
      <c r="K33" s="66" t="s">
        <v>3216</v>
      </c>
      <c r="L33" s="66" t="s">
        <v>3216</v>
      </c>
      <c r="M33" s="66" t="s">
        <v>3216</v>
      </c>
      <c r="N33" s="66">
        <v>2</v>
      </c>
    </row>
    <row r="34" spans="1:14" x14ac:dyDescent="0.25">
      <c r="A34" s="66" t="s">
        <v>3288</v>
      </c>
      <c r="B34" s="66" t="s">
        <v>3223</v>
      </c>
      <c r="C34" s="66">
        <v>54</v>
      </c>
      <c r="D34" s="66">
        <v>0</v>
      </c>
      <c r="E34" s="66">
        <v>0</v>
      </c>
      <c r="F34" s="66">
        <v>0</v>
      </c>
      <c r="G34" s="66">
        <v>1</v>
      </c>
      <c r="H34" s="66">
        <v>0</v>
      </c>
      <c r="I34" s="66">
        <v>1</v>
      </c>
      <c r="J34" s="66" t="s">
        <v>3289</v>
      </c>
      <c r="K34" s="66">
        <v>0</v>
      </c>
      <c r="L34" s="66" t="s">
        <v>3290</v>
      </c>
      <c r="M34" s="66">
        <v>0</v>
      </c>
      <c r="N34" s="66">
        <v>2</v>
      </c>
    </row>
    <row r="35" spans="1:14" x14ac:dyDescent="0.25">
      <c r="A35" s="66" t="s">
        <v>3291</v>
      </c>
      <c r="B35" s="66" t="s">
        <v>3215</v>
      </c>
      <c r="C35" s="66">
        <v>66</v>
      </c>
      <c r="D35" s="66">
        <v>1</v>
      </c>
      <c r="E35" s="66">
        <v>1</v>
      </c>
      <c r="F35" s="66">
        <v>0</v>
      </c>
      <c r="G35" s="66">
        <v>1</v>
      </c>
      <c r="H35" s="66">
        <v>0</v>
      </c>
      <c r="I35" s="66">
        <v>3</v>
      </c>
      <c r="J35" s="66" t="s">
        <v>3292</v>
      </c>
      <c r="K35" s="66">
        <v>0</v>
      </c>
      <c r="L35" s="66" t="s">
        <v>3292</v>
      </c>
      <c r="M35" s="66">
        <v>0</v>
      </c>
      <c r="N35" s="66">
        <v>2</v>
      </c>
    </row>
    <row r="36" spans="1:14" x14ac:dyDescent="0.25">
      <c r="A36" s="66" t="s">
        <v>3293</v>
      </c>
      <c r="B36" s="66" t="s">
        <v>3223</v>
      </c>
      <c r="C36" s="66">
        <v>71</v>
      </c>
      <c r="D36" s="66">
        <v>1</v>
      </c>
      <c r="E36" s="66">
        <v>1</v>
      </c>
      <c r="F36" s="66">
        <v>0</v>
      </c>
      <c r="G36" s="66">
        <v>1</v>
      </c>
      <c r="H36" s="66">
        <v>0</v>
      </c>
      <c r="I36" s="66">
        <v>3</v>
      </c>
      <c r="J36" s="66" t="s">
        <v>3294</v>
      </c>
      <c r="K36" s="66">
        <v>0</v>
      </c>
      <c r="L36" s="66" t="s">
        <v>3295</v>
      </c>
      <c r="M36" s="66">
        <v>0</v>
      </c>
      <c r="N36" s="66">
        <v>2</v>
      </c>
    </row>
    <row r="37" spans="1:14" x14ac:dyDescent="0.25">
      <c r="A37" s="66" t="s">
        <v>3296</v>
      </c>
      <c r="B37" s="66" t="s">
        <v>3215</v>
      </c>
      <c r="C37" s="66">
        <v>46</v>
      </c>
      <c r="D37" s="66">
        <v>0</v>
      </c>
      <c r="E37" s="66">
        <v>0</v>
      </c>
      <c r="F37" s="66">
        <v>0</v>
      </c>
      <c r="G37" s="66">
        <v>0</v>
      </c>
      <c r="H37" s="66">
        <v>0</v>
      </c>
      <c r="I37" s="66">
        <v>0</v>
      </c>
      <c r="J37" s="66" t="s">
        <v>3297</v>
      </c>
      <c r="K37" s="66">
        <v>0</v>
      </c>
      <c r="L37" s="66" t="s">
        <v>3298</v>
      </c>
      <c r="M37" s="66">
        <v>0</v>
      </c>
      <c r="N37" s="66">
        <v>2</v>
      </c>
    </row>
    <row r="38" spans="1:14" x14ac:dyDescent="0.25">
      <c r="A38" s="66" t="s">
        <v>3299</v>
      </c>
      <c r="B38" s="66" t="s">
        <v>3223</v>
      </c>
      <c r="C38" s="66">
        <v>49</v>
      </c>
      <c r="D38" s="66">
        <v>0</v>
      </c>
      <c r="E38" s="66">
        <v>0</v>
      </c>
      <c r="F38" s="66">
        <v>0</v>
      </c>
      <c r="G38" s="66">
        <v>1</v>
      </c>
      <c r="H38" s="66">
        <v>0</v>
      </c>
      <c r="I38" s="66">
        <v>1</v>
      </c>
      <c r="J38" s="66" t="s">
        <v>3300</v>
      </c>
      <c r="K38" s="66">
        <v>0</v>
      </c>
      <c r="L38" s="66" t="s">
        <v>3301</v>
      </c>
      <c r="M38" s="66">
        <v>0</v>
      </c>
      <c r="N38" s="66">
        <v>2</v>
      </c>
    </row>
    <row r="39" spans="1:14" x14ac:dyDescent="0.25">
      <c r="A39" s="66" t="s">
        <v>3302</v>
      </c>
      <c r="B39" s="66" t="s">
        <v>3223</v>
      </c>
      <c r="C39" s="66">
        <v>82</v>
      </c>
      <c r="D39" s="66">
        <v>1</v>
      </c>
      <c r="E39" s="66" t="s">
        <v>3216</v>
      </c>
      <c r="F39" s="66" t="s">
        <v>3216</v>
      </c>
      <c r="G39" s="66" t="s">
        <v>3216</v>
      </c>
      <c r="H39" s="66" t="s">
        <v>3216</v>
      </c>
      <c r="I39" s="66" t="s">
        <v>3216</v>
      </c>
      <c r="J39" s="66" t="s">
        <v>3216</v>
      </c>
      <c r="K39" s="66" t="s">
        <v>3216</v>
      </c>
      <c r="L39" s="66" t="s">
        <v>3216</v>
      </c>
      <c r="M39" s="66" t="s">
        <v>3216</v>
      </c>
      <c r="N39" s="66">
        <v>2</v>
      </c>
    </row>
    <row r="40" spans="1:14" x14ac:dyDescent="0.25">
      <c r="A40" s="66" t="s">
        <v>3303</v>
      </c>
      <c r="B40" s="66" t="s">
        <v>3215</v>
      </c>
      <c r="C40" s="66">
        <v>27</v>
      </c>
      <c r="D40" s="66">
        <v>0</v>
      </c>
      <c r="E40" s="66">
        <v>0</v>
      </c>
      <c r="F40" s="66">
        <v>0</v>
      </c>
      <c r="G40" s="66">
        <v>0</v>
      </c>
      <c r="H40" s="66">
        <v>0</v>
      </c>
      <c r="I40" s="66">
        <v>0</v>
      </c>
      <c r="J40" s="66" t="s">
        <v>3304</v>
      </c>
      <c r="K40" s="66">
        <v>0</v>
      </c>
      <c r="L40" s="66" t="s">
        <v>3305</v>
      </c>
      <c r="M40" s="66">
        <v>0</v>
      </c>
      <c r="N40" s="66">
        <v>2</v>
      </c>
    </row>
    <row r="41" spans="1:14" x14ac:dyDescent="0.25">
      <c r="A41" s="66" t="s">
        <v>3306</v>
      </c>
      <c r="B41" s="66" t="s">
        <v>3223</v>
      </c>
      <c r="C41" s="66">
        <v>61</v>
      </c>
      <c r="D41" s="66">
        <v>1</v>
      </c>
      <c r="E41" s="66">
        <v>0</v>
      </c>
      <c r="F41" s="66">
        <v>0</v>
      </c>
      <c r="G41" s="66">
        <v>1</v>
      </c>
      <c r="H41" s="66">
        <v>0</v>
      </c>
      <c r="I41" s="66">
        <v>2</v>
      </c>
      <c r="J41" s="66" t="s">
        <v>3307</v>
      </c>
      <c r="K41" s="66">
        <v>0</v>
      </c>
      <c r="L41" s="66" t="s">
        <v>3307</v>
      </c>
      <c r="M41" s="66">
        <v>0</v>
      </c>
      <c r="N41" s="66">
        <v>2</v>
      </c>
    </row>
    <row r="42" spans="1:14" x14ac:dyDescent="0.25">
      <c r="A42" s="66" t="s">
        <v>3308</v>
      </c>
      <c r="B42" s="66" t="s">
        <v>3215</v>
      </c>
      <c r="C42" s="66">
        <v>78</v>
      </c>
      <c r="D42" s="66">
        <v>1</v>
      </c>
      <c r="E42" s="66">
        <v>1</v>
      </c>
      <c r="F42" s="66">
        <v>0</v>
      </c>
      <c r="G42" s="66">
        <v>1</v>
      </c>
      <c r="H42" s="66">
        <v>1</v>
      </c>
      <c r="I42" s="66">
        <v>4</v>
      </c>
      <c r="J42" s="66" t="s">
        <v>3309</v>
      </c>
      <c r="K42" s="66">
        <v>0</v>
      </c>
      <c r="L42" s="66" t="s">
        <v>3310</v>
      </c>
      <c r="M42" s="66">
        <v>0</v>
      </c>
      <c r="N42" s="66">
        <v>2</v>
      </c>
    </row>
    <row r="43" spans="1:14" x14ac:dyDescent="0.25">
      <c r="A43" s="66" t="s">
        <v>3311</v>
      </c>
      <c r="B43" s="66" t="s">
        <v>3215</v>
      </c>
      <c r="C43" s="66">
        <v>38</v>
      </c>
      <c r="D43" s="66">
        <v>0</v>
      </c>
      <c r="E43" s="66">
        <v>0</v>
      </c>
      <c r="F43" s="66">
        <v>0</v>
      </c>
      <c r="G43" s="66">
        <v>0</v>
      </c>
      <c r="H43" s="66">
        <v>0</v>
      </c>
      <c r="I43" s="66">
        <v>0</v>
      </c>
      <c r="J43" s="66" t="s">
        <v>3312</v>
      </c>
      <c r="K43" s="66">
        <v>0</v>
      </c>
      <c r="L43" s="66" t="s">
        <v>3313</v>
      </c>
      <c r="M43" s="66">
        <v>0</v>
      </c>
      <c r="N43" s="66">
        <v>2</v>
      </c>
    </row>
    <row r="44" spans="1:14" x14ac:dyDescent="0.25">
      <c r="A44" s="66" t="s">
        <v>3314</v>
      </c>
      <c r="B44" s="66" t="s">
        <v>3223</v>
      </c>
      <c r="C44" s="66">
        <v>59</v>
      </c>
      <c r="D44" s="66">
        <v>0</v>
      </c>
      <c r="E44" s="66">
        <v>1</v>
      </c>
      <c r="F44" s="66">
        <v>1</v>
      </c>
      <c r="G44" s="66">
        <v>1</v>
      </c>
      <c r="H44" s="66">
        <v>1</v>
      </c>
      <c r="I44" s="66">
        <v>4</v>
      </c>
      <c r="J44" s="66" t="s">
        <v>3277</v>
      </c>
      <c r="K44" s="66">
        <v>1</v>
      </c>
      <c r="L44" s="66">
        <v>5</v>
      </c>
      <c r="M44" s="66">
        <v>1</v>
      </c>
      <c r="N44" s="66">
        <v>2</v>
      </c>
    </row>
    <row r="45" spans="1:14" x14ac:dyDescent="0.25">
      <c r="A45" s="66" t="s">
        <v>3315</v>
      </c>
      <c r="B45" s="66" t="s">
        <v>3215</v>
      </c>
      <c r="C45" s="66">
        <v>73</v>
      </c>
      <c r="D45" s="66">
        <v>1</v>
      </c>
      <c r="E45" s="66">
        <v>1</v>
      </c>
      <c r="F45" s="66">
        <v>0</v>
      </c>
      <c r="G45" s="66">
        <v>1</v>
      </c>
      <c r="H45" s="66">
        <v>1</v>
      </c>
      <c r="I45" s="66">
        <v>4</v>
      </c>
      <c r="J45" s="66" t="s">
        <v>3316</v>
      </c>
      <c r="K45" s="66">
        <v>1</v>
      </c>
      <c r="L45" s="66" t="s">
        <v>3317</v>
      </c>
      <c r="M45" s="66">
        <v>1</v>
      </c>
      <c r="N45" s="66">
        <v>2</v>
      </c>
    </row>
    <row r="46" spans="1:14" x14ac:dyDescent="0.25">
      <c r="A46" s="66" t="s">
        <v>3318</v>
      </c>
      <c r="B46" s="66" t="s">
        <v>3223</v>
      </c>
      <c r="C46" s="66">
        <v>67</v>
      </c>
      <c r="D46" s="66">
        <v>1</v>
      </c>
      <c r="E46" s="66" t="s">
        <v>3216</v>
      </c>
      <c r="F46" s="66" t="s">
        <v>3216</v>
      </c>
      <c r="G46" s="66" t="s">
        <v>3216</v>
      </c>
      <c r="H46" s="66" t="s">
        <v>3216</v>
      </c>
      <c r="I46" s="66" t="s">
        <v>3216</v>
      </c>
      <c r="J46" s="66" t="s">
        <v>3216</v>
      </c>
      <c r="K46" s="66" t="s">
        <v>3216</v>
      </c>
      <c r="L46" s="66" t="s">
        <v>3216</v>
      </c>
      <c r="M46" s="66" t="s">
        <v>3216</v>
      </c>
      <c r="N46" s="66">
        <v>2</v>
      </c>
    </row>
    <row r="47" spans="1:14" x14ac:dyDescent="0.25">
      <c r="A47" s="66" t="s">
        <v>3319</v>
      </c>
      <c r="B47" s="66" t="s">
        <v>3223</v>
      </c>
      <c r="C47" s="66">
        <v>42</v>
      </c>
      <c r="D47" s="66">
        <v>0</v>
      </c>
      <c r="E47" s="66">
        <v>0</v>
      </c>
      <c r="F47" s="66">
        <v>0</v>
      </c>
      <c r="G47" s="66">
        <v>1</v>
      </c>
      <c r="H47" s="66">
        <v>0</v>
      </c>
      <c r="I47" s="66">
        <v>1</v>
      </c>
      <c r="J47" s="66" t="s">
        <v>3320</v>
      </c>
      <c r="K47" s="66">
        <v>0</v>
      </c>
      <c r="L47" s="66" t="s">
        <v>3321</v>
      </c>
      <c r="M47" s="66">
        <v>0</v>
      </c>
      <c r="N47" s="66">
        <v>2</v>
      </c>
    </row>
    <row r="48" spans="1:14" x14ac:dyDescent="0.25">
      <c r="A48" s="66" t="s">
        <v>3322</v>
      </c>
      <c r="B48" s="66" t="s">
        <v>3215</v>
      </c>
      <c r="C48" s="66">
        <v>60</v>
      </c>
      <c r="D48" s="66">
        <v>0</v>
      </c>
      <c r="E48" s="66">
        <v>0</v>
      </c>
      <c r="F48" s="66">
        <v>0</v>
      </c>
      <c r="G48" s="66">
        <v>0</v>
      </c>
      <c r="H48" s="66">
        <v>0</v>
      </c>
      <c r="I48" s="66">
        <v>0</v>
      </c>
      <c r="J48" s="66" t="s">
        <v>3323</v>
      </c>
      <c r="K48" s="66">
        <v>0</v>
      </c>
      <c r="L48" s="66" t="s">
        <v>3324</v>
      </c>
      <c r="M48" s="66">
        <v>0</v>
      </c>
      <c r="N48" s="66">
        <v>2</v>
      </c>
    </row>
    <row r="49" spans="1:14" x14ac:dyDescent="0.25">
      <c r="A49" s="66" t="s">
        <v>3325</v>
      </c>
      <c r="B49" s="66" t="s">
        <v>3215</v>
      </c>
      <c r="C49" s="66">
        <v>80</v>
      </c>
      <c r="D49" s="66">
        <v>1</v>
      </c>
      <c r="E49" s="66">
        <v>1</v>
      </c>
      <c r="F49" s="66">
        <v>1</v>
      </c>
      <c r="G49" s="66">
        <v>1</v>
      </c>
      <c r="H49" s="66">
        <v>0</v>
      </c>
      <c r="I49" s="66">
        <v>4</v>
      </c>
      <c r="J49" s="66" t="s">
        <v>3326</v>
      </c>
      <c r="K49" s="66">
        <v>0</v>
      </c>
      <c r="L49" s="66" t="s">
        <v>3327</v>
      </c>
      <c r="M49" s="66">
        <v>0</v>
      </c>
      <c r="N49" s="66">
        <v>2</v>
      </c>
    </row>
    <row r="50" spans="1:14" x14ac:dyDescent="0.25">
      <c r="A50" s="66" t="s">
        <v>3328</v>
      </c>
      <c r="B50" s="66" t="s">
        <v>3223</v>
      </c>
      <c r="C50" s="66">
        <v>76</v>
      </c>
      <c r="D50" s="66">
        <v>1</v>
      </c>
      <c r="E50" s="66" t="s">
        <v>3216</v>
      </c>
      <c r="F50" s="66" t="s">
        <v>3216</v>
      </c>
      <c r="G50" s="66" t="s">
        <v>3216</v>
      </c>
      <c r="H50" s="66" t="s">
        <v>3216</v>
      </c>
      <c r="I50" s="66" t="s">
        <v>3216</v>
      </c>
      <c r="J50" s="66" t="s">
        <v>3216</v>
      </c>
      <c r="K50" s="66" t="s">
        <v>3216</v>
      </c>
      <c r="L50" s="66" t="s">
        <v>3216</v>
      </c>
      <c r="M50" s="66" t="s">
        <v>3216</v>
      </c>
      <c r="N50" s="66">
        <v>2</v>
      </c>
    </row>
    <row r="51" spans="1:14" x14ac:dyDescent="0.25">
      <c r="A51" s="66" t="s">
        <v>3329</v>
      </c>
      <c r="B51" s="66" t="s">
        <v>3223</v>
      </c>
      <c r="C51" s="66">
        <v>70</v>
      </c>
      <c r="D51" s="66">
        <v>1</v>
      </c>
      <c r="E51" s="66">
        <v>1</v>
      </c>
      <c r="F51" s="66">
        <v>1</v>
      </c>
      <c r="G51" s="66">
        <v>1</v>
      </c>
      <c r="H51" s="66">
        <v>0</v>
      </c>
      <c r="I51" s="66">
        <v>4</v>
      </c>
      <c r="J51" s="66" t="s">
        <v>3330</v>
      </c>
      <c r="K51" s="66">
        <v>1</v>
      </c>
      <c r="L51" s="66" t="s">
        <v>3330</v>
      </c>
      <c r="M51" s="66">
        <v>1</v>
      </c>
      <c r="N51" s="66">
        <v>2</v>
      </c>
    </row>
    <row r="52" spans="1:14" x14ac:dyDescent="0.25">
      <c r="A52" s="66" t="s">
        <v>3331</v>
      </c>
      <c r="B52" s="66" t="s">
        <v>3215</v>
      </c>
      <c r="C52" s="66">
        <v>56</v>
      </c>
      <c r="D52" s="66">
        <v>0</v>
      </c>
      <c r="E52" s="66">
        <v>1</v>
      </c>
      <c r="F52" s="66">
        <v>0</v>
      </c>
      <c r="G52" s="66">
        <v>1</v>
      </c>
      <c r="H52" s="66">
        <v>0</v>
      </c>
      <c r="I52" s="66">
        <v>2</v>
      </c>
      <c r="J52" s="66" t="s">
        <v>3332</v>
      </c>
      <c r="K52" s="66">
        <v>0</v>
      </c>
      <c r="L52" s="66" t="s">
        <v>3333</v>
      </c>
      <c r="M52" s="66">
        <v>0</v>
      </c>
      <c r="N52" s="66">
        <v>2</v>
      </c>
    </row>
    <row r="53" spans="1:14" x14ac:dyDescent="0.25">
      <c r="A53" s="66" t="s">
        <v>3334</v>
      </c>
      <c r="B53" s="66" t="s">
        <v>3215</v>
      </c>
      <c r="C53" s="66">
        <v>40</v>
      </c>
      <c r="D53" s="66">
        <v>0</v>
      </c>
      <c r="E53" s="66">
        <v>0</v>
      </c>
      <c r="F53" s="66">
        <v>0</v>
      </c>
      <c r="G53" s="66">
        <v>0</v>
      </c>
      <c r="H53" s="66">
        <v>0</v>
      </c>
      <c r="I53" s="66">
        <v>0</v>
      </c>
      <c r="J53" s="66" t="s">
        <v>3335</v>
      </c>
      <c r="K53" s="66">
        <v>0</v>
      </c>
      <c r="L53" s="66" t="s">
        <v>3336</v>
      </c>
      <c r="M53" s="66">
        <v>0</v>
      </c>
      <c r="N53" s="66">
        <v>2</v>
      </c>
    </row>
    <row r="54" spans="1:14" x14ac:dyDescent="0.25">
      <c r="A54" s="66" t="s">
        <v>3337</v>
      </c>
      <c r="B54" s="66" t="s">
        <v>3215</v>
      </c>
      <c r="C54" s="66">
        <v>70</v>
      </c>
      <c r="D54" s="66">
        <v>1</v>
      </c>
      <c r="E54" s="66">
        <v>0</v>
      </c>
      <c r="F54" s="66">
        <v>0</v>
      </c>
      <c r="G54" s="66">
        <v>0</v>
      </c>
      <c r="H54" s="66">
        <v>0</v>
      </c>
      <c r="I54" s="66">
        <v>1</v>
      </c>
      <c r="J54" s="66" t="s">
        <v>3338</v>
      </c>
      <c r="K54" s="66">
        <v>1</v>
      </c>
      <c r="L54" s="66" t="s">
        <v>3339</v>
      </c>
      <c r="M54" s="66">
        <v>0</v>
      </c>
      <c r="N54" s="66">
        <v>2</v>
      </c>
    </row>
    <row r="55" spans="1:14" x14ac:dyDescent="0.25">
      <c r="A55" s="66" t="s">
        <v>3340</v>
      </c>
      <c r="B55" s="66" t="s">
        <v>3223</v>
      </c>
      <c r="C55" s="66">
        <v>78</v>
      </c>
      <c r="D55" s="66">
        <v>1</v>
      </c>
      <c r="E55" s="66" t="s">
        <v>3216</v>
      </c>
      <c r="F55" s="66" t="s">
        <v>3216</v>
      </c>
      <c r="G55" s="66" t="s">
        <v>3216</v>
      </c>
      <c r="H55" s="66" t="s">
        <v>3216</v>
      </c>
      <c r="I55" s="66" t="s">
        <v>3216</v>
      </c>
      <c r="J55" s="66" t="s">
        <v>3216</v>
      </c>
      <c r="K55" s="66" t="s">
        <v>3216</v>
      </c>
      <c r="L55" s="66" t="s">
        <v>3216</v>
      </c>
      <c r="M55" s="66" t="s">
        <v>3216</v>
      </c>
      <c r="N55" s="66">
        <v>2</v>
      </c>
    </row>
    <row r="56" spans="1:14" x14ac:dyDescent="0.25">
      <c r="A56" s="66" t="s">
        <v>3341</v>
      </c>
      <c r="B56" s="66" t="s">
        <v>3215</v>
      </c>
      <c r="C56" s="66">
        <v>54</v>
      </c>
      <c r="D56" s="66">
        <v>0</v>
      </c>
      <c r="E56" s="66">
        <v>0</v>
      </c>
      <c r="F56" s="66">
        <v>0</v>
      </c>
      <c r="G56" s="66">
        <v>1</v>
      </c>
      <c r="H56" s="66">
        <v>0</v>
      </c>
      <c r="I56" s="66">
        <v>1</v>
      </c>
      <c r="J56" s="66" t="s">
        <v>3342</v>
      </c>
      <c r="K56" s="66">
        <v>0</v>
      </c>
      <c r="L56" s="66" t="s">
        <v>3343</v>
      </c>
      <c r="M56" s="66">
        <v>0</v>
      </c>
      <c r="N56" s="66">
        <v>2</v>
      </c>
    </row>
    <row r="57" spans="1:14" x14ac:dyDescent="0.25">
      <c r="A57" s="66" t="s">
        <v>3344</v>
      </c>
      <c r="B57" s="66" t="s">
        <v>3215</v>
      </c>
      <c r="C57" s="66">
        <v>58</v>
      </c>
      <c r="D57" s="66">
        <v>0</v>
      </c>
      <c r="E57" s="66">
        <v>1</v>
      </c>
      <c r="F57" s="66">
        <v>0</v>
      </c>
      <c r="G57" s="66">
        <v>1</v>
      </c>
      <c r="H57" s="66">
        <v>0</v>
      </c>
      <c r="I57" s="66">
        <v>2</v>
      </c>
      <c r="J57" s="66" t="s">
        <v>3345</v>
      </c>
      <c r="K57" s="66">
        <v>0</v>
      </c>
      <c r="L57" s="66" t="s">
        <v>3346</v>
      </c>
      <c r="M57" s="66">
        <v>0</v>
      </c>
      <c r="N57" s="66">
        <v>2</v>
      </c>
    </row>
    <row r="58" spans="1:14" x14ac:dyDescent="0.25">
      <c r="A58" s="66" t="s">
        <v>3347</v>
      </c>
      <c r="B58" s="66" t="s">
        <v>3223</v>
      </c>
      <c r="C58" s="66" t="s">
        <v>3216</v>
      </c>
      <c r="D58" s="66" t="s">
        <v>3216</v>
      </c>
      <c r="E58" s="66" t="s">
        <v>3216</v>
      </c>
      <c r="F58" s="66" t="s">
        <v>3216</v>
      </c>
      <c r="G58" s="66" t="s">
        <v>3216</v>
      </c>
      <c r="H58" s="66" t="s">
        <v>3216</v>
      </c>
      <c r="I58" s="66" t="s">
        <v>3216</v>
      </c>
      <c r="J58" s="66" t="s">
        <v>3216</v>
      </c>
      <c r="K58" s="66" t="s">
        <v>3216</v>
      </c>
      <c r="L58" s="66" t="s">
        <v>3216</v>
      </c>
      <c r="M58" s="66" t="s">
        <v>3216</v>
      </c>
      <c r="N58" s="66">
        <v>2</v>
      </c>
    </row>
    <row r="59" spans="1:14" x14ac:dyDescent="0.25">
      <c r="A59" s="66" t="s">
        <v>3348</v>
      </c>
      <c r="B59" s="66" t="s">
        <v>3223</v>
      </c>
      <c r="C59" s="66">
        <v>88</v>
      </c>
      <c r="D59" s="66">
        <v>1</v>
      </c>
      <c r="E59" s="66" t="s">
        <v>3216</v>
      </c>
      <c r="F59" s="66" t="s">
        <v>3216</v>
      </c>
      <c r="G59" s="66" t="s">
        <v>3216</v>
      </c>
      <c r="H59" s="66" t="s">
        <v>3216</v>
      </c>
      <c r="I59" s="66" t="s">
        <v>3216</v>
      </c>
      <c r="J59" s="66" t="s">
        <v>3216</v>
      </c>
      <c r="K59" s="66" t="s">
        <v>3216</v>
      </c>
      <c r="L59" s="66" t="s">
        <v>3216</v>
      </c>
      <c r="M59" s="66" t="s">
        <v>3216</v>
      </c>
      <c r="N59" s="66">
        <v>2</v>
      </c>
    </row>
    <row r="60" spans="1:14" x14ac:dyDescent="0.25">
      <c r="A60" s="66" t="s">
        <v>3349</v>
      </c>
      <c r="B60" s="66" t="s">
        <v>3223</v>
      </c>
      <c r="C60" s="66">
        <v>93</v>
      </c>
      <c r="D60" s="66">
        <v>1</v>
      </c>
      <c r="E60" s="66" t="s">
        <v>3216</v>
      </c>
      <c r="F60" s="66" t="s">
        <v>3216</v>
      </c>
      <c r="G60" s="66" t="s">
        <v>3216</v>
      </c>
      <c r="H60" s="66" t="s">
        <v>3216</v>
      </c>
      <c r="I60" s="66" t="s">
        <v>3216</v>
      </c>
      <c r="J60" s="66" t="s">
        <v>3216</v>
      </c>
      <c r="K60" s="66" t="s">
        <v>3216</v>
      </c>
      <c r="L60" s="66" t="s">
        <v>3216</v>
      </c>
      <c r="M60" s="66" t="s">
        <v>3216</v>
      </c>
      <c r="N60" s="66">
        <v>2</v>
      </c>
    </row>
    <row r="61" spans="1:14" x14ac:dyDescent="0.25">
      <c r="A61" s="66" t="s">
        <v>3350</v>
      </c>
      <c r="B61" s="66" t="s">
        <v>3215</v>
      </c>
      <c r="C61" s="66">
        <v>74</v>
      </c>
      <c r="D61" s="66">
        <v>1</v>
      </c>
      <c r="E61" s="66">
        <v>1</v>
      </c>
      <c r="F61" s="66">
        <v>0</v>
      </c>
      <c r="G61" s="66">
        <v>1</v>
      </c>
      <c r="H61" s="66">
        <v>0</v>
      </c>
      <c r="I61" s="66">
        <v>3</v>
      </c>
      <c r="J61" s="66" t="s">
        <v>3351</v>
      </c>
      <c r="K61" s="66">
        <v>1</v>
      </c>
      <c r="L61" s="66" t="s">
        <v>3352</v>
      </c>
      <c r="M61" s="66">
        <v>0</v>
      </c>
      <c r="N61" s="66">
        <v>2</v>
      </c>
    </row>
    <row r="62" spans="1:14" x14ac:dyDescent="0.25">
      <c r="A62" s="66" t="s">
        <v>3353</v>
      </c>
      <c r="B62" s="66" t="s">
        <v>3215</v>
      </c>
      <c r="C62" s="66">
        <v>88</v>
      </c>
      <c r="D62" s="66">
        <v>1</v>
      </c>
      <c r="E62" s="66">
        <v>1</v>
      </c>
      <c r="F62" s="66">
        <v>0</v>
      </c>
      <c r="G62" s="66">
        <v>1</v>
      </c>
      <c r="H62" s="66">
        <v>1</v>
      </c>
      <c r="I62" s="66">
        <v>4</v>
      </c>
      <c r="J62" s="66">
        <v>6</v>
      </c>
      <c r="K62" s="66">
        <v>1</v>
      </c>
      <c r="L62" s="66" t="s">
        <v>3354</v>
      </c>
      <c r="M62" s="66">
        <v>1</v>
      </c>
      <c r="N62" s="66">
        <v>2</v>
      </c>
    </row>
    <row r="63" spans="1:14" x14ac:dyDescent="0.25">
      <c r="A63" s="66" t="s">
        <v>3355</v>
      </c>
      <c r="B63" s="66" t="s">
        <v>3223</v>
      </c>
      <c r="C63" s="66">
        <v>77</v>
      </c>
      <c r="D63" s="66">
        <v>1</v>
      </c>
      <c r="E63" s="66">
        <v>0</v>
      </c>
      <c r="F63" s="66">
        <v>0</v>
      </c>
      <c r="G63" s="66">
        <v>0</v>
      </c>
      <c r="H63" s="66">
        <v>0</v>
      </c>
      <c r="I63" s="66">
        <v>1</v>
      </c>
      <c r="J63" s="66" t="s">
        <v>3356</v>
      </c>
      <c r="K63" s="66">
        <v>0</v>
      </c>
      <c r="L63" s="66" t="s">
        <v>3357</v>
      </c>
      <c r="M63" s="66">
        <v>0</v>
      </c>
      <c r="N63" s="66">
        <v>2</v>
      </c>
    </row>
    <row r="64" spans="1:14" x14ac:dyDescent="0.25">
      <c r="A64" s="66" t="s">
        <v>3358</v>
      </c>
      <c r="B64" s="66" t="s">
        <v>3215</v>
      </c>
      <c r="C64" s="66">
        <v>28</v>
      </c>
      <c r="D64" s="66">
        <v>0</v>
      </c>
      <c r="E64" s="66">
        <v>1</v>
      </c>
      <c r="F64" s="66">
        <v>0</v>
      </c>
      <c r="G64" s="66">
        <v>1</v>
      </c>
      <c r="H64" s="66">
        <v>1</v>
      </c>
      <c r="I64" s="66">
        <v>3</v>
      </c>
      <c r="J64" s="66">
        <v>99</v>
      </c>
      <c r="K64" s="66">
        <v>0</v>
      </c>
      <c r="L64" s="66" t="s">
        <v>3359</v>
      </c>
      <c r="M64" s="66">
        <v>0</v>
      </c>
      <c r="N64" s="66">
        <v>2</v>
      </c>
    </row>
    <row r="65" spans="1:14" x14ac:dyDescent="0.25">
      <c r="A65" s="66" t="s">
        <v>3360</v>
      </c>
      <c r="B65" s="66" t="s">
        <v>3223</v>
      </c>
      <c r="C65" s="66">
        <v>89</v>
      </c>
      <c r="D65" s="66">
        <v>1</v>
      </c>
      <c r="E65" s="66" t="s">
        <v>3216</v>
      </c>
      <c r="F65" s="66" t="s">
        <v>3216</v>
      </c>
      <c r="G65" s="66" t="s">
        <v>3216</v>
      </c>
      <c r="H65" s="66" t="s">
        <v>3216</v>
      </c>
      <c r="I65" s="66" t="s">
        <v>3216</v>
      </c>
      <c r="J65" s="66" t="s">
        <v>3216</v>
      </c>
      <c r="K65" s="66" t="s">
        <v>3216</v>
      </c>
      <c r="L65" s="66" t="s">
        <v>3216</v>
      </c>
      <c r="M65" s="66" t="s">
        <v>3216</v>
      </c>
      <c r="N65" s="66">
        <v>2</v>
      </c>
    </row>
    <row r="66" spans="1:14" x14ac:dyDescent="0.25">
      <c r="A66" s="66" t="s">
        <v>3361</v>
      </c>
      <c r="B66" s="66" t="s">
        <v>3215</v>
      </c>
      <c r="C66" s="66">
        <v>85</v>
      </c>
      <c r="D66" s="66">
        <v>1</v>
      </c>
      <c r="E66" s="66">
        <v>0</v>
      </c>
      <c r="F66" s="66">
        <v>0</v>
      </c>
      <c r="G66" s="66">
        <v>1</v>
      </c>
      <c r="H66" s="66">
        <v>1</v>
      </c>
      <c r="I66" s="66">
        <v>3</v>
      </c>
      <c r="J66" s="66" t="s">
        <v>3216</v>
      </c>
      <c r="K66" s="66" t="s">
        <v>3216</v>
      </c>
      <c r="L66" s="66" t="s">
        <v>3216</v>
      </c>
      <c r="M66" s="66" t="s">
        <v>3216</v>
      </c>
      <c r="N66" s="66">
        <v>2</v>
      </c>
    </row>
    <row r="67" spans="1:14" x14ac:dyDescent="0.25">
      <c r="A67" s="66" t="s">
        <v>3362</v>
      </c>
      <c r="B67" s="66" t="s">
        <v>3215</v>
      </c>
      <c r="C67" s="66">
        <v>83</v>
      </c>
      <c r="D67" s="66">
        <v>1</v>
      </c>
      <c r="E67" s="66">
        <v>1</v>
      </c>
      <c r="F67" s="66">
        <v>0</v>
      </c>
      <c r="G67" s="66">
        <v>1</v>
      </c>
      <c r="H67" s="66">
        <v>0</v>
      </c>
      <c r="I67" s="66">
        <v>3</v>
      </c>
      <c r="J67" s="66" t="s">
        <v>3216</v>
      </c>
      <c r="K67" s="66" t="s">
        <v>3216</v>
      </c>
      <c r="L67" s="66" t="s">
        <v>3216</v>
      </c>
      <c r="M67" s="66" t="s">
        <v>3216</v>
      </c>
      <c r="N67" s="66">
        <v>2</v>
      </c>
    </row>
    <row r="68" spans="1:14" x14ac:dyDescent="0.25">
      <c r="A68" s="66" t="s">
        <v>3363</v>
      </c>
      <c r="B68" s="66" t="s">
        <v>3223</v>
      </c>
      <c r="C68" s="66">
        <v>81</v>
      </c>
      <c r="D68" s="66">
        <v>1</v>
      </c>
      <c r="E68" s="66">
        <v>0</v>
      </c>
      <c r="F68" s="66">
        <v>0</v>
      </c>
      <c r="G68" s="66">
        <v>0</v>
      </c>
      <c r="H68" s="66">
        <v>0</v>
      </c>
      <c r="I68" s="66">
        <v>1</v>
      </c>
      <c r="J68" s="66" t="s">
        <v>3364</v>
      </c>
      <c r="K68" s="66">
        <v>0</v>
      </c>
      <c r="L68" s="66">
        <v>47</v>
      </c>
      <c r="M68" s="66">
        <v>0</v>
      </c>
      <c r="N68" s="66">
        <v>2</v>
      </c>
    </row>
    <row r="69" spans="1:14" x14ac:dyDescent="0.25">
      <c r="A69" s="66" t="s">
        <v>3365</v>
      </c>
      <c r="B69" s="66"/>
      <c r="C69" s="66"/>
      <c r="D69" s="66"/>
      <c r="E69" s="66"/>
      <c r="F69" s="66"/>
      <c r="G69" s="66"/>
      <c r="H69" s="66"/>
      <c r="I69" s="66"/>
      <c r="J69" s="66"/>
      <c r="K69" s="66"/>
      <c r="L69" s="66"/>
      <c r="M69" s="66"/>
      <c r="N69" s="66">
        <v>2</v>
      </c>
    </row>
    <row r="70" spans="1:14" x14ac:dyDescent="0.25">
      <c r="A70" s="66" t="s">
        <v>3366</v>
      </c>
      <c r="B70" s="66" t="s">
        <v>3215</v>
      </c>
      <c r="C70" s="66">
        <v>55</v>
      </c>
      <c r="D70" s="66">
        <v>0</v>
      </c>
      <c r="E70" s="66">
        <v>0</v>
      </c>
      <c r="F70" s="66">
        <v>0</v>
      </c>
      <c r="G70" s="66">
        <v>0</v>
      </c>
      <c r="H70" s="66">
        <v>0</v>
      </c>
      <c r="I70" s="66">
        <v>0</v>
      </c>
      <c r="J70" s="66" t="s">
        <v>3367</v>
      </c>
      <c r="K70" s="66">
        <v>0</v>
      </c>
      <c r="L70" s="66" t="s">
        <v>3368</v>
      </c>
      <c r="M70" s="66">
        <v>0</v>
      </c>
      <c r="N70" s="66">
        <v>2</v>
      </c>
    </row>
    <row r="71" spans="1:14" x14ac:dyDescent="0.25">
      <c r="A71" s="66" t="s">
        <v>3369</v>
      </c>
      <c r="B71" s="66" t="s">
        <v>3215</v>
      </c>
      <c r="C71" s="66">
        <v>31</v>
      </c>
      <c r="D71" s="66">
        <v>0</v>
      </c>
      <c r="E71" s="66">
        <v>1</v>
      </c>
      <c r="F71" s="66">
        <v>1</v>
      </c>
      <c r="G71" s="66">
        <v>1</v>
      </c>
      <c r="H71" s="66">
        <v>1</v>
      </c>
      <c r="I71" s="66">
        <v>4</v>
      </c>
      <c r="J71" s="66" t="s">
        <v>3370</v>
      </c>
      <c r="K71" s="66">
        <v>0</v>
      </c>
      <c r="L71" s="66" t="s">
        <v>3371</v>
      </c>
      <c r="M71" s="66">
        <v>0</v>
      </c>
      <c r="N71" s="66">
        <v>2</v>
      </c>
    </row>
    <row r="72" spans="1:14" x14ac:dyDescent="0.25">
      <c r="A72" s="66" t="s">
        <v>3372</v>
      </c>
      <c r="B72" s="66" t="s">
        <v>3223</v>
      </c>
      <c r="C72" s="66">
        <v>55</v>
      </c>
      <c r="D72" s="66">
        <v>0</v>
      </c>
      <c r="E72" s="66">
        <v>1</v>
      </c>
      <c r="F72" s="66">
        <v>1</v>
      </c>
      <c r="G72" s="66">
        <v>1</v>
      </c>
      <c r="H72" s="66">
        <v>0</v>
      </c>
      <c r="I72" s="66">
        <v>3</v>
      </c>
      <c r="J72" s="66" t="s">
        <v>3373</v>
      </c>
      <c r="K72" s="66">
        <v>0</v>
      </c>
      <c r="L72" s="66" t="s">
        <v>3374</v>
      </c>
      <c r="M72" s="66">
        <v>0</v>
      </c>
      <c r="N72" s="66">
        <v>2</v>
      </c>
    </row>
    <row r="73" spans="1:14" x14ac:dyDescent="0.25">
      <c r="A73" s="66" t="s">
        <v>3375</v>
      </c>
      <c r="B73" s="66" t="s">
        <v>3215</v>
      </c>
      <c r="C73" s="66">
        <v>60</v>
      </c>
      <c r="D73" s="66">
        <v>1</v>
      </c>
      <c r="E73" s="66">
        <v>0</v>
      </c>
      <c r="F73" s="66">
        <v>0</v>
      </c>
      <c r="G73" s="66">
        <v>1</v>
      </c>
      <c r="H73" s="66">
        <v>1</v>
      </c>
      <c r="I73" s="66">
        <v>3</v>
      </c>
      <c r="J73" s="66" t="s">
        <v>3376</v>
      </c>
      <c r="K73" s="66">
        <v>0</v>
      </c>
      <c r="L73" s="66" t="s">
        <v>3376</v>
      </c>
      <c r="M73" s="66">
        <v>0</v>
      </c>
      <c r="N73" s="66">
        <v>2</v>
      </c>
    </row>
    <row r="74" spans="1:14" x14ac:dyDescent="0.25">
      <c r="A74" s="66" t="s">
        <v>3377</v>
      </c>
      <c r="B74" s="66" t="s">
        <v>3223</v>
      </c>
      <c r="C74" s="66">
        <v>64</v>
      </c>
      <c r="D74" s="66">
        <v>1</v>
      </c>
      <c r="E74" s="66">
        <v>1</v>
      </c>
      <c r="F74" s="66">
        <v>0</v>
      </c>
      <c r="G74" s="66">
        <v>0</v>
      </c>
      <c r="H74" s="66">
        <v>0</v>
      </c>
      <c r="I74" s="66">
        <v>2</v>
      </c>
      <c r="J74" s="66" t="s">
        <v>3378</v>
      </c>
      <c r="K74" s="66">
        <v>1</v>
      </c>
      <c r="L74" s="66" t="s">
        <v>3379</v>
      </c>
      <c r="M74" s="66">
        <v>1</v>
      </c>
      <c r="N74" s="66">
        <v>2</v>
      </c>
    </row>
    <row r="75" spans="1:14" x14ac:dyDescent="0.25">
      <c r="A75" s="66" t="s">
        <v>3380</v>
      </c>
      <c r="B75" s="66" t="s">
        <v>3223</v>
      </c>
      <c r="C75" s="66">
        <v>68</v>
      </c>
      <c r="D75" s="66">
        <v>1</v>
      </c>
      <c r="E75" s="66" t="s">
        <v>3216</v>
      </c>
      <c r="F75" s="66" t="s">
        <v>3216</v>
      </c>
      <c r="G75" s="66" t="s">
        <v>3216</v>
      </c>
      <c r="H75" s="66" t="s">
        <v>3216</v>
      </c>
      <c r="I75" s="66" t="s">
        <v>3216</v>
      </c>
      <c r="J75" s="66" t="s">
        <v>3216</v>
      </c>
      <c r="K75" s="66" t="s">
        <v>3216</v>
      </c>
      <c r="L75" s="66" t="s">
        <v>3216</v>
      </c>
      <c r="M75" s="66" t="s">
        <v>3216</v>
      </c>
      <c r="N75" s="66">
        <v>2</v>
      </c>
    </row>
    <row r="76" spans="1:14" x14ac:dyDescent="0.25">
      <c r="A76" s="66" t="s">
        <v>3381</v>
      </c>
      <c r="B76" s="66" t="s">
        <v>3215</v>
      </c>
      <c r="C76" s="66">
        <v>55</v>
      </c>
      <c r="D76" s="66">
        <v>0</v>
      </c>
      <c r="E76" s="66">
        <v>1</v>
      </c>
      <c r="F76" s="66">
        <v>0</v>
      </c>
      <c r="G76" s="66">
        <v>1</v>
      </c>
      <c r="H76" s="66">
        <v>1</v>
      </c>
      <c r="I76" s="66">
        <v>3</v>
      </c>
      <c r="J76" s="66" t="s">
        <v>3382</v>
      </c>
      <c r="K76" s="66">
        <v>0</v>
      </c>
      <c r="L76" s="66" t="s">
        <v>3383</v>
      </c>
      <c r="M76" s="66">
        <v>0</v>
      </c>
      <c r="N76" s="66">
        <v>2</v>
      </c>
    </row>
    <row r="77" spans="1:14" x14ac:dyDescent="0.25">
      <c r="A77" s="66" t="s">
        <v>3384</v>
      </c>
      <c r="B77" s="66" t="s">
        <v>3215</v>
      </c>
      <c r="C77" s="66">
        <v>61</v>
      </c>
      <c r="D77" s="66">
        <v>1</v>
      </c>
      <c r="E77" s="66">
        <v>0</v>
      </c>
      <c r="F77" s="66">
        <v>0</v>
      </c>
      <c r="G77" s="66">
        <v>0</v>
      </c>
      <c r="H77" s="66">
        <v>0</v>
      </c>
      <c r="I77" s="66">
        <v>1</v>
      </c>
      <c r="J77" s="66" t="s">
        <v>3385</v>
      </c>
      <c r="K77" s="66">
        <v>0</v>
      </c>
      <c r="L77" s="66" t="s">
        <v>3386</v>
      </c>
      <c r="M77" s="66">
        <v>0</v>
      </c>
      <c r="N77" s="66">
        <v>2</v>
      </c>
    </row>
    <row r="78" spans="1:14" x14ac:dyDescent="0.25">
      <c r="A78" s="66" t="s">
        <v>3387</v>
      </c>
      <c r="B78" s="66" t="s">
        <v>3215</v>
      </c>
      <c r="C78" s="66">
        <v>74</v>
      </c>
      <c r="D78" s="66">
        <v>1</v>
      </c>
      <c r="E78" s="66">
        <v>1</v>
      </c>
      <c r="F78" s="66">
        <v>0</v>
      </c>
      <c r="G78" s="66">
        <v>1</v>
      </c>
      <c r="H78" s="66">
        <v>0</v>
      </c>
      <c r="I78" s="66">
        <v>3</v>
      </c>
      <c r="J78" s="66" t="s">
        <v>3388</v>
      </c>
      <c r="K78" s="66">
        <v>0</v>
      </c>
      <c r="L78" s="66" t="s">
        <v>3237</v>
      </c>
      <c r="M78" s="66">
        <v>0</v>
      </c>
      <c r="N78" s="66">
        <v>2</v>
      </c>
    </row>
    <row r="79" spans="1:14" x14ac:dyDescent="0.25">
      <c r="A79" s="66" t="s">
        <v>3389</v>
      </c>
      <c r="B79" s="66" t="s">
        <v>3215</v>
      </c>
      <c r="C79" s="66">
        <v>76</v>
      </c>
      <c r="D79" s="66">
        <v>1</v>
      </c>
      <c r="E79" s="66">
        <v>0</v>
      </c>
      <c r="F79" s="66">
        <v>0</v>
      </c>
      <c r="G79" s="66">
        <v>1</v>
      </c>
      <c r="H79" s="66">
        <v>0</v>
      </c>
      <c r="I79" s="66">
        <v>2</v>
      </c>
      <c r="J79" s="66" t="s">
        <v>3390</v>
      </c>
      <c r="K79" s="66">
        <v>1</v>
      </c>
      <c r="L79" s="66" t="s">
        <v>3391</v>
      </c>
      <c r="M79" s="66">
        <v>1</v>
      </c>
      <c r="N79" s="66">
        <v>2</v>
      </c>
    </row>
    <row r="80" spans="1:14" x14ac:dyDescent="0.25">
      <c r="A80" s="66" t="s">
        <v>3392</v>
      </c>
      <c r="B80" s="66" t="s">
        <v>3215</v>
      </c>
      <c r="C80" s="66">
        <v>83</v>
      </c>
      <c r="D80" s="66">
        <v>1</v>
      </c>
      <c r="E80" s="66">
        <v>0</v>
      </c>
      <c r="F80" s="66">
        <v>0</v>
      </c>
      <c r="G80" s="66">
        <v>0</v>
      </c>
      <c r="H80" s="66">
        <v>0</v>
      </c>
      <c r="I80" s="66">
        <v>1</v>
      </c>
      <c r="J80" s="66" t="s">
        <v>3393</v>
      </c>
      <c r="K80" s="66">
        <v>0</v>
      </c>
      <c r="L80" s="66" t="s">
        <v>3393</v>
      </c>
      <c r="M80" s="66">
        <v>0</v>
      </c>
      <c r="N80" s="66">
        <v>2</v>
      </c>
    </row>
    <row r="81" spans="1:14" x14ac:dyDescent="0.25">
      <c r="A81" s="66" t="s">
        <v>3394</v>
      </c>
      <c r="B81" s="66" t="s">
        <v>3223</v>
      </c>
      <c r="C81" s="66">
        <v>66</v>
      </c>
      <c r="D81" s="66">
        <v>1</v>
      </c>
      <c r="E81" s="66" t="s">
        <v>3216</v>
      </c>
      <c r="F81" s="66" t="s">
        <v>3216</v>
      </c>
      <c r="G81" s="66" t="s">
        <v>3216</v>
      </c>
      <c r="H81" s="66" t="s">
        <v>3216</v>
      </c>
      <c r="I81" s="66" t="s">
        <v>3216</v>
      </c>
      <c r="J81" s="66" t="s">
        <v>3216</v>
      </c>
      <c r="K81" s="66" t="s">
        <v>3216</v>
      </c>
      <c r="L81" s="66" t="s">
        <v>3216</v>
      </c>
      <c r="M81" s="66" t="s">
        <v>3216</v>
      </c>
      <c r="N81" s="66">
        <v>2</v>
      </c>
    </row>
    <row r="82" spans="1:14" x14ac:dyDescent="0.25">
      <c r="A82" s="66" t="s">
        <v>3395</v>
      </c>
      <c r="B82" s="66" t="s">
        <v>3223</v>
      </c>
      <c r="C82" s="66">
        <v>84</v>
      </c>
      <c r="D82" s="66">
        <v>1</v>
      </c>
      <c r="E82" s="66">
        <v>0</v>
      </c>
      <c r="F82" s="66">
        <v>0</v>
      </c>
      <c r="G82" s="66">
        <v>1</v>
      </c>
      <c r="H82" s="66">
        <v>0</v>
      </c>
      <c r="I82" s="66">
        <v>2</v>
      </c>
      <c r="J82" s="66" t="s">
        <v>3396</v>
      </c>
      <c r="K82" s="66">
        <v>0</v>
      </c>
      <c r="L82" s="66" t="s">
        <v>3228</v>
      </c>
      <c r="M82" s="66">
        <v>0</v>
      </c>
      <c r="N82" s="66">
        <v>2</v>
      </c>
    </row>
    <row r="83" spans="1:14" x14ac:dyDescent="0.25">
      <c r="A83" s="66" t="s">
        <v>3397</v>
      </c>
      <c r="B83" s="66" t="s">
        <v>3215</v>
      </c>
      <c r="C83" s="66">
        <v>41</v>
      </c>
      <c r="D83" s="66">
        <v>0</v>
      </c>
      <c r="E83" s="66">
        <v>0</v>
      </c>
      <c r="F83" s="66">
        <v>0</v>
      </c>
      <c r="G83" s="66">
        <v>0</v>
      </c>
      <c r="H83" s="66">
        <v>0</v>
      </c>
      <c r="I83" s="66">
        <v>0</v>
      </c>
      <c r="J83" s="66">
        <v>83</v>
      </c>
      <c r="K83" s="66">
        <v>0</v>
      </c>
      <c r="L83" s="66" t="s">
        <v>3398</v>
      </c>
      <c r="M83" s="66">
        <v>0</v>
      </c>
      <c r="N83" s="66">
        <v>2</v>
      </c>
    </row>
    <row r="84" spans="1:14" x14ac:dyDescent="0.25">
      <c r="A84" s="66" t="s">
        <v>3399</v>
      </c>
      <c r="B84" s="66" t="s">
        <v>3215</v>
      </c>
      <c r="C84" s="66">
        <v>51</v>
      </c>
      <c r="D84" s="66">
        <v>0</v>
      </c>
      <c r="E84" s="66">
        <v>1</v>
      </c>
      <c r="F84" s="66">
        <v>0</v>
      </c>
      <c r="G84" s="66">
        <v>1</v>
      </c>
      <c r="H84" s="66">
        <v>1</v>
      </c>
      <c r="I84" s="66">
        <v>3</v>
      </c>
      <c r="J84" s="66" t="s">
        <v>3400</v>
      </c>
      <c r="K84" s="66">
        <v>0</v>
      </c>
      <c r="L84" s="66">
        <v>52</v>
      </c>
      <c r="M84" s="66">
        <v>0</v>
      </c>
      <c r="N84" s="66">
        <v>2</v>
      </c>
    </row>
    <row r="85" spans="1:14" x14ac:dyDescent="0.25">
      <c r="A85" s="66" t="s">
        <v>3401</v>
      </c>
      <c r="B85" s="66" t="s">
        <v>3223</v>
      </c>
      <c r="C85" s="66">
        <v>82</v>
      </c>
      <c r="D85" s="66">
        <v>1</v>
      </c>
      <c r="E85" s="66">
        <v>0</v>
      </c>
      <c r="F85" s="66">
        <v>0</v>
      </c>
      <c r="G85" s="66">
        <v>0</v>
      </c>
      <c r="H85" s="66">
        <v>0</v>
      </c>
      <c r="I85" s="66">
        <v>1</v>
      </c>
      <c r="J85" s="66" t="s">
        <v>3402</v>
      </c>
      <c r="K85" s="66">
        <v>1</v>
      </c>
      <c r="L85" s="66" t="s">
        <v>3403</v>
      </c>
      <c r="M85" s="66">
        <v>1</v>
      </c>
      <c r="N85" s="66">
        <v>2</v>
      </c>
    </row>
    <row r="86" spans="1:14" x14ac:dyDescent="0.25">
      <c r="A86" s="66" t="s">
        <v>3404</v>
      </c>
      <c r="B86" s="66" t="s">
        <v>3223</v>
      </c>
      <c r="C86" s="66">
        <v>84</v>
      </c>
      <c r="D86" s="66">
        <v>1</v>
      </c>
      <c r="E86" s="66" t="s">
        <v>3216</v>
      </c>
      <c r="F86" s="66" t="s">
        <v>3216</v>
      </c>
      <c r="G86" s="66" t="s">
        <v>3216</v>
      </c>
      <c r="H86" s="66" t="s">
        <v>3216</v>
      </c>
      <c r="I86" s="66" t="s">
        <v>3216</v>
      </c>
      <c r="J86" s="66" t="s">
        <v>3216</v>
      </c>
      <c r="K86" s="66" t="s">
        <v>3216</v>
      </c>
      <c r="L86" s="66" t="s">
        <v>3216</v>
      </c>
      <c r="M86" s="66" t="s">
        <v>3216</v>
      </c>
      <c r="N86" s="66">
        <v>2</v>
      </c>
    </row>
    <row r="87" spans="1:14" x14ac:dyDescent="0.25">
      <c r="A87" s="66" t="s">
        <v>3405</v>
      </c>
      <c r="B87" s="66" t="s">
        <v>3223</v>
      </c>
      <c r="C87" s="66">
        <v>69</v>
      </c>
      <c r="D87" s="66">
        <v>1</v>
      </c>
      <c r="E87" s="66">
        <v>1</v>
      </c>
      <c r="F87" s="66">
        <v>0</v>
      </c>
      <c r="G87" s="66">
        <v>1</v>
      </c>
      <c r="H87" s="66">
        <v>0</v>
      </c>
      <c r="I87" s="66">
        <v>3</v>
      </c>
      <c r="J87" s="66" t="s">
        <v>3406</v>
      </c>
      <c r="K87" s="66">
        <v>0</v>
      </c>
      <c r="L87" s="66" t="s">
        <v>3406</v>
      </c>
      <c r="M87" s="66">
        <v>0</v>
      </c>
      <c r="N87" s="66">
        <v>2</v>
      </c>
    </row>
    <row r="88" spans="1:14" x14ac:dyDescent="0.25">
      <c r="A88" s="66" t="s">
        <v>3407</v>
      </c>
      <c r="B88" s="66" t="s">
        <v>3215</v>
      </c>
      <c r="C88" s="66">
        <v>33</v>
      </c>
      <c r="D88" s="66">
        <v>0</v>
      </c>
      <c r="E88" s="66" t="s">
        <v>3216</v>
      </c>
      <c r="F88" s="66">
        <v>1</v>
      </c>
      <c r="G88" s="66">
        <v>1</v>
      </c>
      <c r="H88" s="66">
        <v>0</v>
      </c>
      <c r="I88" s="66" t="s">
        <v>3216</v>
      </c>
      <c r="J88" s="66" t="s">
        <v>3408</v>
      </c>
      <c r="K88" s="66">
        <v>0</v>
      </c>
      <c r="L88" s="66" t="s">
        <v>3409</v>
      </c>
      <c r="M88" s="66">
        <v>0</v>
      </c>
      <c r="N88" s="66">
        <v>2</v>
      </c>
    </row>
    <row r="89" spans="1:14" x14ac:dyDescent="0.25">
      <c r="A89" s="66" t="s">
        <v>3410</v>
      </c>
      <c r="B89" s="66" t="s">
        <v>3215</v>
      </c>
      <c r="C89" s="66">
        <v>69</v>
      </c>
      <c r="D89" s="66">
        <v>1</v>
      </c>
      <c r="E89" s="66">
        <v>1</v>
      </c>
      <c r="F89" s="66">
        <v>0</v>
      </c>
      <c r="G89" s="66">
        <v>1</v>
      </c>
      <c r="H89" s="66">
        <v>1</v>
      </c>
      <c r="I89" s="66">
        <v>4</v>
      </c>
      <c r="J89" s="66" t="s">
        <v>3411</v>
      </c>
      <c r="K89" s="66">
        <v>0</v>
      </c>
      <c r="L89" s="66" t="s">
        <v>3412</v>
      </c>
      <c r="M89" s="66">
        <v>0</v>
      </c>
      <c r="N89" s="66">
        <v>2</v>
      </c>
    </row>
    <row r="90" spans="1:14" x14ac:dyDescent="0.25">
      <c r="A90" s="66" t="s">
        <v>3413</v>
      </c>
      <c r="B90" s="66" t="s">
        <v>3223</v>
      </c>
      <c r="C90" s="66">
        <v>55</v>
      </c>
      <c r="D90" s="66">
        <v>0</v>
      </c>
      <c r="E90" s="66">
        <v>1</v>
      </c>
      <c r="F90" s="66">
        <v>0</v>
      </c>
      <c r="G90" s="66">
        <v>0</v>
      </c>
      <c r="H90" s="66">
        <v>0</v>
      </c>
      <c r="I90" s="66">
        <v>1</v>
      </c>
      <c r="J90" s="66" t="s">
        <v>3414</v>
      </c>
      <c r="K90" s="66">
        <v>0</v>
      </c>
      <c r="L90" s="66" t="s">
        <v>3398</v>
      </c>
      <c r="M90" s="66">
        <v>0</v>
      </c>
      <c r="N90" s="66">
        <v>2</v>
      </c>
    </row>
    <row r="91" spans="1:14" x14ac:dyDescent="0.25">
      <c r="A91" s="66" t="s">
        <v>3415</v>
      </c>
      <c r="B91" s="66" t="s">
        <v>3215</v>
      </c>
      <c r="C91" s="66">
        <v>81</v>
      </c>
      <c r="D91" s="66">
        <v>1</v>
      </c>
      <c r="E91" s="66">
        <v>1</v>
      </c>
      <c r="F91" s="66">
        <v>1</v>
      </c>
      <c r="G91" s="66">
        <v>1</v>
      </c>
      <c r="H91" s="66">
        <v>0</v>
      </c>
      <c r="I91" s="66">
        <v>4</v>
      </c>
      <c r="J91" s="66" t="s">
        <v>3416</v>
      </c>
      <c r="K91" s="66">
        <v>1</v>
      </c>
      <c r="L91" s="66" t="s">
        <v>3417</v>
      </c>
      <c r="M91" s="66">
        <v>1</v>
      </c>
      <c r="N91" s="66">
        <v>2</v>
      </c>
    </row>
    <row r="92" spans="1:14" x14ac:dyDescent="0.25">
      <c r="A92" s="66" t="s">
        <v>3418</v>
      </c>
      <c r="B92" s="66" t="s">
        <v>3223</v>
      </c>
      <c r="C92" s="66">
        <v>55</v>
      </c>
      <c r="D92" s="66">
        <v>0</v>
      </c>
      <c r="E92" s="66">
        <v>1</v>
      </c>
      <c r="F92" s="66">
        <v>0</v>
      </c>
      <c r="G92" s="66">
        <v>0</v>
      </c>
      <c r="H92" s="66">
        <v>0</v>
      </c>
      <c r="I92" s="66">
        <v>1</v>
      </c>
      <c r="J92" s="66" t="s">
        <v>3419</v>
      </c>
      <c r="K92" s="66">
        <v>1</v>
      </c>
      <c r="L92" s="66" t="s">
        <v>3420</v>
      </c>
      <c r="M92" s="66">
        <v>1</v>
      </c>
      <c r="N92" s="66">
        <v>2</v>
      </c>
    </row>
    <row r="93" spans="1:14" x14ac:dyDescent="0.25">
      <c r="A93" s="66" t="s">
        <v>3421</v>
      </c>
      <c r="B93" s="66" t="s">
        <v>3215</v>
      </c>
      <c r="C93" s="66">
        <v>70</v>
      </c>
      <c r="D93" s="66">
        <v>1</v>
      </c>
      <c r="E93" s="66" t="s">
        <v>3216</v>
      </c>
      <c r="F93" s="66">
        <v>1</v>
      </c>
      <c r="G93" s="66">
        <v>0</v>
      </c>
      <c r="H93" s="66">
        <v>1</v>
      </c>
      <c r="I93" s="66" t="s">
        <v>3216</v>
      </c>
      <c r="J93" s="66" t="s">
        <v>3216</v>
      </c>
      <c r="K93" s="66" t="s">
        <v>3216</v>
      </c>
      <c r="L93" s="66" t="s">
        <v>3422</v>
      </c>
      <c r="M93" s="66">
        <v>0</v>
      </c>
      <c r="N93" s="66">
        <v>2</v>
      </c>
    </row>
    <row r="94" spans="1:14" x14ac:dyDescent="0.25">
      <c r="A94" s="66" t="s">
        <v>3423</v>
      </c>
      <c r="B94" s="66" t="s">
        <v>3223</v>
      </c>
      <c r="C94" s="66">
        <v>69</v>
      </c>
      <c r="D94" s="66">
        <v>1</v>
      </c>
      <c r="E94" s="66" t="s">
        <v>3216</v>
      </c>
      <c r="F94" s="66">
        <v>0</v>
      </c>
      <c r="G94" s="66">
        <v>1</v>
      </c>
      <c r="H94" s="66">
        <v>1</v>
      </c>
      <c r="I94" s="66" t="s">
        <v>3216</v>
      </c>
      <c r="J94" s="66" t="s">
        <v>3216</v>
      </c>
      <c r="K94" s="66" t="s">
        <v>3216</v>
      </c>
      <c r="L94" s="66" t="s">
        <v>3424</v>
      </c>
      <c r="M94" s="66">
        <v>0</v>
      </c>
      <c r="N94" s="66">
        <v>2</v>
      </c>
    </row>
    <row r="95" spans="1:14" x14ac:dyDescent="0.25">
      <c r="A95" s="66" t="s">
        <v>3425</v>
      </c>
      <c r="B95" s="66" t="s">
        <v>3223</v>
      </c>
      <c r="C95" s="66">
        <v>63</v>
      </c>
      <c r="D95" s="66">
        <v>1</v>
      </c>
      <c r="E95" s="66">
        <v>1</v>
      </c>
      <c r="F95" s="66">
        <v>0</v>
      </c>
      <c r="G95" s="66">
        <v>1</v>
      </c>
      <c r="H95" s="66">
        <v>1</v>
      </c>
      <c r="I95" s="66">
        <v>4</v>
      </c>
      <c r="J95" s="66" t="s">
        <v>3426</v>
      </c>
      <c r="K95" s="66">
        <v>1</v>
      </c>
      <c r="L95" s="66" t="s">
        <v>1647</v>
      </c>
      <c r="M95" s="66">
        <v>1</v>
      </c>
      <c r="N95" s="66">
        <v>2</v>
      </c>
    </row>
    <row r="96" spans="1:14" x14ac:dyDescent="0.25">
      <c r="A96" s="66" t="s">
        <v>3427</v>
      </c>
      <c r="B96" s="66"/>
      <c r="C96" s="66"/>
      <c r="D96" s="66"/>
      <c r="E96" s="66"/>
      <c r="F96" s="66"/>
      <c r="G96" s="66"/>
      <c r="H96" s="66"/>
      <c r="I96" s="66"/>
      <c r="J96" s="66"/>
      <c r="K96" s="66"/>
      <c r="L96" s="66"/>
      <c r="M96" s="66"/>
      <c r="N96" s="66">
        <v>2</v>
      </c>
    </row>
    <row r="97" spans="1:14" x14ac:dyDescent="0.25">
      <c r="A97" s="66" t="s">
        <v>3428</v>
      </c>
      <c r="B97" s="66" t="s">
        <v>3223</v>
      </c>
      <c r="C97" s="66">
        <v>66</v>
      </c>
      <c r="D97" s="66">
        <v>1</v>
      </c>
      <c r="E97" s="66" t="s">
        <v>3216</v>
      </c>
      <c r="F97" s="66" t="s">
        <v>3216</v>
      </c>
      <c r="G97" s="66" t="s">
        <v>3216</v>
      </c>
      <c r="H97" s="66" t="s">
        <v>3216</v>
      </c>
      <c r="I97" s="66" t="s">
        <v>3216</v>
      </c>
      <c r="J97" s="66" t="s">
        <v>3216</v>
      </c>
      <c r="K97" s="66" t="s">
        <v>3216</v>
      </c>
      <c r="L97" s="66" t="s">
        <v>3216</v>
      </c>
      <c r="M97" s="66" t="s">
        <v>3216</v>
      </c>
      <c r="N97" s="66">
        <v>2</v>
      </c>
    </row>
    <row r="98" spans="1:14" x14ac:dyDescent="0.25">
      <c r="A98" s="66" t="s">
        <v>3429</v>
      </c>
      <c r="B98" s="66" t="s">
        <v>3215</v>
      </c>
      <c r="C98" s="66" t="s">
        <v>3216</v>
      </c>
      <c r="D98" s="66" t="s">
        <v>3216</v>
      </c>
      <c r="E98" s="66" t="s">
        <v>3216</v>
      </c>
      <c r="F98" s="66" t="s">
        <v>3216</v>
      </c>
      <c r="G98" s="66" t="s">
        <v>3216</v>
      </c>
      <c r="H98" s="66" t="s">
        <v>3216</v>
      </c>
      <c r="I98" s="66" t="s">
        <v>3216</v>
      </c>
      <c r="J98" s="66" t="s">
        <v>3216</v>
      </c>
      <c r="K98" s="66" t="s">
        <v>3216</v>
      </c>
      <c r="L98" s="66" t="s">
        <v>3216</v>
      </c>
      <c r="M98" s="66" t="s">
        <v>3216</v>
      </c>
      <c r="N98" s="66">
        <v>2</v>
      </c>
    </row>
    <row r="99" spans="1:14" x14ac:dyDescent="0.25">
      <c r="A99" s="66" t="s">
        <v>3430</v>
      </c>
      <c r="B99" s="66" t="s">
        <v>3223</v>
      </c>
      <c r="C99" s="66">
        <v>67</v>
      </c>
      <c r="D99" s="66">
        <v>1</v>
      </c>
      <c r="E99" s="66" t="s">
        <v>3216</v>
      </c>
      <c r="F99" s="66">
        <v>1</v>
      </c>
      <c r="G99" s="66">
        <v>1</v>
      </c>
      <c r="H99" s="66">
        <v>1</v>
      </c>
      <c r="I99" s="66" t="s">
        <v>3216</v>
      </c>
      <c r="J99" s="66" t="s">
        <v>3431</v>
      </c>
      <c r="K99" s="66">
        <v>0</v>
      </c>
      <c r="L99" s="66" t="s">
        <v>3432</v>
      </c>
      <c r="M99" s="66">
        <v>0</v>
      </c>
      <c r="N99" s="66">
        <v>2</v>
      </c>
    </row>
    <row r="100" spans="1:14" x14ac:dyDescent="0.25">
      <c r="A100" s="66" t="s">
        <v>3433</v>
      </c>
      <c r="B100" s="66" t="s">
        <v>3215</v>
      </c>
      <c r="C100" s="66">
        <v>78</v>
      </c>
      <c r="D100" s="66">
        <v>1</v>
      </c>
      <c r="E100" s="66">
        <v>0</v>
      </c>
      <c r="F100" s="66">
        <v>0</v>
      </c>
      <c r="G100" s="66">
        <v>0</v>
      </c>
      <c r="H100" s="66">
        <v>0</v>
      </c>
      <c r="I100" s="66">
        <v>1</v>
      </c>
      <c r="J100" s="66" t="s">
        <v>3434</v>
      </c>
      <c r="K100" s="66">
        <v>1</v>
      </c>
      <c r="L100" s="66" t="s">
        <v>3435</v>
      </c>
      <c r="M100" s="66">
        <v>0</v>
      </c>
      <c r="N100" s="66">
        <v>2</v>
      </c>
    </row>
    <row r="101" spans="1:14" x14ac:dyDescent="0.25">
      <c r="A101" s="66" t="s">
        <v>3436</v>
      </c>
      <c r="B101" s="66" t="s">
        <v>3223</v>
      </c>
      <c r="C101" s="66">
        <v>58</v>
      </c>
      <c r="D101" s="66">
        <v>0</v>
      </c>
      <c r="E101" s="66">
        <v>0</v>
      </c>
      <c r="F101" s="66">
        <v>0</v>
      </c>
      <c r="G101" s="66">
        <v>1</v>
      </c>
      <c r="H101" s="66">
        <v>0</v>
      </c>
      <c r="I101" s="66">
        <v>1</v>
      </c>
      <c r="J101" s="66" t="s">
        <v>3437</v>
      </c>
      <c r="K101" s="66">
        <v>0</v>
      </c>
      <c r="L101" s="66" t="s">
        <v>3438</v>
      </c>
      <c r="M101" s="66">
        <v>0</v>
      </c>
      <c r="N101" s="66">
        <v>2</v>
      </c>
    </row>
    <row r="102" spans="1:14" x14ac:dyDescent="0.25">
      <c r="A102" s="66" t="s">
        <v>3439</v>
      </c>
      <c r="B102" s="66" t="s">
        <v>3223</v>
      </c>
      <c r="C102" s="66">
        <v>75</v>
      </c>
      <c r="D102" s="66">
        <v>1</v>
      </c>
      <c r="E102" s="66" t="s">
        <v>3216</v>
      </c>
      <c r="F102" s="66" t="s">
        <v>3216</v>
      </c>
      <c r="G102" s="66" t="s">
        <v>3216</v>
      </c>
      <c r="H102" s="66" t="s">
        <v>3216</v>
      </c>
      <c r="I102" s="66" t="s">
        <v>3216</v>
      </c>
      <c r="J102" s="66" t="s">
        <v>3216</v>
      </c>
      <c r="K102" s="66" t="s">
        <v>3216</v>
      </c>
      <c r="L102" s="66" t="s">
        <v>3216</v>
      </c>
      <c r="M102" s="66" t="s">
        <v>3216</v>
      </c>
      <c r="N102" s="66">
        <v>2</v>
      </c>
    </row>
    <row r="103" spans="1:14" x14ac:dyDescent="0.25">
      <c r="A103" s="66" t="s">
        <v>3440</v>
      </c>
      <c r="B103" s="66" t="s">
        <v>3223</v>
      </c>
      <c r="C103" s="66" t="s">
        <v>3216</v>
      </c>
      <c r="D103" s="66" t="s">
        <v>3216</v>
      </c>
      <c r="E103" s="66" t="s">
        <v>3216</v>
      </c>
      <c r="F103" s="66" t="s">
        <v>3216</v>
      </c>
      <c r="G103" s="66" t="s">
        <v>3216</v>
      </c>
      <c r="H103" s="66" t="s">
        <v>3216</v>
      </c>
      <c r="I103" s="66" t="s">
        <v>3216</v>
      </c>
      <c r="J103" s="66" t="s">
        <v>3216</v>
      </c>
      <c r="K103" s="66" t="s">
        <v>3216</v>
      </c>
      <c r="L103" s="66" t="s">
        <v>3216</v>
      </c>
      <c r="M103" s="66" t="s">
        <v>3216</v>
      </c>
      <c r="N103" s="66">
        <v>2</v>
      </c>
    </row>
    <row r="104" spans="1:14" x14ac:dyDescent="0.25">
      <c r="A104" s="66" t="s">
        <v>3441</v>
      </c>
      <c r="B104" s="66" t="s">
        <v>3215</v>
      </c>
      <c r="C104" s="66">
        <v>64</v>
      </c>
      <c r="D104" s="66">
        <v>1</v>
      </c>
      <c r="E104" s="66">
        <v>1</v>
      </c>
      <c r="F104" s="66">
        <v>0</v>
      </c>
      <c r="G104" s="66">
        <v>1</v>
      </c>
      <c r="H104" s="66">
        <v>0</v>
      </c>
      <c r="I104" s="66">
        <v>3</v>
      </c>
      <c r="J104" s="66" t="s">
        <v>3442</v>
      </c>
      <c r="K104" s="66">
        <v>0</v>
      </c>
      <c r="L104" s="66" t="s">
        <v>3443</v>
      </c>
      <c r="M104" s="66">
        <v>0</v>
      </c>
      <c r="N104" s="66">
        <v>2</v>
      </c>
    </row>
    <row r="105" spans="1:14" x14ac:dyDescent="0.25">
      <c r="A105" s="66" t="s">
        <v>3444</v>
      </c>
      <c r="B105" s="66" t="s">
        <v>3215</v>
      </c>
      <c r="C105" s="66" t="s">
        <v>3216</v>
      </c>
      <c r="D105" s="66" t="s">
        <v>3216</v>
      </c>
      <c r="E105" s="66" t="s">
        <v>3216</v>
      </c>
      <c r="F105" s="66" t="s">
        <v>3216</v>
      </c>
      <c r="G105" s="66" t="s">
        <v>3216</v>
      </c>
      <c r="H105" s="66" t="s">
        <v>3216</v>
      </c>
      <c r="I105" s="66" t="s">
        <v>3216</v>
      </c>
      <c r="J105" s="66" t="s">
        <v>3216</v>
      </c>
      <c r="K105" s="66" t="s">
        <v>3216</v>
      </c>
      <c r="L105" s="66" t="s">
        <v>3216</v>
      </c>
      <c r="M105" s="66" t="s">
        <v>3216</v>
      </c>
      <c r="N105" s="66">
        <v>2</v>
      </c>
    </row>
    <row r="106" spans="1:14" x14ac:dyDescent="0.25">
      <c r="A106" s="66" t="s">
        <v>3445</v>
      </c>
      <c r="B106" s="66" t="s">
        <v>3215</v>
      </c>
      <c r="C106" s="66">
        <v>68</v>
      </c>
      <c r="D106" s="66">
        <v>1</v>
      </c>
      <c r="E106" s="66" t="s">
        <v>3216</v>
      </c>
      <c r="F106" s="66" t="s">
        <v>3216</v>
      </c>
      <c r="G106" s="66" t="s">
        <v>3216</v>
      </c>
      <c r="H106" s="66" t="s">
        <v>3216</v>
      </c>
      <c r="I106" s="66" t="s">
        <v>3216</v>
      </c>
      <c r="J106" s="66" t="s">
        <v>3216</v>
      </c>
      <c r="K106" s="66" t="s">
        <v>3216</v>
      </c>
      <c r="L106" s="66" t="s">
        <v>3216</v>
      </c>
      <c r="M106" s="66" t="s">
        <v>3216</v>
      </c>
      <c r="N106" s="66">
        <v>2</v>
      </c>
    </row>
    <row r="107" spans="1:14" x14ac:dyDescent="0.25">
      <c r="A107" s="66" t="s">
        <v>3446</v>
      </c>
      <c r="B107" s="66" t="s">
        <v>3215</v>
      </c>
      <c r="C107" s="66">
        <v>78</v>
      </c>
      <c r="D107" s="66">
        <v>1</v>
      </c>
      <c r="E107" s="66" t="s">
        <v>3216</v>
      </c>
      <c r="F107" s="66" t="s">
        <v>3216</v>
      </c>
      <c r="G107" s="66" t="s">
        <v>3216</v>
      </c>
      <c r="H107" s="66" t="s">
        <v>3216</v>
      </c>
      <c r="I107" s="66" t="s">
        <v>3216</v>
      </c>
      <c r="J107" s="66" t="s">
        <v>3216</v>
      </c>
      <c r="K107" s="66" t="s">
        <v>3216</v>
      </c>
      <c r="L107" s="66" t="s">
        <v>3216</v>
      </c>
      <c r="M107" s="66" t="s">
        <v>3216</v>
      </c>
      <c r="N107" s="66">
        <v>2</v>
      </c>
    </row>
    <row r="108" spans="1:14" x14ac:dyDescent="0.25">
      <c r="A108" s="66" t="s">
        <v>3447</v>
      </c>
      <c r="B108" s="66" t="s">
        <v>3223</v>
      </c>
      <c r="C108" s="66">
        <v>72</v>
      </c>
      <c r="D108" s="66">
        <v>1</v>
      </c>
      <c r="E108" s="66">
        <v>1</v>
      </c>
      <c r="F108" s="66">
        <v>0</v>
      </c>
      <c r="G108" s="66">
        <v>0</v>
      </c>
      <c r="H108" s="66">
        <v>0</v>
      </c>
      <c r="I108" s="66">
        <v>2</v>
      </c>
      <c r="J108" s="66" t="s">
        <v>3448</v>
      </c>
      <c r="K108" s="66">
        <v>1</v>
      </c>
      <c r="L108" s="66" t="s">
        <v>3449</v>
      </c>
      <c r="M108" s="66">
        <v>0</v>
      </c>
      <c r="N108" s="66">
        <v>2</v>
      </c>
    </row>
    <row r="109" spans="1:14" x14ac:dyDescent="0.25">
      <c r="A109" s="66" t="s">
        <v>3450</v>
      </c>
      <c r="B109" s="66" t="s">
        <v>3215</v>
      </c>
      <c r="C109" s="66">
        <v>62</v>
      </c>
      <c r="D109" s="66">
        <v>1</v>
      </c>
      <c r="E109" s="66">
        <v>0</v>
      </c>
      <c r="F109" s="66">
        <v>0</v>
      </c>
      <c r="G109" s="66">
        <v>1</v>
      </c>
      <c r="H109" s="66">
        <v>0</v>
      </c>
      <c r="I109" s="66">
        <v>2</v>
      </c>
      <c r="J109" s="66" t="s">
        <v>3451</v>
      </c>
      <c r="K109" s="66">
        <v>0</v>
      </c>
      <c r="L109" s="66" t="s">
        <v>3451</v>
      </c>
      <c r="M109" s="66">
        <v>0</v>
      </c>
      <c r="N109" s="66">
        <v>2</v>
      </c>
    </row>
    <row r="110" spans="1:14" x14ac:dyDescent="0.25">
      <c r="A110" s="66" t="s">
        <v>3452</v>
      </c>
      <c r="B110" s="66" t="s">
        <v>3215</v>
      </c>
      <c r="C110" s="66">
        <v>34</v>
      </c>
      <c r="D110" s="66">
        <v>0</v>
      </c>
      <c r="E110" s="66">
        <v>1</v>
      </c>
      <c r="F110" s="66">
        <v>0</v>
      </c>
      <c r="G110" s="66">
        <v>0</v>
      </c>
      <c r="H110" s="66">
        <v>0</v>
      </c>
      <c r="I110" s="66">
        <v>1</v>
      </c>
      <c r="J110" s="66" t="s">
        <v>3261</v>
      </c>
      <c r="K110" s="66">
        <v>0</v>
      </c>
      <c r="L110" s="66" t="s">
        <v>3453</v>
      </c>
      <c r="M110" s="66">
        <v>0</v>
      </c>
      <c r="N110" s="66">
        <v>2</v>
      </c>
    </row>
    <row r="111" spans="1:14" x14ac:dyDescent="0.25">
      <c r="A111" s="66" t="s">
        <v>3454</v>
      </c>
      <c r="B111" s="66" t="s">
        <v>3215</v>
      </c>
      <c r="C111" s="66" t="s">
        <v>3216</v>
      </c>
      <c r="D111" s="66" t="s">
        <v>3216</v>
      </c>
      <c r="E111" s="66" t="s">
        <v>3216</v>
      </c>
      <c r="F111" s="66" t="s">
        <v>3216</v>
      </c>
      <c r="G111" s="66" t="s">
        <v>3216</v>
      </c>
      <c r="H111" s="66" t="s">
        <v>3216</v>
      </c>
      <c r="I111" s="66" t="s">
        <v>3216</v>
      </c>
      <c r="J111" s="66" t="s">
        <v>3216</v>
      </c>
      <c r="K111" s="66" t="s">
        <v>3216</v>
      </c>
      <c r="L111" s="66" t="s">
        <v>3216</v>
      </c>
      <c r="M111" s="66" t="s">
        <v>3216</v>
      </c>
      <c r="N111" s="66">
        <v>2</v>
      </c>
    </row>
    <row r="112" spans="1:14" x14ac:dyDescent="0.25">
      <c r="A112" s="66" t="s">
        <v>3455</v>
      </c>
      <c r="B112" s="66" t="s">
        <v>3215</v>
      </c>
      <c r="C112" s="66">
        <v>41</v>
      </c>
      <c r="D112" s="66">
        <v>0</v>
      </c>
      <c r="E112" s="66">
        <v>0</v>
      </c>
      <c r="F112" s="66">
        <v>0</v>
      </c>
      <c r="G112" s="66">
        <v>1</v>
      </c>
      <c r="H112" s="66">
        <v>1</v>
      </c>
      <c r="I112" s="66">
        <v>2</v>
      </c>
      <c r="J112" s="66" t="s">
        <v>3456</v>
      </c>
      <c r="K112" s="66">
        <v>0</v>
      </c>
      <c r="L112" s="66" t="s">
        <v>3457</v>
      </c>
      <c r="M112" s="66">
        <v>0</v>
      </c>
      <c r="N112" s="66">
        <v>2</v>
      </c>
    </row>
    <row r="113" spans="1:14" x14ac:dyDescent="0.25">
      <c r="A113" s="66" t="s">
        <v>3458</v>
      </c>
      <c r="B113" s="66" t="s">
        <v>3215</v>
      </c>
      <c r="C113" s="66">
        <v>63</v>
      </c>
      <c r="D113" s="66">
        <v>1</v>
      </c>
      <c r="E113" s="66">
        <v>0</v>
      </c>
      <c r="F113" s="66">
        <v>1</v>
      </c>
      <c r="G113" s="66">
        <v>1</v>
      </c>
      <c r="H113" s="66">
        <v>0</v>
      </c>
      <c r="I113" s="66">
        <v>3</v>
      </c>
      <c r="J113" s="66" t="s">
        <v>1425</v>
      </c>
      <c r="K113" s="66">
        <v>1</v>
      </c>
      <c r="L113" s="66">
        <v>1</v>
      </c>
      <c r="M113" s="66">
        <v>1</v>
      </c>
      <c r="N113" s="66">
        <v>2</v>
      </c>
    </row>
    <row r="114" spans="1:14" x14ac:dyDescent="0.25">
      <c r="A114" s="66" t="s">
        <v>3459</v>
      </c>
      <c r="B114" s="66" t="s">
        <v>3215</v>
      </c>
      <c r="C114" s="66">
        <v>57</v>
      </c>
      <c r="D114" s="66">
        <v>0</v>
      </c>
      <c r="E114" s="66">
        <v>0</v>
      </c>
      <c r="F114" s="66">
        <v>0</v>
      </c>
      <c r="G114" s="66">
        <v>0</v>
      </c>
      <c r="H114" s="66">
        <v>0</v>
      </c>
      <c r="I114" s="66">
        <v>0</v>
      </c>
      <c r="J114" s="66" t="s">
        <v>3460</v>
      </c>
      <c r="K114" s="66">
        <v>0</v>
      </c>
      <c r="L114" s="66" t="s">
        <v>3460</v>
      </c>
      <c r="M114" s="66">
        <v>0</v>
      </c>
      <c r="N114" s="66">
        <v>2</v>
      </c>
    </row>
    <row r="115" spans="1:14" x14ac:dyDescent="0.25">
      <c r="A115" s="66" t="s">
        <v>3461</v>
      </c>
      <c r="B115" s="66" t="s">
        <v>3215</v>
      </c>
      <c r="C115" s="66">
        <v>59</v>
      </c>
      <c r="D115" s="66">
        <v>0</v>
      </c>
      <c r="E115" s="66">
        <v>0</v>
      </c>
      <c r="F115" s="66">
        <v>0</v>
      </c>
      <c r="G115" s="66">
        <v>1</v>
      </c>
      <c r="H115" s="66">
        <v>0</v>
      </c>
      <c r="I115" s="66">
        <v>1</v>
      </c>
      <c r="J115" s="66" t="s">
        <v>3462</v>
      </c>
      <c r="K115" s="66">
        <v>1</v>
      </c>
      <c r="L115" s="66" t="s">
        <v>3463</v>
      </c>
      <c r="M115" s="66">
        <v>0</v>
      </c>
      <c r="N115" s="66">
        <v>2</v>
      </c>
    </row>
    <row r="116" spans="1:14" x14ac:dyDescent="0.25">
      <c r="A116" s="66" t="s">
        <v>3464</v>
      </c>
      <c r="B116" s="66" t="s">
        <v>3223</v>
      </c>
      <c r="C116" s="66">
        <v>64</v>
      </c>
      <c r="D116" s="66">
        <v>1</v>
      </c>
      <c r="E116" s="66">
        <v>0</v>
      </c>
      <c r="F116" s="66">
        <v>0</v>
      </c>
      <c r="G116" s="66">
        <v>0</v>
      </c>
      <c r="H116" s="66">
        <v>1</v>
      </c>
      <c r="I116" s="66">
        <v>2</v>
      </c>
      <c r="J116" s="66" t="s">
        <v>3465</v>
      </c>
      <c r="K116" s="66">
        <v>0</v>
      </c>
      <c r="L116" s="66" t="s">
        <v>3466</v>
      </c>
      <c r="M116" s="66">
        <v>0</v>
      </c>
      <c r="N116" s="66">
        <v>2</v>
      </c>
    </row>
    <row r="117" spans="1:14" x14ac:dyDescent="0.25">
      <c r="A117" s="66" t="s">
        <v>3467</v>
      </c>
      <c r="B117" s="66" t="s">
        <v>3223</v>
      </c>
      <c r="C117" s="66">
        <v>72</v>
      </c>
      <c r="D117" s="66">
        <v>1</v>
      </c>
      <c r="E117" s="66" t="s">
        <v>3216</v>
      </c>
      <c r="F117" s="66" t="s">
        <v>3216</v>
      </c>
      <c r="G117" s="66" t="s">
        <v>3216</v>
      </c>
      <c r="H117" s="66" t="s">
        <v>3216</v>
      </c>
      <c r="I117" s="66" t="s">
        <v>3216</v>
      </c>
      <c r="J117" s="66" t="s">
        <v>3216</v>
      </c>
      <c r="K117" s="66" t="s">
        <v>3216</v>
      </c>
      <c r="L117" s="66" t="s">
        <v>3216</v>
      </c>
      <c r="M117" s="66" t="s">
        <v>3216</v>
      </c>
      <c r="N117" s="66">
        <v>2</v>
      </c>
    </row>
    <row r="118" spans="1:14" x14ac:dyDescent="0.25">
      <c r="A118" s="66" t="s">
        <v>3468</v>
      </c>
      <c r="B118" s="66" t="s">
        <v>3215</v>
      </c>
      <c r="C118" s="66">
        <v>76</v>
      </c>
      <c r="D118" s="66">
        <v>1</v>
      </c>
      <c r="E118" s="66">
        <v>1</v>
      </c>
      <c r="F118" s="66">
        <v>0</v>
      </c>
      <c r="G118" s="66">
        <v>0</v>
      </c>
      <c r="H118" s="66">
        <v>0</v>
      </c>
      <c r="I118" s="66">
        <v>2</v>
      </c>
      <c r="J118" s="66" t="s">
        <v>3304</v>
      </c>
      <c r="K118" s="66">
        <v>0</v>
      </c>
      <c r="L118" s="66" t="s">
        <v>3304</v>
      </c>
      <c r="M118" s="66">
        <v>0</v>
      </c>
      <c r="N118" s="66">
        <v>2</v>
      </c>
    </row>
    <row r="119" spans="1:14" x14ac:dyDescent="0.25">
      <c r="A119" s="66" t="s">
        <v>3469</v>
      </c>
      <c r="B119" s="66" t="s">
        <v>3215</v>
      </c>
      <c r="C119" s="66">
        <v>53</v>
      </c>
      <c r="D119" s="66">
        <v>0</v>
      </c>
      <c r="E119" s="66">
        <v>1</v>
      </c>
      <c r="F119" s="66">
        <v>0</v>
      </c>
      <c r="G119" s="66">
        <v>1</v>
      </c>
      <c r="H119" s="66">
        <v>0</v>
      </c>
      <c r="I119" s="66">
        <v>2</v>
      </c>
      <c r="J119" s="66" t="s">
        <v>3448</v>
      </c>
      <c r="K119" s="66">
        <v>1</v>
      </c>
      <c r="L119" s="66" t="s">
        <v>3470</v>
      </c>
      <c r="M119" s="66">
        <v>1</v>
      </c>
      <c r="N119" s="66">
        <v>2</v>
      </c>
    </row>
    <row r="120" spans="1:14" x14ac:dyDescent="0.25">
      <c r="A120" s="66" t="s">
        <v>3471</v>
      </c>
      <c r="B120" s="66" t="s">
        <v>3215</v>
      </c>
      <c r="C120" s="66">
        <v>82</v>
      </c>
      <c r="D120" s="66">
        <v>1</v>
      </c>
      <c r="E120" s="66">
        <v>0</v>
      </c>
      <c r="F120" s="66">
        <v>0</v>
      </c>
      <c r="G120" s="66">
        <v>1</v>
      </c>
      <c r="H120" s="66">
        <v>0</v>
      </c>
      <c r="I120" s="66">
        <v>2</v>
      </c>
      <c r="J120" s="66" t="s">
        <v>3472</v>
      </c>
      <c r="K120" s="66">
        <v>0</v>
      </c>
      <c r="L120" s="66" t="s">
        <v>3473</v>
      </c>
      <c r="M120" s="66">
        <v>0</v>
      </c>
      <c r="N120" s="66">
        <v>2</v>
      </c>
    </row>
    <row r="121" spans="1:14" x14ac:dyDescent="0.25">
      <c r="A121" s="66" t="s">
        <v>3474</v>
      </c>
      <c r="B121" s="66" t="s">
        <v>3215</v>
      </c>
      <c r="C121" s="66">
        <v>68</v>
      </c>
      <c r="D121" s="66">
        <v>1</v>
      </c>
      <c r="E121" s="66">
        <v>0</v>
      </c>
      <c r="F121" s="66">
        <v>0</v>
      </c>
      <c r="G121" s="66">
        <v>1</v>
      </c>
      <c r="H121" s="66">
        <v>0</v>
      </c>
      <c r="I121" s="66">
        <v>2</v>
      </c>
      <c r="J121" s="66" t="s">
        <v>3475</v>
      </c>
      <c r="K121" s="66">
        <v>0</v>
      </c>
      <c r="L121" s="66" t="s">
        <v>3476</v>
      </c>
      <c r="M121" s="66">
        <v>0</v>
      </c>
      <c r="N121" s="66">
        <v>2</v>
      </c>
    </row>
    <row r="122" spans="1:14" x14ac:dyDescent="0.25">
      <c r="A122" s="66" t="s">
        <v>3477</v>
      </c>
      <c r="B122" s="66" t="s">
        <v>3215</v>
      </c>
      <c r="C122" s="66">
        <v>66</v>
      </c>
      <c r="D122" s="66">
        <v>1</v>
      </c>
      <c r="E122" s="66">
        <v>1</v>
      </c>
      <c r="F122" s="66">
        <v>0</v>
      </c>
      <c r="G122" s="66">
        <v>0</v>
      </c>
      <c r="H122" s="66">
        <v>0</v>
      </c>
      <c r="I122" s="66">
        <v>2</v>
      </c>
      <c r="J122" s="66" t="s">
        <v>3478</v>
      </c>
      <c r="K122" s="66">
        <v>1</v>
      </c>
      <c r="L122" s="66" t="s">
        <v>3479</v>
      </c>
      <c r="M122" s="66">
        <v>1</v>
      </c>
      <c r="N122" s="66">
        <v>2</v>
      </c>
    </row>
    <row r="123" spans="1:14" x14ac:dyDescent="0.25">
      <c r="A123" s="66" t="s">
        <v>3480</v>
      </c>
      <c r="B123" s="66" t="s">
        <v>3223</v>
      </c>
      <c r="C123" s="66">
        <v>74</v>
      </c>
      <c r="D123" s="66">
        <v>1</v>
      </c>
      <c r="E123" s="66" t="s">
        <v>3216</v>
      </c>
      <c r="F123" s="66" t="s">
        <v>3216</v>
      </c>
      <c r="G123" s="66" t="s">
        <v>3216</v>
      </c>
      <c r="H123" s="66" t="s">
        <v>3216</v>
      </c>
      <c r="I123" s="66" t="s">
        <v>3216</v>
      </c>
      <c r="J123" s="66" t="s">
        <v>3216</v>
      </c>
      <c r="K123" s="66" t="s">
        <v>3216</v>
      </c>
      <c r="L123" s="66" t="s">
        <v>3216</v>
      </c>
      <c r="M123" s="66" t="s">
        <v>3216</v>
      </c>
      <c r="N123" s="66">
        <v>2</v>
      </c>
    </row>
    <row r="124" spans="1:14" x14ac:dyDescent="0.25">
      <c r="A124" s="66" t="s">
        <v>3481</v>
      </c>
      <c r="B124" s="66" t="s">
        <v>3223</v>
      </c>
      <c r="C124" s="66">
        <v>63</v>
      </c>
      <c r="D124" s="66">
        <v>1</v>
      </c>
      <c r="E124" s="66">
        <v>0</v>
      </c>
      <c r="F124" s="66">
        <v>0</v>
      </c>
      <c r="G124" s="66">
        <v>1</v>
      </c>
      <c r="H124" s="66">
        <v>0</v>
      </c>
      <c r="I124" s="66">
        <v>2</v>
      </c>
      <c r="J124" s="66" t="s">
        <v>3482</v>
      </c>
      <c r="K124" s="66">
        <v>1</v>
      </c>
      <c r="L124" s="66" t="s">
        <v>3259</v>
      </c>
      <c r="M124" s="66">
        <v>1</v>
      </c>
      <c r="N124" s="66">
        <v>2</v>
      </c>
    </row>
    <row r="125" spans="1:14" x14ac:dyDescent="0.25">
      <c r="A125" s="66" t="s">
        <v>3483</v>
      </c>
      <c r="B125" s="66" t="s">
        <v>3215</v>
      </c>
      <c r="C125" s="66">
        <v>75</v>
      </c>
      <c r="D125" s="66">
        <v>1</v>
      </c>
      <c r="E125" s="66">
        <v>0</v>
      </c>
      <c r="F125" s="66">
        <v>0</v>
      </c>
      <c r="G125" s="66">
        <v>0</v>
      </c>
      <c r="H125" s="66">
        <v>0</v>
      </c>
      <c r="I125" s="66">
        <v>1</v>
      </c>
      <c r="J125" s="66" t="s">
        <v>3484</v>
      </c>
      <c r="K125" s="66">
        <v>0</v>
      </c>
      <c r="L125" s="66">
        <v>73</v>
      </c>
      <c r="M125" s="66">
        <v>0</v>
      </c>
      <c r="N125" s="66">
        <v>2</v>
      </c>
    </row>
    <row r="126" spans="1:14" x14ac:dyDescent="0.25">
      <c r="A126" s="66" t="s">
        <v>3485</v>
      </c>
      <c r="B126" s="66" t="s">
        <v>3223</v>
      </c>
      <c r="C126" s="66">
        <v>75</v>
      </c>
      <c r="D126" s="66">
        <v>1</v>
      </c>
      <c r="E126" s="66" t="s">
        <v>3216</v>
      </c>
      <c r="F126" s="66" t="s">
        <v>3216</v>
      </c>
      <c r="G126" s="66" t="s">
        <v>3216</v>
      </c>
      <c r="H126" s="66" t="s">
        <v>3216</v>
      </c>
      <c r="I126" s="66" t="s">
        <v>3216</v>
      </c>
      <c r="J126" s="66" t="s">
        <v>3216</v>
      </c>
      <c r="K126" s="66" t="s">
        <v>3216</v>
      </c>
      <c r="L126" s="66" t="s">
        <v>3216</v>
      </c>
      <c r="M126" s="66" t="s">
        <v>3216</v>
      </c>
      <c r="N126" s="66">
        <v>2</v>
      </c>
    </row>
    <row r="127" spans="1:14" x14ac:dyDescent="0.25">
      <c r="A127" s="66" t="s">
        <v>3486</v>
      </c>
      <c r="B127" s="66" t="s">
        <v>3215</v>
      </c>
      <c r="C127" s="66" t="s">
        <v>3216</v>
      </c>
      <c r="D127" s="66" t="s">
        <v>3216</v>
      </c>
      <c r="E127" s="66" t="s">
        <v>3216</v>
      </c>
      <c r="F127" s="66" t="s">
        <v>3216</v>
      </c>
      <c r="G127" s="66" t="s">
        <v>3216</v>
      </c>
      <c r="H127" s="66" t="s">
        <v>3216</v>
      </c>
      <c r="I127" s="66" t="s">
        <v>3216</v>
      </c>
      <c r="J127" s="66" t="s">
        <v>3216</v>
      </c>
      <c r="K127" s="66" t="s">
        <v>3216</v>
      </c>
      <c r="L127" s="66" t="s">
        <v>3216</v>
      </c>
      <c r="M127" s="66" t="s">
        <v>3216</v>
      </c>
      <c r="N127" s="66">
        <v>2</v>
      </c>
    </row>
    <row r="128" spans="1:14" x14ac:dyDescent="0.25">
      <c r="A128" s="66" t="s">
        <v>3487</v>
      </c>
      <c r="B128" s="66" t="s">
        <v>3215</v>
      </c>
      <c r="C128" s="66">
        <v>70</v>
      </c>
      <c r="D128" s="66">
        <v>1</v>
      </c>
      <c r="E128" s="66">
        <v>1</v>
      </c>
      <c r="F128" s="66">
        <v>1</v>
      </c>
      <c r="G128" s="66">
        <v>1</v>
      </c>
      <c r="H128" s="66">
        <v>1</v>
      </c>
      <c r="I128" s="66">
        <v>5</v>
      </c>
      <c r="J128" s="66" t="s">
        <v>3488</v>
      </c>
      <c r="K128" s="66">
        <v>1</v>
      </c>
      <c r="L128" s="66" t="s">
        <v>3489</v>
      </c>
      <c r="M128" s="66">
        <v>1</v>
      </c>
      <c r="N128" s="66">
        <v>2</v>
      </c>
    </row>
    <row r="129" spans="1:14" x14ac:dyDescent="0.25">
      <c r="A129" s="66" t="s">
        <v>3490</v>
      </c>
      <c r="B129" s="66" t="s">
        <v>3223</v>
      </c>
      <c r="C129" s="66">
        <v>80</v>
      </c>
      <c r="D129" s="66">
        <v>1</v>
      </c>
      <c r="E129" s="66">
        <v>1</v>
      </c>
      <c r="F129" s="66">
        <v>1</v>
      </c>
      <c r="G129" s="66">
        <v>0</v>
      </c>
      <c r="H129" s="66">
        <v>0</v>
      </c>
      <c r="I129" s="66">
        <v>3</v>
      </c>
      <c r="J129" s="66" t="s">
        <v>3491</v>
      </c>
      <c r="K129" s="66">
        <v>0</v>
      </c>
      <c r="L129" s="66" t="s">
        <v>3491</v>
      </c>
      <c r="M129" s="66">
        <v>0</v>
      </c>
      <c r="N129" s="66">
        <v>2</v>
      </c>
    </row>
    <row r="130" spans="1:14" x14ac:dyDescent="0.25">
      <c r="A130" s="66" t="s">
        <v>3492</v>
      </c>
      <c r="B130" s="66" t="s">
        <v>3223</v>
      </c>
      <c r="C130" s="66">
        <v>67</v>
      </c>
      <c r="D130" s="66">
        <v>1</v>
      </c>
      <c r="E130" s="66">
        <v>1</v>
      </c>
      <c r="F130" s="66">
        <v>0</v>
      </c>
      <c r="G130" s="66">
        <v>1</v>
      </c>
      <c r="H130" s="66">
        <v>1</v>
      </c>
      <c r="I130" s="66">
        <v>4</v>
      </c>
      <c r="J130" s="66" t="s">
        <v>3216</v>
      </c>
      <c r="K130" s="66" t="s">
        <v>3216</v>
      </c>
      <c r="L130" s="66" t="s">
        <v>1647</v>
      </c>
      <c r="M130" s="66">
        <v>1</v>
      </c>
      <c r="N130" s="66">
        <v>2</v>
      </c>
    </row>
    <row r="131" spans="1:14" x14ac:dyDescent="0.25">
      <c r="A131" s="66" t="s">
        <v>3493</v>
      </c>
      <c r="B131" s="66" t="s">
        <v>3215</v>
      </c>
      <c r="C131" s="66">
        <v>59</v>
      </c>
      <c r="D131" s="66">
        <v>0</v>
      </c>
      <c r="E131" s="66">
        <v>1</v>
      </c>
      <c r="F131" s="66">
        <v>1</v>
      </c>
      <c r="G131" s="66">
        <v>1</v>
      </c>
      <c r="H131" s="66">
        <v>1</v>
      </c>
      <c r="I131" s="66">
        <v>4</v>
      </c>
      <c r="J131" s="66" t="s">
        <v>3494</v>
      </c>
      <c r="K131" s="66">
        <v>0</v>
      </c>
      <c r="L131" s="66" t="s">
        <v>3494</v>
      </c>
      <c r="M131" s="66">
        <v>0</v>
      </c>
      <c r="N131" s="66">
        <v>2</v>
      </c>
    </row>
    <row r="132" spans="1:14" x14ac:dyDescent="0.25">
      <c r="A132" s="66" t="s">
        <v>3495</v>
      </c>
      <c r="B132" s="66" t="s">
        <v>3223</v>
      </c>
      <c r="C132" s="66">
        <v>68</v>
      </c>
      <c r="D132" s="66">
        <v>1</v>
      </c>
      <c r="E132" s="66">
        <v>0</v>
      </c>
      <c r="F132" s="66">
        <v>0</v>
      </c>
      <c r="G132" s="66">
        <v>1</v>
      </c>
      <c r="H132" s="66">
        <v>1</v>
      </c>
      <c r="I132" s="66">
        <v>3</v>
      </c>
      <c r="J132" s="66" t="s">
        <v>3496</v>
      </c>
      <c r="K132" s="66">
        <v>0</v>
      </c>
      <c r="L132" s="66" t="s">
        <v>3497</v>
      </c>
      <c r="M132" s="66">
        <v>0</v>
      </c>
      <c r="N132" s="66">
        <v>2</v>
      </c>
    </row>
    <row r="133" spans="1:14" x14ac:dyDescent="0.25">
      <c r="A133" s="66" t="s">
        <v>3498</v>
      </c>
      <c r="B133" s="66" t="s">
        <v>3223</v>
      </c>
      <c r="C133" s="66">
        <v>77</v>
      </c>
      <c r="D133" s="66">
        <v>1</v>
      </c>
      <c r="E133" s="66">
        <v>0</v>
      </c>
      <c r="F133" s="66">
        <v>0</v>
      </c>
      <c r="G133" s="66">
        <v>0</v>
      </c>
      <c r="H133" s="66">
        <v>0</v>
      </c>
      <c r="I133" s="66">
        <v>1</v>
      </c>
      <c r="J133" s="66">
        <v>82</v>
      </c>
      <c r="K133" s="66">
        <v>1</v>
      </c>
      <c r="L133" s="66" t="s">
        <v>3499</v>
      </c>
      <c r="M133" s="66">
        <v>0</v>
      </c>
      <c r="N133" s="66">
        <v>2</v>
      </c>
    </row>
    <row r="134" spans="1:14" x14ac:dyDescent="0.25">
      <c r="A134" s="66" t="s">
        <v>3500</v>
      </c>
      <c r="B134" s="66" t="s">
        <v>3215</v>
      </c>
      <c r="C134" s="66">
        <v>46</v>
      </c>
      <c r="D134" s="66">
        <v>0</v>
      </c>
      <c r="E134" s="66">
        <v>0</v>
      </c>
      <c r="F134" s="66">
        <v>0</v>
      </c>
      <c r="G134" s="66">
        <v>0</v>
      </c>
      <c r="H134" s="66">
        <v>0</v>
      </c>
      <c r="I134" s="66">
        <v>0</v>
      </c>
      <c r="J134" s="66" t="s">
        <v>3501</v>
      </c>
      <c r="K134" s="66">
        <v>0</v>
      </c>
      <c r="L134" s="66" t="s">
        <v>3502</v>
      </c>
      <c r="M134" s="66">
        <v>0</v>
      </c>
      <c r="N134" s="66">
        <v>2</v>
      </c>
    </row>
    <row r="135" spans="1:14" x14ac:dyDescent="0.25">
      <c r="A135" s="66" t="s">
        <v>3503</v>
      </c>
      <c r="B135" s="66" t="s">
        <v>3215</v>
      </c>
      <c r="C135" s="66">
        <v>86</v>
      </c>
      <c r="D135" s="66">
        <v>1</v>
      </c>
      <c r="E135" s="66">
        <v>0</v>
      </c>
      <c r="F135" s="66">
        <v>1</v>
      </c>
      <c r="G135" s="66">
        <v>1</v>
      </c>
      <c r="H135" s="66">
        <v>0</v>
      </c>
      <c r="I135" s="66">
        <v>3</v>
      </c>
      <c r="J135" s="66" t="s">
        <v>3504</v>
      </c>
      <c r="K135" s="66">
        <v>0</v>
      </c>
      <c r="L135" s="66" t="s">
        <v>3504</v>
      </c>
      <c r="M135" s="66">
        <v>0</v>
      </c>
      <c r="N135" s="66">
        <v>2</v>
      </c>
    </row>
    <row r="136" spans="1:14" x14ac:dyDescent="0.25">
      <c r="A136" s="66" t="s">
        <v>3505</v>
      </c>
      <c r="B136" s="66" t="s">
        <v>3215</v>
      </c>
      <c r="C136" s="66">
        <v>66</v>
      </c>
      <c r="D136" s="66">
        <v>1</v>
      </c>
      <c r="E136" s="66" t="s">
        <v>3216</v>
      </c>
      <c r="F136" s="66" t="s">
        <v>3216</v>
      </c>
      <c r="G136" s="66" t="s">
        <v>3216</v>
      </c>
      <c r="H136" s="66" t="s">
        <v>3216</v>
      </c>
      <c r="I136" s="66" t="s">
        <v>3216</v>
      </c>
      <c r="J136" s="66" t="s">
        <v>3216</v>
      </c>
      <c r="K136" s="66" t="s">
        <v>3216</v>
      </c>
      <c r="L136" s="66" t="s">
        <v>3216</v>
      </c>
      <c r="M136" s="66" t="s">
        <v>3216</v>
      </c>
      <c r="N136" s="66">
        <v>2</v>
      </c>
    </row>
    <row r="137" spans="1:14" x14ac:dyDescent="0.25">
      <c r="A137" s="66" t="s">
        <v>3506</v>
      </c>
      <c r="B137" s="66" t="s">
        <v>3223</v>
      </c>
      <c r="C137" s="66">
        <v>81</v>
      </c>
      <c r="D137" s="66">
        <v>1</v>
      </c>
      <c r="E137" s="66">
        <v>0</v>
      </c>
      <c r="F137" s="66">
        <v>1</v>
      </c>
      <c r="G137" s="66">
        <v>0</v>
      </c>
      <c r="H137" s="66">
        <v>0</v>
      </c>
      <c r="I137" s="66">
        <v>2</v>
      </c>
      <c r="J137" s="66" t="s">
        <v>3507</v>
      </c>
      <c r="K137" s="66">
        <v>0</v>
      </c>
      <c r="L137" s="66" t="s">
        <v>3508</v>
      </c>
      <c r="M137" s="66">
        <v>1</v>
      </c>
      <c r="N137" s="66">
        <v>2</v>
      </c>
    </row>
    <row r="138" spans="1:14" x14ac:dyDescent="0.25">
      <c r="A138" s="66" t="s">
        <v>3509</v>
      </c>
      <c r="B138" s="66" t="s">
        <v>3223</v>
      </c>
      <c r="C138" s="66">
        <v>65</v>
      </c>
      <c r="D138" s="66">
        <v>1</v>
      </c>
      <c r="E138" s="66">
        <v>1</v>
      </c>
      <c r="F138" s="66">
        <v>1</v>
      </c>
      <c r="G138" s="66">
        <v>0</v>
      </c>
      <c r="H138" s="66">
        <v>0</v>
      </c>
      <c r="I138" s="66">
        <v>3</v>
      </c>
      <c r="J138" s="66" t="s">
        <v>3510</v>
      </c>
      <c r="K138" s="66">
        <v>1</v>
      </c>
      <c r="L138" s="66" t="s">
        <v>3221</v>
      </c>
      <c r="M138" s="66">
        <v>1</v>
      </c>
      <c r="N138" s="66">
        <v>2</v>
      </c>
    </row>
    <row r="139" spans="1:14" x14ac:dyDescent="0.25">
      <c r="A139" s="66" t="s">
        <v>3511</v>
      </c>
      <c r="B139" s="66" t="s">
        <v>3215</v>
      </c>
      <c r="C139" s="66">
        <v>49</v>
      </c>
      <c r="D139" s="66">
        <v>0</v>
      </c>
      <c r="E139" s="66">
        <v>0</v>
      </c>
      <c r="F139" s="66">
        <v>0</v>
      </c>
      <c r="G139" s="66">
        <v>0</v>
      </c>
      <c r="H139" s="66">
        <v>0</v>
      </c>
      <c r="I139" s="66">
        <v>0</v>
      </c>
      <c r="J139" s="66" t="s">
        <v>3216</v>
      </c>
      <c r="K139" s="66" t="s">
        <v>3216</v>
      </c>
      <c r="L139" s="66" t="s">
        <v>3216</v>
      </c>
      <c r="M139" s="66" t="s">
        <v>3216</v>
      </c>
      <c r="N139" s="66">
        <v>2</v>
      </c>
    </row>
    <row r="140" spans="1:14" ht="15.75" thickBot="1" x14ac:dyDescent="0.3"/>
    <row r="141" spans="1:14" ht="15.75" thickBot="1" x14ac:dyDescent="0.3">
      <c r="A141" s="91" t="s">
        <v>1</v>
      </c>
      <c r="B141" s="92"/>
      <c r="C141" s="92"/>
      <c r="D141" s="92"/>
      <c r="E141" s="92"/>
      <c r="F141" s="92"/>
      <c r="G141" s="92"/>
      <c r="H141" s="92"/>
      <c r="I141" s="93"/>
    </row>
    <row r="142" spans="1:14" ht="89.25" x14ac:dyDescent="0.25">
      <c r="A142" s="90" t="s">
        <v>3201</v>
      </c>
      <c r="B142" s="90" t="s">
        <v>1142</v>
      </c>
      <c r="C142" s="85" t="s">
        <v>3512</v>
      </c>
      <c r="D142" s="85" t="s">
        <v>3513</v>
      </c>
      <c r="E142" s="85" t="s">
        <v>3514</v>
      </c>
      <c r="F142" s="85" t="s">
        <v>3515</v>
      </c>
      <c r="G142" s="85" t="s">
        <v>3516</v>
      </c>
      <c r="H142" s="85" t="s">
        <v>3517</v>
      </c>
      <c r="I142" s="85" t="s">
        <v>3213</v>
      </c>
    </row>
    <row r="143" spans="1:14" x14ac:dyDescent="0.25">
      <c r="A143" s="66" t="s">
        <v>3518</v>
      </c>
      <c r="B143" s="66">
        <v>65</v>
      </c>
      <c r="C143" s="89" t="s">
        <v>3519</v>
      </c>
      <c r="D143" s="89" t="s">
        <v>1491</v>
      </c>
      <c r="E143" s="89">
        <v>2</v>
      </c>
      <c r="F143" s="89">
        <v>4</v>
      </c>
      <c r="G143" s="89" t="s">
        <v>1177</v>
      </c>
      <c r="H143" s="89">
        <v>0</v>
      </c>
      <c r="I143" s="89">
        <v>1</v>
      </c>
    </row>
    <row r="144" spans="1:14" x14ac:dyDescent="0.25">
      <c r="A144" s="66" t="s">
        <v>6</v>
      </c>
      <c r="B144" s="66">
        <v>64</v>
      </c>
      <c r="C144" s="89" t="s">
        <v>3519</v>
      </c>
      <c r="D144" s="89" t="s">
        <v>1192</v>
      </c>
      <c r="E144" s="89">
        <v>1</v>
      </c>
      <c r="F144" s="89">
        <v>4</v>
      </c>
      <c r="G144" s="89" t="s">
        <v>1174</v>
      </c>
      <c r="H144" s="89">
        <v>0</v>
      </c>
      <c r="I144" s="89">
        <v>1</v>
      </c>
    </row>
    <row r="145" spans="1:9" x14ac:dyDescent="0.25">
      <c r="A145" s="66" t="s">
        <v>10</v>
      </c>
      <c r="B145" s="66">
        <v>75</v>
      </c>
      <c r="C145" s="89" t="s">
        <v>3520</v>
      </c>
      <c r="D145" s="89" t="s">
        <v>1173</v>
      </c>
      <c r="E145" s="89">
        <v>1</v>
      </c>
      <c r="F145" s="89">
        <v>3</v>
      </c>
      <c r="G145" s="89" t="s">
        <v>1172</v>
      </c>
      <c r="H145" s="89">
        <v>1</v>
      </c>
      <c r="I145" s="89">
        <v>1</v>
      </c>
    </row>
    <row r="146" spans="1:9" x14ac:dyDescent="0.25">
      <c r="A146" s="66" t="s">
        <v>14</v>
      </c>
      <c r="B146" s="66">
        <v>40</v>
      </c>
      <c r="C146" s="89" t="s">
        <v>3519</v>
      </c>
      <c r="D146" s="89" t="s">
        <v>3521</v>
      </c>
      <c r="E146" s="89">
        <v>0</v>
      </c>
      <c r="F146" s="89">
        <v>2</v>
      </c>
      <c r="G146" s="89" t="s">
        <v>1178</v>
      </c>
      <c r="H146" s="89">
        <v>0</v>
      </c>
      <c r="I146" s="89">
        <v>1</v>
      </c>
    </row>
    <row r="147" spans="1:9" x14ac:dyDescent="0.25">
      <c r="A147" s="66" t="s">
        <v>18</v>
      </c>
      <c r="B147" s="66">
        <v>51</v>
      </c>
      <c r="C147" s="89" t="s">
        <v>3520</v>
      </c>
      <c r="D147" s="89" t="s">
        <v>3522</v>
      </c>
      <c r="E147" s="89" t="s">
        <v>3523</v>
      </c>
      <c r="F147" s="89">
        <v>3</v>
      </c>
      <c r="G147" s="89" t="s">
        <v>3523</v>
      </c>
      <c r="H147" s="89">
        <v>0</v>
      </c>
      <c r="I147" s="89">
        <v>1</v>
      </c>
    </row>
    <row r="148" spans="1:9" x14ac:dyDescent="0.25">
      <c r="A148" s="66" t="s">
        <v>22</v>
      </c>
      <c r="B148" s="66">
        <v>72</v>
      </c>
      <c r="C148" s="89" t="s">
        <v>3519</v>
      </c>
      <c r="D148" s="89" t="s">
        <v>1240</v>
      </c>
      <c r="E148" s="89">
        <v>2</v>
      </c>
      <c r="F148" s="89">
        <v>4</v>
      </c>
      <c r="G148" s="89" t="s">
        <v>3523</v>
      </c>
      <c r="H148" s="89">
        <v>0</v>
      </c>
      <c r="I148" s="89">
        <v>1</v>
      </c>
    </row>
    <row r="149" spans="1:9" x14ac:dyDescent="0.25">
      <c r="A149" s="66" t="s">
        <v>26</v>
      </c>
      <c r="B149" s="66">
        <v>63</v>
      </c>
      <c r="C149" s="89" t="s">
        <v>3519</v>
      </c>
      <c r="D149" s="89" t="s">
        <v>3524</v>
      </c>
      <c r="E149" s="89">
        <v>0</v>
      </c>
      <c r="F149" s="89">
        <v>3</v>
      </c>
      <c r="G149" s="89" t="s">
        <v>3525</v>
      </c>
      <c r="H149" s="89">
        <v>0</v>
      </c>
      <c r="I149" s="89">
        <v>1</v>
      </c>
    </row>
    <row r="150" spans="1:9" x14ac:dyDescent="0.25">
      <c r="A150" s="66" t="s">
        <v>30</v>
      </c>
      <c r="B150" s="66">
        <v>73</v>
      </c>
      <c r="C150" s="89" t="s">
        <v>3519</v>
      </c>
      <c r="D150" s="89" t="s">
        <v>3526</v>
      </c>
      <c r="E150" s="89">
        <v>1</v>
      </c>
      <c r="F150" s="89">
        <v>4</v>
      </c>
      <c r="G150" s="89" t="s">
        <v>3523</v>
      </c>
      <c r="H150" s="89">
        <v>1</v>
      </c>
      <c r="I150" s="89">
        <v>1</v>
      </c>
    </row>
    <row r="151" spans="1:9" x14ac:dyDescent="0.25">
      <c r="A151" s="66" t="s">
        <v>34</v>
      </c>
      <c r="B151" s="66">
        <v>26</v>
      </c>
      <c r="C151" s="89" t="s">
        <v>3520</v>
      </c>
      <c r="D151" s="89" t="s">
        <v>3527</v>
      </c>
      <c r="E151" s="89">
        <v>0</v>
      </c>
      <c r="F151" s="89">
        <v>1</v>
      </c>
      <c r="G151" s="89" t="s">
        <v>1196</v>
      </c>
      <c r="H151" s="89">
        <v>1</v>
      </c>
      <c r="I151" s="89">
        <v>1</v>
      </c>
    </row>
    <row r="152" spans="1:9" x14ac:dyDescent="0.25">
      <c r="A152" s="66" t="s">
        <v>38</v>
      </c>
      <c r="B152" s="66">
        <v>56</v>
      </c>
      <c r="C152" s="89" t="s">
        <v>3520</v>
      </c>
      <c r="D152" s="89">
        <v>5</v>
      </c>
      <c r="E152" s="89">
        <v>1</v>
      </c>
      <c r="F152" s="89">
        <v>2</v>
      </c>
      <c r="G152" s="89" t="s">
        <v>1198</v>
      </c>
      <c r="H152" s="89">
        <v>0</v>
      </c>
      <c r="I152" s="89">
        <v>1</v>
      </c>
    </row>
    <row r="153" spans="1:9" x14ac:dyDescent="0.25">
      <c r="A153" s="66" t="s">
        <v>42</v>
      </c>
      <c r="B153" s="66">
        <v>81</v>
      </c>
      <c r="C153" s="89" t="s">
        <v>3520</v>
      </c>
      <c r="D153" s="89" t="s">
        <v>3528</v>
      </c>
      <c r="E153" s="89">
        <v>1</v>
      </c>
      <c r="F153" s="89">
        <v>2</v>
      </c>
      <c r="G153" s="89" t="s">
        <v>1208</v>
      </c>
      <c r="H153" s="89">
        <v>0</v>
      </c>
      <c r="I153" s="89">
        <v>1</v>
      </c>
    </row>
    <row r="154" spans="1:9" x14ac:dyDescent="0.25">
      <c r="A154" s="66" t="s">
        <v>46</v>
      </c>
      <c r="B154" s="66">
        <v>66</v>
      </c>
      <c r="C154" s="89" t="s">
        <v>3519</v>
      </c>
      <c r="D154" s="89" t="s">
        <v>1314</v>
      </c>
      <c r="E154" s="89">
        <v>2</v>
      </c>
      <c r="F154" s="89">
        <v>4</v>
      </c>
      <c r="G154" s="89">
        <v>2</v>
      </c>
      <c r="H154" s="89">
        <v>1</v>
      </c>
      <c r="I154" s="89">
        <v>1</v>
      </c>
    </row>
    <row r="155" spans="1:9" x14ac:dyDescent="0.25">
      <c r="A155" s="66" t="s">
        <v>50</v>
      </c>
      <c r="B155" s="66">
        <v>45</v>
      </c>
      <c r="C155" s="89" t="s">
        <v>3519</v>
      </c>
      <c r="D155" s="89" t="s">
        <v>1336</v>
      </c>
      <c r="E155" s="89">
        <v>1</v>
      </c>
      <c r="F155" s="89">
        <v>4</v>
      </c>
      <c r="G155" s="89" t="s">
        <v>1184</v>
      </c>
      <c r="H155" s="89">
        <v>1</v>
      </c>
      <c r="I155" s="89">
        <v>1</v>
      </c>
    </row>
    <row r="156" spans="1:9" x14ac:dyDescent="0.25">
      <c r="A156" s="66" t="s">
        <v>54</v>
      </c>
      <c r="B156" s="66">
        <v>83</v>
      </c>
      <c r="C156" s="89" t="s">
        <v>3519</v>
      </c>
      <c r="D156" s="89" t="s">
        <v>3529</v>
      </c>
      <c r="E156" s="89">
        <v>3</v>
      </c>
      <c r="F156" s="89">
        <v>4</v>
      </c>
      <c r="G156" s="89" t="s">
        <v>3523</v>
      </c>
      <c r="H156" s="89">
        <v>0</v>
      </c>
      <c r="I156" s="89">
        <v>1</v>
      </c>
    </row>
    <row r="157" spans="1:9" x14ac:dyDescent="0.25">
      <c r="A157" s="66" t="s">
        <v>58</v>
      </c>
      <c r="B157" s="66">
        <v>52</v>
      </c>
      <c r="C157" s="89" t="s">
        <v>3520</v>
      </c>
      <c r="D157" s="89" t="s">
        <v>3530</v>
      </c>
      <c r="E157" s="89">
        <v>2</v>
      </c>
      <c r="F157" s="89">
        <v>2</v>
      </c>
      <c r="G157" s="89" t="s">
        <v>1164</v>
      </c>
      <c r="H157" s="89">
        <v>1</v>
      </c>
      <c r="I157" s="89">
        <v>1</v>
      </c>
    </row>
    <row r="158" spans="1:9" x14ac:dyDescent="0.25">
      <c r="A158" s="66" t="s">
        <v>62</v>
      </c>
      <c r="B158" s="66">
        <v>54</v>
      </c>
      <c r="C158" s="89" t="s">
        <v>3519</v>
      </c>
      <c r="D158" s="89" t="s">
        <v>1571</v>
      </c>
      <c r="E158" s="89">
        <v>1</v>
      </c>
      <c r="F158" s="89">
        <v>3</v>
      </c>
      <c r="G158" s="89" t="s">
        <v>3531</v>
      </c>
      <c r="H158" s="89">
        <v>0</v>
      </c>
      <c r="I158" s="89">
        <v>1</v>
      </c>
    </row>
    <row r="159" spans="1:9" x14ac:dyDescent="0.25">
      <c r="A159" s="66" t="s">
        <v>66</v>
      </c>
      <c r="B159" s="66">
        <v>79</v>
      </c>
      <c r="C159" s="89" t="s">
        <v>3520</v>
      </c>
      <c r="D159" s="89" t="s">
        <v>3532</v>
      </c>
      <c r="E159" s="89">
        <v>1</v>
      </c>
      <c r="F159" s="89">
        <v>1</v>
      </c>
      <c r="G159" s="89" t="s">
        <v>1188</v>
      </c>
      <c r="H159" s="89">
        <v>1</v>
      </c>
      <c r="I159" s="89">
        <v>1</v>
      </c>
    </row>
    <row r="160" spans="1:9" x14ac:dyDescent="0.25">
      <c r="A160" s="66" t="s">
        <v>70</v>
      </c>
      <c r="B160" s="66">
        <v>64</v>
      </c>
      <c r="C160" s="89" t="s">
        <v>3519</v>
      </c>
      <c r="D160" s="89">
        <v>1</v>
      </c>
      <c r="E160" s="89">
        <v>2</v>
      </c>
      <c r="F160" s="89">
        <v>3</v>
      </c>
      <c r="G160" s="89" t="s">
        <v>1213</v>
      </c>
      <c r="H160" s="89">
        <v>0</v>
      </c>
      <c r="I160" s="89">
        <v>1</v>
      </c>
    </row>
    <row r="161" spans="1:9" x14ac:dyDescent="0.25">
      <c r="A161" s="66" t="s">
        <v>74</v>
      </c>
      <c r="B161" s="66">
        <v>80</v>
      </c>
      <c r="C161" s="89" t="s">
        <v>3519</v>
      </c>
      <c r="D161" s="89" t="s">
        <v>1228</v>
      </c>
      <c r="E161" s="89">
        <v>1</v>
      </c>
      <c r="F161" s="89">
        <v>3</v>
      </c>
      <c r="G161" s="89" t="s">
        <v>1217</v>
      </c>
      <c r="H161" s="89">
        <v>0</v>
      </c>
      <c r="I161" s="89">
        <v>1</v>
      </c>
    </row>
    <row r="162" spans="1:9" x14ac:dyDescent="0.25">
      <c r="A162" s="66" t="s">
        <v>78</v>
      </c>
      <c r="B162" s="66">
        <v>46</v>
      </c>
      <c r="C162" s="89" t="s">
        <v>3520</v>
      </c>
      <c r="D162" s="89" t="s">
        <v>3533</v>
      </c>
      <c r="E162" s="89">
        <v>1</v>
      </c>
      <c r="F162" s="89">
        <v>3</v>
      </c>
      <c r="G162" s="89" t="s">
        <v>1342</v>
      </c>
      <c r="H162" s="89">
        <v>0</v>
      </c>
      <c r="I162" s="89">
        <v>1</v>
      </c>
    </row>
    <row r="163" spans="1:9" x14ac:dyDescent="0.25">
      <c r="A163" s="66" t="s">
        <v>82</v>
      </c>
      <c r="B163" s="66">
        <v>68</v>
      </c>
      <c r="C163" s="89" t="s">
        <v>3519</v>
      </c>
      <c r="D163" s="89" t="s">
        <v>1169</v>
      </c>
      <c r="E163" s="89">
        <v>0</v>
      </c>
      <c r="F163" s="89">
        <v>4</v>
      </c>
      <c r="G163" s="89" t="s">
        <v>1167</v>
      </c>
      <c r="H163" s="89">
        <v>2</v>
      </c>
      <c r="I163" s="89">
        <v>1</v>
      </c>
    </row>
    <row r="164" spans="1:9" x14ac:dyDescent="0.25">
      <c r="A164" s="66" t="s">
        <v>86</v>
      </c>
      <c r="B164" s="66">
        <v>69</v>
      </c>
      <c r="C164" s="89" t="s">
        <v>3519</v>
      </c>
      <c r="D164" s="89" t="s">
        <v>3534</v>
      </c>
      <c r="E164" s="89">
        <v>2</v>
      </c>
      <c r="F164" s="89">
        <v>4</v>
      </c>
      <c r="G164" s="89" t="s">
        <v>3523</v>
      </c>
      <c r="H164" s="89">
        <v>0</v>
      </c>
      <c r="I164" s="89">
        <v>1</v>
      </c>
    </row>
    <row r="165" spans="1:9" x14ac:dyDescent="0.25">
      <c r="A165" s="66" t="s">
        <v>90</v>
      </c>
      <c r="B165" s="66">
        <v>78</v>
      </c>
      <c r="C165" s="89" t="s">
        <v>3519</v>
      </c>
      <c r="D165" s="89" t="s">
        <v>1240</v>
      </c>
      <c r="E165" s="89">
        <v>4</v>
      </c>
      <c r="F165" s="89">
        <v>4</v>
      </c>
      <c r="G165" s="89" t="s">
        <v>1239</v>
      </c>
      <c r="H165" s="89">
        <v>1</v>
      </c>
      <c r="I165" s="89">
        <v>1</v>
      </c>
    </row>
    <row r="166" spans="1:9" x14ac:dyDescent="0.25">
      <c r="A166" s="66" t="s">
        <v>94</v>
      </c>
      <c r="B166" s="66">
        <v>84</v>
      </c>
      <c r="C166" s="89" t="s">
        <v>3519</v>
      </c>
      <c r="D166" s="89" t="s">
        <v>1645</v>
      </c>
      <c r="E166" s="89">
        <v>1</v>
      </c>
      <c r="F166" s="89">
        <v>1</v>
      </c>
      <c r="G166" s="89">
        <v>1</v>
      </c>
      <c r="H166" s="89">
        <v>0</v>
      </c>
      <c r="I166" s="89">
        <v>1</v>
      </c>
    </row>
    <row r="167" spans="1:9" x14ac:dyDescent="0.25">
      <c r="A167" s="66" t="s">
        <v>98</v>
      </c>
      <c r="B167" s="66">
        <v>72</v>
      </c>
      <c r="C167" s="89" t="s">
        <v>3519</v>
      </c>
      <c r="D167" s="89" t="s">
        <v>1275</v>
      </c>
      <c r="E167" s="89">
        <v>1</v>
      </c>
      <c r="F167" s="89">
        <v>4</v>
      </c>
      <c r="G167" s="89">
        <v>6</v>
      </c>
      <c r="H167" s="89">
        <v>0</v>
      </c>
      <c r="I167" s="89">
        <v>1</v>
      </c>
    </row>
    <row r="168" spans="1:9" x14ac:dyDescent="0.25">
      <c r="A168" s="66" t="s">
        <v>102</v>
      </c>
      <c r="B168" s="66">
        <v>69</v>
      </c>
      <c r="C168" s="89" t="s">
        <v>3519</v>
      </c>
      <c r="D168" s="89" t="s">
        <v>3535</v>
      </c>
      <c r="E168" s="89">
        <v>1</v>
      </c>
      <c r="F168" s="89">
        <v>2</v>
      </c>
      <c r="G168" s="89" t="s">
        <v>3536</v>
      </c>
      <c r="H168" s="89">
        <v>0</v>
      </c>
      <c r="I168" s="89">
        <v>1</v>
      </c>
    </row>
    <row r="169" spans="1:9" x14ac:dyDescent="0.25">
      <c r="A169" s="66" t="s">
        <v>106</v>
      </c>
      <c r="B169" s="66">
        <v>74</v>
      </c>
      <c r="C169" s="89" t="s">
        <v>3519</v>
      </c>
      <c r="D169" s="89" t="s">
        <v>3537</v>
      </c>
      <c r="E169" s="89">
        <v>2</v>
      </c>
      <c r="F169" s="89">
        <v>3</v>
      </c>
      <c r="G169" s="89" t="s">
        <v>1210</v>
      </c>
      <c r="H169" s="89">
        <v>0</v>
      </c>
      <c r="I169" s="89">
        <v>1</v>
      </c>
    </row>
    <row r="170" spans="1:9" x14ac:dyDescent="0.25">
      <c r="A170" s="66" t="s">
        <v>110</v>
      </c>
      <c r="B170" s="66">
        <v>76</v>
      </c>
      <c r="C170" s="89" t="s">
        <v>3519</v>
      </c>
      <c r="D170" s="89" t="s">
        <v>1587</v>
      </c>
      <c r="E170" s="89">
        <v>2</v>
      </c>
      <c r="F170" s="89">
        <v>2</v>
      </c>
      <c r="G170" s="89" t="s">
        <v>1194</v>
      </c>
      <c r="H170" s="89">
        <v>0</v>
      </c>
      <c r="I170" s="89">
        <v>1</v>
      </c>
    </row>
    <row r="171" spans="1:9" x14ac:dyDescent="0.25">
      <c r="A171" s="66" t="s">
        <v>114</v>
      </c>
      <c r="B171" s="66">
        <v>59</v>
      </c>
      <c r="C171" s="89" t="s">
        <v>3520</v>
      </c>
      <c r="D171" s="89" t="s">
        <v>3538</v>
      </c>
      <c r="E171" s="89">
        <v>1</v>
      </c>
      <c r="F171" s="89">
        <v>4</v>
      </c>
      <c r="G171" s="89" t="s">
        <v>1192</v>
      </c>
      <c r="H171" s="89">
        <v>4</v>
      </c>
      <c r="I171" s="89">
        <v>1</v>
      </c>
    </row>
    <row r="172" spans="1:9" x14ac:dyDescent="0.25">
      <c r="A172" s="66" t="s">
        <v>118</v>
      </c>
      <c r="B172" s="66">
        <v>83</v>
      </c>
      <c r="C172" s="89" t="s">
        <v>3520</v>
      </c>
      <c r="D172" s="89" t="s">
        <v>3539</v>
      </c>
      <c r="E172" s="89">
        <v>0</v>
      </c>
      <c r="F172" s="89">
        <v>1</v>
      </c>
      <c r="G172" s="89" t="s">
        <v>1231</v>
      </c>
      <c r="H172" s="89">
        <v>0</v>
      </c>
      <c r="I172" s="89">
        <v>1</v>
      </c>
    </row>
    <row r="173" spans="1:9" x14ac:dyDescent="0.25">
      <c r="A173" s="66" t="s">
        <v>122</v>
      </c>
      <c r="B173" s="66">
        <v>63</v>
      </c>
      <c r="C173" s="89" t="s">
        <v>3519</v>
      </c>
      <c r="D173" s="89" t="s">
        <v>3524</v>
      </c>
      <c r="E173" s="89">
        <v>0</v>
      </c>
      <c r="F173" s="89">
        <v>3</v>
      </c>
      <c r="G173" s="89" t="s">
        <v>3525</v>
      </c>
      <c r="H173" s="89">
        <v>0</v>
      </c>
      <c r="I173" s="89">
        <v>1</v>
      </c>
    </row>
    <row r="174" spans="1:9" x14ac:dyDescent="0.25">
      <c r="A174" s="66" t="s">
        <v>126</v>
      </c>
      <c r="B174" s="66">
        <v>77</v>
      </c>
      <c r="C174" s="89" t="s">
        <v>3519</v>
      </c>
      <c r="D174" s="89" t="s">
        <v>1514</v>
      </c>
      <c r="E174" s="89">
        <v>1</v>
      </c>
      <c r="F174" s="89">
        <v>2</v>
      </c>
      <c r="G174" s="89">
        <v>0</v>
      </c>
      <c r="H174" s="89">
        <v>0</v>
      </c>
      <c r="I174" s="89">
        <v>1</v>
      </c>
    </row>
    <row r="175" spans="1:9" x14ac:dyDescent="0.25">
      <c r="A175" s="66" t="s">
        <v>3540</v>
      </c>
      <c r="B175" s="66">
        <v>58</v>
      </c>
      <c r="C175" s="89" t="s">
        <v>3519</v>
      </c>
      <c r="D175" s="89" t="s">
        <v>1525</v>
      </c>
      <c r="E175" s="89">
        <v>2</v>
      </c>
      <c r="F175" s="89">
        <v>2</v>
      </c>
      <c r="G175" s="89" t="s">
        <v>1237</v>
      </c>
      <c r="H175" s="89">
        <v>0</v>
      </c>
      <c r="I175" s="89">
        <v>1</v>
      </c>
    </row>
    <row r="176" spans="1:9" x14ac:dyDescent="0.25">
      <c r="A176" s="66" t="s">
        <v>130</v>
      </c>
      <c r="B176" s="66">
        <v>35</v>
      </c>
      <c r="C176" s="89" t="s">
        <v>3519</v>
      </c>
      <c r="D176" s="89" t="s">
        <v>1198</v>
      </c>
      <c r="E176" s="89">
        <v>0</v>
      </c>
      <c r="F176" s="89">
        <v>2</v>
      </c>
      <c r="G176" s="89" t="s">
        <v>3523</v>
      </c>
      <c r="H176" s="89">
        <v>0</v>
      </c>
      <c r="I176" s="89">
        <v>1</v>
      </c>
    </row>
    <row r="177" spans="1:9" x14ac:dyDescent="0.25">
      <c r="A177" s="66" t="s">
        <v>134</v>
      </c>
      <c r="B177" s="66">
        <v>77</v>
      </c>
      <c r="C177" s="89" t="s">
        <v>3519</v>
      </c>
      <c r="D177" s="89" t="s">
        <v>1212</v>
      </c>
      <c r="E177" s="89">
        <v>1</v>
      </c>
      <c r="F177" s="89">
        <v>2</v>
      </c>
      <c r="G177" s="89" t="s">
        <v>1211</v>
      </c>
      <c r="H177" s="89">
        <v>1</v>
      </c>
      <c r="I177" s="89">
        <v>1</v>
      </c>
    </row>
    <row r="178" spans="1:9" x14ac:dyDescent="0.25">
      <c r="A178" s="66" t="s">
        <v>138</v>
      </c>
      <c r="B178" s="66">
        <v>66</v>
      </c>
      <c r="C178" s="89" t="s">
        <v>3519</v>
      </c>
      <c r="D178" s="89" t="s">
        <v>1223</v>
      </c>
      <c r="E178" s="89">
        <v>1</v>
      </c>
      <c r="F178" s="89">
        <v>1</v>
      </c>
      <c r="G178" s="89" t="s">
        <v>1220</v>
      </c>
      <c r="H178" s="89">
        <v>0</v>
      </c>
      <c r="I178" s="89">
        <v>2</v>
      </c>
    </row>
    <row r="179" spans="1:9" x14ac:dyDescent="0.25">
      <c r="A179" s="66" t="s">
        <v>142</v>
      </c>
      <c r="B179" s="66">
        <v>59</v>
      </c>
      <c r="C179" s="89" t="s">
        <v>3520</v>
      </c>
      <c r="D179" s="89" t="s">
        <v>1333</v>
      </c>
      <c r="E179" s="89">
        <v>1</v>
      </c>
      <c r="F179" s="89">
        <v>3</v>
      </c>
      <c r="G179" s="89" t="s">
        <v>1274</v>
      </c>
      <c r="H179" s="89">
        <v>0</v>
      </c>
      <c r="I179" s="89">
        <v>2</v>
      </c>
    </row>
    <row r="180" spans="1:9" x14ac:dyDescent="0.25">
      <c r="A180" s="66" t="s">
        <v>146</v>
      </c>
      <c r="B180" s="66">
        <v>35</v>
      </c>
      <c r="C180" s="89" t="s">
        <v>3520</v>
      </c>
      <c r="D180" s="89" t="s">
        <v>1267</v>
      </c>
      <c r="E180" s="89">
        <v>1</v>
      </c>
      <c r="F180" s="89">
        <v>4</v>
      </c>
      <c r="G180" s="89" t="s">
        <v>1183</v>
      </c>
      <c r="H180" s="89">
        <v>5</v>
      </c>
      <c r="I180" s="89">
        <v>2</v>
      </c>
    </row>
    <row r="181" spans="1:9" x14ac:dyDescent="0.25">
      <c r="A181" s="66" t="s">
        <v>150</v>
      </c>
      <c r="B181" s="66">
        <v>73</v>
      </c>
      <c r="C181" s="89" t="s">
        <v>3519</v>
      </c>
      <c r="D181" s="89" t="s">
        <v>1191</v>
      </c>
      <c r="E181" s="89">
        <v>1</v>
      </c>
      <c r="F181" s="89">
        <v>2</v>
      </c>
      <c r="G181" s="89" t="s">
        <v>1190</v>
      </c>
      <c r="H181" s="89">
        <v>0</v>
      </c>
      <c r="I181" s="89">
        <v>2</v>
      </c>
    </row>
    <row r="182" spans="1:9" x14ac:dyDescent="0.25">
      <c r="A182" s="66" t="s">
        <v>154</v>
      </c>
      <c r="B182" s="66">
        <v>23</v>
      </c>
      <c r="C182" s="89" t="s">
        <v>3520</v>
      </c>
      <c r="D182" s="89" t="s">
        <v>3541</v>
      </c>
      <c r="E182" s="89">
        <v>0</v>
      </c>
      <c r="F182" s="89">
        <v>2</v>
      </c>
      <c r="G182" s="89" t="s">
        <v>1196</v>
      </c>
      <c r="H182" s="89">
        <v>1</v>
      </c>
      <c r="I182" s="89">
        <v>2</v>
      </c>
    </row>
    <row r="183" spans="1:9" x14ac:dyDescent="0.25">
      <c r="A183" s="66" t="s">
        <v>158</v>
      </c>
      <c r="B183" s="66">
        <v>26</v>
      </c>
      <c r="C183" s="89" t="s">
        <v>3520</v>
      </c>
      <c r="D183" s="89" t="s">
        <v>3542</v>
      </c>
      <c r="E183" s="89">
        <v>1</v>
      </c>
      <c r="F183" s="89">
        <v>2</v>
      </c>
      <c r="G183" s="89" t="s">
        <v>1226</v>
      </c>
      <c r="H183" s="89">
        <v>0</v>
      </c>
      <c r="I183" s="89">
        <v>2</v>
      </c>
    </row>
    <row r="184" spans="1:9" x14ac:dyDescent="0.25">
      <c r="A184" s="66" t="s">
        <v>3543</v>
      </c>
      <c r="B184" s="66">
        <v>61</v>
      </c>
      <c r="C184" s="89" t="s">
        <v>3520</v>
      </c>
      <c r="D184" s="89" t="s">
        <v>3544</v>
      </c>
      <c r="E184" s="89">
        <v>0</v>
      </c>
      <c r="F184" s="89">
        <v>1</v>
      </c>
      <c r="G184" s="89" t="s">
        <v>1211</v>
      </c>
      <c r="H184" s="89">
        <v>0</v>
      </c>
      <c r="I184" s="89">
        <v>2</v>
      </c>
    </row>
    <row r="185" spans="1:9" x14ac:dyDescent="0.25">
      <c r="A185" s="66" t="s">
        <v>3545</v>
      </c>
      <c r="B185" s="66" t="s">
        <v>3523</v>
      </c>
      <c r="C185" s="89" t="s">
        <v>3523</v>
      </c>
      <c r="D185" s="89" t="s">
        <v>3523</v>
      </c>
      <c r="E185" s="89" t="s">
        <v>3523</v>
      </c>
      <c r="F185" s="89" t="s">
        <v>3523</v>
      </c>
      <c r="G185" s="89" t="s">
        <v>3523</v>
      </c>
      <c r="H185" s="89" t="s">
        <v>3523</v>
      </c>
      <c r="I185" s="89">
        <v>2</v>
      </c>
    </row>
    <row r="186" spans="1:9" x14ac:dyDescent="0.25">
      <c r="A186" s="66" t="s">
        <v>3546</v>
      </c>
      <c r="B186" s="66">
        <v>59</v>
      </c>
      <c r="C186" s="89" t="s">
        <v>3519</v>
      </c>
      <c r="D186" s="89" t="s">
        <v>1537</v>
      </c>
      <c r="E186" s="89">
        <v>1</v>
      </c>
      <c r="F186" s="89">
        <v>4</v>
      </c>
      <c r="G186" s="89" t="s">
        <v>3547</v>
      </c>
      <c r="H186" s="89">
        <v>1</v>
      </c>
      <c r="I186" s="89">
        <v>2</v>
      </c>
    </row>
    <row r="187" spans="1:9" x14ac:dyDescent="0.25">
      <c r="A187" s="66" t="s">
        <v>162</v>
      </c>
      <c r="B187" s="66">
        <v>74</v>
      </c>
      <c r="C187" s="89" t="s">
        <v>3520</v>
      </c>
      <c r="D187" s="89" t="s">
        <v>1226</v>
      </c>
      <c r="E187" s="89">
        <v>1</v>
      </c>
      <c r="F187" s="89">
        <v>3</v>
      </c>
      <c r="G187" s="89" t="s">
        <v>1266</v>
      </c>
      <c r="H187" s="89" t="s">
        <v>3523</v>
      </c>
      <c r="I187" s="89">
        <v>2</v>
      </c>
    </row>
    <row r="188" spans="1:9" x14ac:dyDescent="0.25">
      <c r="A188" s="66" t="s">
        <v>166</v>
      </c>
      <c r="B188" s="66">
        <v>72</v>
      </c>
      <c r="C188" s="89" t="s">
        <v>3519</v>
      </c>
      <c r="D188" s="89" t="s">
        <v>1218</v>
      </c>
      <c r="E188" s="89">
        <v>2</v>
      </c>
      <c r="F188" s="89">
        <v>2</v>
      </c>
      <c r="G188" s="89" t="s">
        <v>1188</v>
      </c>
      <c r="H188" s="89">
        <v>1</v>
      </c>
      <c r="I188" s="89">
        <v>2</v>
      </c>
    </row>
    <row r="189" spans="1:9" x14ac:dyDescent="0.25">
      <c r="A189" s="66" t="s">
        <v>170</v>
      </c>
      <c r="B189" s="66">
        <v>45</v>
      </c>
      <c r="C189" s="89" t="s">
        <v>3520</v>
      </c>
      <c r="D189" s="89" t="s">
        <v>1309</v>
      </c>
      <c r="E189" s="89">
        <v>1</v>
      </c>
      <c r="F189" s="89">
        <v>2</v>
      </c>
      <c r="G189" s="89" t="s">
        <v>1241</v>
      </c>
      <c r="H189" s="89" t="s">
        <v>3523</v>
      </c>
      <c r="I189" s="89">
        <v>2</v>
      </c>
    </row>
    <row r="190" spans="1:9" x14ac:dyDescent="0.25">
      <c r="A190" s="66" t="s">
        <v>174</v>
      </c>
      <c r="B190" s="66">
        <v>62</v>
      </c>
      <c r="C190" s="89" t="s">
        <v>3519</v>
      </c>
      <c r="D190" s="89" t="s">
        <v>1169</v>
      </c>
      <c r="E190" s="89">
        <v>1</v>
      </c>
      <c r="F190" s="89">
        <v>4</v>
      </c>
      <c r="G190" s="89" t="s">
        <v>1234</v>
      </c>
      <c r="H190" s="89">
        <v>0</v>
      </c>
      <c r="I190" s="89">
        <v>2</v>
      </c>
    </row>
    <row r="191" spans="1:9" x14ac:dyDescent="0.25">
      <c r="A191" s="66" t="s">
        <v>178</v>
      </c>
      <c r="B191" s="66">
        <v>39</v>
      </c>
      <c r="C191" s="89" t="s">
        <v>3519</v>
      </c>
      <c r="D191" s="89" t="s">
        <v>1525</v>
      </c>
      <c r="E191" s="89">
        <v>1</v>
      </c>
      <c r="F191" s="89">
        <v>2</v>
      </c>
      <c r="G191" s="89" t="s">
        <v>1261</v>
      </c>
      <c r="H191" s="89">
        <v>0</v>
      </c>
      <c r="I191" s="89">
        <v>2</v>
      </c>
    </row>
    <row r="192" spans="1:9" x14ac:dyDescent="0.25">
      <c r="A192" s="66" t="s">
        <v>182</v>
      </c>
      <c r="B192" s="66">
        <v>73</v>
      </c>
      <c r="C192" s="89" t="s">
        <v>3520</v>
      </c>
      <c r="D192" s="89" t="s">
        <v>1212</v>
      </c>
      <c r="E192" s="89">
        <v>2</v>
      </c>
      <c r="F192" s="89">
        <v>3</v>
      </c>
      <c r="G192" s="89" t="s">
        <v>3523</v>
      </c>
      <c r="H192" s="89">
        <v>0</v>
      </c>
      <c r="I192" s="89">
        <v>2</v>
      </c>
    </row>
    <row r="193" spans="1:9" x14ac:dyDescent="0.25">
      <c r="A193" s="66" t="s">
        <v>7</v>
      </c>
      <c r="B193" s="66">
        <v>76</v>
      </c>
      <c r="C193" s="89" t="s">
        <v>3520</v>
      </c>
      <c r="D193" s="89" t="s">
        <v>1299</v>
      </c>
      <c r="E193" s="89">
        <v>0</v>
      </c>
      <c r="F193" s="89">
        <v>1</v>
      </c>
      <c r="G193" s="89" t="s">
        <v>1253</v>
      </c>
      <c r="H193" s="89">
        <v>0</v>
      </c>
      <c r="I193" s="89">
        <v>2</v>
      </c>
    </row>
    <row r="194" spans="1:9" x14ac:dyDescent="0.25">
      <c r="A194" s="66" t="s">
        <v>186</v>
      </c>
      <c r="B194" s="66">
        <v>74</v>
      </c>
      <c r="C194" s="89" t="s">
        <v>3519</v>
      </c>
      <c r="D194" s="89" t="s">
        <v>3548</v>
      </c>
      <c r="E194" s="89">
        <v>0</v>
      </c>
      <c r="F194" s="89">
        <v>2</v>
      </c>
      <c r="G194" s="89" t="s">
        <v>1269</v>
      </c>
      <c r="H194" s="89">
        <v>0</v>
      </c>
      <c r="I194" s="89">
        <v>2</v>
      </c>
    </row>
    <row r="195" spans="1:9" x14ac:dyDescent="0.25">
      <c r="A195" s="66" t="s">
        <v>3549</v>
      </c>
      <c r="B195" s="66">
        <v>23</v>
      </c>
      <c r="C195" s="89" t="s">
        <v>3520</v>
      </c>
      <c r="D195" s="89" t="s">
        <v>3550</v>
      </c>
      <c r="E195" s="89">
        <v>1</v>
      </c>
      <c r="F195" s="89">
        <v>3</v>
      </c>
      <c r="G195" s="89" t="s">
        <v>1188</v>
      </c>
      <c r="H195" s="89">
        <v>0</v>
      </c>
      <c r="I195" s="89">
        <v>2</v>
      </c>
    </row>
    <row r="196" spans="1:9" x14ac:dyDescent="0.25">
      <c r="A196" s="66" t="s">
        <v>190</v>
      </c>
      <c r="B196" s="66">
        <v>62</v>
      </c>
      <c r="C196" s="89" t="s">
        <v>3520</v>
      </c>
      <c r="D196" s="89" t="s">
        <v>3551</v>
      </c>
      <c r="E196" s="89">
        <v>1</v>
      </c>
      <c r="F196" s="89">
        <v>2</v>
      </c>
      <c r="G196" s="89" t="s">
        <v>1286</v>
      </c>
      <c r="H196" s="89">
        <v>0</v>
      </c>
      <c r="I196" s="89">
        <v>2</v>
      </c>
    </row>
    <row r="197" spans="1:9" x14ac:dyDescent="0.25">
      <c r="A197" s="66" t="s">
        <v>194</v>
      </c>
      <c r="B197" s="66">
        <v>76</v>
      </c>
      <c r="C197" s="89" t="s">
        <v>3519</v>
      </c>
      <c r="D197" s="89" t="s">
        <v>3552</v>
      </c>
      <c r="E197" s="89">
        <v>3</v>
      </c>
      <c r="F197" s="89">
        <v>1</v>
      </c>
      <c r="G197" s="89" t="s">
        <v>1270</v>
      </c>
      <c r="H197" s="89">
        <v>0</v>
      </c>
      <c r="I197" s="89">
        <v>2</v>
      </c>
    </row>
    <row r="198" spans="1:9" x14ac:dyDescent="0.25">
      <c r="A198" s="66" t="s">
        <v>198</v>
      </c>
      <c r="B198" s="66">
        <v>73</v>
      </c>
      <c r="C198" s="89" t="s">
        <v>3519</v>
      </c>
      <c r="D198" s="89" t="s">
        <v>1571</v>
      </c>
      <c r="E198" s="89">
        <v>2</v>
      </c>
      <c r="F198" s="89">
        <v>4</v>
      </c>
      <c r="G198" s="89" t="s">
        <v>1336</v>
      </c>
      <c r="H198" s="89">
        <v>1</v>
      </c>
      <c r="I198" s="89">
        <v>2</v>
      </c>
    </row>
    <row r="199" spans="1:9" x14ac:dyDescent="0.25">
      <c r="A199" s="66" t="s">
        <v>202</v>
      </c>
      <c r="B199" s="66">
        <v>51</v>
      </c>
      <c r="C199" s="89" t="s">
        <v>3520</v>
      </c>
      <c r="D199" s="89" t="s">
        <v>1452</v>
      </c>
      <c r="E199" s="89">
        <v>1</v>
      </c>
      <c r="F199" s="89">
        <v>3</v>
      </c>
      <c r="G199" s="89" t="s">
        <v>1236</v>
      </c>
      <c r="H199" s="89">
        <v>0</v>
      </c>
      <c r="I199" s="89">
        <v>2</v>
      </c>
    </row>
    <row r="200" spans="1:9" x14ac:dyDescent="0.25">
      <c r="A200" s="66" t="s">
        <v>206</v>
      </c>
      <c r="B200" s="66">
        <v>77</v>
      </c>
      <c r="C200" s="89" t="s">
        <v>3519</v>
      </c>
      <c r="D200" s="89" t="s">
        <v>3553</v>
      </c>
      <c r="E200" s="89">
        <v>0</v>
      </c>
      <c r="F200" s="89">
        <v>3</v>
      </c>
      <c r="G200" s="89" t="s">
        <v>3554</v>
      </c>
      <c r="H200" s="89">
        <v>0</v>
      </c>
      <c r="I200" s="89">
        <v>2</v>
      </c>
    </row>
    <row r="201" spans="1:9" x14ac:dyDescent="0.25">
      <c r="A201" s="66" t="s">
        <v>210</v>
      </c>
      <c r="B201" s="66">
        <v>72</v>
      </c>
      <c r="C201" s="89" t="s">
        <v>3520</v>
      </c>
      <c r="D201" s="89" t="s">
        <v>1208</v>
      </c>
      <c r="E201" s="89">
        <v>1</v>
      </c>
      <c r="F201" s="89">
        <v>3</v>
      </c>
      <c r="G201" s="89" t="s">
        <v>3523</v>
      </c>
      <c r="H201" s="89">
        <v>0</v>
      </c>
      <c r="I201" s="89">
        <v>2</v>
      </c>
    </row>
    <row r="202" spans="1:9" x14ac:dyDescent="0.25">
      <c r="A202" s="66" t="s">
        <v>214</v>
      </c>
      <c r="B202" s="66">
        <v>63</v>
      </c>
      <c r="C202" s="89" t="s">
        <v>3520</v>
      </c>
      <c r="D202" s="89" t="s">
        <v>1230</v>
      </c>
      <c r="E202" s="89">
        <v>2</v>
      </c>
      <c r="F202" s="89">
        <v>4</v>
      </c>
      <c r="G202" s="89" t="s">
        <v>1229</v>
      </c>
      <c r="H202" s="89">
        <v>1</v>
      </c>
      <c r="I202" s="89">
        <v>2</v>
      </c>
    </row>
    <row r="203" spans="1:9" x14ac:dyDescent="0.25">
      <c r="A203" s="66" t="s">
        <v>218</v>
      </c>
      <c r="B203" s="66">
        <v>76</v>
      </c>
      <c r="C203" s="89" t="s">
        <v>3520</v>
      </c>
      <c r="D203" s="89" t="s">
        <v>1527</v>
      </c>
      <c r="E203" s="89">
        <v>2</v>
      </c>
      <c r="F203" s="89">
        <v>3</v>
      </c>
      <c r="G203" s="89" t="s">
        <v>1245</v>
      </c>
      <c r="H203" s="89">
        <v>2</v>
      </c>
      <c r="I203" s="89">
        <v>2</v>
      </c>
    </row>
    <row r="204" spans="1:9" x14ac:dyDescent="0.25">
      <c r="A204" s="66" t="s">
        <v>221</v>
      </c>
      <c r="B204" s="66">
        <v>92</v>
      </c>
      <c r="C204" s="89" t="s">
        <v>3519</v>
      </c>
      <c r="D204" s="89" t="s">
        <v>1220</v>
      </c>
      <c r="E204" s="89">
        <v>2</v>
      </c>
      <c r="F204" s="89">
        <v>1</v>
      </c>
      <c r="G204" s="89" t="s">
        <v>3523</v>
      </c>
      <c r="H204" s="89">
        <v>1</v>
      </c>
      <c r="I204" s="89">
        <v>2</v>
      </c>
    </row>
    <row r="205" spans="1:9" x14ac:dyDescent="0.25">
      <c r="A205" s="66" t="s">
        <v>3555</v>
      </c>
      <c r="B205" s="66">
        <v>36</v>
      </c>
      <c r="C205" s="89" t="s">
        <v>3520</v>
      </c>
      <c r="D205" s="89" t="s">
        <v>3541</v>
      </c>
      <c r="E205" s="89">
        <v>0</v>
      </c>
      <c r="F205" s="89">
        <v>2</v>
      </c>
      <c r="G205" s="89" t="s">
        <v>1191</v>
      </c>
      <c r="H205" s="89">
        <v>0</v>
      </c>
      <c r="I205" s="89">
        <v>2</v>
      </c>
    </row>
    <row r="206" spans="1:9" x14ac:dyDescent="0.25">
      <c r="A206" s="66" t="s">
        <v>224</v>
      </c>
      <c r="B206" s="66">
        <v>79</v>
      </c>
      <c r="C206" s="89" t="s">
        <v>3520</v>
      </c>
      <c r="D206" s="89" t="s">
        <v>3556</v>
      </c>
      <c r="E206" s="89">
        <v>1</v>
      </c>
      <c r="F206" s="89">
        <v>2</v>
      </c>
      <c r="G206" s="89" t="s">
        <v>3557</v>
      </c>
      <c r="H206" s="89">
        <v>0</v>
      </c>
      <c r="I206" s="89">
        <v>2</v>
      </c>
    </row>
    <row r="207" spans="1:9" x14ac:dyDescent="0.25">
      <c r="A207" s="66" t="s">
        <v>3558</v>
      </c>
      <c r="B207" s="66">
        <v>62</v>
      </c>
      <c r="C207" s="89" t="s">
        <v>3519</v>
      </c>
      <c r="D207" s="89">
        <v>0</v>
      </c>
      <c r="E207" s="89" t="s">
        <v>3523</v>
      </c>
      <c r="F207" s="89" t="s">
        <v>3523</v>
      </c>
      <c r="G207" s="89" t="s">
        <v>3523</v>
      </c>
      <c r="H207" s="89">
        <v>0</v>
      </c>
      <c r="I207" s="89">
        <v>2</v>
      </c>
    </row>
    <row r="208" spans="1:9" x14ac:dyDescent="0.25">
      <c r="A208" s="66" t="s">
        <v>227</v>
      </c>
      <c r="B208" s="66">
        <v>64</v>
      </c>
      <c r="C208" s="89" t="s">
        <v>3519</v>
      </c>
      <c r="D208" s="89" t="s">
        <v>1170</v>
      </c>
      <c r="E208" s="89">
        <v>3</v>
      </c>
      <c r="F208" s="89">
        <v>4</v>
      </c>
      <c r="G208" s="89" t="s">
        <v>1246</v>
      </c>
      <c r="H208" s="89">
        <v>2</v>
      </c>
      <c r="I208" s="89">
        <v>2</v>
      </c>
    </row>
    <row r="209" spans="1:9" x14ac:dyDescent="0.25">
      <c r="A209" s="66" t="s">
        <v>230</v>
      </c>
      <c r="B209" s="66">
        <v>64</v>
      </c>
      <c r="C209" s="89" t="s">
        <v>3519</v>
      </c>
      <c r="D209" s="89" t="s">
        <v>1293</v>
      </c>
      <c r="E209" s="89">
        <v>3</v>
      </c>
      <c r="F209" s="89">
        <v>2</v>
      </c>
      <c r="G209" s="89" t="s">
        <v>1292</v>
      </c>
      <c r="H209" s="89" t="s">
        <v>3523</v>
      </c>
      <c r="I209" s="89">
        <v>2</v>
      </c>
    </row>
    <row r="210" spans="1:9" x14ac:dyDescent="0.25">
      <c r="A210" s="66" t="s">
        <v>233</v>
      </c>
      <c r="B210" s="66">
        <v>84</v>
      </c>
      <c r="C210" s="89" t="s">
        <v>3520</v>
      </c>
      <c r="D210" s="89" t="s">
        <v>3559</v>
      </c>
      <c r="E210" s="89">
        <v>0</v>
      </c>
      <c r="F210" s="89">
        <v>3</v>
      </c>
      <c r="G210" s="89">
        <v>1</v>
      </c>
      <c r="H210" s="89">
        <v>1</v>
      </c>
      <c r="I210" s="89">
        <v>2</v>
      </c>
    </row>
    <row r="211" spans="1:9" x14ac:dyDescent="0.25">
      <c r="A211" s="66" t="s">
        <v>236</v>
      </c>
      <c r="B211" s="66">
        <v>18</v>
      </c>
      <c r="C211" s="89" t="s">
        <v>3519</v>
      </c>
      <c r="D211" s="89" t="s">
        <v>1177</v>
      </c>
      <c r="E211" s="89">
        <v>1</v>
      </c>
      <c r="F211" s="89">
        <v>4</v>
      </c>
      <c r="G211" s="89" t="s">
        <v>3523</v>
      </c>
      <c r="H211" s="89">
        <v>1</v>
      </c>
      <c r="I211" s="89">
        <v>2</v>
      </c>
    </row>
    <row r="212" spans="1:9" x14ac:dyDescent="0.25">
      <c r="A212" s="66" t="s">
        <v>239</v>
      </c>
      <c r="B212" s="66">
        <v>74</v>
      </c>
      <c r="C212" s="89" t="s">
        <v>3519</v>
      </c>
      <c r="D212" s="89" t="s">
        <v>1275</v>
      </c>
      <c r="E212" s="89">
        <v>1</v>
      </c>
      <c r="F212" s="89">
        <v>2</v>
      </c>
      <c r="G212" s="89" t="s">
        <v>1194</v>
      </c>
      <c r="H212" s="89">
        <v>0</v>
      </c>
      <c r="I212" s="89">
        <v>2</v>
      </c>
    </row>
    <row r="213" spans="1:9" x14ac:dyDescent="0.25">
      <c r="A213" s="66" t="s">
        <v>242</v>
      </c>
      <c r="B213" s="66">
        <v>64</v>
      </c>
      <c r="C213" s="89" t="s">
        <v>3519</v>
      </c>
      <c r="D213" s="89" t="s">
        <v>1172</v>
      </c>
      <c r="E213" s="89">
        <v>1</v>
      </c>
      <c r="F213" s="89">
        <v>3</v>
      </c>
      <c r="G213" s="89" t="s">
        <v>3523</v>
      </c>
      <c r="H213" s="89">
        <v>0</v>
      </c>
      <c r="I213" s="89">
        <v>2</v>
      </c>
    </row>
    <row r="214" spans="1:9" x14ac:dyDescent="0.25">
      <c r="A214" s="66" t="s">
        <v>245</v>
      </c>
      <c r="B214" s="66">
        <v>41</v>
      </c>
      <c r="C214" s="89" t="s">
        <v>3519</v>
      </c>
      <c r="D214" s="89" t="s">
        <v>3560</v>
      </c>
      <c r="E214" s="89">
        <v>0</v>
      </c>
      <c r="F214" s="89">
        <v>2</v>
      </c>
      <c r="G214" s="89" t="s">
        <v>1279</v>
      </c>
      <c r="H214" s="89">
        <v>0</v>
      </c>
      <c r="I214" s="89">
        <v>2</v>
      </c>
    </row>
    <row r="215" spans="1:9" x14ac:dyDescent="0.25">
      <c r="A215" s="66" t="s">
        <v>248</v>
      </c>
      <c r="B215" s="66">
        <v>72</v>
      </c>
      <c r="C215" s="89" t="s">
        <v>3520</v>
      </c>
      <c r="D215" s="89" t="s">
        <v>1400</v>
      </c>
      <c r="E215" s="89" t="s">
        <v>3523</v>
      </c>
      <c r="F215" s="89" t="s">
        <v>3523</v>
      </c>
      <c r="G215" s="89" t="s">
        <v>1305</v>
      </c>
      <c r="H215" s="89">
        <v>1</v>
      </c>
      <c r="I215" s="89">
        <v>2</v>
      </c>
    </row>
    <row r="216" spans="1:9" x14ac:dyDescent="0.25">
      <c r="A216" s="66" t="s">
        <v>250</v>
      </c>
      <c r="B216" s="66">
        <v>76</v>
      </c>
      <c r="C216" s="89" t="s">
        <v>3519</v>
      </c>
      <c r="D216" s="89" t="s">
        <v>1223</v>
      </c>
      <c r="E216" s="89" t="s">
        <v>3523</v>
      </c>
      <c r="F216" s="89">
        <v>2</v>
      </c>
      <c r="G216" s="89" t="s">
        <v>3523</v>
      </c>
      <c r="H216" s="89">
        <v>1</v>
      </c>
      <c r="I216" s="89">
        <v>2</v>
      </c>
    </row>
    <row r="217" spans="1:9" x14ac:dyDescent="0.25">
      <c r="A217" s="66" t="s">
        <v>3561</v>
      </c>
      <c r="B217" s="66">
        <v>72</v>
      </c>
      <c r="C217" s="89" t="s">
        <v>3520</v>
      </c>
      <c r="D217" s="89" t="s">
        <v>3562</v>
      </c>
      <c r="E217" s="89">
        <v>1</v>
      </c>
      <c r="F217" s="89">
        <v>2</v>
      </c>
      <c r="G217" s="89" t="s">
        <v>1331</v>
      </c>
      <c r="H217" s="89">
        <v>0</v>
      </c>
      <c r="I217" s="89">
        <v>2</v>
      </c>
    </row>
    <row r="218" spans="1:9" x14ac:dyDescent="0.25">
      <c r="A218" s="66" t="s">
        <v>3563</v>
      </c>
      <c r="B218" s="66">
        <v>36</v>
      </c>
      <c r="C218" s="89" t="s">
        <v>3520</v>
      </c>
      <c r="D218" s="89" t="s">
        <v>3564</v>
      </c>
      <c r="E218" s="89">
        <v>1</v>
      </c>
      <c r="F218" s="89">
        <v>4</v>
      </c>
      <c r="G218" s="89" t="s">
        <v>1323</v>
      </c>
      <c r="H218" s="89">
        <v>1</v>
      </c>
      <c r="I218" s="89">
        <v>2</v>
      </c>
    </row>
    <row r="219" spans="1:9" x14ac:dyDescent="0.25">
      <c r="A219" s="66" t="s">
        <v>3565</v>
      </c>
      <c r="B219" s="66" t="s">
        <v>3523</v>
      </c>
      <c r="C219" s="89" t="s">
        <v>3523</v>
      </c>
      <c r="D219" s="89" t="s">
        <v>3523</v>
      </c>
      <c r="E219" s="89" t="s">
        <v>3523</v>
      </c>
      <c r="F219" s="89" t="s">
        <v>3523</v>
      </c>
      <c r="G219" s="89" t="s">
        <v>3523</v>
      </c>
      <c r="H219" s="89" t="s">
        <v>3523</v>
      </c>
      <c r="I219" s="89">
        <v>2</v>
      </c>
    </row>
    <row r="220" spans="1:9" x14ac:dyDescent="0.25">
      <c r="A220" s="66" t="s">
        <v>252</v>
      </c>
      <c r="B220" s="66">
        <v>81</v>
      </c>
      <c r="C220" s="89" t="s">
        <v>3519</v>
      </c>
      <c r="D220" s="89" t="s">
        <v>3566</v>
      </c>
      <c r="E220" s="89">
        <v>1</v>
      </c>
      <c r="F220" s="89">
        <v>2</v>
      </c>
      <c r="G220" s="89" t="s">
        <v>1301</v>
      </c>
      <c r="H220" s="89">
        <v>0</v>
      </c>
      <c r="I220" s="89">
        <v>2</v>
      </c>
    </row>
    <row r="221" spans="1:9" x14ac:dyDescent="0.25">
      <c r="A221" s="66" t="s">
        <v>254</v>
      </c>
      <c r="B221" s="66">
        <v>86</v>
      </c>
      <c r="C221" s="89" t="s">
        <v>3519</v>
      </c>
      <c r="D221" s="89" t="s">
        <v>1281</v>
      </c>
      <c r="E221" s="89" t="s">
        <v>3523</v>
      </c>
      <c r="F221" s="89" t="s">
        <v>3523</v>
      </c>
      <c r="G221" s="89" t="s">
        <v>3523</v>
      </c>
      <c r="H221" s="89" t="s">
        <v>3523</v>
      </c>
      <c r="I221" s="89">
        <v>2</v>
      </c>
    </row>
    <row r="222" spans="1:9" x14ac:dyDescent="0.25">
      <c r="A222" s="66" t="s">
        <v>256</v>
      </c>
      <c r="B222" s="66">
        <v>77</v>
      </c>
      <c r="C222" s="89" t="s">
        <v>3519</v>
      </c>
      <c r="D222" s="89" t="s">
        <v>1312</v>
      </c>
      <c r="E222" s="89">
        <v>4</v>
      </c>
      <c r="F222" s="89">
        <v>4</v>
      </c>
      <c r="G222" s="89" t="s">
        <v>1311</v>
      </c>
      <c r="H222" s="89">
        <v>1</v>
      </c>
      <c r="I222" s="89">
        <v>2</v>
      </c>
    </row>
    <row r="223" spans="1:9" x14ac:dyDescent="0.25">
      <c r="A223" s="66" t="s">
        <v>3567</v>
      </c>
      <c r="B223" s="66">
        <v>74</v>
      </c>
      <c r="C223" s="89" t="s">
        <v>3520</v>
      </c>
      <c r="D223" s="89" t="s">
        <v>3568</v>
      </c>
      <c r="E223" s="89">
        <v>0</v>
      </c>
      <c r="F223" s="89">
        <v>3</v>
      </c>
      <c r="G223" s="89" t="s">
        <v>1251</v>
      </c>
      <c r="H223" s="89">
        <v>0</v>
      </c>
      <c r="I223" s="89">
        <v>2</v>
      </c>
    </row>
    <row r="224" spans="1:9" x14ac:dyDescent="0.25">
      <c r="A224" s="66" t="s">
        <v>258</v>
      </c>
      <c r="B224" s="66">
        <v>81</v>
      </c>
      <c r="C224" s="89" t="s">
        <v>3520</v>
      </c>
      <c r="D224" s="89" t="s">
        <v>3569</v>
      </c>
      <c r="E224" s="89">
        <v>1</v>
      </c>
      <c r="F224" s="89">
        <v>4</v>
      </c>
      <c r="G224" s="89" t="s">
        <v>1277</v>
      </c>
      <c r="H224" s="89">
        <v>0</v>
      </c>
      <c r="I224" s="89">
        <v>2</v>
      </c>
    </row>
    <row r="225" spans="1:9" x14ac:dyDescent="0.25">
      <c r="A225" s="66" t="s">
        <v>260</v>
      </c>
      <c r="B225" s="66">
        <v>41</v>
      </c>
      <c r="C225" s="89" t="s">
        <v>3520</v>
      </c>
      <c r="D225" s="89" t="s">
        <v>1235</v>
      </c>
      <c r="E225" s="89">
        <v>1</v>
      </c>
      <c r="F225" s="89">
        <v>3</v>
      </c>
      <c r="G225" s="89" t="s">
        <v>1257</v>
      </c>
      <c r="H225" s="89">
        <v>0</v>
      </c>
      <c r="I225" s="89">
        <v>2</v>
      </c>
    </row>
    <row r="226" spans="1:9" x14ac:dyDescent="0.25">
      <c r="A226" s="66" t="s">
        <v>3570</v>
      </c>
      <c r="B226" s="66">
        <v>69</v>
      </c>
      <c r="C226" s="89" t="s">
        <v>3520</v>
      </c>
      <c r="D226" s="89" t="s">
        <v>3571</v>
      </c>
      <c r="E226" s="89">
        <v>0</v>
      </c>
      <c r="F226" s="89">
        <v>1</v>
      </c>
      <c r="G226" s="89" t="s">
        <v>1188</v>
      </c>
      <c r="H226" s="89">
        <v>0</v>
      </c>
      <c r="I226" s="89">
        <v>2</v>
      </c>
    </row>
    <row r="227" spans="1:9" x14ac:dyDescent="0.25">
      <c r="A227" s="66" t="s">
        <v>3572</v>
      </c>
      <c r="B227" s="66">
        <v>79</v>
      </c>
      <c r="C227" s="89" t="s">
        <v>3519</v>
      </c>
      <c r="D227" s="89" t="s">
        <v>1588</v>
      </c>
      <c r="E227" s="89">
        <v>1</v>
      </c>
      <c r="F227" s="89">
        <v>1</v>
      </c>
      <c r="G227" s="89" t="s">
        <v>3523</v>
      </c>
      <c r="H227" s="89">
        <v>0</v>
      </c>
      <c r="I227" s="89">
        <v>2</v>
      </c>
    </row>
    <row r="228" spans="1:9" x14ac:dyDescent="0.25">
      <c r="A228" s="66" t="s">
        <v>11</v>
      </c>
      <c r="B228" s="66">
        <v>54</v>
      </c>
      <c r="C228" s="89" t="s">
        <v>3520</v>
      </c>
      <c r="D228" s="89" t="s">
        <v>1418</v>
      </c>
      <c r="E228" s="89">
        <v>0</v>
      </c>
      <c r="F228" s="89">
        <v>1</v>
      </c>
      <c r="G228" s="89" t="s">
        <v>1245</v>
      </c>
      <c r="H228" s="89">
        <v>0</v>
      </c>
      <c r="I228" s="89">
        <v>2</v>
      </c>
    </row>
    <row r="229" spans="1:9" x14ac:dyDescent="0.25">
      <c r="A229" s="66" t="s">
        <v>262</v>
      </c>
      <c r="B229" s="66">
        <v>80</v>
      </c>
      <c r="C229" s="89" t="s">
        <v>3519</v>
      </c>
      <c r="D229" s="89" t="s">
        <v>1312</v>
      </c>
      <c r="E229" s="89">
        <v>4</v>
      </c>
      <c r="F229" s="89">
        <v>3</v>
      </c>
      <c r="G229" s="89" t="s">
        <v>1371</v>
      </c>
      <c r="H229" s="89">
        <v>0</v>
      </c>
      <c r="I229" s="89">
        <v>2</v>
      </c>
    </row>
    <row r="230" spans="1:9" x14ac:dyDescent="0.25">
      <c r="A230" s="66" t="s">
        <v>264</v>
      </c>
      <c r="B230" s="66">
        <v>75</v>
      </c>
      <c r="C230" s="89" t="s">
        <v>3520</v>
      </c>
      <c r="D230" s="89" t="s">
        <v>3573</v>
      </c>
      <c r="E230" s="89">
        <v>1</v>
      </c>
      <c r="F230" s="89">
        <v>2</v>
      </c>
      <c r="G230" s="89">
        <v>0</v>
      </c>
      <c r="H230" s="89">
        <v>1</v>
      </c>
      <c r="I230" s="89">
        <v>2</v>
      </c>
    </row>
    <row r="231" spans="1:9" x14ac:dyDescent="0.25">
      <c r="A231" s="66" t="s">
        <v>266</v>
      </c>
      <c r="B231" s="66">
        <v>68</v>
      </c>
      <c r="C231" s="89" t="s">
        <v>3520</v>
      </c>
      <c r="D231" s="89" t="s">
        <v>3574</v>
      </c>
      <c r="E231" s="89">
        <v>0</v>
      </c>
      <c r="F231" s="89">
        <v>1</v>
      </c>
      <c r="G231" s="89" t="s">
        <v>3523</v>
      </c>
      <c r="H231" s="89">
        <v>0</v>
      </c>
      <c r="I231" s="89">
        <v>2</v>
      </c>
    </row>
    <row r="232" spans="1:9" x14ac:dyDescent="0.25">
      <c r="A232" s="66" t="s">
        <v>268</v>
      </c>
      <c r="B232" s="66">
        <v>64</v>
      </c>
      <c r="C232" s="89" t="s">
        <v>3520</v>
      </c>
      <c r="D232" s="89" t="s">
        <v>3575</v>
      </c>
      <c r="E232" s="89">
        <v>2</v>
      </c>
      <c r="F232" s="89">
        <v>3</v>
      </c>
      <c r="G232" s="89" t="s">
        <v>1307</v>
      </c>
      <c r="H232" s="89">
        <v>0</v>
      </c>
      <c r="I232" s="89">
        <v>2</v>
      </c>
    </row>
    <row r="233" spans="1:9" x14ac:dyDescent="0.25">
      <c r="A233" s="66" t="s">
        <v>15</v>
      </c>
      <c r="B233" s="66">
        <v>52</v>
      </c>
      <c r="C233" s="89" t="s">
        <v>3520</v>
      </c>
      <c r="D233" s="89" t="s">
        <v>3576</v>
      </c>
      <c r="E233" s="89">
        <v>0</v>
      </c>
      <c r="F233" s="89">
        <v>1</v>
      </c>
      <c r="G233" s="89" t="s">
        <v>1336</v>
      </c>
      <c r="H233" s="89">
        <v>0</v>
      </c>
      <c r="I233" s="89">
        <v>2</v>
      </c>
    </row>
    <row r="234" spans="1:9" x14ac:dyDescent="0.25">
      <c r="A234" s="66" t="s">
        <v>270</v>
      </c>
      <c r="B234" s="66">
        <v>74</v>
      </c>
      <c r="C234" s="89" t="s">
        <v>3519</v>
      </c>
      <c r="D234" s="89" t="s">
        <v>1328</v>
      </c>
      <c r="E234" s="89">
        <v>3</v>
      </c>
      <c r="F234" s="89">
        <v>4</v>
      </c>
      <c r="G234" s="89" t="s">
        <v>1327</v>
      </c>
      <c r="H234" s="89">
        <v>2</v>
      </c>
      <c r="I234" s="89">
        <v>2</v>
      </c>
    </row>
    <row r="235" spans="1:9" x14ac:dyDescent="0.25">
      <c r="A235" s="66" t="s">
        <v>272</v>
      </c>
      <c r="B235" s="66">
        <v>72</v>
      </c>
      <c r="C235" s="89" t="s">
        <v>3519</v>
      </c>
      <c r="D235" s="89" t="s">
        <v>1325</v>
      </c>
      <c r="E235" s="89">
        <v>1</v>
      </c>
      <c r="F235" s="89">
        <v>4</v>
      </c>
      <c r="G235" s="89" t="s">
        <v>1188</v>
      </c>
      <c r="H235" s="89">
        <v>1</v>
      </c>
      <c r="I235" s="89">
        <v>2</v>
      </c>
    </row>
    <row r="236" spans="1:9" x14ac:dyDescent="0.25">
      <c r="A236" s="66" t="s">
        <v>274</v>
      </c>
      <c r="B236" s="66">
        <v>57</v>
      </c>
      <c r="C236" s="89" t="s">
        <v>3519</v>
      </c>
      <c r="D236" s="89" t="s">
        <v>1477</v>
      </c>
      <c r="E236" s="89">
        <v>0</v>
      </c>
      <c r="F236" s="89">
        <v>4</v>
      </c>
      <c r="G236" s="89">
        <v>2</v>
      </c>
      <c r="H236" s="89">
        <v>1</v>
      </c>
      <c r="I236" s="89">
        <v>2</v>
      </c>
    </row>
    <row r="237" spans="1:9" x14ac:dyDescent="0.25">
      <c r="A237" s="66" t="s">
        <v>276</v>
      </c>
      <c r="B237" s="66">
        <v>78</v>
      </c>
      <c r="C237" s="89" t="s">
        <v>3520</v>
      </c>
      <c r="D237" s="89" t="s">
        <v>1454</v>
      </c>
      <c r="E237" s="89">
        <v>2</v>
      </c>
      <c r="F237" s="89">
        <v>3</v>
      </c>
      <c r="G237" s="89" t="s">
        <v>1200</v>
      </c>
      <c r="H237" s="89">
        <v>0</v>
      </c>
      <c r="I237" s="89">
        <v>2</v>
      </c>
    </row>
    <row r="238" spans="1:9" x14ac:dyDescent="0.25">
      <c r="A238" s="66" t="s">
        <v>278</v>
      </c>
      <c r="B238" s="66">
        <v>54</v>
      </c>
      <c r="C238" s="89" t="s">
        <v>3520</v>
      </c>
      <c r="D238" s="89" t="s">
        <v>3577</v>
      </c>
      <c r="E238" s="89">
        <v>4</v>
      </c>
      <c r="F238" s="89">
        <v>4</v>
      </c>
      <c r="G238" s="89" t="s">
        <v>1315</v>
      </c>
      <c r="H238" s="89">
        <v>1</v>
      </c>
      <c r="I238" s="89">
        <v>2</v>
      </c>
    </row>
    <row r="239" spans="1:9" x14ac:dyDescent="0.25">
      <c r="A239" s="66" t="s">
        <v>280</v>
      </c>
      <c r="B239" s="66">
        <v>72</v>
      </c>
      <c r="C239" s="89" t="s">
        <v>3520</v>
      </c>
      <c r="D239" s="89" t="s">
        <v>3578</v>
      </c>
      <c r="E239" s="89">
        <v>1</v>
      </c>
      <c r="F239" s="89">
        <v>1</v>
      </c>
      <c r="G239" s="89" t="s">
        <v>3523</v>
      </c>
      <c r="H239" s="89">
        <v>2</v>
      </c>
      <c r="I239" s="89">
        <v>2</v>
      </c>
    </row>
    <row r="240" spans="1:9" x14ac:dyDescent="0.25">
      <c r="A240" s="66" t="s">
        <v>282</v>
      </c>
      <c r="B240" s="66">
        <v>85</v>
      </c>
      <c r="C240" s="89" t="s">
        <v>3519</v>
      </c>
      <c r="D240" s="89" t="s">
        <v>1302</v>
      </c>
      <c r="E240" s="89">
        <v>2</v>
      </c>
      <c r="F240" s="89">
        <v>2</v>
      </c>
      <c r="G240" s="89" t="s">
        <v>1270</v>
      </c>
      <c r="H240" s="89" t="s">
        <v>3523</v>
      </c>
      <c r="I240" s="89">
        <v>2</v>
      </c>
    </row>
    <row r="241" spans="1:9" x14ac:dyDescent="0.25">
      <c r="A241" s="66" t="s">
        <v>284</v>
      </c>
      <c r="B241" s="66">
        <v>75</v>
      </c>
      <c r="C241" s="89" t="s">
        <v>3519</v>
      </c>
      <c r="D241" s="89" t="s">
        <v>1207</v>
      </c>
      <c r="E241" s="89">
        <v>2</v>
      </c>
      <c r="F241" s="89">
        <v>4</v>
      </c>
      <c r="G241" s="89" t="s">
        <v>1210</v>
      </c>
      <c r="H241" s="89">
        <v>1</v>
      </c>
      <c r="I241" s="89">
        <v>2</v>
      </c>
    </row>
    <row r="242" spans="1:9" x14ac:dyDescent="0.25">
      <c r="A242" s="66" t="s">
        <v>19</v>
      </c>
      <c r="B242" s="66">
        <v>80</v>
      </c>
      <c r="C242" s="89" t="s">
        <v>3520</v>
      </c>
      <c r="D242" s="89" t="s">
        <v>3579</v>
      </c>
      <c r="E242" s="89">
        <v>1</v>
      </c>
      <c r="F242" s="89">
        <v>2</v>
      </c>
      <c r="G242" s="89" t="s">
        <v>1363</v>
      </c>
      <c r="H242" s="89">
        <v>0</v>
      </c>
      <c r="I242" s="89">
        <v>2</v>
      </c>
    </row>
    <row r="243" spans="1:9" x14ac:dyDescent="0.25">
      <c r="A243" s="66" t="s">
        <v>3580</v>
      </c>
      <c r="B243" s="66">
        <v>59</v>
      </c>
      <c r="C243" s="89" t="s">
        <v>3519</v>
      </c>
      <c r="D243" s="89" t="s">
        <v>1218</v>
      </c>
      <c r="E243" s="89">
        <v>2</v>
      </c>
      <c r="F243" s="89">
        <v>4</v>
      </c>
      <c r="G243" s="89" t="s">
        <v>1400</v>
      </c>
      <c r="H243" s="89">
        <v>1</v>
      </c>
      <c r="I243" s="89">
        <v>2</v>
      </c>
    </row>
    <row r="244" spans="1:9" x14ac:dyDescent="0.25">
      <c r="A244" s="66" t="s">
        <v>286</v>
      </c>
      <c r="B244" s="66">
        <v>59</v>
      </c>
      <c r="C244" s="89" t="s">
        <v>3519</v>
      </c>
      <c r="D244" s="89" t="s">
        <v>3537</v>
      </c>
      <c r="E244" s="89">
        <v>1</v>
      </c>
      <c r="F244" s="89">
        <v>4</v>
      </c>
      <c r="G244" s="89" t="s">
        <v>1193</v>
      </c>
      <c r="H244" s="89">
        <v>0</v>
      </c>
      <c r="I244" s="89">
        <v>2</v>
      </c>
    </row>
    <row r="245" spans="1:9" x14ac:dyDescent="0.25">
      <c r="A245" s="66" t="s">
        <v>288</v>
      </c>
      <c r="B245" s="66">
        <v>61</v>
      </c>
      <c r="C245" s="89" t="s">
        <v>3520</v>
      </c>
      <c r="D245" s="89" t="s">
        <v>3581</v>
      </c>
      <c r="E245" s="89">
        <v>0</v>
      </c>
      <c r="F245" s="89">
        <v>4</v>
      </c>
      <c r="G245" s="89" t="s">
        <v>1346</v>
      </c>
      <c r="H245" s="89">
        <v>1</v>
      </c>
      <c r="I245" s="89">
        <v>2</v>
      </c>
    </row>
    <row r="246" spans="1:9" x14ac:dyDescent="0.25">
      <c r="A246" s="66" t="s">
        <v>290</v>
      </c>
      <c r="B246" s="66">
        <v>68</v>
      </c>
      <c r="C246" s="89" t="s">
        <v>3520</v>
      </c>
      <c r="D246" s="89" t="s">
        <v>1309</v>
      </c>
      <c r="E246" s="89">
        <v>0</v>
      </c>
      <c r="F246" s="89">
        <v>2</v>
      </c>
      <c r="G246" s="89" t="s">
        <v>1352</v>
      </c>
      <c r="H246" s="89">
        <v>1</v>
      </c>
      <c r="I246" s="89">
        <v>2</v>
      </c>
    </row>
    <row r="247" spans="1:9" x14ac:dyDescent="0.25">
      <c r="A247" s="66" t="s">
        <v>23</v>
      </c>
      <c r="B247" s="66">
        <v>66</v>
      </c>
      <c r="C247" s="89" t="s">
        <v>3520</v>
      </c>
      <c r="D247" s="89" t="s">
        <v>3582</v>
      </c>
      <c r="E247" s="89">
        <v>1</v>
      </c>
      <c r="F247" s="89">
        <v>4</v>
      </c>
      <c r="G247" s="89" t="s">
        <v>3523</v>
      </c>
      <c r="H247" s="89">
        <v>0</v>
      </c>
      <c r="I247" s="89">
        <v>2</v>
      </c>
    </row>
    <row r="248" spans="1:9" x14ac:dyDescent="0.25">
      <c r="A248" s="66" t="s">
        <v>3583</v>
      </c>
      <c r="B248" s="66">
        <v>40</v>
      </c>
      <c r="C248" s="89" t="s">
        <v>3520</v>
      </c>
      <c r="D248" s="89" t="s">
        <v>3584</v>
      </c>
      <c r="E248" s="89">
        <v>1</v>
      </c>
      <c r="F248" s="89">
        <v>4</v>
      </c>
      <c r="G248" s="89" t="s">
        <v>1188</v>
      </c>
      <c r="H248" s="89" t="s">
        <v>3523</v>
      </c>
      <c r="I248" s="89">
        <v>2</v>
      </c>
    </row>
    <row r="249" spans="1:9" x14ac:dyDescent="0.25">
      <c r="A249" s="66" t="s">
        <v>292</v>
      </c>
      <c r="B249" s="66">
        <v>49</v>
      </c>
      <c r="C249" s="89" t="s">
        <v>3519</v>
      </c>
      <c r="D249" s="89" t="s">
        <v>3585</v>
      </c>
      <c r="E249" s="89">
        <v>1</v>
      </c>
      <c r="F249" s="89">
        <v>4</v>
      </c>
      <c r="G249" s="89" t="s">
        <v>3586</v>
      </c>
      <c r="H249" s="89">
        <v>4</v>
      </c>
      <c r="I249" s="89">
        <v>2</v>
      </c>
    </row>
    <row r="250" spans="1:9" x14ac:dyDescent="0.25">
      <c r="A250" s="66" t="s">
        <v>294</v>
      </c>
      <c r="B250" s="66">
        <v>57</v>
      </c>
      <c r="C250" s="89" t="s">
        <v>3519</v>
      </c>
      <c r="D250" s="89" t="s">
        <v>1421</v>
      </c>
      <c r="E250" s="89">
        <v>2</v>
      </c>
      <c r="F250" s="89">
        <v>4</v>
      </c>
      <c r="G250" s="89" t="s">
        <v>3587</v>
      </c>
      <c r="H250" s="89">
        <v>0</v>
      </c>
      <c r="I250" s="89">
        <v>2</v>
      </c>
    </row>
    <row r="251" spans="1:9" x14ac:dyDescent="0.25">
      <c r="A251" s="66" t="s">
        <v>296</v>
      </c>
      <c r="B251" s="66">
        <v>51</v>
      </c>
      <c r="C251" s="89" t="s">
        <v>3519</v>
      </c>
      <c r="D251" s="89" t="s">
        <v>1383</v>
      </c>
      <c r="E251" s="89">
        <v>3</v>
      </c>
      <c r="F251" s="89">
        <v>3</v>
      </c>
      <c r="G251" s="89">
        <v>2</v>
      </c>
      <c r="H251" s="89">
        <v>0</v>
      </c>
      <c r="I251" s="89">
        <v>2</v>
      </c>
    </row>
    <row r="252" spans="1:9" x14ac:dyDescent="0.25">
      <c r="A252" s="66" t="s">
        <v>298</v>
      </c>
      <c r="B252" s="66">
        <v>75</v>
      </c>
      <c r="C252" s="89" t="s">
        <v>3519</v>
      </c>
      <c r="D252" s="89" t="s">
        <v>1587</v>
      </c>
      <c r="E252" s="89">
        <v>3</v>
      </c>
      <c r="F252" s="89">
        <v>4</v>
      </c>
      <c r="G252" s="89" t="s">
        <v>3523</v>
      </c>
      <c r="H252" s="89">
        <v>1</v>
      </c>
      <c r="I252" s="89">
        <v>2</v>
      </c>
    </row>
    <row r="253" spans="1:9" x14ac:dyDescent="0.25">
      <c r="A253" s="66" t="s">
        <v>300</v>
      </c>
      <c r="B253" s="66">
        <v>62</v>
      </c>
      <c r="C253" s="89" t="s">
        <v>3519</v>
      </c>
      <c r="D253" s="89" t="s">
        <v>1321</v>
      </c>
      <c r="E253" s="89">
        <v>1</v>
      </c>
      <c r="F253" s="89">
        <v>2</v>
      </c>
      <c r="G253" s="89" t="s">
        <v>1191</v>
      </c>
      <c r="H253" s="89">
        <v>1</v>
      </c>
      <c r="I253" s="89">
        <v>2</v>
      </c>
    </row>
    <row r="254" spans="1:9" x14ac:dyDescent="0.25">
      <c r="A254" s="66" t="s">
        <v>302</v>
      </c>
      <c r="B254" s="66">
        <v>52</v>
      </c>
      <c r="C254" s="89" t="s">
        <v>3520</v>
      </c>
      <c r="D254" s="89" t="s">
        <v>3588</v>
      </c>
      <c r="E254" s="89" t="s">
        <v>3523</v>
      </c>
      <c r="F254" s="89">
        <v>4</v>
      </c>
      <c r="G254" s="89" t="s">
        <v>3523</v>
      </c>
      <c r="H254" s="89">
        <v>1</v>
      </c>
      <c r="I254" s="89">
        <v>2</v>
      </c>
    </row>
    <row r="255" spans="1:9" x14ac:dyDescent="0.25">
      <c r="A255" s="66" t="s">
        <v>304</v>
      </c>
      <c r="B255" s="66">
        <v>45</v>
      </c>
      <c r="C255" s="89" t="s">
        <v>3520</v>
      </c>
      <c r="D255" s="89" t="s">
        <v>3589</v>
      </c>
      <c r="E255" s="89">
        <v>0</v>
      </c>
      <c r="F255" s="89">
        <v>4</v>
      </c>
      <c r="G255" s="89" t="s">
        <v>3590</v>
      </c>
      <c r="H255" s="89">
        <v>0</v>
      </c>
      <c r="I255" s="89">
        <v>2</v>
      </c>
    </row>
    <row r="256" spans="1:9" x14ac:dyDescent="0.25">
      <c r="A256" s="66" t="s">
        <v>306</v>
      </c>
      <c r="B256" s="66">
        <v>67</v>
      </c>
      <c r="C256" s="89" t="s">
        <v>3520</v>
      </c>
      <c r="D256" s="89" t="s">
        <v>3591</v>
      </c>
      <c r="E256" s="89">
        <v>1</v>
      </c>
      <c r="F256" s="89">
        <v>3</v>
      </c>
      <c r="G256" s="89" t="s">
        <v>1290</v>
      </c>
      <c r="H256" s="89">
        <v>0</v>
      </c>
      <c r="I256" s="89">
        <v>2</v>
      </c>
    </row>
    <row r="257" spans="1:9" x14ac:dyDescent="0.25">
      <c r="A257" s="66" t="s">
        <v>3592</v>
      </c>
      <c r="B257" s="66">
        <v>17</v>
      </c>
      <c r="C257" s="89" t="s">
        <v>3520</v>
      </c>
      <c r="D257" s="89" t="s">
        <v>3593</v>
      </c>
      <c r="E257" s="89">
        <v>2</v>
      </c>
      <c r="F257" s="89">
        <v>2</v>
      </c>
      <c r="G257" s="89" t="s">
        <v>1413</v>
      </c>
      <c r="H257" s="89">
        <v>0</v>
      </c>
      <c r="I257" s="89">
        <v>2</v>
      </c>
    </row>
    <row r="258" spans="1:9" x14ac:dyDescent="0.25">
      <c r="A258" s="66" t="s">
        <v>3594</v>
      </c>
      <c r="B258" s="66">
        <v>58</v>
      </c>
      <c r="C258" s="89" t="s">
        <v>3520</v>
      </c>
      <c r="D258" s="89" t="s">
        <v>1623</v>
      </c>
      <c r="E258" s="89">
        <v>1</v>
      </c>
      <c r="F258" s="89">
        <v>2</v>
      </c>
      <c r="G258" s="89" t="s">
        <v>3523</v>
      </c>
      <c r="H258" s="89">
        <v>1</v>
      </c>
      <c r="I258" s="89">
        <v>2</v>
      </c>
    </row>
    <row r="259" spans="1:9" x14ac:dyDescent="0.25">
      <c r="A259" s="66" t="s">
        <v>308</v>
      </c>
      <c r="B259" s="66">
        <v>49</v>
      </c>
      <c r="C259" s="89" t="s">
        <v>3519</v>
      </c>
      <c r="D259" s="89" t="s">
        <v>1402</v>
      </c>
      <c r="E259" s="89">
        <v>1</v>
      </c>
      <c r="F259" s="89">
        <v>2</v>
      </c>
      <c r="G259" s="89" t="s">
        <v>1476</v>
      </c>
      <c r="H259" s="89">
        <v>1</v>
      </c>
      <c r="I259" s="89">
        <v>2</v>
      </c>
    </row>
    <row r="260" spans="1:9" x14ac:dyDescent="0.25">
      <c r="A260" s="66" t="s">
        <v>3595</v>
      </c>
      <c r="B260" s="66">
        <v>61</v>
      </c>
      <c r="C260" s="89" t="s">
        <v>3519</v>
      </c>
      <c r="D260" s="89" t="s">
        <v>3596</v>
      </c>
      <c r="E260" s="89">
        <v>1</v>
      </c>
      <c r="F260" s="89">
        <v>4</v>
      </c>
      <c r="G260" s="89" t="s">
        <v>1418</v>
      </c>
      <c r="H260" s="89">
        <v>0</v>
      </c>
      <c r="I260" s="89">
        <v>2</v>
      </c>
    </row>
    <row r="261" spans="1:9" x14ac:dyDescent="0.25">
      <c r="A261" s="66" t="s">
        <v>3597</v>
      </c>
      <c r="B261" s="66">
        <v>51</v>
      </c>
      <c r="C261" s="89" t="s">
        <v>3519</v>
      </c>
      <c r="D261" s="89" t="s">
        <v>1177</v>
      </c>
      <c r="E261" s="89">
        <v>1</v>
      </c>
      <c r="F261" s="89">
        <v>4</v>
      </c>
      <c r="G261" s="89" t="s">
        <v>1301</v>
      </c>
      <c r="H261" s="89">
        <v>0</v>
      </c>
      <c r="I261" s="89">
        <v>2</v>
      </c>
    </row>
    <row r="262" spans="1:9" x14ac:dyDescent="0.25">
      <c r="A262" s="66" t="s">
        <v>3598</v>
      </c>
      <c r="B262" s="66" t="s">
        <v>3523</v>
      </c>
      <c r="C262" s="89" t="s">
        <v>3523</v>
      </c>
      <c r="D262" s="89" t="s">
        <v>3523</v>
      </c>
      <c r="E262" s="89" t="s">
        <v>3523</v>
      </c>
      <c r="F262" s="89" t="s">
        <v>3523</v>
      </c>
      <c r="G262" s="89" t="s">
        <v>3523</v>
      </c>
      <c r="H262" s="89" t="s">
        <v>3523</v>
      </c>
      <c r="I262" s="89">
        <v>2</v>
      </c>
    </row>
    <row r="263" spans="1:9" x14ac:dyDescent="0.25">
      <c r="A263" s="66" t="s">
        <v>310</v>
      </c>
      <c r="B263" s="66">
        <v>76</v>
      </c>
      <c r="C263" s="89" t="s">
        <v>3520</v>
      </c>
      <c r="D263" s="89" t="s">
        <v>3599</v>
      </c>
      <c r="E263" s="89">
        <v>1</v>
      </c>
      <c r="F263" s="89">
        <v>3</v>
      </c>
      <c r="G263" s="89" t="s">
        <v>1183</v>
      </c>
      <c r="H263" s="89">
        <v>0</v>
      </c>
      <c r="I263" s="89">
        <v>2</v>
      </c>
    </row>
    <row r="264" spans="1:9" x14ac:dyDescent="0.25">
      <c r="A264" s="66" t="s">
        <v>3600</v>
      </c>
      <c r="B264" s="66">
        <v>23</v>
      </c>
      <c r="C264" s="89" t="s">
        <v>3520</v>
      </c>
      <c r="D264" s="89" t="s">
        <v>3601</v>
      </c>
      <c r="E264" s="89" t="s">
        <v>3523</v>
      </c>
      <c r="F264" s="89">
        <v>2</v>
      </c>
      <c r="G264" s="89" t="s">
        <v>1352</v>
      </c>
      <c r="H264" s="89" t="s">
        <v>3523</v>
      </c>
      <c r="I264" s="89">
        <v>2</v>
      </c>
    </row>
    <row r="265" spans="1:9" x14ac:dyDescent="0.25">
      <c r="A265" s="66" t="s">
        <v>27</v>
      </c>
      <c r="B265" s="66">
        <v>56</v>
      </c>
      <c r="C265" s="89" t="s">
        <v>3520</v>
      </c>
      <c r="D265" s="89" t="s">
        <v>3602</v>
      </c>
      <c r="E265" s="89">
        <v>0</v>
      </c>
      <c r="F265" s="89">
        <v>1</v>
      </c>
      <c r="G265" s="89" t="s">
        <v>1518</v>
      </c>
      <c r="H265" s="89">
        <v>0</v>
      </c>
      <c r="I265" s="89">
        <v>2</v>
      </c>
    </row>
    <row r="266" spans="1:9" x14ac:dyDescent="0.25">
      <c r="A266" s="66" t="s">
        <v>31</v>
      </c>
      <c r="B266" s="66">
        <v>35</v>
      </c>
      <c r="C266" s="89" t="s">
        <v>3520</v>
      </c>
      <c r="D266" s="89" t="s">
        <v>3603</v>
      </c>
      <c r="E266" s="89">
        <v>0</v>
      </c>
      <c r="F266" s="89">
        <v>1</v>
      </c>
      <c r="G266" s="89" t="s">
        <v>1425</v>
      </c>
      <c r="H266" s="89">
        <v>1</v>
      </c>
      <c r="I266" s="89">
        <v>2</v>
      </c>
    </row>
    <row r="267" spans="1:9" x14ac:dyDescent="0.25">
      <c r="A267" s="66" t="s">
        <v>312</v>
      </c>
      <c r="B267" s="66">
        <v>42</v>
      </c>
      <c r="C267" s="89" t="s">
        <v>3520</v>
      </c>
      <c r="D267" s="89" t="s">
        <v>3604</v>
      </c>
      <c r="E267" s="89">
        <v>1</v>
      </c>
      <c r="F267" s="89">
        <v>2</v>
      </c>
      <c r="G267" s="89" t="s">
        <v>1370</v>
      </c>
      <c r="H267" s="89">
        <v>0</v>
      </c>
      <c r="I267" s="89">
        <v>2</v>
      </c>
    </row>
    <row r="268" spans="1:9" x14ac:dyDescent="0.25">
      <c r="A268" s="66" t="s">
        <v>314</v>
      </c>
      <c r="B268" s="66">
        <v>85</v>
      </c>
      <c r="C268" s="89" t="s">
        <v>3520</v>
      </c>
      <c r="D268" s="89" t="s">
        <v>3605</v>
      </c>
      <c r="E268" s="89">
        <v>0</v>
      </c>
      <c r="F268" s="89">
        <v>3</v>
      </c>
      <c r="G268" s="89">
        <v>0</v>
      </c>
      <c r="H268" s="89">
        <v>0</v>
      </c>
      <c r="I268" s="89">
        <v>2</v>
      </c>
    </row>
    <row r="269" spans="1:9" x14ac:dyDescent="0.25">
      <c r="A269" s="66" t="s">
        <v>3606</v>
      </c>
      <c r="B269" s="66">
        <v>85</v>
      </c>
      <c r="C269" s="89" t="s">
        <v>3519</v>
      </c>
      <c r="D269" s="89" t="s">
        <v>1332</v>
      </c>
      <c r="E269" s="89">
        <v>1</v>
      </c>
      <c r="F269" s="89">
        <v>2</v>
      </c>
      <c r="G269" s="89" t="s">
        <v>1208</v>
      </c>
      <c r="H269" s="89">
        <v>1</v>
      </c>
      <c r="I269" s="89">
        <v>2</v>
      </c>
    </row>
    <row r="270" spans="1:9" x14ac:dyDescent="0.25">
      <c r="A270" s="66" t="s">
        <v>3607</v>
      </c>
      <c r="B270" s="66">
        <v>77</v>
      </c>
      <c r="C270" s="89" t="s">
        <v>3520</v>
      </c>
      <c r="D270" s="89" t="s">
        <v>3608</v>
      </c>
      <c r="E270" s="89">
        <v>1</v>
      </c>
      <c r="F270" s="89">
        <v>1</v>
      </c>
      <c r="G270" s="89" t="s">
        <v>3523</v>
      </c>
      <c r="H270" s="89" t="s">
        <v>3523</v>
      </c>
      <c r="I270" s="89">
        <v>2</v>
      </c>
    </row>
    <row r="271" spans="1:9" x14ac:dyDescent="0.25">
      <c r="A271" s="66" t="s">
        <v>3609</v>
      </c>
      <c r="B271" s="66">
        <v>62</v>
      </c>
      <c r="C271" s="89" t="s">
        <v>3519</v>
      </c>
      <c r="D271" s="89" t="s">
        <v>3610</v>
      </c>
      <c r="E271" s="89">
        <v>1</v>
      </c>
      <c r="F271" s="89">
        <v>3</v>
      </c>
      <c r="G271" s="89" t="s">
        <v>1188</v>
      </c>
      <c r="H271" s="89">
        <v>0</v>
      </c>
      <c r="I271" s="89">
        <v>2</v>
      </c>
    </row>
    <row r="272" spans="1:9" x14ac:dyDescent="0.25">
      <c r="A272" s="66" t="s">
        <v>3611</v>
      </c>
      <c r="B272" s="66">
        <v>65</v>
      </c>
      <c r="C272" s="89" t="s">
        <v>3519</v>
      </c>
      <c r="D272" s="89" t="s">
        <v>3612</v>
      </c>
      <c r="E272" s="89">
        <v>3</v>
      </c>
      <c r="F272" s="89">
        <v>4</v>
      </c>
      <c r="G272" s="89" t="s">
        <v>3613</v>
      </c>
      <c r="H272" s="89">
        <v>0</v>
      </c>
      <c r="I272" s="89">
        <v>2</v>
      </c>
    </row>
    <row r="273" spans="1:9" x14ac:dyDescent="0.25">
      <c r="A273" s="66" t="s">
        <v>316</v>
      </c>
      <c r="B273" s="66">
        <v>65</v>
      </c>
      <c r="C273" s="89" t="s">
        <v>3519</v>
      </c>
      <c r="D273" s="89" t="s">
        <v>3614</v>
      </c>
      <c r="E273" s="89">
        <v>1</v>
      </c>
      <c r="F273" s="89">
        <v>3</v>
      </c>
      <c r="G273" s="89" t="s">
        <v>3615</v>
      </c>
      <c r="H273" s="89">
        <v>0</v>
      </c>
      <c r="I273" s="89">
        <v>2</v>
      </c>
    </row>
    <row r="274" spans="1:9" x14ac:dyDescent="0.25">
      <c r="A274" s="66" t="s">
        <v>318</v>
      </c>
      <c r="B274" s="66">
        <v>71</v>
      </c>
      <c r="C274" s="89" t="s">
        <v>3520</v>
      </c>
      <c r="D274" s="89" t="s">
        <v>3616</v>
      </c>
      <c r="E274" s="89" t="s">
        <v>3523</v>
      </c>
      <c r="F274" s="89">
        <v>2</v>
      </c>
      <c r="G274" s="89" t="s">
        <v>3523</v>
      </c>
      <c r="H274" s="89">
        <v>0</v>
      </c>
      <c r="I274" s="89">
        <v>2</v>
      </c>
    </row>
    <row r="275" spans="1:9" x14ac:dyDescent="0.25">
      <c r="A275" s="66" t="s">
        <v>3617</v>
      </c>
      <c r="B275" s="66">
        <v>56</v>
      </c>
      <c r="C275" s="89" t="s">
        <v>3520</v>
      </c>
      <c r="D275" s="89" t="s">
        <v>1557</v>
      </c>
      <c r="E275" s="89">
        <v>1</v>
      </c>
      <c r="F275" s="89">
        <v>4</v>
      </c>
      <c r="G275" s="89" t="s">
        <v>1245</v>
      </c>
      <c r="H275" s="89">
        <v>3</v>
      </c>
      <c r="I275" s="89">
        <v>2</v>
      </c>
    </row>
    <row r="276" spans="1:9" x14ac:dyDescent="0.25">
      <c r="A276" s="66" t="s">
        <v>35</v>
      </c>
      <c r="B276" s="66">
        <v>47</v>
      </c>
      <c r="C276" s="89" t="s">
        <v>3519</v>
      </c>
      <c r="D276" s="89" t="s">
        <v>1409</v>
      </c>
      <c r="E276" s="89">
        <v>3</v>
      </c>
      <c r="F276" s="89">
        <v>4</v>
      </c>
      <c r="G276" s="89" t="s">
        <v>3523</v>
      </c>
      <c r="H276" s="89">
        <v>2</v>
      </c>
      <c r="I276" s="89">
        <v>2</v>
      </c>
    </row>
    <row r="277" spans="1:9" x14ac:dyDescent="0.25">
      <c r="A277" s="66" t="s">
        <v>320</v>
      </c>
      <c r="B277" s="66">
        <v>69</v>
      </c>
      <c r="C277" s="89" t="s">
        <v>3519</v>
      </c>
      <c r="D277" s="89" t="s">
        <v>1413</v>
      </c>
      <c r="E277" s="89">
        <v>1</v>
      </c>
      <c r="F277" s="89">
        <v>2</v>
      </c>
      <c r="G277" s="89" t="s">
        <v>1383</v>
      </c>
      <c r="H277" s="89">
        <v>1</v>
      </c>
      <c r="I277" s="89">
        <v>2</v>
      </c>
    </row>
    <row r="278" spans="1:9" x14ac:dyDescent="0.25">
      <c r="A278" s="66" t="s">
        <v>39</v>
      </c>
      <c r="B278" s="66">
        <v>63</v>
      </c>
      <c r="C278" s="89" t="s">
        <v>3519</v>
      </c>
      <c r="D278" s="89" t="s">
        <v>3618</v>
      </c>
      <c r="E278" s="89">
        <v>1</v>
      </c>
      <c r="F278" s="89">
        <v>3</v>
      </c>
      <c r="G278" s="89" t="s">
        <v>1386</v>
      </c>
      <c r="H278" s="89">
        <v>0</v>
      </c>
      <c r="I278" s="89">
        <v>2</v>
      </c>
    </row>
    <row r="279" spans="1:9" x14ac:dyDescent="0.25">
      <c r="A279" s="66" t="s">
        <v>322</v>
      </c>
      <c r="B279" s="66">
        <v>84</v>
      </c>
      <c r="C279" s="89" t="s">
        <v>3519</v>
      </c>
      <c r="D279" s="89" t="s">
        <v>1218</v>
      </c>
      <c r="E279" s="89">
        <v>1</v>
      </c>
      <c r="F279" s="89">
        <v>3</v>
      </c>
      <c r="G279" s="89" t="s">
        <v>1350</v>
      </c>
      <c r="H279" s="89" t="s">
        <v>3523</v>
      </c>
      <c r="I279" s="89">
        <v>2</v>
      </c>
    </row>
    <row r="280" spans="1:9" x14ac:dyDescent="0.25">
      <c r="A280" s="66" t="s">
        <v>324</v>
      </c>
      <c r="B280" s="66">
        <v>56</v>
      </c>
      <c r="C280" s="89" t="s">
        <v>3519</v>
      </c>
      <c r="D280" s="89" t="s">
        <v>1298</v>
      </c>
      <c r="E280" s="89">
        <v>1</v>
      </c>
      <c r="F280" s="89">
        <v>4</v>
      </c>
      <c r="G280" s="89" t="s">
        <v>1297</v>
      </c>
      <c r="H280" s="89">
        <v>2</v>
      </c>
      <c r="I280" s="89">
        <v>2</v>
      </c>
    </row>
    <row r="281" spans="1:9" x14ac:dyDescent="0.25">
      <c r="A281" s="66" t="s">
        <v>43</v>
      </c>
      <c r="B281" s="66">
        <v>73</v>
      </c>
      <c r="C281" s="89" t="s">
        <v>3519</v>
      </c>
      <c r="D281" s="89" t="s">
        <v>1434</v>
      </c>
      <c r="E281" s="89">
        <v>1</v>
      </c>
      <c r="F281" s="89">
        <v>3</v>
      </c>
      <c r="G281" s="89" t="s">
        <v>1457</v>
      </c>
      <c r="H281" s="89">
        <v>0</v>
      </c>
      <c r="I281" s="89">
        <v>2</v>
      </c>
    </row>
    <row r="282" spans="1:9" x14ac:dyDescent="0.25">
      <c r="A282" s="66" t="s">
        <v>47</v>
      </c>
      <c r="B282" s="66">
        <v>66</v>
      </c>
      <c r="C282" s="89" t="s">
        <v>3520</v>
      </c>
      <c r="D282" s="89" t="s">
        <v>3619</v>
      </c>
      <c r="E282" s="89">
        <v>1</v>
      </c>
      <c r="F282" s="89">
        <v>1</v>
      </c>
      <c r="G282" s="89" t="s">
        <v>3523</v>
      </c>
      <c r="H282" s="89">
        <v>0</v>
      </c>
      <c r="I282" s="89">
        <v>2</v>
      </c>
    </row>
    <row r="283" spans="1:9" x14ac:dyDescent="0.25">
      <c r="A283" s="66" t="s">
        <v>51</v>
      </c>
      <c r="B283" s="66">
        <v>51</v>
      </c>
      <c r="C283" s="89" t="s">
        <v>3519</v>
      </c>
      <c r="D283" s="89" t="s">
        <v>3620</v>
      </c>
      <c r="E283" s="89">
        <v>1</v>
      </c>
      <c r="F283" s="89">
        <v>2</v>
      </c>
      <c r="G283" s="89" t="s">
        <v>3621</v>
      </c>
      <c r="H283" s="89">
        <v>0</v>
      </c>
      <c r="I283" s="89">
        <v>2</v>
      </c>
    </row>
    <row r="284" spans="1:9" x14ac:dyDescent="0.25">
      <c r="A284" s="66" t="s">
        <v>55</v>
      </c>
      <c r="B284" s="66">
        <v>72</v>
      </c>
      <c r="C284" s="89" t="s">
        <v>3520</v>
      </c>
      <c r="D284" s="89" t="s">
        <v>3622</v>
      </c>
      <c r="E284" s="89">
        <v>1</v>
      </c>
      <c r="F284" s="89">
        <v>1</v>
      </c>
      <c r="G284" s="89" t="s">
        <v>3623</v>
      </c>
      <c r="H284" s="89">
        <v>0</v>
      </c>
      <c r="I284" s="89">
        <v>2</v>
      </c>
    </row>
    <row r="285" spans="1:9" x14ac:dyDescent="0.25">
      <c r="A285" s="66" t="s">
        <v>326</v>
      </c>
      <c r="B285" s="66">
        <v>63</v>
      </c>
      <c r="C285" s="89" t="s">
        <v>3519</v>
      </c>
      <c r="D285" s="89" t="s">
        <v>3624</v>
      </c>
      <c r="E285" s="89">
        <v>3</v>
      </c>
      <c r="F285" s="89">
        <v>4</v>
      </c>
      <c r="G285" s="89" t="s">
        <v>3625</v>
      </c>
      <c r="H285" s="89">
        <v>3</v>
      </c>
      <c r="I285" s="89">
        <v>2</v>
      </c>
    </row>
    <row r="286" spans="1:9" x14ac:dyDescent="0.25">
      <c r="A286" s="66" t="s">
        <v>3626</v>
      </c>
      <c r="B286" s="66">
        <v>66</v>
      </c>
      <c r="C286" s="89" t="s">
        <v>3520</v>
      </c>
      <c r="D286" s="89" t="s">
        <v>1442</v>
      </c>
      <c r="E286" s="89">
        <v>0</v>
      </c>
      <c r="F286" s="89">
        <v>2</v>
      </c>
      <c r="G286" s="89" t="s">
        <v>1352</v>
      </c>
      <c r="H286" s="89">
        <v>0</v>
      </c>
      <c r="I286" s="89">
        <v>2</v>
      </c>
    </row>
    <row r="287" spans="1:9" x14ac:dyDescent="0.25">
      <c r="A287" s="66" t="s">
        <v>59</v>
      </c>
      <c r="B287" s="66">
        <v>42</v>
      </c>
      <c r="C287" s="89" t="s">
        <v>3520</v>
      </c>
      <c r="D287" s="89" t="s">
        <v>3627</v>
      </c>
      <c r="E287" s="89">
        <v>0</v>
      </c>
      <c r="F287" s="89">
        <v>3</v>
      </c>
      <c r="G287" s="89" t="s">
        <v>3628</v>
      </c>
      <c r="H287" s="89">
        <v>0</v>
      </c>
      <c r="I287" s="89">
        <v>2</v>
      </c>
    </row>
    <row r="288" spans="1:9" x14ac:dyDescent="0.25">
      <c r="A288" s="66" t="s">
        <v>3629</v>
      </c>
      <c r="B288" s="66">
        <v>67</v>
      </c>
      <c r="C288" s="89" t="s">
        <v>3520</v>
      </c>
      <c r="D288" s="89" t="s">
        <v>1230</v>
      </c>
      <c r="E288" s="89">
        <v>1</v>
      </c>
      <c r="F288" s="89">
        <v>1</v>
      </c>
      <c r="G288" s="89" t="s">
        <v>1220</v>
      </c>
      <c r="H288" s="89">
        <v>0</v>
      </c>
      <c r="I288" s="89">
        <v>2</v>
      </c>
    </row>
    <row r="289" spans="1:9" x14ac:dyDescent="0.25">
      <c r="A289" s="66" t="s">
        <v>3630</v>
      </c>
      <c r="B289" s="66">
        <v>83</v>
      </c>
      <c r="C289" s="89" t="s">
        <v>3519</v>
      </c>
      <c r="D289" s="89" t="s">
        <v>3631</v>
      </c>
      <c r="E289" s="89">
        <v>2</v>
      </c>
      <c r="F289" s="89">
        <v>3</v>
      </c>
      <c r="G289" s="89" t="s">
        <v>1223</v>
      </c>
      <c r="H289" s="89">
        <v>0</v>
      </c>
      <c r="I289" s="89">
        <v>2</v>
      </c>
    </row>
    <row r="290" spans="1:9" x14ac:dyDescent="0.25">
      <c r="A290" s="66" t="s">
        <v>328</v>
      </c>
      <c r="B290" s="66">
        <v>60</v>
      </c>
      <c r="C290" s="89" t="s">
        <v>3519</v>
      </c>
      <c r="D290" s="89" t="s">
        <v>3632</v>
      </c>
      <c r="E290" s="89">
        <v>0</v>
      </c>
      <c r="F290" s="89">
        <v>4</v>
      </c>
      <c r="G290" s="89" t="s">
        <v>1299</v>
      </c>
      <c r="H290" s="89">
        <v>1</v>
      </c>
      <c r="I290" s="89">
        <v>2</v>
      </c>
    </row>
    <row r="291" spans="1:9" x14ac:dyDescent="0.25">
      <c r="A291" s="66" t="s">
        <v>330</v>
      </c>
      <c r="B291" s="66">
        <v>86</v>
      </c>
      <c r="C291" s="89" t="s">
        <v>3520</v>
      </c>
      <c r="D291" s="89" t="s">
        <v>1379</v>
      </c>
      <c r="E291" s="89" t="s">
        <v>3523</v>
      </c>
      <c r="F291" s="89">
        <v>3</v>
      </c>
      <c r="G291" s="89" t="s">
        <v>1289</v>
      </c>
      <c r="H291" s="89">
        <v>1</v>
      </c>
      <c r="I291" s="89">
        <v>2</v>
      </c>
    </row>
    <row r="292" spans="1:9" x14ac:dyDescent="0.25">
      <c r="A292" s="66" t="s">
        <v>63</v>
      </c>
      <c r="B292" s="66">
        <v>63</v>
      </c>
      <c r="C292" s="89" t="s">
        <v>3520</v>
      </c>
      <c r="D292" s="89" t="s">
        <v>3633</v>
      </c>
      <c r="E292" s="89">
        <v>0</v>
      </c>
      <c r="F292" s="89">
        <v>2</v>
      </c>
      <c r="G292" s="89" t="s">
        <v>1280</v>
      </c>
      <c r="H292" s="89">
        <v>0</v>
      </c>
      <c r="I292" s="89">
        <v>2</v>
      </c>
    </row>
    <row r="293" spans="1:9" x14ac:dyDescent="0.25">
      <c r="A293" s="66" t="s">
        <v>3634</v>
      </c>
      <c r="B293" s="66">
        <v>79</v>
      </c>
      <c r="C293" s="89" t="s">
        <v>3519</v>
      </c>
      <c r="D293" s="89" t="s">
        <v>1362</v>
      </c>
      <c r="E293" s="89">
        <v>2</v>
      </c>
      <c r="F293" s="89">
        <v>2</v>
      </c>
      <c r="G293" s="89" t="s">
        <v>1361</v>
      </c>
      <c r="H293" s="89">
        <v>0</v>
      </c>
      <c r="I293" s="89">
        <v>2</v>
      </c>
    </row>
    <row r="294" spans="1:9" x14ac:dyDescent="0.25">
      <c r="A294" s="66" t="s">
        <v>3635</v>
      </c>
      <c r="B294" s="66">
        <v>42</v>
      </c>
      <c r="C294" s="89" t="s">
        <v>3520</v>
      </c>
      <c r="D294" s="89" t="s">
        <v>1210</v>
      </c>
      <c r="E294" s="89">
        <v>1</v>
      </c>
      <c r="F294" s="89">
        <v>3</v>
      </c>
      <c r="G294" s="89" t="s">
        <v>1301</v>
      </c>
      <c r="H294" s="89">
        <v>0</v>
      </c>
      <c r="I294" s="89">
        <v>2</v>
      </c>
    </row>
    <row r="295" spans="1:9" x14ac:dyDescent="0.25">
      <c r="A295" s="66" t="s">
        <v>67</v>
      </c>
      <c r="B295" s="66">
        <v>78</v>
      </c>
      <c r="C295" s="89" t="s">
        <v>3520</v>
      </c>
      <c r="D295" s="89" t="s">
        <v>3636</v>
      </c>
      <c r="E295" s="89">
        <v>1</v>
      </c>
      <c r="F295" s="89">
        <v>4</v>
      </c>
      <c r="G295" s="89">
        <v>0</v>
      </c>
      <c r="H295" s="89">
        <v>1</v>
      </c>
      <c r="I295" s="89">
        <v>2</v>
      </c>
    </row>
    <row r="296" spans="1:9" x14ac:dyDescent="0.25">
      <c r="A296" s="66" t="s">
        <v>3637</v>
      </c>
      <c r="B296" s="66">
        <v>17</v>
      </c>
      <c r="C296" s="89" t="s">
        <v>3520</v>
      </c>
      <c r="D296" s="89" t="s">
        <v>1603</v>
      </c>
      <c r="E296" s="89">
        <v>1</v>
      </c>
      <c r="F296" s="89">
        <v>1</v>
      </c>
      <c r="G296" s="89">
        <v>0</v>
      </c>
      <c r="H296" s="89">
        <v>0</v>
      </c>
      <c r="I296" s="89">
        <v>2</v>
      </c>
    </row>
    <row r="297" spans="1:9" x14ac:dyDescent="0.25">
      <c r="A297" s="66" t="s">
        <v>71</v>
      </c>
      <c r="B297" s="66">
        <v>53</v>
      </c>
      <c r="C297" s="89" t="s">
        <v>3520</v>
      </c>
      <c r="D297" s="89" t="s">
        <v>1239</v>
      </c>
      <c r="E297" s="89">
        <v>1</v>
      </c>
      <c r="F297" s="89">
        <v>2</v>
      </c>
      <c r="G297" s="89" t="s">
        <v>3523</v>
      </c>
      <c r="H297" s="89">
        <v>2</v>
      </c>
      <c r="I297" s="89">
        <v>2</v>
      </c>
    </row>
    <row r="298" spans="1:9" x14ac:dyDescent="0.25">
      <c r="A298" s="66" t="s">
        <v>332</v>
      </c>
      <c r="B298" s="66">
        <v>78</v>
      </c>
      <c r="C298" s="89" t="s">
        <v>3519</v>
      </c>
      <c r="D298" s="89" t="s">
        <v>3638</v>
      </c>
      <c r="E298" s="89">
        <v>1</v>
      </c>
      <c r="F298" s="89">
        <v>2</v>
      </c>
      <c r="G298" s="89" t="s">
        <v>1494</v>
      </c>
      <c r="H298" s="89">
        <v>0</v>
      </c>
      <c r="I298" s="89">
        <v>2</v>
      </c>
    </row>
    <row r="299" spans="1:9" x14ac:dyDescent="0.25">
      <c r="A299" s="66" t="s">
        <v>75</v>
      </c>
      <c r="B299" s="66">
        <v>71</v>
      </c>
      <c r="C299" s="89" t="s">
        <v>3520</v>
      </c>
      <c r="D299" s="89" t="s">
        <v>3639</v>
      </c>
      <c r="E299" s="89">
        <v>1</v>
      </c>
      <c r="F299" s="89">
        <v>1</v>
      </c>
      <c r="G299" s="89" t="s">
        <v>1488</v>
      </c>
      <c r="H299" s="89">
        <v>0</v>
      </c>
      <c r="I299" s="89">
        <v>2</v>
      </c>
    </row>
    <row r="300" spans="1:9" x14ac:dyDescent="0.25">
      <c r="A300" s="66" t="s">
        <v>3640</v>
      </c>
      <c r="B300" s="66">
        <v>71</v>
      </c>
      <c r="C300" s="89" t="s">
        <v>3520</v>
      </c>
      <c r="D300" s="89" t="s">
        <v>3641</v>
      </c>
      <c r="E300" s="89">
        <v>0</v>
      </c>
      <c r="F300" s="89">
        <v>3</v>
      </c>
      <c r="G300" s="89" t="s">
        <v>1222</v>
      </c>
      <c r="H300" s="89">
        <v>0</v>
      </c>
      <c r="I300" s="89">
        <v>2</v>
      </c>
    </row>
    <row r="301" spans="1:9" x14ac:dyDescent="0.25">
      <c r="A301" s="66" t="s">
        <v>334</v>
      </c>
      <c r="B301" s="66">
        <v>81</v>
      </c>
      <c r="C301" s="89" t="s">
        <v>3519</v>
      </c>
      <c r="D301" s="89" t="s">
        <v>3642</v>
      </c>
      <c r="E301" s="89">
        <v>2</v>
      </c>
      <c r="F301" s="89">
        <v>4</v>
      </c>
      <c r="G301" s="89" t="s">
        <v>3523</v>
      </c>
      <c r="H301" s="89">
        <v>0</v>
      </c>
      <c r="I301" s="89">
        <v>2</v>
      </c>
    </row>
    <row r="302" spans="1:9" x14ac:dyDescent="0.25">
      <c r="A302" s="66" t="s">
        <v>79</v>
      </c>
      <c r="B302" s="66">
        <v>60</v>
      </c>
      <c r="C302" s="89" t="s">
        <v>3520</v>
      </c>
      <c r="D302" s="89" t="s">
        <v>3643</v>
      </c>
      <c r="E302" s="89">
        <v>0</v>
      </c>
      <c r="F302" s="89">
        <v>2</v>
      </c>
      <c r="G302" s="89" t="s">
        <v>3644</v>
      </c>
      <c r="H302" s="89">
        <v>0</v>
      </c>
      <c r="I302" s="89">
        <v>2</v>
      </c>
    </row>
    <row r="303" spans="1:9" x14ac:dyDescent="0.25">
      <c r="A303" s="66" t="s">
        <v>83</v>
      </c>
      <c r="B303" s="66">
        <v>87</v>
      </c>
      <c r="C303" s="89" t="s">
        <v>3519</v>
      </c>
      <c r="D303" s="89" t="s">
        <v>1238</v>
      </c>
      <c r="E303" s="89">
        <v>2</v>
      </c>
      <c r="F303" s="89">
        <v>2</v>
      </c>
      <c r="G303" s="89" t="s">
        <v>1410</v>
      </c>
      <c r="H303" s="89">
        <v>1</v>
      </c>
      <c r="I303" s="89">
        <v>2</v>
      </c>
    </row>
    <row r="304" spans="1:9" x14ac:dyDescent="0.25">
      <c r="A304" s="66" t="s">
        <v>336</v>
      </c>
      <c r="B304" s="66">
        <v>75</v>
      </c>
      <c r="C304" s="89" t="s">
        <v>3520</v>
      </c>
      <c r="D304" s="89" t="s">
        <v>1361</v>
      </c>
      <c r="E304" s="89" t="s">
        <v>3523</v>
      </c>
      <c r="F304" s="89">
        <v>4</v>
      </c>
      <c r="G304" s="89" t="s">
        <v>3523</v>
      </c>
      <c r="H304" s="89" t="s">
        <v>3523</v>
      </c>
      <c r="I304" s="89">
        <v>2</v>
      </c>
    </row>
    <row r="305" spans="1:9" x14ac:dyDescent="0.25">
      <c r="A305" s="66" t="s">
        <v>338</v>
      </c>
      <c r="B305" s="66">
        <v>71</v>
      </c>
      <c r="C305" s="89" t="s">
        <v>3519</v>
      </c>
      <c r="D305" s="89" t="s">
        <v>3645</v>
      </c>
      <c r="E305" s="89">
        <v>0</v>
      </c>
      <c r="F305" s="89">
        <v>2</v>
      </c>
      <c r="G305" s="89" t="s">
        <v>1457</v>
      </c>
      <c r="H305" s="89">
        <v>0</v>
      </c>
      <c r="I305" s="89">
        <v>2</v>
      </c>
    </row>
    <row r="306" spans="1:9" x14ac:dyDescent="0.25">
      <c r="A306" s="66" t="s">
        <v>340</v>
      </c>
      <c r="B306" s="66">
        <v>80</v>
      </c>
      <c r="C306" s="89" t="s">
        <v>3520</v>
      </c>
      <c r="D306" s="89" t="s">
        <v>3646</v>
      </c>
      <c r="E306" s="89">
        <v>1</v>
      </c>
      <c r="F306" s="89">
        <v>4</v>
      </c>
      <c r="G306" s="89" t="s">
        <v>3647</v>
      </c>
      <c r="H306" s="89">
        <v>1</v>
      </c>
      <c r="I306" s="89">
        <v>2</v>
      </c>
    </row>
    <row r="307" spans="1:9" x14ac:dyDescent="0.25">
      <c r="A307" s="66" t="s">
        <v>342</v>
      </c>
      <c r="B307" s="66">
        <v>67</v>
      </c>
      <c r="C307" s="89" t="s">
        <v>3519</v>
      </c>
      <c r="D307" s="89">
        <v>2</v>
      </c>
      <c r="E307" s="89">
        <v>2</v>
      </c>
      <c r="F307" s="89">
        <v>4</v>
      </c>
      <c r="G307" s="89" t="s">
        <v>1280</v>
      </c>
      <c r="H307" s="89">
        <v>1</v>
      </c>
      <c r="I307" s="89">
        <v>2</v>
      </c>
    </row>
    <row r="308" spans="1:9" x14ac:dyDescent="0.25">
      <c r="A308" s="66" t="s">
        <v>344</v>
      </c>
      <c r="B308" s="66">
        <v>54</v>
      </c>
      <c r="C308" s="89" t="s">
        <v>3519</v>
      </c>
      <c r="D308" s="89" t="s">
        <v>3648</v>
      </c>
      <c r="E308" s="89">
        <v>1</v>
      </c>
      <c r="F308" s="89">
        <v>4</v>
      </c>
      <c r="G308" s="89" t="s">
        <v>1356</v>
      </c>
      <c r="H308" s="89" t="s">
        <v>3523</v>
      </c>
      <c r="I308" s="89">
        <v>2</v>
      </c>
    </row>
    <row r="309" spans="1:9" x14ac:dyDescent="0.25">
      <c r="A309" s="66" t="s">
        <v>346</v>
      </c>
      <c r="B309" s="66">
        <v>70</v>
      </c>
      <c r="C309" s="89" t="s">
        <v>3519</v>
      </c>
      <c r="D309" s="89" t="s">
        <v>3649</v>
      </c>
      <c r="E309" s="89">
        <v>1</v>
      </c>
      <c r="F309" s="89">
        <v>2</v>
      </c>
      <c r="G309" s="89" t="s">
        <v>1188</v>
      </c>
      <c r="H309" s="89">
        <v>0</v>
      </c>
      <c r="I309" s="89">
        <v>2</v>
      </c>
    </row>
    <row r="310" spans="1:9" x14ac:dyDescent="0.25">
      <c r="A310" s="66" t="s">
        <v>87</v>
      </c>
      <c r="B310" s="66">
        <v>66</v>
      </c>
      <c r="C310" s="89" t="s">
        <v>3520</v>
      </c>
      <c r="D310" s="89" t="s">
        <v>3610</v>
      </c>
      <c r="E310" s="89">
        <v>3</v>
      </c>
      <c r="F310" s="89">
        <v>4</v>
      </c>
      <c r="G310" s="89" t="s">
        <v>3650</v>
      </c>
      <c r="H310" s="89">
        <v>3</v>
      </c>
      <c r="I310" s="89">
        <v>2</v>
      </c>
    </row>
    <row r="311" spans="1:9" x14ac:dyDescent="0.25">
      <c r="A311" s="66" t="s">
        <v>3651</v>
      </c>
      <c r="B311" s="66">
        <v>17</v>
      </c>
      <c r="C311" s="89" t="s">
        <v>3520</v>
      </c>
      <c r="D311" s="89" t="s">
        <v>1227</v>
      </c>
      <c r="E311" s="89">
        <v>1</v>
      </c>
      <c r="F311" s="89">
        <v>2</v>
      </c>
      <c r="G311" s="89" t="s">
        <v>1188</v>
      </c>
      <c r="H311" s="89">
        <v>0</v>
      </c>
      <c r="I311" s="89">
        <v>2</v>
      </c>
    </row>
    <row r="312" spans="1:9" x14ac:dyDescent="0.25">
      <c r="A312" s="66" t="s">
        <v>91</v>
      </c>
      <c r="B312" s="66">
        <v>71</v>
      </c>
      <c r="C312" s="89" t="s">
        <v>3520</v>
      </c>
      <c r="D312" s="89" t="s">
        <v>3652</v>
      </c>
      <c r="E312" s="89">
        <v>0</v>
      </c>
      <c r="F312" s="89">
        <v>3</v>
      </c>
      <c r="G312" s="89" t="s">
        <v>1220</v>
      </c>
      <c r="H312" s="89">
        <v>0</v>
      </c>
      <c r="I312" s="89">
        <v>2</v>
      </c>
    </row>
    <row r="313" spans="1:9" x14ac:dyDescent="0.25">
      <c r="A313" s="66" t="s">
        <v>348</v>
      </c>
      <c r="B313" s="66">
        <v>42</v>
      </c>
      <c r="C313" s="89" t="s">
        <v>3520</v>
      </c>
      <c r="D313" s="89" t="s">
        <v>3653</v>
      </c>
      <c r="E313" s="89">
        <v>0</v>
      </c>
      <c r="F313" s="89">
        <v>1</v>
      </c>
      <c r="G313" s="89" t="s">
        <v>1425</v>
      </c>
      <c r="H313" s="89">
        <v>0</v>
      </c>
      <c r="I313" s="89">
        <v>2</v>
      </c>
    </row>
    <row r="314" spans="1:9" x14ac:dyDescent="0.25">
      <c r="A314" s="66" t="s">
        <v>3654</v>
      </c>
      <c r="B314" s="66">
        <v>40</v>
      </c>
      <c r="C314" s="89" t="s">
        <v>3520</v>
      </c>
      <c r="D314" s="89" t="s">
        <v>3655</v>
      </c>
      <c r="E314" s="89">
        <v>0</v>
      </c>
      <c r="F314" s="89">
        <v>2</v>
      </c>
      <c r="G314" s="89" t="s">
        <v>1200</v>
      </c>
      <c r="H314" s="89">
        <v>0</v>
      </c>
      <c r="I314" s="89">
        <v>2</v>
      </c>
    </row>
    <row r="315" spans="1:9" x14ac:dyDescent="0.25">
      <c r="A315" s="66" t="s">
        <v>350</v>
      </c>
      <c r="B315" s="66">
        <v>63</v>
      </c>
      <c r="C315" s="89" t="s">
        <v>3520</v>
      </c>
      <c r="D315" s="89" t="s">
        <v>3656</v>
      </c>
      <c r="E315" s="89">
        <v>1</v>
      </c>
      <c r="F315" s="89">
        <v>4</v>
      </c>
      <c r="G315" s="89" t="s">
        <v>1194</v>
      </c>
      <c r="H315" s="89">
        <v>1</v>
      </c>
      <c r="I315" s="89">
        <v>2</v>
      </c>
    </row>
    <row r="316" spans="1:9" x14ac:dyDescent="0.25">
      <c r="A316" s="66" t="s">
        <v>352</v>
      </c>
      <c r="B316" s="66">
        <v>71</v>
      </c>
      <c r="C316" s="89" t="s">
        <v>3519</v>
      </c>
      <c r="D316" s="89" t="s">
        <v>1453</v>
      </c>
      <c r="E316" s="89" t="s">
        <v>3523</v>
      </c>
      <c r="F316" s="89">
        <v>3</v>
      </c>
      <c r="G316" s="89" t="s">
        <v>3523</v>
      </c>
      <c r="H316" s="89">
        <v>0</v>
      </c>
      <c r="I316" s="89">
        <v>2</v>
      </c>
    </row>
    <row r="317" spans="1:9" x14ac:dyDescent="0.25">
      <c r="A317" s="66" t="s">
        <v>95</v>
      </c>
      <c r="B317" s="66">
        <v>78</v>
      </c>
      <c r="C317" s="89" t="s">
        <v>3520</v>
      </c>
      <c r="D317" s="89" t="s">
        <v>3657</v>
      </c>
      <c r="E317" s="89">
        <v>0</v>
      </c>
      <c r="F317" s="89">
        <v>3</v>
      </c>
      <c r="G317" s="89" t="s">
        <v>1437</v>
      </c>
      <c r="H317" s="89">
        <v>0</v>
      </c>
      <c r="I317" s="89">
        <v>2</v>
      </c>
    </row>
    <row r="318" spans="1:9" x14ac:dyDescent="0.25">
      <c r="A318" s="66" t="s">
        <v>354</v>
      </c>
      <c r="B318" s="66">
        <v>55</v>
      </c>
      <c r="C318" s="89" t="s">
        <v>3520</v>
      </c>
      <c r="D318" s="89" t="s">
        <v>3658</v>
      </c>
      <c r="E318" s="89">
        <v>1</v>
      </c>
      <c r="F318" s="89">
        <v>4</v>
      </c>
      <c r="G318" s="89" t="s">
        <v>1222</v>
      </c>
      <c r="H318" s="89">
        <v>3</v>
      </c>
      <c r="I318" s="89">
        <v>2</v>
      </c>
    </row>
    <row r="319" spans="1:9" x14ac:dyDescent="0.25">
      <c r="A319" s="66" t="s">
        <v>356</v>
      </c>
      <c r="B319" s="66">
        <v>74</v>
      </c>
      <c r="C319" s="89" t="s">
        <v>3519</v>
      </c>
      <c r="D319" s="89" t="s">
        <v>1443</v>
      </c>
      <c r="E319" s="89">
        <v>2</v>
      </c>
      <c r="F319" s="89">
        <v>4</v>
      </c>
      <c r="G319" s="89" t="s">
        <v>1442</v>
      </c>
      <c r="H319" s="89">
        <v>1</v>
      </c>
      <c r="I319" s="89">
        <v>2</v>
      </c>
    </row>
    <row r="320" spans="1:9" x14ac:dyDescent="0.25">
      <c r="A320" s="66" t="s">
        <v>99</v>
      </c>
      <c r="B320" s="66">
        <v>73</v>
      </c>
      <c r="C320" s="89" t="s">
        <v>3519</v>
      </c>
      <c r="D320" s="89" t="s">
        <v>1434</v>
      </c>
      <c r="E320" s="89">
        <v>1</v>
      </c>
      <c r="F320" s="89">
        <v>4</v>
      </c>
      <c r="G320" s="89" t="s">
        <v>3659</v>
      </c>
      <c r="H320" s="89">
        <v>0</v>
      </c>
      <c r="I320" s="89">
        <v>2</v>
      </c>
    </row>
    <row r="321" spans="1:9" x14ac:dyDescent="0.25">
      <c r="A321" s="66" t="s">
        <v>103</v>
      </c>
      <c r="B321" s="66">
        <v>43</v>
      </c>
      <c r="C321" s="89" t="s">
        <v>3520</v>
      </c>
      <c r="D321" s="89" t="s">
        <v>3660</v>
      </c>
      <c r="E321" s="89">
        <v>1</v>
      </c>
      <c r="F321" s="89">
        <v>2</v>
      </c>
      <c r="G321" s="89" t="s">
        <v>3523</v>
      </c>
      <c r="H321" s="89">
        <v>0</v>
      </c>
      <c r="I321" s="89">
        <v>2</v>
      </c>
    </row>
    <row r="322" spans="1:9" x14ac:dyDescent="0.25">
      <c r="A322" s="66" t="s">
        <v>3661</v>
      </c>
      <c r="B322" s="66">
        <v>21</v>
      </c>
      <c r="C322" s="89" t="s">
        <v>3519</v>
      </c>
      <c r="D322" s="89" t="s">
        <v>3573</v>
      </c>
      <c r="E322" s="89">
        <v>1</v>
      </c>
      <c r="F322" s="89">
        <v>4</v>
      </c>
      <c r="G322" s="89" t="s">
        <v>1376</v>
      </c>
      <c r="H322" s="89">
        <v>2</v>
      </c>
      <c r="I322" s="89">
        <v>2</v>
      </c>
    </row>
    <row r="323" spans="1:9" x14ac:dyDescent="0.25">
      <c r="A323" s="66" t="s">
        <v>358</v>
      </c>
      <c r="B323" s="66">
        <v>36</v>
      </c>
      <c r="C323" s="89" t="s">
        <v>3520</v>
      </c>
      <c r="D323" s="89" t="s">
        <v>3662</v>
      </c>
      <c r="E323" s="89">
        <v>0</v>
      </c>
      <c r="F323" s="89">
        <v>1</v>
      </c>
      <c r="G323" s="89" t="s">
        <v>3663</v>
      </c>
      <c r="H323" s="89">
        <v>0</v>
      </c>
      <c r="I323" s="89">
        <v>2</v>
      </c>
    </row>
    <row r="324" spans="1:9" x14ac:dyDescent="0.25">
      <c r="A324" s="66" t="s">
        <v>107</v>
      </c>
      <c r="B324" s="66">
        <v>53</v>
      </c>
      <c r="C324" s="89" t="s">
        <v>3520</v>
      </c>
      <c r="D324" s="89" t="s">
        <v>3664</v>
      </c>
      <c r="E324" s="89">
        <v>1</v>
      </c>
      <c r="F324" s="89">
        <v>2</v>
      </c>
      <c r="G324" s="89" t="s">
        <v>1323</v>
      </c>
      <c r="H324" s="89">
        <v>1</v>
      </c>
      <c r="I324" s="89">
        <v>2</v>
      </c>
    </row>
    <row r="325" spans="1:9" x14ac:dyDescent="0.25">
      <c r="A325" s="66" t="s">
        <v>111</v>
      </c>
      <c r="B325" s="66">
        <v>70</v>
      </c>
      <c r="C325" s="89" t="s">
        <v>3520</v>
      </c>
      <c r="D325" s="89" t="s">
        <v>3665</v>
      </c>
      <c r="E325" s="89">
        <v>0</v>
      </c>
      <c r="F325" s="89">
        <v>2</v>
      </c>
      <c r="G325" s="89" t="s">
        <v>1251</v>
      </c>
      <c r="H325" s="89">
        <v>0</v>
      </c>
      <c r="I325" s="89">
        <v>2</v>
      </c>
    </row>
    <row r="326" spans="1:9" x14ac:dyDescent="0.25">
      <c r="A326" s="66" t="s">
        <v>360</v>
      </c>
      <c r="B326" s="66">
        <v>49</v>
      </c>
      <c r="C326" s="89" t="s">
        <v>3520</v>
      </c>
      <c r="D326" s="89" t="s">
        <v>3666</v>
      </c>
      <c r="E326" s="89">
        <v>2</v>
      </c>
      <c r="F326" s="89">
        <v>4</v>
      </c>
      <c r="G326" s="89" t="s">
        <v>1208</v>
      </c>
      <c r="H326" s="89">
        <v>1</v>
      </c>
      <c r="I326" s="89">
        <v>2</v>
      </c>
    </row>
    <row r="327" spans="1:9" x14ac:dyDescent="0.25">
      <c r="A327" s="66" t="s">
        <v>3667</v>
      </c>
      <c r="B327" s="66" t="s">
        <v>3523</v>
      </c>
      <c r="C327" s="89" t="s">
        <v>3523</v>
      </c>
      <c r="D327" s="89" t="s">
        <v>3523</v>
      </c>
      <c r="E327" s="89" t="s">
        <v>3523</v>
      </c>
      <c r="F327" s="89" t="s">
        <v>3523</v>
      </c>
      <c r="G327" s="89" t="s">
        <v>3523</v>
      </c>
      <c r="H327" s="89" t="s">
        <v>3523</v>
      </c>
      <c r="I327" s="89">
        <v>2</v>
      </c>
    </row>
    <row r="328" spans="1:9" x14ac:dyDescent="0.25">
      <c r="A328" s="66" t="s">
        <v>362</v>
      </c>
      <c r="B328" s="66">
        <v>68</v>
      </c>
      <c r="C328" s="89" t="s">
        <v>3519</v>
      </c>
      <c r="D328" s="89" t="s">
        <v>1193</v>
      </c>
      <c r="E328" s="89">
        <v>2</v>
      </c>
      <c r="F328" s="89">
        <v>4</v>
      </c>
      <c r="G328" s="89" t="s">
        <v>1408</v>
      </c>
      <c r="H328" s="89">
        <v>1</v>
      </c>
      <c r="I328" s="89">
        <v>2</v>
      </c>
    </row>
    <row r="329" spans="1:9" x14ac:dyDescent="0.25">
      <c r="A329" s="66" t="s">
        <v>115</v>
      </c>
      <c r="B329" s="66">
        <v>48</v>
      </c>
      <c r="C329" s="89" t="s">
        <v>3520</v>
      </c>
      <c r="D329" s="89" t="s">
        <v>3668</v>
      </c>
      <c r="E329" s="89" t="s">
        <v>3523</v>
      </c>
      <c r="F329" s="89">
        <v>4</v>
      </c>
      <c r="G329" s="89" t="s">
        <v>1190</v>
      </c>
      <c r="H329" s="89">
        <v>1</v>
      </c>
      <c r="I329" s="89">
        <v>2</v>
      </c>
    </row>
    <row r="330" spans="1:9" x14ac:dyDescent="0.25">
      <c r="A330" s="66" t="s">
        <v>364</v>
      </c>
      <c r="B330" s="66">
        <v>72</v>
      </c>
      <c r="C330" s="89" t="s">
        <v>3519</v>
      </c>
      <c r="D330" s="89" t="s">
        <v>1261</v>
      </c>
      <c r="E330" s="89">
        <v>1</v>
      </c>
      <c r="F330" s="89">
        <v>4</v>
      </c>
      <c r="G330" s="89" t="s">
        <v>1432</v>
      </c>
      <c r="H330" s="89">
        <v>0</v>
      </c>
      <c r="I330" s="89">
        <v>2</v>
      </c>
    </row>
    <row r="331" spans="1:9" x14ac:dyDescent="0.25">
      <c r="A331" s="66" t="s">
        <v>366</v>
      </c>
      <c r="B331" s="66">
        <v>74</v>
      </c>
      <c r="C331" s="89" t="s">
        <v>3520</v>
      </c>
      <c r="D331" s="89" t="s">
        <v>1211</v>
      </c>
      <c r="E331" s="89">
        <v>1</v>
      </c>
      <c r="F331" s="89">
        <v>1</v>
      </c>
      <c r="G331" s="89" t="s">
        <v>3523</v>
      </c>
      <c r="H331" s="89">
        <v>0</v>
      </c>
      <c r="I331" s="89">
        <v>2</v>
      </c>
    </row>
    <row r="332" spans="1:9" x14ac:dyDescent="0.25">
      <c r="A332" s="66" t="s">
        <v>3669</v>
      </c>
      <c r="B332" s="66">
        <v>57</v>
      </c>
      <c r="C332" s="89" t="s">
        <v>3520</v>
      </c>
      <c r="D332" s="89" t="s">
        <v>3670</v>
      </c>
      <c r="E332" s="89">
        <v>3</v>
      </c>
      <c r="F332" s="89">
        <v>4</v>
      </c>
      <c r="G332" s="89" t="s">
        <v>1225</v>
      </c>
      <c r="H332" s="89">
        <v>2</v>
      </c>
      <c r="I332" s="89">
        <v>2</v>
      </c>
    </row>
    <row r="333" spans="1:9" x14ac:dyDescent="0.25">
      <c r="A333" s="66" t="s">
        <v>119</v>
      </c>
      <c r="B333" s="66">
        <v>60</v>
      </c>
      <c r="C333" s="89" t="s">
        <v>3519</v>
      </c>
      <c r="D333" s="89" t="s">
        <v>1363</v>
      </c>
      <c r="E333" s="89">
        <v>1</v>
      </c>
      <c r="F333" s="89">
        <v>4</v>
      </c>
      <c r="G333" s="89" t="s">
        <v>3671</v>
      </c>
      <c r="H333" s="89">
        <v>0</v>
      </c>
      <c r="I333" s="89">
        <v>2</v>
      </c>
    </row>
    <row r="334" spans="1:9" x14ac:dyDescent="0.25">
      <c r="A334" s="66" t="s">
        <v>3672</v>
      </c>
      <c r="B334" s="66" t="s">
        <v>3523</v>
      </c>
      <c r="C334" s="89" t="s">
        <v>3523</v>
      </c>
      <c r="D334" s="89" t="s">
        <v>3523</v>
      </c>
      <c r="E334" s="89" t="s">
        <v>3523</v>
      </c>
      <c r="F334" s="89" t="s">
        <v>3523</v>
      </c>
      <c r="G334" s="89" t="s">
        <v>3523</v>
      </c>
      <c r="H334" s="89" t="s">
        <v>3523</v>
      </c>
      <c r="I334" s="89">
        <v>2</v>
      </c>
    </row>
    <row r="335" spans="1:9" x14ac:dyDescent="0.25">
      <c r="A335" s="66" t="s">
        <v>123</v>
      </c>
      <c r="B335" s="66">
        <v>80</v>
      </c>
      <c r="C335" s="89" t="s">
        <v>3520</v>
      </c>
      <c r="D335" s="89" t="s">
        <v>3538</v>
      </c>
      <c r="E335" s="89">
        <v>1</v>
      </c>
      <c r="F335" s="89">
        <v>1</v>
      </c>
      <c r="G335" s="89" t="s">
        <v>1291</v>
      </c>
      <c r="H335" s="89">
        <v>1</v>
      </c>
      <c r="I335" s="89">
        <v>2</v>
      </c>
    </row>
    <row r="336" spans="1:9" x14ac:dyDescent="0.25">
      <c r="A336" s="66" t="s">
        <v>368</v>
      </c>
      <c r="B336" s="66">
        <v>42</v>
      </c>
      <c r="C336" s="89" t="s">
        <v>3519</v>
      </c>
      <c r="D336" s="89" t="s">
        <v>1463</v>
      </c>
      <c r="E336" s="89">
        <v>1</v>
      </c>
      <c r="F336" s="89">
        <v>3</v>
      </c>
      <c r="G336" s="89" t="s">
        <v>1553</v>
      </c>
      <c r="H336" s="89">
        <v>1</v>
      </c>
      <c r="I336" s="89">
        <v>2</v>
      </c>
    </row>
    <row r="337" spans="1:9" x14ac:dyDescent="0.25">
      <c r="A337" s="66" t="s">
        <v>370</v>
      </c>
      <c r="B337" s="66">
        <v>56</v>
      </c>
      <c r="C337" s="89" t="s">
        <v>3520</v>
      </c>
      <c r="D337" s="89" t="s">
        <v>1631</v>
      </c>
      <c r="E337" s="89">
        <v>1</v>
      </c>
      <c r="F337" s="89">
        <v>3</v>
      </c>
      <c r="G337" s="89" t="s">
        <v>3673</v>
      </c>
      <c r="H337" s="89">
        <v>0</v>
      </c>
      <c r="I337" s="89">
        <v>2</v>
      </c>
    </row>
    <row r="338" spans="1:9" x14ac:dyDescent="0.25">
      <c r="A338" s="66" t="s">
        <v>3674</v>
      </c>
      <c r="B338" s="66">
        <v>57</v>
      </c>
      <c r="C338" s="89" t="s">
        <v>3520</v>
      </c>
      <c r="D338" s="89" t="s">
        <v>3675</v>
      </c>
      <c r="E338" s="89">
        <v>2</v>
      </c>
      <c r="F338" s="89">
        <v>2</v>
      </c>
      <c r="G338" s="89" t="s">
        <v>3523</v>
      </c>
      <c r="H338" s="89" t="s">
        <v>3523</v>
      </c>
      <c r="I338" s="89">
        <v>2</v>
      </c>
    </row>
    <row r="339" spans="1:9" x14ac:dyDescent="0.25">
      <c r="A339" s="66" t="s">
        <v>127</v>
      </c>
      <c r="B339" s="66">
        <v>67</v>
      </c>
      <c r="C339" s="89" t="s">
        <v>3519</v>
      </c>
      <c r="D339" s="89">
        <v>0</v>
      </c>
      <c r="E339" s="89">
        <v>0</v>
      </c>
      <c r="F339" s="89">
        <v>3</v>
      </c>
      <c r="G339" s="89" t="s">
        <v>1215</v>
      </c>
      <c r="H339" s="89">
        <v>0</v>
      </c>
      <c r="I339" s="89">
        <v>2</v>
      </c>
    </row>
    <row r="340" spans="1:9" x14ac:dyDescent="0.25">
      <c r="A340" s="66" t="s">
        <v>131</v>
      </c>
      <c r="B340" s="66">
        <v>80</v>
      </c>
      <c r="C340" s="89" t="s">
        <v>3520</v>
      </c>
      <c r="D340" s="89" t="s">
        <v>1571</v>
      </c>
      <c r="E340" s="89">
        <v>1</v>
      </c>
      <c r="F340" s="89">
        <v>3</v>
      </c>
      <c r="G340" s="89" t="s">
        <v>3523</v>
      </c>
      <c r="H340" s="89">
        <v>0</v>
      </c>
      <c r="I340" s="89">
        <v>2</v>
      </c>
    </row>
    <row r="341" spans="1:9" x14ac:dyDescent="0.25">
      <c r="A341" s="66" t="s">
        <v>3676</v>
      </c>
      <c r="B341" s="66">
        <v>35</v>
      </c>
      <c r="C341" s="89" t="s">
        <v>3520</v>
      </c>
      <c r="D341" s="89" t="s">
        <v>3599</v>
      </c>
      <c r="E341" s="89">
        <v>1</v>
      </c>
      <c r="F341" s="89">
        <v>2</v>
      </c>
      <c r="G341" s="89" t="s">
        <v>1231</v>
      </c>
      <c r="H341" s="89">
        <v>0</v>
      </c>
      <c r="I341" s="89">
        <v>2</v>
      </c>
    </row>
    <row r="342" spans="1:9" x14ac:dyDescent="0.25">
      <c r="A342" s="66" t="s">
        <v>135</v>
      </c>
      <c r="B342" s="66">
        <v>69</v>
      </c>
      <c r="C342" s="89" t="s">
        <v>3520</v>
      </c>
      <c r="D342" s="89" t="s">
        <v>1453</v>
      </c>
      <c r="E342" s="89">
        <v>0</v>
      </c>
      <c r="F342" s="89">
        <v>1</v>
      </c>
      <c r="G342" s="89" t="s">
        <v>1425</v>
      </c>
      <c r="H342" s="89">
        <v>0</v>
      </c>
      <c r="I342" s="89">
        <v>2</v>
      </c>
    </row>
    <row r="343" spans="1:9" x14ac:dyDescent="0.25">
      <c r="A343" s="66" t="s">
        <v>139</v>
      </c>
      <c r="B343" s="66">
        <v>28</v>
      </c>
      <c r="C343" s="89" t="s">
        <v>3520</v>
      </c>
      <c r="D343" s="89" t="s">
        <v>1227</v>
      </c>
      <c r="E343" s="89">
        <v>1</v>
      </c>
      <c r="F343" s="89">
        <v>2</v>
      </c>
      <c r="G343" s="89" t="s">
        <v>3523</v>
      </c>
      <c r="H343" s="89">
        <v>1</v>
      </c>
      <c r="I343" s="89">
        <v>2</v>
      </c>
    </row>
    <row r="344" spans="1:9" x14ac:dyDescent="0.25">
      <c r="A344" s="66" t="s">
        <v>143</v>
      </c>
      <c r="B344" s="66">
        <v>22</v>
      </c>
      <c r="C344" s="89" t="s">
        <v>3520</v>
      </c>
      <c r="D344" s="89" t="s">
        <v>3677</v>
      </c>
      <c r="E344" s="89">
        <v>2</v>
      </c>
      <c r="F344" s="89">
        <v>4</v>
      </c>
      <c r="G344" s="89" t="s">
        <v>1550</v>
      </c>
      <c r="H344" s="89">
        <v>2</v>
      </c>
      <c r="I344" s="89">
        <v>2</v>
      </c>
    </row>
    <row r="345" spans="1:9" x14ac:dyDescent="0.25">
      <c r="A345" s="66" t="s">
        <v>372</v>
      </c>
      <c r="B345" s="66">
        <v>74</v>
      </c>
      <c r="C345" s="89" t="s">
        <v>3519</v>
      </c>
      <c r="D345" s="89" t="s">
        <v>1173</v>
      </c>
      <c r="E345" s="89">
        <v>1</v>
      </c>
      <c r="F345" s="89">
        <v>2</v>
      </c>
      <c r="G345" s="89" t="s">
        <v>1173</v>
      </c>
      <c r="H345" s="89">
        <v>0</v>
      </c>
      <c r="I345" s="89">
        <v>2</v>
      </c>
    </row>
    <row r="346" spans="1:9" x14ac:dyDescent="0.25">
      <c r="A346" s="66" t="s">
        <v>147</v>
      </c>
      <c r="B346" s="66">
        <v>62</v>
      </c>
      <c r="C346" s="89" t="s">
        <v>3519</v>
      </c>
      <c r="D346" s="89" t="s">
        <v>1183</v>
      </c>
      <c r="E346" s="89" t="s">
        <v>3523</v>
      </c>
      <c r="F346" s="89">
        <v>4</v>
      </c>
      <c r="G346" s="89" t="s">
        <v>1225</v>
      </c>
      <c r="H346" s="89" t="s">
        <v>3523</v>
      </c>
      <c r="I346" s="89">
        <v>2</v>
      </c>
    </row>
    <row r="347" spans="1:9" x14ac:dyDescent="0.25">
      <c r="A347" s="66" t="s">
        <v>374</v>
      </c>
      <c r="B347" s="66">
        <v>45</v>
      </c>
      <c r="C347" s="89" t="s">
        <v>3520</v>
      </c>
      <c r="D347" s="89" t="s">
        <v>1266</v>
      </c>
      <c r="E347" s="89">
        <v>1</v>
      </c>
      <c r="F347" s="89">
        <v>3</v>
      </c>
      <c r="G347" s="89" t="s">
        <v>1406</v>
      </c>
      <c r="H347" s="89">
        <v>1</v>
      </c>
      <c r="I347" s="89">
        <v>2</v>
      </c>
    </row>
    <row r="348" spans="1:9" x14ac:dyDescent="0.25">
      <c r="A348" s="66" t="s">
        <v>376</v>
      </c>
      <c r="B348" s="66">
        <v>57</v>
      </c>
      <c r="C348" s="89" t="s">
        <v>3519</v>
      </c>
      <c r="D348" s="89" t="s">
        <v>1237</v>
      </c>
      <c r="E348" s="89">
        <v>2</v>
      </c>
      <c r="F348" s="89">
        <v>4</v>
      </c>
      <c r="G348" s="89" t="s">
        <v>1450</v>
      </c>
      <c r="H348" s="89">
        <v>1</v>
      </c>
      <c r="I348" s="89">
        <v>2</v>
      </c>
    </row>
    <row r="349" spans="1:9" x14ac:dyDescent="0.25">
      <c r="A349" s="66" t="s">
        <v>3678</v>
      </c>
      <c r="B349" s="66">
        <v>55</v>
      </c>
      <c r="C349" s="89" t="s">
        <v>3520</v>
      </c>
      <c r="D349" s="89" t="s">
        <v>3679</v>
      </c>
      <c r="E349" s="89">
        <v>1</v>
      </c>
      <c r="F349" s="89">
        <v>3</v>
      </c>
      <c r="G349" s="89" t="s">
        <v>1525</v>
      </c>
      <c r="H349" s="89">
        <v>0</v>
      </c>
      <c r="I349" s="89">
        <v>2</v>
      </c>
    </row>
    <row r="350" spans="1:9" x14ac:dyDescent="0.25">
      <c r="A350" s="66" t="s">
        <v>151</v>
      </c>
      <c r="B350" s="66">
        <v>49</v>
      </c>
      <c r="C350" s="89" t="s">
        <v>3520</v>
      </c>
      <c r="D350" s="89" t="s">
        <v>3680</v>
      </c>
      <c r="E350" s="89">
        <v>1</v>
      </c>
      <c r="F350" s="89">
        <v>3</v>
      </c>
      <c r="G350" s="89" t="s">
        <v>1188</v>
      </c>
      <c r="H350" s="89">
        <v>0</v>
      </c>
      <c r="I350" s="89">
        <v>2</v>
      </c>
    </row>
    <row r="351" spans="1:9" x14ac:dyDescent="0.25">
      <c r="A351" s="66" t="s">
        <v>155</v>
      </c>
      <c r="B351" s="66">
        <v>36</v>
      </c>
      <c r="C351" s="89" t="s">
        <v>3520</v>
      </c>
      <c r="D351" s="89" t="s">
        <v>1435</v>
      </c>
      <c r="E351" s="89">
        <v>1</v>
      </c>
      <c r="F351" s="89">
        <v>1</v>
      </c>
      <c r="G351" s="89" t="s">
        <v>1211</v>
      </c>
      <c r="H351" s="89">
        <v>1</v>
      </c>
      <c r="I351" s="89">
        <v>2</v>
      </c>
    </row>
    <row r="352" spans="1:9" x14ac:dyDescent="0.25">
      <c r="A352" s="66" t="s">
        <v>3681</v>
      </c>
      <c r="B352" s="66">
        <v>71</v>
      </c>
      <c r="C352" s="89" t="s">
        <v>3520</v>
      </c>
      <c r="D352" s="89" t="s">
        <v>3675</v>
      </c>
      <c r="E352" s="89" t="s">
        <v>3523</v>
      </c>
      <c r="F352" s="89">
        <v>3</v>
      </c>
      <c r="G352" s="89" t="s">
        <v>3523</v>
      </c>
      <c r="H352" s="89">
        <v>0</v>
      </c>
      <c r="I352" s="89">
        <v>2</v>
      </c>
    </row>
    <row r="353" spans="1:9" x14ac:dyDescent="0.25">
      <c r="A353" s="66" t="s">
        <v>378</v>
      </c>
      <c r="B353" s="66">
        <v>51</v>
      </c>
      <c r="C353" s="89" t="s">
        <v>3520</v>
      </c>
      <c r="D353" s="89" t="s">
        <v>1525</v>
      </c>
      <c r="E353" s="89">
        <v>2</v>
      </c>
      <c r="F353" s="89">
        <v>3</v>
      </c>
      <c r="G353" s="89" t="s">
        <v>3528</v>
      </c>
      <c r="H353" s="89">
        <v>1</v>
      </c>
      <c r="I353" s="89">
        <v>2</v>
      </c>
    </row>
    <row r="354" spans="1:9" x14ac:dyDescent="0.25">
      <c r="A354" s="66" t="s">
        <v>3682</v>
      </c>
      <c r="B354" s="66">
        <v>59</v>
      </c>
      <c r="C354" s="89" t="s">
        <v>3520</v>
      </c>
      <c r="D354" s="89" t="s">
        <v>3683</v>
      </c>
      <c r="E354" s="89">
        <v>2</v>
      </c>
      <c r="F354" s="89">
        <v>4</v>
      </c>
      <c r="G354" s="89" t="s">
        <v>1442</v>
      </c>
      <c r="H354" s="89">
        <v>1</v>
      </c>
      <c r="I354" s="89">
        <v>2</v>
      </c>
    </row>
    <row r="355" spans="1:9" x14ac:dyDescent="0.25">
      <c r="A355" s="66" t="s">
        <v>159</v>
      </c>
      <c r="B355" s="66">
        <v>83</v>
      </c>
      <c r="C355" s="89" t="s">
        <v>3519</v>
      </c>
      <c r="D355" s="89" t="s">
        <v>1172</v>
      </c>
      <c r="E355" s="89">
        <v>2</v>
      </c>
      <c r="F355" s="89" t="s">
        <v>3523</v>
      </c>
      <c r="G355" s="89" t="s">
        <v>1434</v>
      </c>
      <c r="H355" s="89">
        <v>2</v>
      </c>
      <c r="I355" s="89">
        <v>2</v>
      </c>
    </row>
    <row r="356" spans="1:9" x14ac:dyDescent="0.25">
      <c r="A356" s="66" t="s">
        <v>163</v>
      </c>
      <c r="B356" s="66">
        <v>62</v>
      </c>
      <c r="C356" s="89" t="s">
        <v>3519</v>
      </c>
      <c r="D356" s="89" t="s">
        <v>1327</v>
      </c>
      <c r="E356" s="89">
        <v>1</v>
      </c>
      <c r="F356" s="89">
        <v>4</v>
      </c>
      <c r="G356" s="89" t="s">
        <v>1270</v>
      </c>
      <c r="H356" s="89">
        <v>1</v>
      </c>
      <c r="I356" s="89">
        <v>2</v>
      </c>
    </row>
    <row r="357" spans="1:9" x14ac:dyDescent="0.25">
      <c r="A357" s="66" t="s">
        <v>167</v>
      </c>
      <c r="B357" s="66">
        <v>78</v>
      </c>
      <c r="C357" s="89" t="s">
        <v>3520</v>
      </c>
      <c r="D357" s="89" t="s">
        <v>1586</v>
      </c>
      <c r="E357" s="89">
        <v>1</v>
      </c>
      <c r="F357" s="89">
        <v>3</v>
      </c>
      <c r="G357" s="89" t="s">
        <v>1301</v>
      </c>
      <c r="H357" s="89" t="s">
        <v>3523</v>
      </c>
      <c r="I357" s="89">
        <v>2</v>
      </c>
    </row>
    <row r="358" spans="1:9" x14ac:dyDescent="0.25">
      <c r="A358" s="66" t="s">
        <v>380</v>
      </c>
      <c r="B358" s="66">
        <v>51</v>
      </c>
      <c r="C358" s="89" t="s">
        <v>3520</v>
      </c>
      <c r="D358" s="89" t="s">
        <v>1213</v>
      </c>
      <c r="E358" s="89">
        <v>0</v>
      </c>
      <c r="F358" s="89">
        <v>3</v>
      </c>
      <c r="G358" s="89" t="s">
        <v>1237</v>
      </c>
      <c r="H358" s="89">
        <v>0</v>
      </c>
      <c r="I358" s="89">
        <v>2</v>
      </c>
    </row>
    <row r="359" spans="1:9" x14ac:dyDescent="0.25">
      <c r="A359" s="66" t="s">
        <v>3684</v>
      </c>
      <c r="B359" s="66">
        <v>79</v>
      </c>
      <c r="C359" s="89" t="s">
        <v>3519</v>
      </c>
      <c r="D359" s="89" t="s">
        <v>1291</v>
      </c>
      <c r="E359" s="89">
        <v>3</v>
      </c>
      <c r="F359" s="89">
        <v>4</v>
      </c>
      <c r="G359" s="89" t="s">
        <v>1363</v>
      </c>
      <c r="H359" s="89">
        <v>3</v>
      </c>
      <c r="I359" s="89">
        <v>2</v>
      </c>
    </row>
    <row r="360" spans="1:9" x14ac:dyDescent="0.25">
      <c r="A360" s="66" t="s">
        <v>171</v>
      </c>
      <c r="B360" s="66">
        <v>35</v>
      </c>
      <c r="C360" s="89" t="s">
        <v>3520</v>
      </c>
      <c r="D360" s="89" t="s">
        <v>3685</v>
      </c>
      <c r="E360" s="89">
        <v>0</v>
      </c>
      <c r="F360" s="89">
        <v>4</v>
      </c>
      <c r="G360" s="89" t="s">
        <v>1332</v>
      </c>
      <c r="H360" s="89">
        <v>1</v>
      </c>
      <c r="I360" s="89">
        <v>2</v>
      </c>
    </row>
    <row r="361" spans="1:9" x14ac:dyDescent="0.25">
      <c r="A361" s="66" t="s">
        <v>3686</v>
      </c>
      <c r="B361" s="66">
        <v>79</v>
      </c>
      <c r="C361" s="89" t="s">
        <v>3519</v>
      </c>
      <c r="D361" s="89" t="s">
        <v>1336</v>
      </c>
      <c r="E361" s="89">
        <v>2</v>
      </c>
      <c r="F361" s="89">
        <v>3</v>
      </c>
      <c r="G361" s="89" t="s">
        <v>1307</v>
      </c>
      <c r="H361" s="89">
        <v>0</v>
      </c>
      <c r="I361" s="89">
        <v>2</v>
      </c>
    </row>
    <row r="362" spans="1:9" x14ac:dyDescent="0.25">
      <c r="A362" s="66" t="s">
        <v>175</v>
      </c>
      <c r="B362" s="66">
        <v>61</v>
      </c>
      <c r="C362" s="89" t="s">
        <v>3520</v>
      </c>
      <c r="D362" s="89" t="s">
        <v>3687</v>
      </c>
      <c r="E362" s="89">
        <v>0</v>
      </c>
      <c r="F362" s="89">
        <v>3</v>
      </c>
      <c r="G362" s="89" t="s">
        <v>1451</v>
      </c>
      <c r="H362" s="89">
        <v>0</v>
      </c>
      <c r="I362" s="89">
        <v>2</v>
      </c>
    </row>
    <row r="363" spans="1:9" x14ac:dyDescent="0.25">
      <c r="A363" s="66" t="s">
        <v>382</v>
      </c>
      <c r="B363" s="66">
        <v>73</v>
      </c>
      <c r="C363" s="89" t="s">
        <v>3520</v>
      </c>
      <c r="D363" s="89" t="s">
        <v>1596</v>
      </c>
      <c r="E363" s="89">
        <v>0</v>
      </c>
      <c r="F363" s="89">
        <v>4</v>
      </c>
      <c r="G363" s="89" t="s">
        <v>1280</v>
      </c>
      <c r="H363" s="89">
        <v>1</v>
      </c>
      <c r="I363" s="89">
        <v>2</v>
      </c>
    </row>
    <row r="364" spans="1:9" x14ac:dyDescent="0.25">
      <c r="A364" s="66" t="s">
        <v>179</v>
      </c>
      <c r="B364" s="66">
        <v>70</v>
      </c>
      <c r="C364" s="89" t="s">
        <v>3519</v>
      </c>
      <c r="D364" s="89" t="s">
        <v>1560</v>
      </c>
      <c r="E364" s="89">
        <v>1</v>
      </c>
      <c r="F364" s="89">
        <v>2</v>
      </c>
      <c r="G364" s="89" t="s">
        <v>3688</v>
      </c>
      <c r="H364" s="89">
        <v>0</v>
      </c>
      <c r="I364" s="89">
        <v>2</v>
      </c>
    </row>
    <row r="365" spans="1:9" x14ac:dyDescent="0.25">
      <c r="A365" s="66" t="s">
        <v>384</v>
      </c>
      <c r="B365" s="66">
        <v>51</v>
      </c>
      <c r="C365" s="89" t="s">
        <v>3519</v>
      </c>
      <c r="D365" s="89" t="s">
        <v>3689</v>
      </c>
      <c r="E365" s="89">
        <v>1</v>
      </c>
      <c r="F365" s="89">
        <v>2</v>
      </c>
      <c r="G365" s="89" t="s">
        <v>3690</v>
      </c>
      <c r="H365" s="89">
        <v>0</v>
      </c>
      <c r="I365" s="89">
        <v>2</v>
      </c>
    </row>
    <row r="366" spans="1:9" x14ac:dyDescent="0.25">
      <c r="A366" s="66" t="s">
        <v>386</v>
      </c>
      <c r="B366" s="66">
        <v>64</v>
      </c>
      <c r="C366" s="89" t="s">
        <v>3520</v>
      </c>
      <c r="D366" s="89" t="s">
        <v>1522</v>
      </c>
      <c r="E366" s="89">
        <v>1</v>
      </c>
      <c r="F366" s="89">
        <v>4</v>
      </c>
      <c r="G366" s="89" t="s">
        <v>1200</v>
      </c>
      <c r="H366" s="89">
        <v>1</v>
      </c>
      <c r="I366" s="89">
        <v>2</v>
      </c>
    </row>
    <row r="367" spans="1:9" x14ac:dyDescent="0.25">
      <c r="A367" s="66" t="s">
        <v>388</v>
      </c>
      <c r="B367" s="66">
        <v>14</v>
      </c>
      <c r="C367" s="89" t="s">
        <v>3520</v>
      </c>
      <c r="D367" s="89" t="s">
        <v>3691</v>
      </c>
      <c r="E367" s="89">
        <v>0</v>
      </c>
      <c r="F367" s="89">
        <v>1</v>
      </c>
      <c r="G367" s="89" t="s">
        <v>1309</v>
      </c>
      <c r="H367" s="89">
        <v>0</v>
      </c>
      <c r="I367" s="89">
        <v>2</v>
      </c>
    </row>
    <row r="368" spans="1:9" x14ac:dyDescent="0.25">
      <c r="A368" s="66" t="s">
        <v>183</v>
      </c>
      <c r="B368" s="66">
        <v>54</v>
      </c>
      <c r="C368" s="89" t="s">
        <v>3520</v>
      </c>
      <c r="D368" s="89" t="s">
        <v>3692</v>
      </c>
      <c r="E368" s="89">
        <v>1</v>
      </c>
      <c r="F368" s="89">
        <v>4</v>
      </c>
      <c r="G368" s="89" t="s">
        <v>1293</v>
      </c>
      <c r="H368" s="89">
        <v>1</v>
      </c>
      <c r="I368" s="89">
        <v>2</v>
      </c>
    </row>
    <row r="369" spans="1:9" x14ac:dyDescent="0.25">
      <c r="A369" s="66" t="s">
        <v>187</v>
      </c>
      <c r="B369" s="66">
        <v>50</v>
      </c>
      <c r="C369" s="89" t="s">
        <v>3520</v>
      </c>
      <c r="D369" s="89" t="s">
        <v>3693</v>
      </c>
      <c r="E369" s="89">
        <v>1</v>
      </c>
      <c r="F369" s="89">
        <v>2</v>
      </c>
      <c r="G369" s="89" t="s">
        <v>1251</v>
      </c>
      <c r="H369" s="89">
        <v>0</v>
      </c>
      <c r="I369" s="89">
        <v>2</v>
      </c>
    </row>
    <row r="370" spans="1:9" x14ac:dyDescent="0.25">
      <c r="A370" s="66" t="s">
        <v>191</v>
      </c>
      <c r="B370" s="66">
        <v>59</v>
      </c>
      <c r="C370" s="89" t="s">
        <v>3520</v>
      </c>
      <c r="D370" s="89" t="s">
        <v>3643</v>
      </c>
      <c r="E370" s="89">
        <v>0</v>
      </c>
      <c r="F370" s="89">
        <v>1</v>
      </c>
      <c r="G370" s="89" t="s">
        <v>1291</v>
      </c>
      <c r="H370" s="89">
        <v>0</v>
      </c>
      <c r="I370" s="89">
        <v>2</v>
      </c>
    </row>
    <row r="371" spans="1:9" x14ac:dyDescent="0.25">
      <c r="A371" s="66" t="s">
        <v>195</v>
      </c>
      <c r="B371" s="66">
        <v>32</v>
      </c>
      <c r="C371" s="89" t="s">
        <v>3519</v>
      </c>
      <c r="D371" s="89" t="s">
        <v>1251</v>
      </c>
      <c r="E371" s="89">
        <v>1</v>
      </c>
      <c r="F371" s="89">
        <v>4</v>
      </c>
      <c r="G371" s="89" t="s">
        <v>3694</v>
      </c>
      <c r="H371" s="89">
        <v>0</v>
      </c>
      <c r="I371" s="89">
        <v>2</v>
      </c>
    </row>
    <row r="372" spans="1:9" x14ac:dyDescent="0.25">
      <c r="A372" s="66" t="s">
        <v>199</v>
      </c>
      <c r="B372" s="66">
        <v>58</v>
      </c>
      <c r="C372" s="89" t="s">
        <v>3520</v>
      </c>
      <c r="D372" s="89" t="s">
        <v>1190</v>
      </c>
      <c r="E372" s="89">
        <v>1</v>
      </c>
      <c r="F372" s="89">
        <v>3</v>
      </c>
      <c r="G372" s="89" t="s">
        <v>1568</v>
      </c>
      <c r="H372" s="89" t="s">
        <v>3523</v>
      </c>
      <c r="I372" s="89">
        <v>2</v>
      </c>
    </row>
    <row r="373" spans="1:9" x14ac:dyDescent="0.25">
      <c r="A373" s="66" t="s">
        <v>203</v>
      </c>
      <c r="B373" s="66">
        <v>64</v>
      </c>
      <c r="C373" s="89" t="s">
        <v>3519</v>
      </c>
      <c r="D373" s="89" t="s">
        <v>3695</v>
      </c>
      <c r="E373" s="89">
        <v>1</v>
      </c>
      <c r="F373" s="89">
        <v>1</v>
      </c>
      <c r="G373" s="89" t="s">
        <v>1434</v>
      </c>
      <c r="H373" s="89">
        <v>0</v>
      </c>
      <c r="I373" s="89">
        <v>2</v>
      </c>
    </row>
    <row r="374" spans="1:9" x14ac:dyDescent="0.25">
      <c r="A374" s="66" t="s">
        <v>207</v>
      </c>
      <c r="B374" s="66">
        <v>60</v>
      </c>
      <c r="C374" s="89" t="s">
        <v>3520</v>
      </c>
      <c r="D374" s="89" t="s">
        <v>3696</v>
      </c>
      <c r="E374" s="89">
        <v>0</v>
      </c>
      <c r="F374" s="89" t="s">
        <v>3523</v>
      </c>
      <c r="G374" s="89" t="s">
        <v>1342</v>
      </c>
      <c r="H374" s="89">
        <v>0</v>
      </c>
      <c r="I374" s="89">
        <v>2</v>
      </c>
    </row>
    <row r="375" spans="1:9" x14ac:dyDescent="0.25">
      <c r="A375" s="66" t="s">
        <v>211</v>
      </c>
      <c r="B375" s="66">
        <v>57</v>
      </c>
      <c r="C375" s="89" t="s">
        <v>3520</v>
      </c>
      <c r="D375" s="89" t="s">
        <v>1604</v>
      </c>
      <c r="E375" s="89">
        <v>1</v>
      </c>
      <c r="F375" s="89">
        <v>1</v>
      </c>
      <c r="G375" s="89" t="s">
        <v>1457</v>
      </c>
      <c r="H375" s="89">
        <v>1</v>
      </c>
      <c r="I375" s="89">
        <v>2</v>
      </c>
    </row>
    <row r="376" spans="1:9" x14ac:dyDescent="0.25">
      <c r="A376" s="66" t="s">
        <v>215</v>
      </c>
      <c r="B376" s="66">
        <v>73</v>
      </c>
      <c r="C376" s="89" t="s">
        <v>3520</v>
      </c>
      <c r="D376" s="89" t="s">
        <v>1193</v>
      </c>
      <c r="E376" s="89">
        <v>1</v>
      </c>
      <c r="F376" s="89">
        <v>4</v>
      </c>
      <c r="G376" s="89" t="s">
        <v>1533</v>
      </c>
      <c r="H376" s="89">
        <v>1</v>
      </c>
      <c r="I376" s="89">
        <v>2</v>
      </c>
    </row>
    <row r="377" spans="1:9" x14ac:dyDescent="0.25">
      <c r="A377" s="66" t="s">
        <v>219</v>
      </c>
      <c r="B377" s="66">
        <v>52</v>
      </c>
      <c r="C377" s="89" t="s">
        <v>3519</v>
      </c>
      <c r="D377" s="89" t="s">
        <v>1290</v>
      </c>
      <c r="E377" s="89">
        <v>2</v>
      </c>
      <c r="F377" s="89">
        <v>4</v>
      </c>
      <c r="G377" s="89" t="s">
        <v>3523</v>
      </c>
      <c r="H377" s="89">
        <v>2</v>
      </c>
      <c r="I377" s="89">
        <v>2</v>
      </c>
    </row>
    <row r="378" spans="1:9" x14ac:dyDescent="0.25">
      <c r="A378" s="66" t="s">
        <v>222</v>
      </c>
      <c r="B378" s="66">
        <v>60</v>
      </c>
      <c r="C378" s="89" t="s">
        <v>3520</v>
      </c>
      <c r="D378" s="89" t="s">
        <v>3697</v>
      </c>
      <c r="E378" s="89">
        <v>1</v>
      </c>
      <c r="F378" s="89">
        <v>1</v>
      </c>
      <c r="G378" s="89" t="s">
        <v>1194</v>
      </c>
      <c r="H378" s="89">
        <v>1</v>
      </c>
      <c r="I378" s="89">
        <v>2</v>
      </c>
    </row>
    <row r="379" spans="1:9" x14ac:dyDescent="0.25">
      <c r="A379" s="66" t="s">
        <v>225</v>
      </c>
      <c r="B379" s="66">
        <v>32</v>
      </c>
      <c r="C379" s="89" t="s">
        <v>3520</v>
      </c>
      <c r="D379" s="89" t="s">
        <v>3599</v>
      </c>
      <c r="E379" s="89">
        <v>1</v>
      </c>
      <c r="F379" s="89">
        <v>4</v>
      </c>
      <c r="G379" s="89" t="s">
        <v>1518</v>
      </c>
      <c r="H379" s="89">
        <v>0</v>
      </c>
      <c r="I379" s="89">
        <v>2</v>
      </c>
    </row>
    <row r="380" spans="1:9" x14ac:dyDescent="0.25">
      <c r="A380" s="66" t="s">
        <v>228</v>
      </c>
      <c r="B380" s="66">
        <v>43</v>
      </c>
      <c r="C380" s="89" t="s">
        <v>3520</v>
      </c>
      <c r="D380" s="89" t="s">
        <v>1461</v>
      </c>
      <c r="E380" s="89">
        <v>2</v>
      </c>
      <c r="F380" s="89">
        <v>2</v>
      </c>
      <c r="G380" s="89" t="s">
        <v>1336</v>
      </c>
      <c r="H380" s="89">
        <v>1</v>
      </c>
      <c r="I380" s="89">
        <v>2</v>
      </c>
    </row>
    <row r="381" spans="1:9" x14ac:dyDescent="0.25">
      <c r="A381" s="66" t="s">
        <v>390</v>
      </c>
      <c r="B381" s="66">
        <v>82</v>
      </c>
      <c r="C381" s="89" t="s">
        <v>3519</v>
      </c>
      <c r="D381" s="89" t="s">
        <v>1205</v>
      </c>
      <c r="E381" s="89">
        <v>1</v>
      </c>
      <c r="F381" s="89">
        <v>3</v>
      </c>
      <c r="G381" s="89" t="s">
        <v>1305</v>
      </c>
      <c r="H381" s="89">
        <v>0</v>
      </c>
      <c r="I381" s="89">
        <v>2</v>
      </c>
    </row>
    <row r="382" spans="1:9" x14ac:dyDescent="0.25">
      <c r="A382" s="66" t="s">
        <v>392</v>
      </c>
      <c r="B382" s="66">
        <v>48</v>
      </c>
      <c r="C382" s="89" t="s">
        <v>3519</v>
      </c>
      <c r="D382" s="89" t="s">
        <v>1281</v>
      </c>
      <c r="E382" s="89">
        <v>3</v>
      </c>
      <c r="F382" s="89">
        <v>4</v>
      </c>
      <c r="G382" s="89" t="s">
        <v>1541</v>
      </c>
      <c r="H382" s="89">
        <v>2</v>
      </c>
      <c r="I382" s="89">
        <v>2</v>
      </c>
    </row>
    <row r="383" spans="1:9" x14ac:dyDescent="0.25">
      <c r="A383" s="66" t="s">
        <v>394</v>
      </c>
      <c r="B383" s="66">
        <v>65</v>
      </c>
      <c r="C383" s="89" t="s">
        <v>3520</v>
      </c>
      <c r="D383" s="89" t="s">
        <v>1533</v>
      </c>
      <c r="E383" s="89" t="s">
        <v>3523</v>
      </c>
      <c r="F383" s="89">
        <v>2</v>
      </c>
      <c r="G383" s="89" t="s">
        <v>3523</v>
      </c>
      <c r="H383" s="89">
        <v>0</v>
      </c>
      <c r="I383" s="89">
        <v>2</v>
      </c>
    </row>
    <row r="384" spans="1:9" x14ac:dyDescent="0.25">
      <c r="A384" s="66" t="s">
        <v>3698</v>
      </c>
      <c r="B384" s="66">
        <v>55</v>
      </c>
      <c r="C384" s="89" t="s">
        <v>3520</v>
      </c>
      <c r="D384" s="89" t="s">
        <v>1229</v>
      </c>
      <c r="E384" s="89">
        <v>1</v>
      </c>
      <c r="F384" s="89">
        <v>1</v>
      </c>
      <c r="G384" s="89" t="s">
        <v>1418</v>
      </c>
      <c r="H384" s="89">
        <v>0</v>
      </c>
      <c r="I384" s="89">
        <v>2</v>
      </c>
    </row>
    <row r="385" spans="1:9" x14ac:dyDescent="0.25">
      <c r="A385" s="66" t="s">
        <v>3699</v>
      </c>
      <c r="B385" s="66">
        <v>77</v>
      </c>
      <c r="C385" s="89" t="s">
        <v>3520</v>
      </c>
      <c r="D385" s="89" t="s">
        <v>1291</v>
      </c>
      <c r="E385" s="89">
        <v>1</v>
      </c>
      <c r="F385" s="89">
        <v>3</v>
      </c>
      <c r="G385" s="89" t="s">
        <v>3523</v>
      </c>
      <c r="H385" s="89" t="s">
        <v>3523</v>
      </c>
      <c r="I385" s="89">
        <v>2</v>
      </c>
    </row>
    <row r="386" spans="1:9" x14ac:dyDescent="0.25">
      <c r="A386" s="66" t="s">
        <v>396</v>
      </c>
      <c r="B386" s="66">
        <v>41</v>
      </c>
      <c r="C386" s="89" t="s">
        <v>3519</v>
      </c>
      <c r="D386" s="89" t="s">
        <v>1327</v>
      </c>
      <c r="E386" s="89">
        <v>1</v>
      </c>
      <c r="F386" s="89">
        <v>3</v>
      </c>
      <c r="G386" s="89" t="s">
        <v>3700</v>
      </c>
      <c r="H386" s="89">
        <v>0</v>
      </c>
      <c r="I386" s="89">
        <v>2</v>
      </c>
    </row>
    <row r="387" spans="1:9" x14ac:dyDescent="0.25">
      <c r="A387" s="66" t="s">
        <v>231</v>
      </c>
      <c r="B387" s="66">
        <v>85</v>
      </c>
      <c r="C387" s="89" t="s">
        <v>3519</v>
      </c>
      <c r="D387" s="89" t="s">
        <v>3701</v>
      </c>
      <c r="E387" s="89">
        <v>0</v>
      </c>
      <c r="F387" s="89">
        <v>2</v>
      </c>
      <c r="G387" s="89" t="s">
        <v>1463</v>
      </c>
      <c r="H387" s="89">
        <v>0</v>
      </c>
      <c r="I387" s="89">
        <v>2</v>
      </c>
    </row>
    <row r="388" spans="1:9" x14ac:dyDescent="0.25">
      <c r="A388" s="66" t="s">
        <v>3702</v>
      </c>
      <c r="B388" s="66">
        <v>67</v>
      </c>
      <c r="C388" s="89" t="s">
        <v>3520</v>
      </c>
      <c r="D388" s="89" t="s">
        <v>3703</v>
      </c>
      <c r="E388" s="89">
        <v>2</v>
      </c>
      <c r="F388" s="89">
        <v>4</v>
      </c>
      <c r="G388" s="89" t="s">
        <v>1546</v>
      </c>
      <c r="H388" s="89">
        <v>1</v>
      </c>
      <c r="I388" s="89">
        <v>2</v>
      </c>
    </row>
    <row r="389" spans="1:9" x14ac:dyDescent="0.25">
      <c r="A389" s="66" t="s">
        <v>3704</v>
      </c>
      <c r="B389" s="66">
        <v>60</v>
      </c>
      <c r="C389" s="89" t="s">
        <v>3520</v>
      </c>
      <c r="D389" s="89" t="s">
        <v>3581</v>
      </c>
      <c r="E389" s="89">
        <v>0</v>
      </c>
      <c r="F389" s="89">
        <v>2</v>
      </c>
      <c r="G389" s="89" t="s">
        <v>1251</v>
      </c>
      <c r="H389" s="89" t="s">
        <v>3523</v>
      </c>
      <c r="I389" s="89">
        <v>2</v>
      </c>
    </row>
    <row r="390" spans="1:9" x14ac:dyDescent="0.25">
      <c r="A390" s="66" t="s">
        <v>234</v>
      </c>
      <c r="B390" s="66">
        <v>49</v>
      </c>
      <c r="C390" s="89" t="s">
        <v>3519</v>
      </c>
      <c r="D390" s="89" t="s">
        <v>1292</v>
      </c>
      <c r="E390" s="89">
        <v>2</v>
      </c>
      <c r="F390" s="89">
        <v>4</v>
      </c>
      <c r="G390" s="89" t="s">
        <v>3705</v>
      </c>
      <c r="H390" s="89">
        <v>0</v>
      </c>
      <c r="I390" s="89">
        <v>2</v>
      </c>
    </row>
    <row r="391" spans="1:9" x14ac:dyDescent="0.25">
      <c r="A391" s="66" t="s">
        <v>237</v>
      </c>
      <c r="B391" s="66">
        <v>78</v>
      </c>
      <c r="C391" s="89" t="s">
        <v>3520</v>
      </c>
      <c r="D391" s="89" t="s">
        <v>3703</v>
      </c>
      <c r="E391" s="89">
        <v>1</v>
      </c>
      <c r="F391" s="89">
        <v>1</v>
      </c>
      <c r="G391" s="89" t="s">
        <v>3523</v>
      </c>
      <c r="H391" s="89">
        <v>0</v>
      </c>
      <c r="I391" s="89">
        <v>2</v>
      </c>
    </row>
    <row r="392" spans="1:9" x14ac:dyDescent="0.25">
      <c r="A392" s="66" t="s">
        <v>240</v>
      </c>
      <c r="B392" s="66">
        <v>74</v>
      </c>
      <c r="C392" s="89" t="s">
        <v>3520</v>
      </c>
      <c r="D392" s="89" t="s">
        <v>1346</v>
      </c>
      <c r="E392" s="89">
        <v>1</v>
      </c>
      <c r="F392" s="89">
        <v>2</v>
      </c>
      <c r="G392" s="89" t="s">
        <v>1342</v>
      </c>
      <c r="H392" s="89">
        <v>1</v>
      </c>
      <c r="I392" s="89">
        <v>2</v>
      </c>
    </row>
    <row r="393" spans="1:9" x14ac:dyDescent="0.25">
      <c r="A393" s="66" t="s">
        <v>398</v>
      </c>
      <c r="B393" s="66">
        <v>59</v>
      </c>
      <c r="C393" s="89" t="s">
        <v>3520</v>
      </c>
      <c r="D393" s="89" t="s">
        <v>1632</v>
      </c>
      <c r="E393" s="89">
        <v>0</v>
      </c>
      <c r="F393" s="89">
        <v>2</v>
      </c>
      <c r="G393" s="89" t="s">
        <v>1173</v>
      </c>
      <c r="H393" s="89">
        <v>0</v>
      </c>
      <c r="I393" s="89">
        <v>2</v>
      </c>
    </row>
    <row r="394" spans="1:9" x14ac:dyDescent="0.25">
      <c r="A394" s="66" t="s">
        <v>243</v>
      </c>
      <c r="B394" s="66">
        <v>76</v>
      </c>
      <c r="C394" s="89" t="s">
        <v>3520</v>
      </c>
      <c r="D394" s="89" t="s">
        <v>3521</v>
      </c>
      <c r="E394" s="89">
        <v>0</v>
      </c>
      <c r="F394" s="89">
        <v>4</v>
      </c>
      <c r="G394" s="89" t="s">
        <v>1338</v>
      </c>
      <c r="H394" s="89">
        <v>3</v>
      </c>
      <c r="I394" s="89">
        <v>2</v>
      </c>
    </row>
    <row r="395" spans="1:9" x14ac:dyDescent="0.25">
      <c r="A395" s="66" t="s">
        <v>3706</v>
      </c>
      <c r="B395" s="66">
        <v>59</v>
      </c>
      <c r="C395" s="89" t="s">
        <v>3519</v>
      </c>
      <c r="D395" s="89" t="s">
        <v>1270</v>
      </c>
      <c r="E395" s="89">
        <v>1</v>
      </c>
      <c r="F395" s="89">
        <v>4</v>
      </c>
      <c r="G395" s="89" t="s">
        <v>1527</v>
      </c>
      <c r="H395" s="89">
        <v>1</v>
      </c>
      <c r="I395" s="89">
        <v>2</v>
      </c>
    </row>
    <row r="396" spans="1:9" x14ac:dyDescent="0.25">
      <c r="A396" s="66" t="s">
        <v>246</v>
      </c>
      <c r="B396" s="66">
        <v>46</v>
      </c>
      <c r="C396" s="89" t="s">
        <v>3520</v>
      </c>
      <c r="D396" s="89" t="s">
        <v>3658</v>
      </c>
      <c r="E396" s="89">
        <v>1</v>
      </c>
      <c r="F396" s="89">
        <v>1</v>
      </c>
      <c r="G396" s="89" t="s">
        <v>1169</v>
      </c>
      <c r="H396" s="89">
        <v>1</v>
      </c>
      <c r="I396" s="89">
        <v>2</v>
      </c>
    </row>
    <row r="397" spans="1:9" x14ac:dyDescent="0.25">
      <c r="A397" s="66" t="s">
        <v>249</v>
      </c>
      <c r="B397" s="66">
        <v>66</v>
      </c>
      <c r="C397" s="89" t="s">
        <v>3520</v>
      </c>
      <c r="D397" s="89" t="s">
        <v>3707</v>
      </c>
      <c r="E397" s="89">
        <v>0</v>
      </c>
      <c r="F397" s="89">
        <v>3</v>
      </c>
      <c r="G397" s="89" t="s">
        <v>1188</v>
      </c>
      <c r="H397" s="89">
        <v>0</v>
      </c>
      <c r="I397" s="89">
        <v>2</v>
      </c>
    </row>
    <row r="398" spans="1:9" x14ac:dyDescent="0.25">
      <c r="A398" s="66" t="s">
        <v>3708</v>
      </c>
      <c r="B398" s="66">
        <v>52</v>
      </c>
      <c r="C398" s="89" t="s">
        <v>3520</v>
      </c>
      <c r="D398" s="89" t="s">
        <v>3709</v>
      </c>
      <c r="E398" s="89">
        <v>1</v>
      </c>
      <c r="F398" s="89">
        <v>3</v>
      </c>
      <c r="G398" s="89" t="s">
        <v>1259</v>
      </c>
      <c r="H398" s="89">
        <v>0</v>
      </c>
      <c r="I398" s="89">
        <v>2</v>
      </c>
    </row>
    <row r="399" spans="1:9" x14ac:dyDescent="0.25">
      <c r="A399" s="66" t="s">
        <v>251</v>
      </c>
      <c r="B399" s="66">
        <v>58</v>
      </c>
      <c r="C399" s="89" t="s">
        <v>3519</v>
      </c>
      <c r="D399" s="89" t="s">
        <v>1621</v>
      </c>
      <c r="E399" s="89">
        <v>1</v>
      </c>
      <c r="F399" s="89">
        <v>2</v>
      </c>
      <c r="G399" s="89" t="s">
        <v>1211</v>
      </c>
      <c r="H399" s="89">
        <v>0</v>
      </c>
      <c r="I399" s="89">
        <v>2</v>
      </c>
    </row>
    <row r="400" spans="1:9" x14ac:dyDescent="0.25">
      <c r="A400" s="66" t="s">
        <v>400</v>
      </c>
      <c r="B400" s="66">
        <v>84</v>
      </c>
      <c r="C400" s="89" t="s">
        <v>3519</v>
      </c>
      <c r="D400" s="89" t="s">
        <v>1418</v>
      </c>
      <c r="E400" s="89">
        <v>1</v>
      </c>
      <c r="F400" s="89">
        <v>2</v>
      </c>
      <c r="G400" s="89" t="s">
        <v>1589</v>
      </c>
      <c r="H400" s="89">
        <v>1</v>
      </c>
      <c r="I400" s="89">
        <v>2</v>
      </c>
    </row>
    <row r="401" spans="1:9" x14ac:dyDescent="0.25">
      <c r="A401" s="66" t="s">
        <v>402</v>
      </c>
      <c r="B401" s="66">
        <v>54</v>
      </c>
      <c r="C401" s="89" t="s">
        <v>3519</v>
      </c>
      <c r="D401" s="89" t="s">
        <v>1298</v>
      </c>
      <c r="E401" s="89">
        <v>4</v>
      </c>
      <c r="F401" s="89">
        <v>4</v>
      </c>
      <c r="G401" s="89" t="s">
        <v>1313</v>
      </c>
      <c r="H401" s="89">
        <v>1</v>
      </c>
      <c r="I401" s="89">
        <v>2</v>
      </c>
    </row>
    <row r="402" spans="1:9" x14ac:dyDescent="0.25">
      <c r="A402" s="66" t="s">
        <v>3710</v>
      </c>
      <c r="B402" s="66">
        <v>74</v>
      </c>
      <c r="C402" s="89" t="s">
        <v>3520</v>
      </c>
      <c r="D402" s="89" t="s">
        <v>3711</v>
      </c>
      <c r="E402" s="89">
        <v>3</v>
      </c>
      <c r="F402" s="89">
        <v>2</v>
      </c>
      <c r="G402" s="89" t="s">
        <v>3712</v>
      </c>
      <c r="H402" s="89">
        <v>1</v>
      </c>
      <c r="I402" s="89">
        <v>2</v>
      </c>
    </row>
    <row r="403" spans="1:9" x14ac:dyDescent="0.25">
      <c r="A403" s="66" t="s">
        <v>253</v>
      </c>
      <c r="B403" s="66">
        <v>68</v>
      </c>
      <c r="C403" s="89" t="s">
        <v>3520</v>
      </c>
      <c r="D403" s="89" t="s">
        <v>3638</v>
      </c>
      <c r="E403" s="89">
        <v>3</v>
      </c>
      <c r="F403" s="89">
        <v>3</v>
      </c>
      <c r="G403" s="89" t="s">
        <v>1413</v>
      </c>
      <c r="H403" s="89" t="s">
        <v>3523</v>
      </c>
      <c r="I403" s="89">
        <v>2</v>
      </c>
    </row>
    <row r="404" spans="1:9" x14ac:dyDescent="0.25">
      <c r="A404" s="66" t="s">
        <v>255</v>
      </c>
      <c r="B404" s="66">
        <v>57</v>
      </c>
      <c r="C404" s="89" t="s">
        <v>3520</v>
      </c>
      <c r="D404" s="89" t="s">
        <v>1553</v>
      </c>
      <c r="E404" s="89">
        <v>2</v>
      </c>
      <c r="F404" s="89">
        <v>3</v>
      </c>
      <c r="G404" s="89" t="s">
        <v>1331</v>
      </c>
      <c r="H404" s="89">
        <v>1</v>
      </c>
      <c r="I404" s="89">
        <v>2</v>
      </c>
    </row>
    <row r="405" spans="1:9" x14ac:dyDescent="0.25">
      <c r="A405" s="66" t="s">
        <v>404</v>
      </c>
      <c r="B405" s="66">
        <v>64</v>
      </c>
      <c r="C405" s="89" t="s">
        <v>3519</v>
      </c>
      <c r="D405" s="89" t="s">
        <v>1338</v>
      </c>
      <c r="E405" s="89">
        <v>1</v>
      </c>
      <c r="F405" s="89">
        <v>1</v>
      </c>
      <c r="G405" s="89" t="s">
        <v>1188</v>
      </c>
      <c r="H405" s="89">
        <v>1</v>
      </c>
      <c r="I405" s="89">
        <v>2</v>
      </c>
    </row>
    <row r="406" spans="1:9" x14ac:dyDescent="0.25">
      <c r="A406" s="66" t="s">
        <v>257</v>
      </c>
      <c r="B406" s="66">
        <v>75</v>
      </c>
      <c r="C406" s="89" t="s">
        <v>3519</v>
      </c>
      <c r="D406" s="89" t="s">
        <v>1211</v>
      </c>
      <c r="E406" s="89">
        <v>2</v>
      </c>
      <c r="F406" s="89">
        <v>4</v>
      </c>
      <c r="G406" s="89" t="s">
        <v>3658</v>
      </c>
      <c r="H406" s="89">
        <v>1</v>
      </c>
      <c r="I406" s="89">
        <v>2</v>
      </c>
    </row>
    <row r="407" spans="1:9" x14ac:dyDescent="0.25">
      <c r="A407" s="66" t="s">
        <v>259</v>
      </c>
      <c r="B407" s="66">
        <v>68</v>
      </c>
      <c r="C407" s="89" t="s">
        <v>3519</v>
      </c>
      <c r="D407" s="89" t="s">
        <v>3713</v>
      </c>
      <c r="E407" s="89">
        <v>3</v>
      </c>
      <c r="F407" s="89">
        <v>3</v>
      </c>
      <c r="G407" s="89" t="s">
        <v>3714</v>
      </c>
      <c r="H407" s="89">
        <v>0</v>
      </c>
      <c r="I407" s="89">
        <v>2</v>
      </c>
    </row>
    <row r="408" spans="1:9" x14ac:dyDescent="0.25">
      <c r="A408" s="66" t="s">
        <v>406</v>
      </c>
      <c r="B408" s="66">
        <v>49</v>
      </c>
      <c r="C408" s="89" t="s">
        <v>3520</v>
      </c>
      <c r="D408" s="89" t="s">
        <v>3715</v>
      </c>
      <c r="E408" s="89">
        <v>0</v>
      </c>
      <c r="F408" s="89">
        <v>4</v>
      </c>
      <c r="G408" s="89" t="s">
        <v>1185</v>
      </c>
      <c r="H408" s="89">
        <v>1</v>
      </c>
      <c r="I408" s="89">
        <v>2</v>
      </c>
    </row>
    <row r="409" spans="1:9" x14ac:dyDescent="0.25">
      <c r="A409" s="66" t="s">
        <v>261</v>
      </c>
      <c r="B409" s="66">
        <v>74</v>
      </c>
      <c r="C409" s="89" t="s">
        <v>3519</v>
      </c>
      <c r="D409" s="89" t="s">
        <v>1200</v>
      </c>
      <c r="E409" s="89">
        <v>2</v>
      </c>
      <c r="F409" s="89">
        <v>3</v>
      </c>
      <c r="G409" s="89" t="s">
        <v>1237</v>
      </c>
      <c r="H409" s="89" t="s">
        <v>3523</v>
      </c>
      <c r="I409" s="89">
        <v>2</v>
      </c>
    </row>
    <row r="410" spans="1:9" x14ac:dyDescent="0.25">
      <c r="A410" s="66" t="s">
        <v>263</v>
      </c>
      <c r="B410" s="66">
        <v>49</v>
      </c>
      <c r="C410" s="89" t="s">
        <v>3520</v>
      </c>
      <c r="D410" s="89" t="s">
        <v>1183</v>
      </c>
      <c r="E410" s="89">
        <v>2</v>
      </c>
      <c r="F410" s="89">
        <v>3</v>
      </c>
      <c r="G410" s="89" t="s">
        <v>1574</v>
      </c>
      <c r="H410" s="89" t="s">
        <v>3523</v>
      </c>
      <c r="I410" s="89">
        <v>2</v>
      </c>
    </row>
    <row r="411" spans="1:9" x14ac:dyDescent="0.25">
      <c r="A411" s="66" t="s">
        <v>265</v>
      </c>
      <c r="B411" s="66">
        <v>62</v>
      </c>
      <c r="C411" s="89" t="s">
        <v>3520</v>
      </c>
      <c r="D411" s="89" t="s">
        <v>3521</v>
      </c>
      <c r="E411" s="89">
        <v>2</v>
      </c>
      <c r="F411" s="89">
        <v>4</v>
      </c>
      <c r="G411" s="89" t="s">
        <v>1179</v>
      </c>
      <c r="H411" s="89">
        <v>1</v>
      </c>
      <c r="I411" s="89">
        <v>2</v>
      </c>
    </row>
    <row r="412" spans="1:9" x14ac:dyDescent="0.25">
      <c r="A412" s="66" t="s">
        <v>408</v>
      </c>
      <c r="B412" s="66">
        <v>66</v>
      </c>
      <c r="C412" s="89" t="s">
        <v>3519</v>
      </c>
      <c r="D412" s="89" t="s">
        <v>3631</v>
      </c>
      <c r="E412" s="89">
        <v>1</v>
      </c>
      <c r="F412" s="89">
        <v>4</v>
      </c>
      <c r="G412" s="89" t="s">
        <v>3716</v>
      </c>
      <c r="H412" s="89">
        <v>0</v>
      </c>
      <c r="I412" s="89">
        <v>2</v>
      </c>
    </row>
    <row r="413" spans="1:9" x14ac:dyDescent="0.25">
      <c r="A413" s="66" t="s">
        <v>267</v>
      </c>
      <c r="B413" s="66">
        <v>70</v>
      </c>
      <c r="C413" s="89" t="s">
        <v>3519</v>
      </c>
      <c r="D413" s="89" t="s">
        <v>3638</v>
      </c>
      <c r="E413" s="89">
        <v>1</v>
      </c>
      <c r="F413" s="89">
        <v>2</v>
      </c>
      <c r="G413" s="89" t="s">
        <v>3703</v>
      </c>
      <c r="H413" s="89">
        <v>0</v>
      </c>
      <c r="I413" s="89">
        <v>2</v>
      </c>
    </row>
    <row r="414" spans="1:9" x14ac:dyDescent="0.25">
      <c r="A414" s="66" t="s">
        <v>3717</v>
      </c>
      <c r="B414" s="66">
        <v>66</v>
      </c>
      <c r="C414" s="89" t="s">
        <v>3520</v>
      </c>
      <c r="D414" s="89" t="s">
        <v>3718</v>
      </c>
      <c r="E414" s="89">
        <v>1</v>
      </c>
      <c r="F414" s="89">
        <v>1</v>
      </c>
      <c r="G414" s="89" t="s">
        <v>1228</v>
      </c>
      <c r="H414" s="89">
        <v>0</v>
      </c>
      <c r="I414" s="89">
        <v>2</v>
      </c>
    </row>
    <row r="415" spans="1:9" x14ac:dyDescent="0.25">
      <c r="A415" s="66" t="s">
        <v>269</v>
      </c>
      <c r="B415" s="66">
        <v>45</v>
      </c>
      <c r="C415" s="89" t="s">
        <v>3520</v>
      </c>
      <c r="D415" s="89" t="s">
        <v>3719</v>
      </c>
      <c r="E415" s="89">
        <v>2</v>
      </c>
      <c r="F415" s="89">
        <v>2</v>
      </c>
      <c r="G415" s="89" t="s">
        <v>1525</v>
      </c>
      <c r="H415" s="89">
        <v>0</v>
      </c>
      <c r="I415" s="89">
        <v>2</v>
      </c>
    </row>
    <row r="416" spans="1:9" x14ac:dyDescent="0.25">
      <c r="A416" s="66" t="s">
        <v>271</v>
      </c>
      <c r="B416" s="66">
        <v>77</v>
      </c>
      <c r="C416" s="89" t="s">
        <v>3520</v>
      </c>
      <c r="D416" s="89" t="s">
        <v>3633</v>
      </c>
      <c r="E416" s="89">
        <v>1</v>
      </c>
      <c r="F416" s="89">
        <v>2</v>
      </c>
      <c r="G416" s="89" t="s">
        <v>3523</v>
      </c>
      <c r="H416" s="89">
        <v>1</v>
      </c>
      <c r="I416" s="89">
        <v>2</v>
      </c>
    </row>
    <row r="417" spans="1:9" x14ac:dyDescent="0.25">
      <c r="A417" s="66" t="s">
        <v>410</v>
      </c>
      <c r="B417" s="66">
        <v>72</v>
      </c>
      <c r="C417" s="89" t="s">
        <v>3519</v>
      </c>
      <c r="D417" s="89" t="s">
        <v>3720</v>
      </c>
      <c r="E417" s="89">
        <v>1</v>
      </c>
      <c r="F417" s="89">
        <v>3</v>
      </c>
      <c r="G417" s="89">
        <v>1</v>
      </c>
      <c r="H417" s="89">
        <v>0</v>
      </c>
      <c r="I417" s="89">
        <v>2</v>
      </c>
    </row>
    <row r="418" spans="1:9" x14ac:dyDescent="0.25">
      <c r="A418" s="66" t="s">
        <v>412</v>
      </c>
      <c r="B418" s="66">
        <v>70</v>
      </c>
      <c r="C418" s="89" t="s">
        <v>3519</v>
      </c>
      <c r="D418" s="89" t="s">
        <v>1293</v>
      </c>
      <c r="E418" s="89">
        <v>3</v>
      </c>
      <c r="F418" s="89">
        <v>2</v>
      </c>
      <c r="G418" s="89" t="s">
        <v>1370</v>
      </c>
      <c r="H418" s="89">
        <v>0</v>
      </c>
      <c r="I418" s="89">
        <v>2</v>
      </c>
    </row>
    <row r="419" spans="1:9" x14ac:dyDescent="0.25">
      <c r="A419" s="66" t="s">
        <v>273</v>
      </c>
      <c r="B419" s="66">
        <v>44</v>
      </c>
      <c r="C419" s="89" t="s">
        <v>3520</v>
      </c>
      <c r="D419" s="89" t="s">
        <v>3721</v>
      </c>
      <c r="E419" s="89">
        <v>0</v>
      </c>
      <c r="F419" s="89">
        <v>3</v>
      </c>
      <c r="G419" s="89" t="s">
        <v>3722</v>
      </c>
      <c r="H419" s="89">
        <v>0</v>
      </c>
      <c r="I419" s="89">
        <v>2</v>
      </c>
    </row>
    <row r="420" spans="1:9" x14ac:dyDescent="0.25">
      <c r="A420" s="66" t="s">
        <v>275</v>
      </c>
      <c r="B420" s="66">
        <v>41</v>
      </c>
      <c r="C420" s="89" t="s">
        <v>3520</v>
      </c>
      <c r="D420" s="89" t="s">
        <v>3723</v>
      </c>
      <c r="E420" s="89">
        <v>1</v>
      </c>
      <c r="F420" s="89">
        <v>3</v>
      </c>
      <c r="G420" s="89" t="s">
        <v>1164</v>
      </c>
      <c r="H420" s="89">
        <v>0</v>
      </c>
      <c r="I420" s="89">
        <v>2</v>
      </c>
    </row>
    <row r="421" spans="1:9" x14ac:dyDescent="0.25">
      <c r="A421" s="66" t="s">
        <v>414</v>
      </c>
      <c r="B421" s="66">
        <v>49</v>
      </c>
      <c r="C421" s="89" t="s">
        <v>3519</v>
      </c>
      <c r="D421" s="89" t="s">
        <v>1281</v>
      </c>
      <c r="E421" s="89">
        <v>3</v>
      </c>
      <c r="F421" s="89">
        <v>3</v>
      </c>
      <c r="G421" s="89">
        <v>0</v>
      </c>
      <c r="H421" s="89">
        <v>1</v>
      </c>
      <c r="I421" s="89">
        <v>2</v>
      </c>
    </row>
    <row r="422" spans="1:9" x14ac:dyDescent="0.25">
      <c r="A422" s="66" t="s">
        <v>277</v>
      </c>
      <c r="B422" s="66">
        <v>64</v>
      </c>
      <c r="C422" s="89" t="s">
        <v>3520</v>
      </c>
      <c r="D422" s="89" t="s">
        <v>3724</v>
      </c>
      <c r="E422" s="89">
        <v>1</v>
      </c>
      <c r="F422" s="89">
        <v>1</v>
      </c>
      <c r="G422" s="89" t="s">
        <v>1457</v>
      </c>
      <c r="H422" s="89">
        <v>0</v>
      </c>
      <c r="I422" s="89">
        <v>2</v>
      </c>
    </row>
    <row r="423" spans="1:9" x14ac:dyDescent="0.25">
      <c r="A423" s="66" t="s">
        <v>279</v>
      </c>
      <c r="B423" s="66">
        <v>55</v>
      </c>
      <c r="C423" s="89" t="s">
        <v>3520</v>
      </c>
      <c r="D423" s="89" t="s">
        <v>1570</v>
      </c>
      <c r="E423" s="89">
        <v>0</v>
      </c>
      <c r="F423" s="89">
        <v>1</v>
      </c>
      <c r="G423" s="89" t="s">
        <v>3523</v>
      </c>
      <c r="H423" s="89">
        <v>1</v>
      </c>
      <c r="I423" s="89">
        <v>2</v>
      </c>
    </row>
    <row r="424" spans="1:9" x14ac:dyDescent="0.25">
      <c r="A424" s="66" t="s">
        <v>3725</v>
      </c>
      <c r="B424" s="66">
        <v>79</v>
      </c>
      <c r="C424" s="89" t="s">
        <v>3519</v>
      </c>
      <c r="D424" s="89" t="s">
        <v>1285</v>
      </c>
      <c r="E424" s="89">
        <v>0</v>
      </c>
      <c r="F424" s="89" t="s">
        <v>3523</v>
      </c>
      <c r="G424" s="89" t="s">
        <v>3726</v>
      </c>
      <c r="H424" s="89">
        <v>1</v>
      </c>
      <c r="I424" s="89">
        <v>2</v>
      </c>
    </row>
    <row r="425" spans="1:9" x14ac:dyDescent="0.25">
      <c r="A425" s="66" t="s">
        <v>281</v>
      </c>
      <c r="B425" s="66">
        <v>44</v>
      </c>
      <c r="C425" s="89" t="s">
        <v>3520</v>
      </c>
      <c r="D425" s="89" t="s">
        <v>1363</v>
      </c>
      <c r="E425" s="89">
        <v>0</v>
      </c>
      <c r="F425" s="89">
        <v>3</v>
      </c>
      <c r="G425" s="89" t="s">
        <v>1453</v>
      </c>
      <c r="H425" s="89" t="s">
        <v>3523</v>
      </c>
      <c r="I425" s="89">
        <v>2</v>
      </c>
    </row>
    <row r="426" spans="1:9" x14ac:dyDescent="0.25">
      <c r="A426" s="66" t="s">
        <v>283</v>
      </c>
      <c r="B426" s="66">
        <v>56</v>
      </c>
      <c r="C426" s="89" t="s">
        <v>3520</v>
      </c>
      <c r="D426" s="89" t="s">
        <v>3655</v>
      </c>
      <c r="E426" s="89" t="s">
        <v>3523</v>
      </c>
      <c r="F426" s="89">
        <v>3</v>
      </c>
      <c r="G426" s="89" t="s">
        <v>3523</v>
      </c>
      <c r="H426" s="89">
        <v>0</v>
      </c>
      <c r="I426" s="89">
        <v>2</v>
      </c>
    </row>
    <row r="427" spans="1:9" x14ac:dyDescent="0.25">
      <c r="A427" s="66" t="s">
        <v>416</v>
      </c>
      <c r="B427" s="66">
        <v>30</v>
      </c>
      <c r="C427" s="89" t="s">
        <v>3519</v>
      </c>
      <c r="D427" s="89" t="s">
        <v>1270</v>
      </c>
      <c r="E427" s="89">
        <v>1</v>
      </c>
      <c r="F427" s="89">
        <v>4</v>
      </c>
      <c r="G427" s="89" t="s">
        <v>3523</v>
      </c>
      <c r="H427" s="89">
        <v>2</v>
      </c>
      <c r="I427" s="89">
        <v>2</v>
      </c>
    </row>
    <row r="428" spans="1:9" x14ac:dyDescent="0.25">
      <c r="A428" s="66" t="s">
        <v>418</v>
      </c>
      <c r="B428" s="66">
        <v>80</v>
      </c>
      <c r="C428" s="89" t="s">
        <v>3519</v>
      </c>
      <c r="D428" s="89" t="s">
        <v>3575</v>
      </c>
      <c r="E428" s="89">
        <v>1</v>
      </c>
      <c r="F428" s="89">
        <v>2</v>
      </c>
      <c r="G428" s="89" t="s">
        <v>1220</v>
      </c>
      <c r="H428" s="89">
        <v>0</v>
      </c>
      <c r="I428" s="89">
        <v>2</v>
      </c>
    </row>
    <row r="429" spans="1:9" x14ac:dyDescent="0.25">
      <c r="A429" s="66" t="s">
        <v>285</v>
      </c>
      <c r="B429" s="66">
        <v>79</v>
      </c>
      <c r="C429" s="89" t="s">
        <v>3519</v>
      </c>
      <c r="D429" s="89" t="s">
        <v>3727</v>
      </c>
      <c r="E429" s="89">
        <v>1</v>
      </c>
      <c r="F429" s="89">
        <v>2</v>
      </c>
      <c r="G429" s="89" t="s">
        <v>3523</v>
      </c>
      <c r="H429" s="89">
        <v>0</v>
      </c>
      <c r="I429" s="89">
        <v>2</v>
      </c>
    </row>
    <row r="430" spans="1:9" x14ac:dyDescent="0.25">
      <c r="A430" s="66" t="s">
        <v>287</v>
      </c>
      <c r="B430" s="66">
        <v>59</v>
      </c>
      <c r="C430" s="89" t="s">
        <v>3520</v>
      </c>
      <c r="D430" s="89" t="s">
        <v>3585</v>
      </c>
      <c r="E430" s="89" t="s">
        <v>3523</v>
      </c>
      <c r="F430" s="89">
        <v>2</v>
      </c>
      <c r="G430" s="89" t="s">
        <v>1586</v>
      </c>
      <c r="H430" s="89">
        <v>1</v>
      </c>
      <c r="I430" s="89">
        <v>2</v>
      </c>
    </row>
    <row r="431" spans="1:9" x14ac:dyDescent="0.25">
      <c r="A431" s="66" t="s">
        <v>289</v>
      </c>
      <c r="B431" s="66">
        <v>29</v>
      </c>
      <c r="C431" s="89" t="s">
        <v>3520</v>
      </c>
      <c r="D431" s="89" t="s">
        <v>1268</v>
      </c>
      <c r="E431" s="89">
        <v>1</v>
      </c>
      <c r="F431" s="89">
        <v>2</v>
      </c>
      <c r="G431" s="89" t="s">
        <v>1188</v>
      </c>
      <c r="H431" s="89">
        <v>1</v>
      </c>
      <c r="I431" s="89">
        <v>2</v>
      </c>
    </row>
    <row r="432" spans="1:9" x14ac:dyDescent="0.25">
      <c r="A432" s="66" t="s">
        <v>3728</v>
      </c>
      <c r="B432" s="66">
        <v>43</v>
      </c>
      <c r="C432" s="89" t="s">
        <v>3520</v>
      </c>
      <c r="D432" s="89" t="s">
        <v>3729</v>
      </c>
      <c r="E432" s="89">
        <v>0</v>
      </c>
      <c r="F432" s="89">
        <v>3</v>
      </c>
      <c r="G432" s="89" t="s">
        <v>1211</v>
      </c>
      <c r="H432" s="89">
        <v>0</v>
      </c>
      <c r="I432" s="89">
        <v>2</v>
      </c>
    </row>
    <row r="433" spans="1:9" x14ac:dyDescent="0.25">
      <c r="A433" s="66" t="s">
        <v>291</v>
      </c>
      <c r="B433" s="66">
        <v>75</v>
      </c>
      <c r="C433" s="89" t="s">
        <v>3520</v>
      </c>
      <c r="D433" s="89" t="s">
        <v>1362</v>
      </c>
      <c r="E433" s="89" t="s">
        <v>3523</v>
      </c>
      <c r="F433" s="89" t="s">
        <v>3523</v>
      </c>
      <c r="G433" s="89" t="s">
        <v>3523</v>
      </c>
      <c r="H433" s="89" t="s">
        <v>3523</v>
      </c>
      <c r="I433" s="89">
        <v>2</v>
      </c>
    </row>
    <row r="434" spans="1:9" x14ac:dyDescent="0.25">
      <c r="A434" s="66" t="s">
        <v>293</v>
      </c>
      <c r="B434" s="66">
        <v>49</v>
      </c>
      <c r="C434" s="89" t="s">
        <v>3520</v>
      </c>
      <c r="D434" s="89" t="s">
        <v>1524</v>
      </c>
      <c r="E434" s="89">
        <v>0</v>
      </c>
      <c r="F434" s="89">
        <v>4</v>
      </c>
      <c r="G434" s="89" t="s">
        <v>3730</v>
      </c>
      <c r="H434" s="89">
        <v>0</v>
      </c>
      <c r="I434" s="89">
        <v>2</v>
      </c>
    </row>
    <row r="435" spans="1:9" x14ac:dyDescent="0.25">
      <c r="A435" s="66" t="s">
        <v>295</v>
      </c>
      <c r="B435" s="66">
        <v>43</v>
      </c>
      <c r="C435" s="89" t="s">
        <v>3520</v>
      </c>
      <c r="D435" s="89" t="s">
        <v>3618</v>
      </c>
      <c r="E435" s="89" t="s">
        <v>3523</v>
      </c>
      <c r="F435" s="89">
        <v>4</v>
      </c>
      <c r="G435" s="89" t="s">
        <v>3523</v>
      </c>
      <c r="H435" s="89">
        <v>1</v>
      </c>
      <c r="I435" s="89">
        <v>2</v>
      </c>
    </row>
    <row r="436" spans="1:9" x14ac:dyDescent="0.25">
      <c r="A436" s="66" t="s">
        <v>297</v>
      </c>
      <c r="B436" s="66">
        <v>67</v>
      </c>
      <c r="C436" s="89" t="s">
        <v>3520</v>
      </c>
      <c r="D436" s="89" t="s">
        <v>3731</v>
      </c>
      <c r="E436" s="89">
        <v>0</v>
      </c>
      <c r="F436" s="89">
        <v>1</v>
      </c>
      <c r="G436" s="89" t="s">
        <v>3732</v>
      </c>
      <c r="H436" s="89">
        <v>0</v>
      </c>
      <c r="I436" s="89">
        <v>2</v>
      </c>
    </row>
    <row r="437" spans="1:9" x14ac:dyDescent="0.25">
      <c r="A437" s="66" t="s">
        <v>420</v>
      </c>
      <c r="B437" s="66">
        <v>77</v>
      </c>
      <c r="C437" s="89" t="s">
        <v>3519</v>
      </c>
      <c r="D437" s="89" t="s">
        <v>3733</v>
      </c>
      <c r="E437" s="89">
        <v>1</v>
      </c>
      <c r="F437" s="89">
        <v>3</v>
      </c>
      <c r="G437" s="89" t="s">
        <v>3523</v>
      </c>
      <c r="H437" s="89">
        <v>0</v>
      </c>
      <c r="I437" s="89">
        <v>2</v>
      </c>
    </row>
    <row r="438" spans="1:9" x14ac:dyDescent="0.25">
      <c r="A438" s="66" t="s">
        <v>422</v>
      </c>
      <c r="B438" s="66">
        <v>77</v>
      </c>
      <c r="C438" s="89" t="s">
        <v>3519</v>
      </c>
      <c r="D438" s="89" t="s">
        <v>3734</v>
      </c>
      <c r="E438" s="89">
        <v>1</v>
      </c>
      <c r="F438" s="89">
        <v>2</v>
      </c>
      <c r="G438" s="89" t="s">
        <v>3523</v>
      </c>
      <c r="H438" s="89">
        <v>1</v>
      </c>
      <c r="I438" s="89">
        <v>2</v>
      </c>
    </row>
    <row r="439" spans="1:9" x14ac:dyDescent="0.25">
      <c r="A439" s="66" t="s">
        <v>299</v>
      </c>
      <c r="B439" s="66">
        <v>54</v>
      </c>
      <c r="C439" s="89" t="s">
        <v>3519</v>
      </c>
      <c r="D439" s="89" t="s">
        <v>1198</v>
      </c>
      <c r="E439" s="89">
        <v>3</v>
      </c>
      <c r="F439" s="89">
        <v>4</v>
      </c>
      <c r="G439" s="89" t="s">
        <v>1339</v>
      </c>
      <c r="H439" s="89">
        <v>3</v>
      </c>
      <c r="I439" s="89">
        <v>2</v>
      </c>
    </row>
    <row r="440" spans="1:9" x14ac:dyDescent="0.25">
      <c r="A440" s="66" t="s">
        <v>301</v>
      </c>
      <c r="B440" s="66">
        <v>23</v>
      </c>
      <c r="C440" s="89" t="s">
        <v>3520</v>
      </c>
      <c r="D440" s="89" t="s">
        <v>1442</v>
      </c>
      <c r="E440" s="89">
        <v>0</v>
      </c>
      <c r="F440" s="89">
        <v>2</v>
      </c>
      <c r="G440" s="89" t="s">
        <v>1425</v>
      </c>
      <c r="H440" s="89">
        <v>0</v>
      </c>
      <c r="I440" s="89">
        <v>2</v>
      </c>
    </row>
    <row r="441" spans="1:9" x14ac:dyDescent="0.25">
      <c r="A441" s="66" t="s">
        <v>303</v>
      </c>
      <c r="B441" s="66">
        <v>80</v>
      </c>
      <c r="C441" s="89" t="s">
        <v>3520</v>
      </c>
      <c r="D441" s="89" t="s">
        <v>3735</v>
      </c>
      <c r="E441" s="89">
        <v>1</v>
      </c>
      <c r="F441" s="89">
        <v>3</v>
      </c>
      <c r="G441" s="89" t="s">
        <v>1183</v>
      </c>
      <c r="H441" s="89">
        <v>0</v>
      </c>
      <c r="I441" s="89">
        <v>2</v>
      </c>
    </row>
    <row r="442" spans="1:9" x14ac:dyDescent="0.25">
      <c r="A442" s="66" t="s">
        <v>305</v>
      </c>
      <c r="B442" s="66">
        <v>72</v>
      </c>
      <c r="C442" s="89" t="s">
        <v>3519</v>
      </c>
      <c r="D442" s="89" t="s">
        <v>1218</v>
      </c>
      <c r="E442" s="89" t="s">
        <v>3523</v>
      </c>
      <c r="F442" s="89" t="s">
        <v>3523</v>
      </c>
      <c r="G442" s="89" t="s">
        <v>3523</v>
      </c>
      <c r="H442" s="89" t="s">
        <v>3523</v>
      </c>
      <c r="I442" s="89">
        <v>2</v>
      </c>
    </row>
    <row r="443" spans="1:9" x14ac:dyDescent="0.25">
      <c r="A443" s="66" t="s">
        <v>307</v>
      </c>
      <c r="B443" s="66">
        <v>24</v>
      </c>
      <c r="C443" s="89" t="s">
        <v>3520</v>
      </c>
      <c r="D443" s="89" t="s">
        <v>1616</v>
      </c>
      <c r="E443" s="89">
        <v>1</v>
      </c>
      <c r="F443" s="89">
        <v>2</v>
      </c>
      <c r="G443" s="89" t="s">
        <v>1318</v>
      </c>
      <c r="H443" s="89" t="s">
        <v>3523</v>
      </c>
      <c r="I443" s="89">
        <v>2</v>
      </c>
    </row>
    <row r="444" spans="1:9" x14ac:dyDescent="0.25">
      <c r="A444" s="66" t="s">
        <v>424</v>
      </c>
      <c r="B444" s="66">
        <v>61</v>
      </c>
      <c r="C444" s="89" t="s">
        <v>3520</v>
      </c>
      <c r="D444" s="89" t="s">
        <v>3736</v>
      </c>
      <c r="E444" s="89">
        <v>1</v>
      </c>
      <c r="F444" s="89">
        <v>1</v>
      </c>
      <c r="G444" s="89" t="s">
        <v>1477</v>
      </c>
      <c r="H444" s="89" t="s">
        <v>3523</v>
      </c>
      <c r="I444" s="89">
        <v>2</v>
      </c>
    </row>
    <row r="445" spans="1:9" x14ac:dyDescent="0.25">
      <c r="A445" s="66" t="s">
        <v>309</v>
      </c>
      <c r="B445" s="66">
        <v>71</v>
      </c>
      <c r="C445" s="89" t="s">
        <v>3520</v>
      </c>
      <c r="D445" s="89" t="s">
        <v>3737</v>
      </c>
      <c r="E445" s="89">
        <v>1</v>
      </c>
      <c r="F445" s="89">
        <v>2</v>
      </c>
      <c r="G445" s="89" t="s">
        <v>1161</v>
      </c>
      <c r="H445" s="89">
        <v>0</v>
      </c>
      <c r="I445" s="89">
        <v>2</v>
      </c>
    </row>
    <row r="446" spans="1:9" x14ac:dyDescent="0.25">
      <c r="A446" s="66" t="s">
        <v>311</v>
      </c>
      <c r="B446" s="66">
        <v>59</v>
      </c>
      <c r="C446" s="89" t="s">
        <v>3520</v>
      </c>
      <c r="D446" s="89" t="s">
        <v>3541</v>
      </c>
      <c r="E446" s="89">
        <v>1</v>
      </c>
      <c r="F446" s="89">
        <v>2</v>
      </c>
      <c r="G446" s="89" t="s">
        <v>1196</v>
      </c>
      <c r="H446" s="89">
        <v>1</v>
      </c>
      <c r="I446" s="89">
        <v>2</v>
      </c>
    </row>
    <row r="447" spans="1:9" x14ac:dyDescent="0.25">
      <c r="A447" s="66" t="s">
        <v>426</v>
      </c>
      <c r="B447" s="66">
        <v>56</v>
      </c>
      <c r="C447" s="89" t="s">
        <v>3520</v>
      </c>
      <c r="D447" s="89" t="s">
        <v>3738</v>
      </c>
      <c r="E447" s="89">
        <v>1</v>
      </c>
      <c r="F447" s="89">
        <v>4</v>
      </c>
      <c r="G447" s="89" t="s">
        <v>1239</v>
      </c>
      <c r="H447" s="89">
        <v>0</v>
      </c>
      <c r="I447" s="89">
        <v>2</v>
      </c>
    </row>
    <row r="448" spans="1:9" x14ac:dyDescent="0.25">
      <c r="A448" s="66" t="s">
        <v>313</v>
      </c>
      <c r="B448" s="66">
        <v>81</v>
      </c>
      <c r="C448" s="89" t="s">
        <v>3519</v>
      </c>
      <c r="D448" s="89" t="s">
        <v>1267</v>
      </c>
      <c r="E448" s="89">
        <v>3</v>
      </c>
      <c r="F448" s="89">
        <v>2</v>
      </c>
      <c r="G448" s="89" t="s">
        <v>3573</v>
      </c>
      <c r="H448" s="89">
        <v>0</v>
      </c>
      <c r="I448" s="89">
        <v>2</v>
      </c>
    </row>
    <row r="449" spans="1:9" x14ac:dyDescent="0.25">
      <c r="A449" s="66" t="s">
        <v>315</v>
      </c>
      <c r="B449" s="66">
        <v>54</v>
      </c>
      <c r="C449" s="89" t="s">
        <v>3520</v>
      </c>
      <c r="D449" s="89" t="s">
        <v>3739</v>
      </c>
      <c r="E449" s="89">
        <v>1</v>
      </c>
      <c r="F449" s="89">
        <v>1</v>
      </c>
      <c r="G449" s="89" t="s">
        <v>1291</v>
      </c>
      <c r="H449" s="89">
        <v>0</v>
      </c>
      <c r="I449" s="89">
        <v>2</v>
      </c>
    </row>
    <row r="450" spans="1:9" x14ac:dyDescent="0.25">
      <c r="A450" s="66" t="s">
        <v>428</v>
      </c>
      <c r="B450" s="66">
        <v>59</v>
      </c>
      <c r="C450" s="89" t="s">
        <v>3520</v>
      </c>
      <c r="D450" s="89" t="s">
        <v>3740</v>
      </c>
      <c r="E450" s="89">
        <v>2</v>
      </c>
      <c r="F450" s="89">
        <v>2</v>
      </c>
      <c r="G450" s="89" t="s">
        <v>1632</v>
      </c>
      <c r="H450" s="89">
        <v>0</v>
      </c>
      <c r="I450" s="89">
        <v>2</v>
      </c>
    </row>
    <row r="451" spans="1:9" x14ac:dyDescent="0.25">
      <c r="A451" s="66" t="s">
        <v>3741</v>
      </c>
      <c r="B451" s="66">
        <v>52</v>
      </c>
      <c r="C451" s="89" t="s">
        <v>3519</v>
      </c>
      <c r="D451" s="89" t="s">
        <v>1181</v>
      </c>
      <c r="E451" s="89">
        <v>1</v>
      </c>
      <c r="F451" s="89">
        <v>4</v>
      </c>
      <c r="G451" s="89" t="s">
        <v>3742</v>
      </c>
      <c r="H451" s="89">
        <v>1</v>
      </c>
      <c r="I451" s="89">
        <v>2</v>
      </c>
    </row>
    <row r="452" spans="1:9" x14ac:dyDescent="0.25">
      <c r="A452" s="66" t="s">
        <v>317</v>
      </c>
      <c r="B452" s="66">
        <v>72</v>
      </c>
      <c r="C452" s="89" t="s">
        <v>3519</v>
      </c>
      <c r="D452" s="89" t="s">
        <v>1172</v>
      </c>
      <c r="E452" s="89">
        <v>1</v>
      </c>
      <c r="F452" s="89">
        <v>4</v>
      </c>
      <c r="G452" s="89" t="s">
        <v>3523</v>
      </c>
      <c r="H452" s="89">
        <v>2</v>
      </c>
      <c r="I452" s="89">
        <v>2</v>
      </c>
    </row>
    <row r="453" spans="1:9" x14ac:dyDescent="0.25">
      <c r="A453" s="66" t="s">
        <v>319</v>
      </c>
      <c r="B453" s="66">
        <v>47</v>
      </c>
      <c r="C453" s="89" t="s">
        <v>3519</v>
      </c>
      <c r="D453" s="89" t="s">
        <v>1191</v>
      </c>
      <c r="E453" s="89">
        <v>1</v>
      </c>
      <c r="F453" s="89">
        <v>2</v>
      </c>
      <c r="G453" s="89" t="s">
        <v>1237</v>
      </c>
      <c r="H453" s="89">
        <v>0</v>
      </c>
      <c r="I453" s="89">
        <v>2</v>
      </c>
    </row>
    <row r="454" spans="1:9" x14ac:dyDescent="0.25">
      <c r="A454" s="66" t="s">
        <v>321</v>
      </c>
      <c r="B454" s="66">
        <v>46</v>
      </c>
      <c r="C454" s="89" t="s">
        <v>3520</v>
      </c>
      <c r="D454" s="89" t="s">
        <v>1198</v>
      </c>
      <c r="E454" s="89">
        <v>0</v>
      </c>
      <c r="F454" s="89">
        <v>2</v>
      </c>
      <c r="G454" s="89" t="s">
        <v>1514</v>
      </c>
      <c r="H454" s="89">
        <v>0</v>
      </c>
      <c r="I454" s="89">
        <v>2</v>
      </c>
    </row>
    <row r="455" spans="1:9" x14ac:dyDescent="0.25">
      <c r="A455" s="66" t="s">
        <v>323</v>
      </c>
      <c r="B455" s="66">
        <v>72</v>
      </c>
      <c r="C455" s="89" t="s">
        <v>3520</v>
      </c>
      <c r="D455" s="89" t="s">
        <v>1451</v>
      </c>
      <c r="E455" s="89">
        <v>1</v>
      </c>
      <c r="F455" s="89">
        <v>2</v>
      </c>
      <c r="G455" s="89" t="s">
        <v>1277</v>
      </c>
      <c r="H455" s="89">
        <v>0</v>
      </c>
      <c r="I455" s="89">
        <v>2</v>
      </c>
    </row>
    <row r="456" spans="1:9" x14ac:dyDescent="0.25">
      <c r="A456" s="66" t="s">
        <v>325</v>
      </c>
      <c r="B456" s="66">
        <v>54</v>
      </c>
      <c r="C456" s="89" t="s">
        <v>3520</v>
      </c>
      <c r="D456" s="89" t="s">
        <v>1474</v>
      </c>
      <c r="E456" s="89">
        <v>0</v>
      </c>
      <c r="F456" s="89">
        <v>4</v>
      </c>
      <c r="G456" s="89" t="s">
        <v>3523</v>
      </c>
      <c r="H456" s="89">
        <v>1</v>
      </c>
      <c r="I456" s="89">
        <v>2</v>
      </c>
    </row>
    <row r="457" spans="1:9" x14ac:dyDescent="0.25">
      <c r="A457" s="66" t="s">
        <v>327</v>
      </c>
      <c r="B457" s="66">
        <v>52</v>
      </c>
      <c r="C457" s="89" t="s">
        <v>3519</v>
      </c>
      <c r="D457" s="89" t="s">
        <v>1550</v>
      </c>
      <c r="E457" s="89">
        <v>1</v>
      </c>
      <c r="F457" s="89">
        <v>3</v>
      </c>
      <c r="G457" s="89" t="s">
        <v>1188</v>
      </c>
      <c r="H457" s="89">
        <v>0</v>
      </c>
      <c r="I457" s="89">
        <v>2</v>
      </c>
    </row>
    <row r="458" spans="1:9" x14ac:dyDescent="0.25">
      <c r="A458" s="66" t="s">
        <v>3743</v>
      </c>
      <c r="B458" s="66">
        <v>48</v>
      </c>
      <c r="C458" s="89" t="s">
        <v>3520</v>
      </c>
      <c r="D458" s="89" t="s">
        <v>3744</v>
      </c>
      <c r="E458" s="89">
        <v>1</v>
      </c>
      <c r="F458" s="89">
        <v>2</v>
      </c>
      <c r="G458" s="89" t="s">
        <v>1188</v>
      </c>
      <c r="H458" s="89">
        <v>0</v>
      </c>
      <c r="I458" s="89">
        <v>2</v>
      </c>
    </row>
    <row r="459" spans="1:9" x14ac:dyDescent="0.25">
      <c r="A459" s="66" t="s">
        <v>329</v>
      </c>
      <c r="B459" s="66">
        <v>65</v>
      </c>
      <c r="C459" s="89" t="s">
        <v>3520</v>
      </c>
      <c r="D459" s="89" t="s">
        <v>3745</v>
      </c>
      <c r="E459" s="89" t="s">
        <v>3523</v>
      </c>
      <c r="F459" s="89">
        <v>4</v>
      </c>
      <c r="G459" s="89" t="s">
        <v>3523</v>
      </c>
      <c r="H459" s="89">
        <v>1</v>
      </c>
      <c r="I459" s="89">
        <v>2</v>
      </c>
    </row>
    <row r="460" spans="1:9" x14ac:dyDescent="0.25">
      <c r="A460" s="66" t="s">
        <v>331</v>
      </c>
      <c r="B460" s="66">
        <v>58</v>
      </c>
      <c r="C460" s="89" t="s">
        <v>3519</v>
      </c>
      <c r="D460" s="89" t="s">
        <v>1410</v>
      </c>
      <c r="E460" s="89">
        <v>1</v>
      </c>
      <c r="F460" s="89">
        <v>4</v>
      </c>
      <c r="G460" s="89" t="s">
        <v>1226</v>
      </c>
      <c r="H460" s="89">
        <v>1</v>
      </c>
      <c r="I460" s="89">
        <v>2</v>
      </c>
    </row>
    <row r="461" spans="1:9" x14ac:dyDescent="0.25">
      <c r="A461" s="66" t="s">
        <v>430</v>
      </c>
      <c r="B461" s="66">
        <v>50</v>
      </c>
      <c r="C461" s="89" t="s">
        <v>3520</v>
      </c>
      <c r="D461" s="89" t="s">
        <v>3746</v>
      </c>
      <c r="E461" s="89">
        <v>1</v>
      </c>
      <c r="F461" s="89">
        <v>2</v>
      </c>
      <c r="G461" s="89" t="s">
        <v>1557</v>
      </c>
      <c r="H461" s="89">
        <v>0</v>
      </c>
      <c r="I461" s="89">
        <v>2</v>
      </c>
    </row>
    <row r="462" spans="1:9" x14ac:dyDescent="0.25">
      <c r="A462" s="66" t="s">
        <v>333</v>
      </c>
      <c r="B462" s="66">
        <v>75</v>
      </c>
      <c r="C462" s="89" t="s">
        <v>3520</v>
      </c>
      <c r="D462" s="89" t="s">
        <v>1413</v>
      </c>
      <c r="E462" s="89">
        <v>1</v>
      </c>
      <c r="F462" s="89">
        <v>4</v>
      </c>
      <c r="G462" s="89" t="s">
        <v>1434</v>
      </c>
      <c r="H462" s="89">
        <v>2</v>
      </c>
      <c r="I462" s="89">
        <v>2</v>
      </c>
    </row>
    <row r="463" spans="1:9" x14ac:dyDescent="0.25">
      <c r="A463" s="66" t="s">
        <v>432</v>
      </c>
      <c r="B463" s="66">
        <v>75</v>
      </c>
      <c r="C463" s="89" t="s">
        <v>3519</v>
      </c>
      <c r="D463" s="89" t="s">
        <v>1191</v>
      </c>
      <c r="E463" s="89">
        <v>0</v>
      </c>
      <c r="F463" s="89">
        <v>2</v>
      </c>
      <c r="G463" s="89" t="s">
        <v>1571</v>
      </c>
      <c r="H463" s="89">
        <v>0</v>
      </c>
      <c r="I463" s="89">
        <v>2</v>
      </c>
    </row>
    <row r="464" spans="1:9" x14ac:dyDescent="0.25">
      <c r="A464" s="66" t="s">
        <v>335</v>
      </c>
      <c r="B464" s="66">
        <v>88</v>
      </c>
      <c r="C464" s="89" t="s">
        <v>3520</v>
      </c>
      <c r="D464" s="89" t="s">
        <v>3610</v>
      </c>
      <c r="E464" s="89">
        <v>1</v>
      </c>
      <c r="F464" s="89">
        <v>2</v>
      </c>
      <c r="G464" s="89" t="s">
        <v>1220</v>
      </c>
      <c r="H464" s="89">
        <v>0</v>
      </c>
      <c r="I464" s="89">
        <v>2</v>
      </c>
    </row>
    <row r="465" spans="1:9" x14ac:dyDescent="0.25">
      <c r="A465" s="66" t="s">
        <v>337</v>
      </c>
      <c r="B465" s="66">
        <v>53</v>
      </c>
      <c r="C465" s="89" t="s">
        <v>3520</v>
      </c>
      <c r="D465" s="89" t="s">
        <v>1379</v>
      </c>
      <c r="E465" s="89">
        <v>0</v>
      </c>
      <c r="F465" s="89">
        <v>4</v>
      </c>
      <c r="G465" s="89" t="s">
        <v>1245</v>
      </c>
      <c r="H465" s="89">
        <v>1</v>
      </c>
      <c r="I465" s="89">
        <v>2</v>
      </c>
    </row>
    <row r="466" spans="1:9" x14ac:dyDescent="0.25">
      <c r="A466" s="66" t="s">
        <v>339</v>
      </c>
      <c r="B466" s="66">
        <v>92</v>
      </c>
      <c r="C466" s="89" t="s">
        <v>3520</v>
      </c>
      <c r="D466" s="89" t="s">
        <v>1227</v>
      </c>
      <c r="E466" s="89">
        <v>3</v>
      </c>
      <c r="F466" s="89">
        <v>2</v>
      </c>
      <c r="G466" s="89" t="s">
        <v>1213</v>
      </c>
      <c r="H466" s="89">
        <v>2</v>
      </c>
      <c r="I466" s="89">
        <v>2</v>
      </c>
    </row>
    <row r="467" spans="1:9" x14ac:dyDescent="0.25">
      <c r="A467" s="66" t="s">
        <v>341</v>
      </c>
      <c r="B467" s="66">
        <v>69</v>
      </c>
      <c r="C467" s="89" t="s">
        <v>3520</v>
      </c>
      <c r="D467" s="89" t="s">
        <v>3747</v>
      </c>
      <c r="E467" s="89">
        <v>3</v>
      </c>
      <c r="F467" s="89">
        <v>3</v>
      </c>
      <c r="G467" s="89" t="s">
        <v>1277</v>
      </c>
      <c r="H467" s="89">
        <v>0</v>
      </c>
      <c r="I467" s="89">
        <v>2</v>
      </c>
    </row>
    <row r="468" spans="1:9" x14ac:dyDescent="0.25">
      <c r="A468" s="66" t="s">
        <v>343</v>
      </c>
      <c r="B468" s="66">
        <v>57</v>
      </c>
      <c r="C468" s="89" t="s">
        <v>3520</v>
      </c>
      <c r="D468" s="89" t="s">
        <v>3636</v>
      </c>
      <c r="E468" s="89">
        <v>1</v>
      </c>
      <c r="F468" s="89">
        <v>1</v>
      </c>
      <c r="G468" s="89" t="s">
        <v>1216</v>
      </c>
      <c r="H468" s="89">
        <v>1</v>
      </c>
      <c r="I468" s="89">
        <v>2</v>
      </c>
    </row>
    <row r="469" spans="1:9" x14ac:dyDescent="0.25">
      <c r="A469" s="66" t="s">
        <v>345</v>
      </c>
      <c r="B469" s="66">
        <v>54</v>
      </c>
      <c r="C469" s="89" t="s">
        <v>3519</v>
      </c>
      <c r="D469" s="89" t="s">
        <v>1285</v>
      </c>
      <c r="E469" s="89">
        <v>3</v>
      </c>
      <c r="F469" s="89">
        <v>4</v>
      </c>
      <c r="G469" s="89" t="s">
        <v>3748</v>
      </c>
      <c r="H469" s="89">
        <v>0</v>
      </c>
      <c r="I469" s="89">
        <v>2</v>
      </c>
    </row>
    <row r="470" spans="1:9" x14ac:dyDescent="0.25">
      <c r="A470" s="66" t="s">
        <v>347</v>
      </c>
      <c r="B470" s="66">
        <v>47</v>
      </c>
      <c r="C470" s="89" t="s">
        <v>3520</v>
      </c>
      <c r="D470" s="89" t="s">
        <v>3749</v>
      </c>
      <c r="E470" s="89">
        <v>1</v>
      </c>
      <c r="F470" s="89">
        <v>4</v>
      </c>
      <c r="G470" s="89" t="s">
        <v>1169</v>
      </c>
      <c r="H470" s="89">
        <v>0</v>
      </c>
      <c r="I470" s="89">
        <v>2</v>
      </c>
    </row>
    <row r="471" spans="1:9" x14ac:dyDescent="0.25">
      <c r="A471" s="66" t="s">
        <v>349</v>
      </c>
      <c r="B471" s="66">
        <v>66</v>
      </c>
      <c r="C471" s="89" t="s">
        <v>3520</v>
      </c>
      <c r="D471" s="89" t="s">
        <v>3750</v>
      </c>
      <c r="E471" s="89">
        <v>1</v>
      </c>
      <c r="F471" s="89">
        <v>2</v>
      </c>
      <c r="G471" s="89" t="s">
        <v>3523</v>
      </c>
      <c r="H471" s="89" t="s">
        <v>3523</v>
      </c>
      <c r="I471" s="89">
        <v>2</v>
      </c>
    </row>
    <row r="472" spans="1:9" x14ac:dyDescent="0.25">
      <c r="A472" s="66" t="s">
        <v>351</v>
      </c>
      <c r="B472" s="66">
        <v>30</v>
      </c>
      <c r="C472" s="89" t="s">
        <v>3520</v>
      </c>
      <c r="D472" s="89" t="s">
        <v>3751</v>
      </c>
      <c r="E472" s="89">
        <v>0</v>
      </c>
      <c r="F472" s="89">
        <v>4</v>
      </c>
      <c r="G472" s="89" t="s">
        <v>1164</v>
      </c>
      <c r="H472" s="89">
        <v>0</v>
      </c>
      <c r="I472" s="89">
        <v>2</v>
      </c>
    </row>
    <row r="473" spans="1:9" x14ac:dyDescent="0.25">
      <c r="A473" s="66" t="s">
        <v>434</v>
      </c>
      <c r="B473" s="66">
        <v>68</v>
      </c>
      <c r="C473" s="89" t="s">
        <v>3520</v>
      </c>
      <c r="D473" s="89" t="s">
        <v>3752</v>
      </c>
      <c r="E473" s="89">
        <v>0</v>
      </c>
      <c r="F473" s="89">
        <v>1</v>
      </c>
      <c r="G473" s="89" t="s">
        <v>3523</v>
      </c>
      <c r="H473" s="89">
        <v>0</v>
      </c>
      <c r="I473" s="89">
        <v>2</v>
      </c>
    </row>
    <row r="474" spans="1:9" x14ac:dyDescent="0.25">
      <c r="A474" s="66" t="s">
        <v>353</v>
      </c>
      <c r="B474" s="66">
        <v>78</v>
      </c>
      <c r="C474" s="89" t="s">
        <v>3519</v>
      </c>
      <c r="D474" s="89" t="s">
        <v>1560</v>
      </c>
      <c r="E474" s="89">
        <v>1</v>
      </c>
      <c r="F474" s="89">
        <v>4</v>
      </c>
      <c r="G474" s="89" t="s">
        <v>1371</v>
      </c>
      <c r="H474" s="89">
        <v>1</v>
      </c>
      <c r="I474" s="89">
        <v>2</v>
      </c>
    </row>
    <row r="475" spans="1:9" x14ac:dyDescent="0.25">
      <c r="A475" s="66" t="s">
        <v>355</v>
      </c>
      <c r="B475" s="66">
        <v>61</v>
      </c>
      <c r="C475" s="89" t="s">
        <v>3520</v>
      </c>
      <c r="D475" s="89" t="s">
        <v>3671</v>
      </c>
      <c r="E475" s="89">
        <v>1</v>
      </c>
      <c r="F475" s="89">
        <v>3</v>
      </c>
      <c r="G475" s="89" t="s">
        <v>1623</v>
      </c>
      <c r="H475" s="89">
        <v>0</v>
      </c>
      <c r="I475" s="89">
        <v>2</v>
      </c>
    </row>
    <row r="476" spans="1:9" x14ac:dyDescent="0.25">
      <c r="A476" s="66" t="s">
        <v>3753</v>
      </c>
      <c r="B476" s="66">
        <v>70</v>
      </c>
      <c r="C476" s="89" t="s">
        <v>3519</v>
      </c>
      <c r="D476" s="89" t="s">
        <v>3632</v>
      </c>
      <c r="E476" s="89">
        <v>2</v>
      </c>
      <c r="F476" s="89">
        <v>4</v>
      </c>
      <c r="G476" s="89" t="s">
        <v>1270</v>
      </c>
      <c r="H476" s="89">
        <v>0</v>
      </c>
      <c r="I476" s="89">
        <v>2</v>
      </c>
    </row>
    <row r="477" spans="1:9" x14ac:dyDescent="0.25">
      <c r="A477" s="66" t="s">
        <v>357</v>
      </c>
      <c r="B477" s="66">
        <v>47</v>
      </c>
      <c r="C477" s="89" t="s">
        <v>3520</v>
      </c>
      <c r="D477" s="89" t="s">
        <v>3754</v>
      </c>
      <c r="E477" s="89">
        <v>1</v>
      </c>
      <c r="F477" s="89">
        <v>4</v>
      </c>
      <c r="G477" s="89" t="s">
        <v>1642</v>
      </c>
      <c r="H477" s="89">
        <v>2</v>
      </c>
      <c r="I477" s="89">
        <v>2</v>
      </c>
    </row>
    <row r="478" spans="1:9" x14ac:dyDescent="0.25">
      <c r="A478" s="66" t="s">
        <v>359</v>
      </c>
      <c r="B478" s="66">
        <v>52</v>
      </c>
      <c r="C478" s="89" t="s">
        <v>3519</v>
      </c>
      <c r="D478" s="89" t="s">
        <v>3755</v>
      </c>
      <c r="E478" s="89">
        <v>1</v>
      </c>
      <c r="F478" s="89">
        <v>3</v>
      </c>
      <c r="G478" s="89" t="s">
        <v>3523</v>
      </c>
      <c r="H478" s="89">
        <v>0</v>
      </c>
      <c r="I478" s="89">
        <v>2</v>
      </c>
    </row>
    <row r="479" spans="1:9" x14ac:dyDescent="0.25">
      <c r="A479" s="66" t="s">
        <v>361</v>
      </c>
      <c r="B479" s="66">
        <v>83</v>
      </c>
      <c r="C479" s="89" t="s">
        <v>3520</v>
      </c>
      <c r="D479" s="89" t="s">
        <v>1220</v>
      </c>
      <c r="E479" s="89">
        <v>1</v>
      </c>
      <c r="F479" s="89">
        <v>2</v>
      </c>
      <c r="G479" s="89" t="s">
        <v>1604</v>
      </c>
      <c r="H479" s="89">
        <v>1</v>
      </c>
      <c r="I479" s="89">
        <v>2</v>
      </c>
    </row>
    <row r="480" spans="1:9" x14ac:dyDescent="0.25">
      <c r="A480" s="66" t="s">
        <v>363</v>
      </c>
      <c r="B480" s="66">
        <v>62</v>
      </c>
      <c r="C480" s="89" t="s">
        <v>3519</v>
      </c>
      <c r="D480" s="89" t="s">
        <v>1291</v>
      </c>
      <c r="E480" s="89">
        <v>1</v>
      </c>
      <c r="F480" s="89">
        <v>3</v>
      </c>
      <c r="G480" s="89" t="s">
        <v>1188</v>
      </c>
      <c r="H480" s="89">
        <v>0</v>
      </c>
      <c r="I480" s="89">
        <v>2</v>
      </c>
    </row>
    <row r="481" spans="1:9" x14ac:dyDescent="0.25">
      <c r="A481" s="66" t="s">
        <v>436</v>
      </c>
      <c r="B481" s="66">
        <v>79</v>
      </c>
      <c r="C481" s="89" t="s">
        <v>3520</v>
      </c>
      <c r="D481" s="89" t="s">
        <v>3658</v>
      </c>
      <c r="E481" s="89">
        <v>1</v>
      </c>
      <c r="F481" s="89">
        <v>2</v>
      </c>
      <c r="G481" s="89" t="s">
        <v>1188</v>
      </c>
      <c r="H481" s="89">
        <v>0</v>
      </c>
      <c r="I481" s="89">
        <v>2</v>
      </c>
    </row>
    <row r="482" spans="1:9" x14ac:dyDescent="0.25">
      <c r="A482" s="66" t="s">
        <v>365</v>
      </c>
      <c r="B482" s="66">
        <v>46</v>
      </c>
      <c r="C482" s="89" t="s">
        <v>3520</v>
      </c>
      <c r="D482" s="89" t="s">
        <v>1337</v>
      </c>
      <c r="E482" s="89">
        <v>1</v>
      </c>
      <c r="F482" s="89">
        <v>2</v>
      </c>
      <c r="G482" s="89" t="s">
        <v>1188</v>
      </c>
      <c r="H482" s="89">
        <v>0</v>
      </c>
      <c r="I482" s="89">
        <v>2</v>
      </c>
    </row>
    <row r="483" spans="1:9" x14ac:dyDescent="0.25">
      <c r="A483" s="66" t="s">
        <v>367</v>
      </c>
      <c r="B483" s="66">
        <v>56</v>
      </c>
      <c r="C483" s="89" t="s">
        <v>3520</v>
      </c>
      <c r="D483" s="89" t="s">
        <v>3756</v>
      </c>
      <c r="E483" s="89">
        <v>0</v>
      </c>
      <c r="F483" s="89">
        <v>2</v>
      </c>
      <c r="G483" s="89" t="s">
        <v>1305</v>
      </c>
      <c r="H483" s="89">
        <v>0</v>
      </c>
      <c r="I483" s="89">
        <v>2</v>
      </c>
    </row>
    <row r="484" spans="1:9" x14ac:dyDescent="0.25">
      <c r="A484" s="66" t="s">
        <v>369</v>
      </c>
      <c r="B484" s="66">
        <v>76</v>
      </c>
      <c r="C484" s="89" t="s">
        <v>3520</v>
      </c>
      <c r="D484" s="89" t="s">
        <v>3542</v>
      </c>
      <c r="E484" s="89">
        <v>1</v>
      </c>
      <c r="F484" s="89">
        <v>2</v>
      </c>
      <c r="G484" s="89" t="s">
        <v>3757</v>
      </c>
      <c r="H484" s="89">
        <v>0</v>
      </c>
      <c r="I484" s="89">
        <v>2</v>
      </c>
    </row>
    <row r="485" spans="1:9" x14ac:dyDescent="0.25">
      <c r="A485" s="66" t="s">
        <v>371</v>
      </c>
      <c r="B485" s="66">
        <v>62</v>
      </c>
      <c r="C485" s="89" t="s">
        <v>3520</v>
      </c>
      <c r="D485" s="89" t="s">
        <v>3758</v>
      </c>
      <c r="E485" s="89">
        <v>0</v>
      </c>
      <c r="F485" s="89">
        <v>2</v>
      </c>
      <c r="G485" s="89" t="s">
        <v>1164</v>
      </c>
      <c r="H485" s="89">
        <v>0</v>
      </c>
      <c r="I485" s="89">
        <v>2</v>
      </c>
    </row>
    <row r="486" spans="1:9" x14ac:dyDescent="0.25">
      <c r="A486" s="66" t="s">
        <v>3759</v>
      </c>
      <c r="B486" s="66">
        <v>75</v>
      </c>
      <c r="C486" s="89" t="s">
        <v>3520</v>
      </c>
      <c r="D486" s="89" t="s">
        <v>1550</v>
      </c>
      <c r="E486" s="89">
        <v>2</v>
      </c>
      <c r="F486" s="89">
        <v>3</v>
      </c>
      <c r="G486" s="89" t="s">
        <v>3523</v>
      </c>
      <c r="H486" s="89">
        <v>0</v>
      </c>
      <c r="I486" s="89">
        <v>2</v>
      </c>
    </row>
    <row r="487" spans="1:9" x14ac:dyDescent="0.25">
      <c r="A487" s="66" t="s">
        <v>373</v>
      </c>
      <c r="B487" s="66">
        <v>69</v>
      </c>
      <c r="C487" s="89" t="s">
        <v>3520</v>
      </c>
      <c r="D487" s="89" t="s">
        <v>3760</v>
      </c>
      <c r="E487" s="89">
        <v>1</v>
      </c>
      <c r="F487" s="89">
        <v>1</v>
      </c>
      <c r="G487" s="89" t="s">
        <v>1270</v>
      </c>
      <c r="H487" s="89">
        <v>0</v>
      </c>
      <c r="I487" s="89">
        <v>2</v>
      </c>
    </row>
    <row r="488" spans="1:9" x14ac:dyDescent="0.25">
      <c r="A488" s="66" t="s">
        <v>375</v>
      </c>
      <c r="B488" s="66">
        <v>76</v>
      </c>
      <c r="C488" s="89" t="s">
        <v>3519</v>
      </c>
      <c r="D488" s="89" t="s">
        <v>1205</v>
      </c>
      <c r="E488" s="89">
        <v>1</v>
      </c>
      <c r="F488" s="89">
        <v>2</v>
      </c>
      <c r="G488" s="89" t="s">
        <v>3761</v>
      </c>
      <c r="H488" s="89">
        <v>0</v>
      </c>
      <c r="I488" s="89">
        <v>2</v>
      </c>
    </row>
    <row r="489" spans="1:9" x14ac:dyDescent="0.25">
      <c r="A489" s="66" t="s">
        <v>438</v>
      </c>
      <c r="B489" s="66">
        <v>63</v>
      </c>
      <c r="C489" s="89" t="s">
        <v>3520</v>
      </c>
      <c r="D489" s="89" t="s">
        <v>1181</v>
      </c>
      <c r="E489" s="89">
        <v>0</v>
      </c>
      <c r="F489" s="89">
        <v>1</v>
      </c>
      <c r="G489" s="89" t="s">
        <v>3523</v>
      </c>
      <c r="H489" s="89">
        <v>1</v>
      </c>
      <c r="I489" s="89">
        <v>2</v>
      </c>
    </row>
    <row r="490" spans="1:9" x14ac:dyDescent="0.25">
      <c r="A490" s="66" t="s">
        <v>377</v>
      </c>
      <c r="B490" s="66">
        <v>78</v>
      </c>
      <c r="C490" s="89" t="s">
        <v>3520</v>
      </c>
      <c r="D490" s="89" t="s">
        <v>1291</v>
      </c>
      <c r="E490" s="89">
        <v>1</v>
      </c>
      <c r="F490" s="89">
        <v>1</v>
      </c>
      <c r="G490" s="89" t="s">
        <v>1251</v>
      </c>
      <c r="H490" s="89">
        <v>1</v>
      </c>
      <c r="I490" s="89">
        <v>2</v>
      </c>
    </row>
    <row r="491" spans="1:9" x14ac:dyDescent="0.25">
      <c r="A491" s="66" t="s">
        <v>379</v>
      </c>
      <c r="B491" s="66">
        <v>65</v>
      </c>
      <c r="C491" s="89" t="s">
        <v>3520</v>
      </c>
      <c r="D491" s="89" t="s">
        <v>3762</v>
      </c>
      <c r="E491" s="89">
        <v>1</v>
      </c>
      <c r="F491" s="89">
        <v>2</v>
      </c>
      <c r="G491" s="89" t="s">
        <v>3523</v>
      </c>
      <c r="H491" s="89">
        <v>0</v>
      </c>
      <c r="I491" s="89">
        <v>2</v>
      </c>
    </row>
    <row r="492" spans="1:9" x14ac:dyDescent="0.25">
      <c r="A492" s="66" t="s">
        <v>381</v>
      </c>
      <c r="B492" s="66">
        <v>55</v>
      </c>
      <c r="C492" s="89" t="s">
        <v>3520</v>
      </c>
      <c r="D492" s="89" t="s">
        <v>3763</v>
      </c>
      <c r="E492" s="89">
        <v>1</v>
      </c>
      <c r="F492" s="89">
        <v>1</v>
      </c>
      <c r="G492" s="89">
        <v>1</v>
      </c>
      <c r="H492" s="89">
        <v>0</v>
      </c>
      <c r="I492" s="89">
        <v>2</v>
      </c>
    </row>
    <row r="493" spans="1:9" x14ac:dyDescent="0.25">
      <c r="A493" s="66" t="s">
        <v>3764</v>
      </c>
      <c r="B493" s="66">
        <v>45</v>
      </c>
      <c r="C493" s="89" t="s">
        <v>3520</v>
      </c>
      <c r="D493" s="89" t="s">
        <v>3765</v>
      </c>
      <c r="E493" s="89">
        <v>0</v>
      </c>
      <c r="F493" s="89">
        <v>2</v>
      </c>
      <c r="G493" s="89" t="s">
        <v>1305</v>
      </c>
      <c r="H493" s="89">
        <v>0</v>
      </c>
      <c r="I493" s="89">
        <v>2</v>
      </c>
    </row>
    <row r="494" spans="1:9" x14ac:dyDescent="0.25">
      <c r="A494" s="66" t="s">
        <v>383</v>
      </c>
      <c r="B494" s="66">
        <v>81</v>
      </c>
      <c r="C494" s="89" t="s">
        <v>3520</v>
      </c>
      <c r="D494" s="89" t="s">
        <v>3603</v>
      </c>
      <c r="E494" s="89">
        <v>1</v>
      </c>
      <c r="F494" s="89">
        <v>3</v>
      </c>
      <c r="G494" s="89" t="s">
        <v>1298</v>
      </c>
      <c r="H494" s="89">
        <v>0</v>
      </c>
      <c r="I494" s="89">
        <v>2</v>
      </c>
    </row>
    <row r="495" spans="1:9" x14ac:dyDescent="0.25">
      <c r="A495" s="66" t="s">
        <v>3766</v>
      </c>
      <c r="B495" s="66">
        <v>79</v>
      </c>
      <c r="C495" s="89" t="s">
        <v>3520</v>
      </c>
      <c r="D495" s="89" t="s">
        <v>3767</v>
      </c>
      <c r="E495" s="89">
        <v>1</v>
      </c>
      <c r="F495" s="89">
        <v>1</v>
      </c>
      <c r="G495" s="89" t="s">
        <v>1253</v>
      </c>
      <c r="H495" s="89">
        <v>0</v>
      </c>
      <c r="I495" s="89">
        <v>2</v>
      </c>
    </row>
    <row r="496" spans="1:9" x14ac:dyDescent="0.25">
      <c r="A496" s="66" t="s">
        <v>385</v>
      </c>
      <c r="B496" s="66">
        <v>59</v>
      </c>
      <c r="C496" s="89" t="s">
        <v>3520</v>
      </c>
      <c r="D496" s="89" t="s">
        <v>3533</v>
      </c>
      <c r="E496" s="89">
        <v>0</v>
      </c>
      <c r="F496" s="89">
        <v>3</v>
      </c>
      <c r="G496" s="89" t="s">
        <v>1307</v>
      </c>
      <c r="H496" s="89">
        <v>0</v>
      </c>
      <c r="I496" s="89">
        <v>2</v>
      </c>
    </row>
    <row r="497" spans="1:9" x14ac:dyDescent="0.25">
      <c r="A497" s="66" t="s">
        <v>387</v>
      </c>
      <c r="B497" s="66">
        <v>40</v>
      </c>
      <c r="C497" s="89" t="s">
        <v>3520</v>
      </c>
      <c r="D497" s="89" t="s">
        <v>3768</v>
      </c>
      <c r="E497" s="89">
        <v>1</v>
      </c>
      <c r="F497" s="89">
        <v>2</v>
      </c>
      <c r="G497" s="89" t="s">
        <v>1350</v>
      </c>
      <c r="H497" s="89">
        <v>1</v>
      </c>
      <c r="I497" s="89">
        <v>2</v>
      </c>
    </row>
    <row r="498" spans="1:9" x14ac:dyDescent="0.25">
      <c r="A498" s="66" t="s">
        <v>389</v>
      </c>
      <c r="B498" s="66">
        <v>60</v>
      </c>
      <c r="C498" s="89" t="s">
        <v>3520</v>
      </c>
      <c r="D498" s="89" t="s">
        <v>3557</v>
      </c>
      <c r="E498" s="89">
        <v>1</v>
      </c>
      <c r="F498" s="89">
        <v>3</v>
      </c>
      <c r="G498" s="89" t="s">
        <v>3769</v>
      </c>
      <c r="H498" s="89">
        <v>0</v>
      </c>
      <c r="I498" s="89">
        <v>2</v>
      </c>
    </row>
    <row r="499" spans="1:9" x14ac:dyDescent="0.25">
      <c r="A499" s="66" t="s">
        <v>391</v>
      </c>
      <c r="B499" s="66">
        <v>42</v>
      </c>
      <c r="C499" s="89" t="s">
        <v>3520</v>
      </c>
      <c r="D499" s="89" t="s">
        <v>1607</v>
      </c>
      <c r="E499" s="89">
        <v>1</v>
      </c>
      <c r="F499" s="89">
        <v>3</v>
      </c>
      <c r="G499" s="89" t="s">
        <v>1264</v>
      </c>
      <c r="H499" s="89">
        <v>0</v>
      </c>
      <c r="I499" s="89">
        <v>2</v>
      </c>
    </row>
    <row r="500" spans="1:9" x14ac:dyDescent="0.25">
      <c r="A500" s="66" t="s">
        <v>3770</v>
      </c>
      <c r="B500" s="66">
        <v>58</v>
      </c>
      <c r="C500" s="89" t="s">
        <v>3520</v>
      </c>
      <c r="D500" s="89" t="s">
        <v>1234</v>
      </c>
      <c r="E500" s="89">
        <v>2</v>
      </c>
      <c r="F500" s="89">
        <v>3</v>
      </c>
      <c r="G500" s="89" t="s">
        <v>1392</v>
      </c>
      <c r="H500" s="89">
        <v>0</v>
      </c>
      <c r="I500" s="89">
        <v>2</v>
      </c>
    </row>
    <row r="501" spans="1:9" x14ac:dyDescent="0.25">
      <c r="A501" s="66" t="s">
        <v>393</v>
      </c>
      <c r="B501" s="66">
        <v>54</v>
      </c>
      <c r="C501" s="89" t="s">
        <v>3520</v>
      </c>
      <c r="D501" s="89" t="s">
        <v>3771</v>
      </c>
      <c r="E501" s="89">
        <v>1</v>
      </c>
      <c r="F501" s="89">
        <v>3</v>
      </c>
      <c r="G501" s="89" t="s">
        <v>1621</v>
      </c>
      <c r="H501" s="89">
        <v>0</v>
      </c>
      <c r="I501" s="89">
        <v>2</v>
      </c>
    </row>
    <row r="502" spans="1:9" x14ac:dyDescent="0.25">
      <c r="A502" s="66" t="s">
        <v>3772</v>
      </c>
      <c r="B502" s="66">
        <v>56</v>
      </c>
      <c r="C502" s="89" t="s">
        <v>3519</v>
      </c>
      <c r="D502" s="89" t="s">
        <v>1603</v>
      </c>
      <c r="E502" s="89">
        <v>2</v>
      </c>
      <c r="F502" s="89">
        <v>2</v>
      </c>
      <c r="G502" s="89" t="s">
        <v>1437</v>
      </c>
      <c r="H502" s="89">
        <v>0</v>
      </c>
      <c r="I502" s="89">
        <v>2</v>
      </c>
    </row>
    <row r="503" spans="1:9" x14ac:dyDescent="0.25">
      <c r="A503" s="66" t="s">
        <v>395</v>
      </c>
      <c r="B503" s="66">
        <v>40</v>
      </c>
      <c r="C503" s="89" t="s">
        <v>3520</v>
      </c>
      <c r="D503" s="89" t="s">
        <v>3773</v>
      </c>
      <c r="E503" s="89">
        <v>1</v>
      </c>
      <c r="F503" s="89">
        <v>1</v>
      </c>
      <c r="G503" s="89" t="s">
        <v>1188</v>
      </c>
      <c r="H503" s="89">
        <v>1</v>
      </c>
      <c r="I503" s="89">
        <v>2</v>
      </c>
    </row>
    <row r="504" spans="1:9" x14ac:dyDescent="0.25">
      <c r="A504" s="66" t="s">
        <v>397</v>
      </c>
      <c r="B504" s="66">
        <v>77</v>
      </c>
      <c r="C504" s="89" t="s">
        <v>3520</v>
      </c>
      <c r="D504" s="89" t="s">
        <v>1627</v>
      </c>
      <c r="E504" s="89">
        <v>1</v>
      </c>
      <c r="F504" s="89">
        <v>3</v>
      </c>
      <c r="G504" s="89" t="s">
        <v>1178</v>
      </c>
      <c r="H504" s="89">
        <v>0</v>
      </c>
      <c r="I504" s="89">
        <v>2</v>
      </c>
    </row>
    <row r="505" spans="1:9" x14ac:dyDescent="0.25">
      <c r="A505" s="66" t="s">
        <v>399</v>
      </c>
      <c r="B505" s="66">
        <v>68</v>
      </c>
      <c r="C505" s="89" t="s">
        <v>3520</v>
      </c>
      <c r="D505" s="89" t="s">
        <v>1352</v>
      </c>
      <c r="E505" s="89">
        <v>0</v>
      </c>
      <c r="F505" s="89">
        <v>1</v>
      </c>
      <c r="G505" s="89" t="s">
        <v>1194</v>
      </c>
      <c r="H505" s="89" t="s">
        <v>3523</v>
      </c>
      <c r="I505" s="89">
        <v>2</v>
      </c>
    </row>
    <row r="506" spans="1:9" x14ac:dyDescent="0.25">
      <c r="A506" s="66" t="s">
        <v>440</v>
      </c>
      <c r="B506" s="66">
        <v>74</v>
      </c>
      <c r="C506" s="89" t="s">
        <v>3520</v>
      </c>
      <c r="D506" s="89" t="s">
        <v>3774</v>
      </c>
      <c r="E506" s="89">
        <v>3</v>
      </c>
      <c r="F506" s="89">
        <v>2</v>
      </c>
      <c r="G506" s="89">
        <v>0</v>
      </c>
      <c r="H506" s="89">
        <v>1</v>
      </c>
      <c r="I506" s="89">
        <v>2</v>
      </c>
    </row>
    <row r="507" spans="1:9" x14ac:dyDescent="0.25">
      <c r="A507" s="66" t="s">
        <v>442</v>
      </c>
      <c r="B507" s="66">
        <v>67</v>
      </c>
      <c r="C507" s="89" t="s">
        <v>3519</v>
      </c>
      <c r="D507" s="89" t="s">
        <v>3448</v>
      </c>
      <c r="E507" s="89">
        <v>2</v>
      </c>
      <c r="F507" s="89">
        <v>4</v>
      </c>
      <c r="G507" s="89" t="s">
        <v>1370</v>
      </c>
      <c r="H507" s="89">
        <v>0</v>
      </c>
      <c r="I507" s="89">
        <v>2</v>
      </c>
    </row>
    <row r="508" spans="1:9" x14ac:dyDescent="0.25">
      <c r="A508" s="66" t="s">
        <v>401</v>
      </c>
      <c r="B508" s="66">
        <v>36</v>
      </c>
      <c r="C508" s="89" t="s">
        <v>3520</v>
      </c>
      <c r="D508" s="89" t="s">
        <v>1315</v>
      </c>
      <c r="E508" s="89">
        <v>1</v>
      </c>
      <c r="F508" s="89">
        <v>2</v>
      </c>
      <c r="G508" s="89" t="s">
        <v>1309</v>
      </c>
      <c r="H508" s="89">
        <v>0</v>
      </c>
      <c r="I508" s="89">
        <v>2</v>
      </c>
    </row>
    <row r="509" spans="1:9" x14ac:dyDescent="0.25">
      <c r="A509" s="66" t="s">
        <v>403</v>
      </c>
      <c r="B509" s="66">
        <v>49</v>
      </c>
      <c r="C509" s="89" t="s">
        <v>3520</v>
      </c>
      <c r="D509" s="89" t="s">
        <v>1297</v>
      </c>
      <c r="E509" s="89">
        <v>1</v>
      </c>
      <c r="F509" s="89">
        <v>3</v>
      </c>
      <c r="G509" s="89" t="s">
        <v>1323</v>
      </c>
      <c r="H509" s="89">
        <v>0</v>
      </c>
      <c r="I509" s="89">
        <v>2</v>
      </c>
    </row>
    <row r="510" spans="1:9" x14ac:dyDescent="0.25">
      <c r="A510" s="66" t="s">
        <v>405</v>
      </c>
      <c r="B510" s="66">
        <v>72</v>
      </c>
      <c r="C510" s="89" t="s">
        <v>3519</v>
      </c>
      <c r="D510" s="89" t="s">
        <v>3727</v>
      </c>
      <c r="E510" s="89">
        <v>0</v>
      </c>
      <c r="F510" s="89">
        <v>4</v>
      </c>
      <c r="G510" s="89" t="s">
        <v>1245</v>
      </c>
      <c r="H510" s="89">
        <v>1</v>
      </c>
      <c r="I510" s="89">
        <v>2</v>
      </c>
    </row>
    <row r="511" spans="1:9" x14ac:dyDescent="0.25">
      <c r="A511" s="66" t="s">
        <v>407</v>
      </c>
      <c r="B511" s="66">
        <v>67</v>
      </c>
      <c r="C511" s="89" t="s">
        <v>3520</v>
      </c>
      <c r="D511" s="89" t="s">
        <v>3775</v>
      </c>
      <c r="E511" s="89">
        <v>1</v>
      </c>
      <c r="F511" s="89">
        <v>4</v>
      </c>
      <c r="G511" s="89" t="s">
        <v>1488</v>
      </c>
      <c r="H511" s="89">
        <v>0</v>
      </c>
      <c r="I511" s="89">
        <v>2</v>
      </c>
    </row>
    <row r="512" spans="1:9" x14ac:dyDescent="0.25">
      <c r="A512" s="66" t="s">
        <v>409</v>
      </c>
      <c r="B512" s="66">
        <v>64</v>
      </c>
      <c r="C512" s="89" t="s">
        <v>3520</v>
      </c>
      <c r="D512" s="89" t="s">
        <v>3776</v>
      </c>
      <c r="E512" s="89">
        <v>0</v>
      </c>
      <c r="F512" s="89">
        <v>2</v>
      </c>
      <c r="G512" s="89" t="s">
        <v>1229</v>
      </c>
      <c r="H512" s="89">
        <v>0</v>
      </c>
      <c r="I512" s="89">
        <v>2</v>
      </c>
    </row>
    <row r="513" spans="1:9" x14ac:dyDescent="0.25">
      <c r="A513" s="66" t="s">
        <v>411</v>
      </c>
      <c r="B513" s="66">
        <v>78</v>
      </c>
      <c r="C513" s="89" t="s">
        <v>3520</v>
      </c>
      <c r="D513" s="89" t="s">
        <v>3777</v>
      </c>
      <c r="E513" s="89">
        <v>2</v>
      </c>
      <c r="F513" s="89">
        <v>4</v>
      </c>
      <c r="G513" s="89" t="s">
        <v>3778</v>
      </c>
      <c r="H513" s="89">
        <v>0</v>
      </c>
      <c r="I513" s="89">
        <v>2</v>
      </c>
    </row>
    <row r="514" spans="1:9" x14ac:dyDescent="0.25">
      <c r="A514" s="66" t="s">
        <v>444</v>
      </c>
      <c r="B514" s="66">
        <v>46</v>
      </c>
      <c r="C514" s="89" t="s">
        <v>3520</v>
      </c>
      <c r="D514" s="89" t="s">
        <v>3779</v>
      </c>
      <c r="E514" s="89">
        <v>1</v>
      </c>
      <c r="F514" s="89">
        <v>2</v>
      </c>
      <c r="G514" s="89" t="s">
        <v>1457</v>
      </c>
      <c r="H514" s="89">
        <v>0</v>
      </c>
      <c r="I514" s="89">
        <v>2</v>
      </c>
    </row>
    <row r="515" spans="1:9" x14ac:dyDescent="0.25">
      <c r="A515" s="66" t="s">
        <v>413</v>
      </c>
      <c r="B515" s="66">
        <v>52</v>
      </c>
      <c r="C515" s="89" t="s">
        <v>3520</v>
      </c>
      <c r="D515" s="89" t="s">
        <v>3780</v>
      </c>
      <c r="E515" s="89">
        <v>1</v>
      </c>
      <c r="F515" s="89">
        <v>3</v>
      </c>
      <c r="G515" s="89" t="s">
        <v>1425</v>
      </c>
      <c r="H515" s="89">
        <v>1</v>
      </c>
      <c r="I515" s="89">
        <v>2</v>
      </c>
    </row>
    <row r="516" spans="1:9" x14ac:dyDescent="0.25">
      <c r="A516" s="66" t="s">
        <v>415</v>
      </c>
      <c r="B516" s="66">
        <v>70</v>
      </c>
      <c r="C516" s="89" t="s">
        <v>3520</v>
      </c>
      <c r="D516" s="89" t="s">
        <v>1457</v>
      </c>
      <c r="E516" s="89">
        <v>1</v>
      </c>
      <c r="F516" s="89">
        <v>2</v>
      </c>
      <c r="G516" s="89" t="s">
        <v>1208</v>
      </c>
      <c r="H516" s="89">
        <v>0</v>
      </c>
      <c r="I516" s="89">
        <v>2</v>
      </c>
    </row>
    <row r="517" spans="1:9" x14ac:dyDescent="0.25">
      <c r="A517" s="66" t="s">
        <v>417</v>
      </c>
      <c r="B517" s="66">
        <v>72</v>
      </c>
      <c r="C517" s="89" t="s">
        <v>3519</v>
      </c>
      <c r="D517" s="89" t="s">
        <v>1281</v>
      </c>
      <c r="E517" s="89">
        <v>1</v>
      </c>
      <c r="F517" s="89">
        <v>1</v>
      </c>
      <c r="G517" s="89" t="s">
        <v>1245</v>
      </c>
      <c r="H517" s="89">
        <v>0</v>
      </c>
      <c r="I517" s="89">
        <v>2</v>
      </c>
    </row>
    <row r="518" spans="1:9" x14ac:dyDescent="0.25">
      <c r="A518" s="66" t="s">
        <v>419</v>
      </c>
      <c r="B518" s="66">
        <v>71</v>
      </c>
      <c r="C518" s="89" t="s">
        <v>3520</v>
      </c>
      <c r="D518" s="89" t="s">
        <v>3781</v>
      </c>
      <c r="E518" s="89">
        <v>1</v>
      </c>
      <c r="F518" s="89">
        <v>4</v>
      </c>
      <c r="G518" s="89" t="s">
        <v>1603</v>
      </c>
      <c r="H518" s="89">
        <v>1</v>
      </c>
      <c r="I518" s="89">
        <v>2</v>
      </c>
    </row>
    <row r="519" spans="1:9" x14ac:dyDescent="0.25">
      <c r="A519" s="66" t="s">
        <v>421</v>
      </c>
      <c r="B519" s="66">
        <v>60</v>
      </c>
      <c r="C519" s="89" t="s">
        <v>3520</v>
      </c>
      <c r="D519" s="89" t="s">
        <v>3782</v>
      </c>
      <c r="E519" s="89">
        <v>3</v>
      </c>
      <c r="F519" s="89">
        <v>2</v>
      </c>
      <c r="G519" s="89" t="s">
        <v>1616</v>
      </c>
      <c r="H519" s="89">
        <v>0</v>
      </c>
      <c r="I519" s="89">
        <v>2</v>
      </c>
    </row>
    <row r="520" spans="1:9" x14ac:dyDescent="0.25">
      <c r="A520" s="66" t="s">
        <v>423</v>
      </c>
      <c r="B520" s="66">
        <v>55</v>
      </c>
      <c r="C520" s="89" t="s">
        <v>3519</v>
      </c>
      <c r="D520" s="89" t="s">
        <v>3677</v>
      </c>
      <c r="E520" s="89">
        <v>1</v>
      </c>
      <c r="F520" s="89">
        <v>2</v>
      </c>
      <c r="G520" s="89" t="s">
        <v>1290</v>
      </c>
      <c r="H520" s="89">
        <v>0</v>
      </c>
      <c r="I520" s="89">
        <v>2</v>
      </c>
    </row>
    <row r="521" spans="1:9" x14ac:dyDescent="0.25">
      <c r="A521" s="66" t="s">
        <v>425</v>
      </c>
      <c r="B521" s="66">
        <v>67</v>
      </c>
      <c r="C521" s="89" t="s">
        <v>3519</v>
      </c>
      <c r="D521" s="89" t="s">
        <v>1338</v>
      </c>
      <c r="E521" s="89">
        <v>2</v>
      </c>
      <c r="F521" s="89">
        <v>4</v>
      </c>
      <c r="G521" s="89" t="s">
        <v>1443</v>
      </c>
      <c r="H521" s="89">
        <v>3</v>
      </c>
      <c r="I521" s="89">
        <v>2</v>
      </c>
    </row>
    <row r="522" spans="1:9" x14ac:dyDescent="0.25">
      <c r="A522" s="66" t="s">
        <v>427</v>
      </c>
      <c r="B522" s="66">
        <v>47</v>
      </c>
      <c r="C522" s="89" t="s">
        <v>3520</v>
      </c>
      <c r="D522" s="89" t="s">
        <v>3783</v>
      </c>
      <c r="E522" s="89">
        <v>1</v>
      </c>
      <c r="F522" s="89">
        <v>2</v>
      </c>
      <c r="G522" s="89" t="s">
        <v>3784</v>
      </c>
      <c r="H522" s="89">
        <v>0</v>
      </c>
      <c r="I522" s="89">
        <v>2</v>
      </c>
    </row>
    <row r="523" spans="1:9" x14ac:dyDescent="0.25">
      <c r="A523" s="66" t="s">
        <v>429</v>
      </c>
      <c r="B523" s="66">
        <v>56</v>
      </c>
      <c r="C523" s="89" t="s">
        <v>3520</v>
      </c>
      <c r="D523" s="89" t="s">
        <v>3785</v>
      </c>
      <c r="E523" s="89">
        <v>0</v>
      </c>
      <c r="F523" s="89">
        <v>1</v>
      </c>
      <c r="G523" s="89" t="s">
        <v>1261</v>
      </c>
      <c r="H523" s="89">
        <v>1</v>
      </c>
      <c r="I523" s="89">
        <v>2</v>
      </c>
    </row>
    <row r="524" spans="1:9" x14ac:dyDescent="0.25">
      <c r="A524" s="66" t="s">
        <v>3786</v>
      </c>
      <c r="B524" s="66">
        <v>46</v>
      </c>
      <c r="C524" s="89" t="s">
        <v>3520</v>
      </c>
      <c r="D524" s="89" t="s">
        <v>3787</v>
      </c>
      <c r="E524" s="89">
        <v>2</v>
      </c>
      <c r="F524" s="89">
        <v>3</v>
      </c>
      <c r="G524" s="89" t="s">
        <v>1621</v>
      </c>
      <c r="H524" s="89">
        <v>0</v>
      </c>
      <c r="I524" s="89">
        <v>2</v>
      </c>
    </row>
    <row r="525" spans="1:9" x14ac:dyDescent="0.25">
      <c r="A525" s="66" t="s">
        <v>446</v>
      </c>
      <c r="B525" s="66">
        <v>46</v>
      </c>
      <c r="C525" s="89" t="s">
        <v>3520</v>
      </c>
      <c r="D525" s="89" t="s">
        <v>1216</v>
      </c>
      <c r="E525" s="89">
        <v>0</v>
      </c>
      <c r="F525" s="89">
        <v>3</v>
      </c>
      <c r="G525" s="89" t="s">
        <v>3523</v>
      </c>
      <c r="H525" s="89">
        <v>0</v>
      </c>
      <c r="I525" s="89">
        <v>2</v>
      </c>
    </row>
    <row r="526" spans="1:9" x14ac:dyDescent="0.25">
      <c r="A526" s="66" t="s">
        <v>448</v>
      </c>
      <c r="B526" s="66">
        <v>46</v>
      </c>
      <c r="C526" s="89" t="s">
        <v>3519</v>
      </c>
      <c r="D526" s="89" t="s">
        <v>3714</v>
      </c>
      <c r="E526" s="89">
        <v>3</v>
      </c>
      <c r="F526" s="89">
        <v>3</v>
      </c>
      <c r="G526" s="89" t="s">
        <v>1647</v>
      </c>
      <c r="H526" s="89">
        <v>0</v>
      </c>
      <c r="I526" s="89">
        <v>2</v>
      </c>
    </row>
    <row r="527" spans="1:9" x14ac:dyDescent="0.25">
      <c r="A527" s="66" t="s">
        <v>431</v>
      </c>
      <c r="B527" s="66">
        <v>70</v>
      </c>
      <c r="C527" s="89" t="s">
        <v>3519</v>
      </c>
      <c r="D527" s="89" t="s">
        <v>3788</v>
      </c>
      <c r="E527" s="89">
        <v>3</v>
      </c>
      <c r="F527" s="89">
        <v>2</v>
      </c>
      <c r="G527" s="89" t="s">
        <v>1259</v>
      </c>
      <c r="H527" s="89">
        <v>1</v>
      </c>
      <c r="I527" s="89">
        <v>2</v>
      </c>
    </row>
    <row r="528" spans="1:9" x14ac:dyDescent="0.25">
      <c r="A528" s="66" t="s">
        <v>3789</v>
      </c>
      <c r="B528" s="66" t="s">
        <v>3523</v>
      </c>
      <c r="C528" s="89" t="s">
        <v>3523</v>
      </c>
      <c r="D528" s="89" t="s">
        <v>3523</v>
      </c>
      <c r="E528" s="89" t="s">
        <v>3523</v>
      </c>
      <c r="F528" s="89" t="s">
        <v>3523</v>
      </c>
      <c r="G528" s="89" t="s">
        <v>3523</v>
      </c>
      <c r="H528" s="89" t="s">
        <v>3523</v>
      </c>
      <c r="I528" s="89">
        <v>2</v>
      </c>
    </row>
    <row r="529" spans="1:9" x14ac:dyDescent="0.25">
      <c r="A529" s="66" t="s">
        <v>433</v>
      </c>
      <c r="B529" s="66">
        <v>55</v>
      </c>
      <c r="C529" s="89" t="s">
        <v>3519</v>
      </c>
      <c r="D529" s="89" t="s">
        <v>1482</v>
      </c>
      <c r="E529" s="89">
        <v>1</v>
      </c>
      <c r="F529" s="89">
        <v>2</v>
      </c>
      <c r="G529" s="89" t="s">
        <v>1457</v>
      </c>
      <c r="H529" s="89">
        <v>1</v>
      </c>
      <c r="I529" s="89">
        <v>2</v>
      </c>
    </row>
    <row r="530" spans="1:9" x14ac:dyDescent="0.25">
      <c r="A530" s="66" t="s">
        <v>435</v>
      </c>
      <c r="B530" s="66">
        <v>69</v>
      </c>
      <c r="C530" s="89" t="s">
        <v>3520</v>
      </c>
      <c r="D530" s="89" t="s">
        <v>1274</v>
      </c>
      <c r="E530" s="89">
        <v>1</v>
      </c>
      <c r="F530" s="89">
        <v>1</v>
      </c>
      <c r="G530" s="89" t="s">
        <v>1261</v>
      </c>
      <c r="H530" s="89">
        <v>0</v>
      </c>
      <c r="I530" s="89">
        <v>2</v>
      </c>
    </row>
    <row r="531" spans="1:9" x14ac:dyDescent="0.25">
      <c r="A531" s="66" t="s">
        <v>437</v>
      </c>
      <c r="B531" s="66">
        <v>77</v>
      </c>
      <c r="C531" s="89" t="s">
        <v>3520</v>
      </c>
      <c r="D531" s="89" t="s">
        <v>3790</v>
      </c>
      <c r="E531" s="89">
        <v>1</v>
      </c>
      <c r="F531" s="89">
        <v>4</v>
      </c>
      <c r="G531" s="89" t="s">
        <v>1236</v>
      </c>
      <c r="H531" s="89">
        <v>1</v>
      </c>
      <c r="I531" s="89">
        <v>2</v>
      </c>
    </row>
    <row r="532" spans="1:9" x14ac:dyDescent="0.25">
      <c r="A532" s="66" t="s">
        <v>439</v>
      </c>
      <c r="B532" s="66">
        <v>75</v>
      </c>
      <c r="C532" s="89" t="s">
        <v>3519</v>
      </c>
      <c r="D532" s="89" t="s">
        <v>1208</v>
      </c>
      <c r="E532" s="89">
        <v>0</v>
      </c>
      <c r="F532" s="89">
        <v>3</v>
      </c>
      <c r="G532" s="89" t="s">
        <v>1222</v>
      </c>
      <c r="H532" s="89">
        <v>0</v>
      </c>
      <c r="I532" s="89">
        <v>2</v>
      </c>
    </row>
    <row r="533" spans="1:9" x14ac:dyDescent="0.25">
      <c r="A533" s="66" t="s">
        <v>441</v>
      </c>
      <c r="B533" s="66">
        <v>72</v>
      </c>
      <c r="C533" s="89" t="s">
        <v>3520</v>
      </c>
      <c r="D533" s="89" t="s">
        <v>3791</v>
      </c>
      <c r="E533" s="89">
        <v>1</v>
      </c>
      <c r="F533" s="89">
        <v>2</v>
      </c>
      <c r="G533" s="89" t="s">
        <v>1453</v>
      </c>
      <c r="H533" s="89">
        <v>0</v>
      </c>
      <c r="I533" s="89">
        <v>2</v>
      </c>
    </row>
    <row r="534" spans="1:9" x14ac:dyDescent="0.25">
      <c r="A534" s="66" t="s">
        <v>450</v>
      </c>
      <c r="B534" s="66">
        <v>50</v>
      </c>
      <c r="C534" s="89" t="s">
        <v>3520</v>
      </c>
      <c r="D534" s="89" t="s">
        <v>1623</v>
      </c>
      <c r="E534" s="89" t="s">
        <v>3523</v>
      </c>
      <c r="F534" s="89">
        <v>4</v>
      </c>
      <c r="G534" s="89" t="s">
        <v>1332</v>
      </c>
      <c r="H534" s="89" t="s">
        <v>3523</v>
      </c>
      <c r="I534" s="89">
        <v>2</v>
      </c>
    </row>
    <row r="535" spans="1:9" x14ac:dyDescent="0.25">
      <c r="A535" s="66" t="s">
        <v>443</v>
      </c>
      <c r="B535" s="66">
        <v>52</v>
      </c>
      <c r="C535" s="89" t="s">
        <v>3520</v>
      </c>
      <c r="D535" s="89" t="s">
        <v>1506</v>
      </c>
      <c r="E535" s="89">
        <v>1</v>
      </c>
      <c r="F535" s="89">
        <v>2</v>
      </c>
      <c r="G535" s="89" t="s">
        <v>1188</v>
      </c>
      <c r="H535" s="89">
        <v>0</v>
      </c>
      <c r="I535" s="89">
        <v>2</v>
      </c>
    </row>
    <row r="536" spans="1:9" x14ac:dyDescent="0.25">
      <c r="A536" s="66" t="s">
        <v>452</v>
      </c>
      <c r="B536" s="66">
        <v>52</v>
      </c>
      <c r="C536" s="89" t="s">
        <v>3520</v>
      </c>
      <c r="D536" s="89" t="s">
        <v>1286</v>
      </c>
      <c r="E536" s="89">
        <v>2</v>
      </c>
      <c r="F536" s="89">
        <v>2</v>
      </c>
      <c r="G536" s="89" t="s">
        <v>1640</v>
      </c>
      <c r="H536" s="89">
        <v>0</v>
      </c>
      <c r="I536" s="89">
        <v>2</v>
      </c>
    </row>
    <row r="537" spans="1:9" x14ac:dyDescent="0.25">
      <c r="A537" s="66" t="s">
        <v>3792</v>
      </c>
      <c r="B537" s="66">
        <v>52</v>
      </c>
      <c r="C537" s="89" t="s">
        <v>3520</v>
      </c>
      <c r="D537" s="89" t="s">
        <v>3747</v>
      </c>
      <c r="E537" s="89" t="s">
        <v>3523</v>
      </c>
      <c r="F537" s="89">
        <v>4</v>
      </c>
      <c r="G537" s="89" t="s">
        <v>3523</v>
      </c>
      <c r="H537" s="89">
        <v>1</v>
      </c>
      <c r="I537" s="89">
        <v>2</v>
      </c>
    </row>
    <row r="538" spans="1:9" x14ac:dyDescent="0.25">
      <c r="A538" s="66" t="s">
        <v>445</v>
      </c>
      <c r="B538" s="66">
        <v>56</v>
      </c>
      <c r="C538" s="89" t="s">
        <v>3520</v>
      </c>
      <c r="D538" s="89" t="s">
        <v>3618</v>
      </c>
      <c r="E538" s="89">
        <v>1</v>
      </c>
      <c r="F538" s="89">
        <v>2</v>
      </c>
      <c r="G538" s="89" t="s">
        <v>1355</v>
      </c>
      <c r="H538" s="89" t="s">
        <v>3523</v>
      </c>
      <c r="I538" s="89">
        <v>2</v>
      </c>
    </row>
    <row r="539" spans="1:9" x14ac:dyDescent="0.25">
      <c r="A539" s="66" t="s">
        <v>447</v>
      </c>
      <c r="B539" s="66">
        <v>61</v>
      </c>
      <c r="C539" s="89" t="s">
        <v>3520</v>
      </c>
      <c r="D539" s="89" t="s">
        <v>1192</v>
      </c>
      <c r="E539" s="89">
        <v>1</v>
      </c>
      <c r="F539" s="89">
        <v>1</v>
      </c>
      <c r="G539" s="89" t="s">
        <v>1222</v>
      </c>
      <c r="H539" s="89">
        <v>1</v>
      </c>
      <c r="I539" s="89">
        <v>2</v>
      </c>
    </row>
    <row r="540" spans="1:9" x14ac:dyDescent="0.25">
      <c r="A540" s="66" t="s">
        <v>449</v>
      </c>
      <c r="B540" s="66">
        <v>83</v>
      </c>
      <c r="C540" s="89" t="s">
        <v>3520</v>
      </c>
      <c r="D540" s="89" t="s">
        <v>3793</v>
      </c>
      <c r="E540" s="89">
        <v>1</v>
      </c>
      <c r="F540" s="89">
        <v>1</v>
      </c>
      <c r="G540" s="89" t="s">
        <v>1223</v>
      </c>
      <c r="H540" s="89">
        <v>0</v>
      </c>
      <c r="I540" s="89">
        <v>2</v>
      </c>
    </row>
    <row r="541" spans="1:9" x14ac:dyDescent="0.25">
      <c r="A541" s="66" t="s">
        <v>451</v>
      </c>
      <c r="B541" s="66">
        <v>59</v>
      </c>
      <c r="C541" s="89" t="s">
        <v>3520</v>
      </c>
      <c r="D541" s="89" t="s">
        <v>1253</v>
      </c>
      <c r="E541" s="89">
        <v>1</v>
      </c>
      <c r="F541" s="89">
        <v>3</v>
      </c>
      <c r="G541" s="89" t="s">
        <v>1649</v>
      </c>
      <c r="H541" s="89" t="s">
        <v>3523</v>
      </c>
      <c r="I541" s="89">
        <v>2</v>
      </c>
    </row>
    <row r="542" spans="1:9" x14ac:dyDescent="0.25">
      <c r="A542" s="66" t="s">
        <v>454</v>
      </c>
      <c r="B542" s="66">
        <v>58</v>
      </c>
      <c r="C542" s="89" t="s">
        <v>3519</v>
      </c>
      <c r="D542" s="89" t="s">
        <v>1290</v>
      </c>
      <c r="E542" s="89">
        <v>1</v>
      </c>
      <c r="F542" s="89">
        <v>4</v>
      </c>
      <c r="G542" s="89" t="s">
        <v>1627</v>
      </c>
      <c r="H542" s="89">
        <v>1</v>
      </c>
      <c r="I542" s="89">
        <v>2</v>
      </c>
    </row>
    <row r="543" spans="1:9" x14ac:dyDescent="0.25">
      <c r="A543" s="66" t="s">
        <v>453</v>
      </c>
      <c r="B543" s="66">
        <v>59</v>
      </c>
      <c r="C543" s="89" t="s">
        <v>3520</v>
      </c>
      <c r="D543" s="89" t="s">
        <v>1473</v>
      </c>
      <c r="E543" s="89">
        <v>1</v>
      </c>
      <c r="F543" s="89">
        <v>1</v>
      </c>
      <c r="G543" s="89" t="s">
        <v>1299</v>
      </c>
      <c r="H543" s="89">
        <v>1</v>
      </c>
      <c r="I543" s="89">
        <v>2</v>
      </c>
    </row>
    <row r="544" spans="1:9" x14ac:dyDescent="0.25">
      <c r="A544" s="66" t="s">
        <v>455</v>
      </c>
      <c r="B544" s="66">
        <v>75</v>
      </c>
      <c r="C544" s="89" t="s">
        <v>3520</v>
      </c>
      <c r="D544" s="89" t="s">
        <v>3794</v>
      </c>
      <c r="E544" s="89">
        <v>1</v>
      </c>
      <c r="F544" s="89">
        <v>1</v>
      </c>
      <c r="G544" s="89" t="s">
        <v>3761</v>
      </c>
      <c r="H544" s="89">
        <v>0</v>
      </c>
      <c r="I544" s="89">
        <v>2</v>
      </c>
    </row>
    <row r="545" spans="1:9" x14ac:dyDescent="0.25">
      <c r="A545" s="66" t="s">
        <v>456</v>
      </c>
      <c r="B545" s="66">
        <v>44</v>
      </c>
      <c r="C545" s="89" t="s">
        <v>3520</v>
      </c>
      <c r="D545" s="89" t="s">
        <v>3795</v>
      </c>
      <c r="E545" s="89">
        <v>0</v>
      </c>
      <c r="F545" s="89">
        <v>2</v>
      </c>
      <c r="G545" s="89" t="s">
        <v>3523</v>
      </c>
      <c r="H545" s="89">
        <v>0</v>
      </c>
      <c r="I545" s="89">
        <v>2</v>
      </c>
    </row>
    <row r="546" spans="1:9" x14ac:dyDescent="0.25">
      <c r="A546" s="66" t="s">
        <v>457</v>
      </c>
      <c r="B546" s="66">
        <v>60</v>
      </c>
      <c r="C546" s="89" t="s">
        <v>3520</v>
      </c>
      <c r="D546" s="89" t="s">
        <v>3796</v>
      </c>
      <c r="E546" s="89">
        <v>0</v>
      </c>
      <c r="F546" s="89">
        <v>1</v>
      </c>
      <c r="G546" s="89" t="s">
        <v>3797</v>
      </c>
      <c r="H546" s="89">
        <v>0</v>
      </c>
      <c r="I546" s="89">
        <v>2</v>
      </c>
    </row>
    <row r="547" spans="1:9" x14ac:dyDescent="0.25">
      <c r="A547" s="66" t="s">
        <v>458</v>
      </c>
      <c r="B547" s="66">
        <v>34</v>
      </c>
      <c r="C547" s="89" t="s">
        <v>3519</v>
      </c>
      <c r="D547" s="89" t="s">
        <v>3798</v>
      </c>
      <c r="E547" s="89">
        <v>2</v>
      </c>
      <c r="F547" s="89">
        <v>4</v>
      </c>
      <c r="G547" s="89" t="s">
        <v>3799</v>
      </c>
      <c r="H547" s="89">
        <v>1</v>
      </c>
      <c r="I547" s="89">
        <v>2</v>
      </c>
    </row>
    <row r="548" spans="1:9" x14ac:dyDescent="0.25">
      <c r="A548" s="66" t="s">
        <v>459</v>
      </c>
      <c r="B548" s="66">
        <v>43</v>
      </c>
      <c r="C548" s="89" t="s">
        <v>3520</v>
      </c>
      <c r="D548" s="89" t="s">
        <v>3691</v>
      </c>
      <c r="E548" s="89">
        <v>1</v>
      </c>
      <c r="F548" s="89">
        <v>1</v>
      </c>
      <c r="G548" s="89" t="s">
        <v>1589</v>
      </c>
      <c r="H548" s="89">
        <v>0</v>
      </c>
      <c r="I548" s="89">
        <v>2</v>
      </c>
    </row>
    <row r="549" spans="1:9" x14ac:dyDescent="0.25">
      <c r="A549" s="66" t="s">
        <v>460</v>
      </c>
      <c r="B549" s="66">
        <v>47</v>
      </c>
      <c r="C549" s="89" t="s">
        <v>3519</v>
      </c>
      <c r="D549" s="89" t="s">
        <v>3800</v>
      </c>
      <c r="E549" s="89">
        <v>0</v>
      </c>
      <c r="F549" s="89">
        <v>1</v>
      </c>
      <c r="G549" s="89" t="s">
        <v>1589</v>
      </c>
      <c r="H549" s="89">
        <v>0</v>
      </c>
      <c r="I549" s="89">
        <v>2</v>
      </c>
    </row>
    <row r="550" spans="1:9" x14ac:dyDescent="0.25">
      <c r="A550" s="66" t="s">
        <v>461</v>
      </c>
      <c r="B550" s="66">
        <v>84</v>
      </c>
      <c r="C550" s="89" t="s">
        <v>3519</v>
      </c>
      <c r="D550" s="89" t="s">
        <v>3631</v>
      </c>
      <c r="E550" s="89">
        <v>1</v>
      </c>
      <c r="F550" s="89">
        <v>3</v>
      </c>
      <c r="G550" s="89" t="s">
        <v>1164</v>
      </c>
      <c r="H550" s="89">
        <v>0</v>
      </c>
      <c r="I550" s="89">
        <v>2</v>
      </c>
    </row>
    <row r="551" spans="1:9" x14ac:dyDescent="0.25">
      <c r="A551" s="66" t="s">
        <v>462</v>
      </c>
      <c r="B551" s="66">
        <v>39</v>
      </c>
      <c r="C551" s="89" t="s">
        <v>3520</v>
      </c>
      <c r="D551" s="89" t="s">
        <v>3801</v>
      </c>
      <c r="E551" s="89">
        <v>0</v>
      </c>
      <c r="F551" s="89">
        <v>3</v>
      </c>
      <c r="G551" s="89" t="s">
        <v>3802</v>
      </c>
      <c r="H551" s="89">
        <v>0</v>
      </c>
      <c r="I551" s="89">
        <v>2</v>
      </c>
    </row>
    <row r="552" spans="1:9" x14ac:dyDescent="0.25">
      <c r="A552" s="66" t="s">
        <v>3803</v>
      </c>
      <c r="B552" s="66">
        <v>77</v>
      </c>
      <c r="C552" s="89" t="s">
        <v>3519</v>
      </c>
      <c r="D552" s="89" t="s">
        <v>1210</v>
      </c>
      <c r="E552" s="89" t="s">
        <v>3523</v>
      </c>
      <c r="F552" s="89">
        <v>4</v>
      </c>
      <c r="G552" s="89" t="s">
        <v>1183</v>
      </c>
      <c r="H552" s="89">
        <v>0</v>
      </c>
      <c r="I552" s="89">
        <v>2</v>
      </c>
    </row>
    <row r="553" spans="1:9" x14ac:dyDescent="0.25">
      <c r="A553" s="66" t="s">
        <v>463</v>
      </c>
      <c r="B553" s="66">
        <v>49</v>
      </c>
      <c r="C553" s="89" t="s">
        <v>3520</v>
      </c>
      <c r="D553" s="89" t="s">
        <v>1203</v>
      </c>
      <c r="E553" s="89">
        <v>0</v>
      </c>
      <c r="F553" s="89">
        <v>1</v>
      </c>
      <c r="G553" s="89" t="s">
        <v>1211</v>
      </c>
      <c r="H553" s="89">
        <v>0</v>
      </c>
      <c r="I553" s="89">
        <v>2</v>
      </c>
    </row>
    <row r="554" spans="1:9" x14ac:dyDescent="0.25">
      <c r="A554" s="66" t="s">
        <v>464</v>
      </c>
      <c r="B554" s="66">
        <v>62</v>
      </c>
      <c r="C554" s="89" t="s">
        <v>3520</v>
      </c>
      <c r="D554" s="89" t="s">
        <v>3804</v>
      </c>
      <c r="E554" s="89">
        <v>1</v>
      </c>
      <c r="F554" s="89">
        <v>3</v>
      </c>
      <c r="G554" s="89" t="s">
        <v>3805</v>
      </c>
      <c r="H554" s="89">
        <v>0</v>
      </c>
      <c r="I554" s="89">
        <v>2</v>
      </c>
    </row>
    <row r="555" spans="1:9" x14ac:dyDescent="0.25">
      <c r="A555" s="66" t="s">
        <v>465</v>
      </c>
      <c r="B555" s="66">
        <v>87</v>
      </c>
      <c r="C555" s="89" t="s">
        <v>3519</v>
      </c>
      <c r="D555" s="89" t="s">
        <v>3806</v>
      </c>
      <c r="E555" s="89">
        <v>1</v>
      </c>
      <c r="F555" s="89">
        <v>2</v>
      </c>
      <c r="G555" s="89" t="s">
        <v>3523</v>
      </c>
      <c r="H555" s="89">
        <v>1</v>
      </c>
      <c r="I555" s="89">
        <v>2</v>
      </c>
    </row>
    <row r="556" spans="1:9" x14ac:dyDescent="0.25">
      <c r="A556" s="66" t="s">
        <v>466</v>
      </c>
      <c r="B556" s="66">
        <v>58</v>
      </c>
      <c r="C556" s="89" t="s">
        <v>3520</v>
      </c>
      <c r="D556" s="89" t="s">
        <v>3807</v>
      </c>
      <c r="E556" s="89">
        <v>1</v>
      </c>
      <c r="F556" s="89">
        <v>1</v>
      </c>
      <c r="G556" s="89" t="s">
        <v>1425</v>
      </c>
      <c r="H556" s="89">
        <v>1</v>
      </c>
      <c r="I556" s="89">
        <v>2</v>
      </c>
    </row>
    <row r="557" spans="1:9" x14ac:dyDescent="0.25">
      <c r="A557" s="66" t="s">
        <v>467</v>
      </c>
      <c r="B557" s="66">
        <v>18</v>
      </c>
      <c r="C557" s="89" t="s">
        <v>3520</v>
      </c>
      <c r="D557" s="89" t="s">
        <v>1604</v>
      </c>
      <c r="E557" s="89" t="s">
        <v>3523</v>
      </c>
      <c r="F557" s="89">
        <v>4</v>
      </c>
      <c r="G557" s="89" t="s">
        <v>3523</v>
      </c>
      <c r="H557" s="89" t="s">
        <v>3523</v>
      </c>
      <c r="I557" s="89">
        <v>2</v>
      </c>
    </row>
    <row r="558" spans="1:9" x14ac:dyDescent="0.25">
      <c r="A558" s="66" t="s">
        <v>468</v>
      </c>
      <c r="B558" s="66">
        <v>55</v>
      </c>
      <c r="C558" s="89" t="s">
        <v>3519</v>
      </c>
      <c r="D558" s="89" t="s">
        <v>1498</v>
      </c>
      <c r="E558" s="89">
        <v>1</v>
      </c>
      <c r="F558" s="89">
        <v>4</v>
      </c>
      <c r="G558" s="89" t="s">
        <v>3808</v>
      </c>
      <c r="H558" s="89">
        <v>0</v>
      </c>
      <c r="I558" s="89">
        <v>2</v>
      </c>
    </row>
    <row r="559" spans="1:9" x14ac:dyDescent="0.25">
      <c r="A559" s="66" t="s">
        <v>3809</v>
      </c>
      <c r="B559" s="66">
        <v>62</v>
      </c>
      <c r="C559" s="89" t="s">
        <v>3520</v>
      </c>
      <c r="D559" s="89" t="s">
        <v>1357</v>
      </c>
      <c r="E559" s="89">
        <v>1</v>
      </c>
      <c r="F559" s="89">
        <v>1</v>
      </c>
      <c r="G559" s="89" t="s">
        <v>1645</v>
      </c>
      <c r="H559" s="89">
        <v>0</v>
      </c>
      <c r="I559" s="89">
        <v>2</v>
      </c>
    </row>
    <row r="560" spans="1:9" x14ac:dyDescent="0.25">
      <c r="A560" s="66" t="s">
        <v>469</v>
      </c>
      <c r="B560" s="66">
        <v>66</v>
      </c>
      <c r="C560" s="89" t="s">
        <v>3519</v>
      </c>
      <c r="D560" s="89" t="s">
        <v>3695</v>
      </c>
      <c r="E560" s="89">
        <v>2</v>
      </c>
      <c r="F560" s="89">
        <v>4</v>
      </c>
      <c r="G560" s="89" t="s">
        <v>3810</v>
      </c>
      <c r="H560" s="89">
        <v>0</v>
      </c>
      <c r="I560" s="89">
        <v>2</v>
      </c>
    </row>
    <row r="561" spans="1:10" x14ac:dyDescent="0.25">
      <c r="A561" s="66" t="s">
        <v>470</v>
      </c>
      <c r="B561" s="66">
        <v>50</v>
      </c>
      <c r="C561" s="89" t="s">
        <v>3520</v>
      </c>
      <c r="D561" s="89" t="s">
        <v>3811</v>
      </c>
      <c r="E561" s="89">
        <v>1</v>
      </c>
      <c r="F561" s="89">
        <v>4</v>
      </c>
      <c r="G561" s="89" t="s">
        <v>1194</v>
      </c>
      <c r="H561" s="89">
        <v>1</v>
      </c>
      <c r="I561" s="89">
        <v>2</v>
      </c>
    </row>
    <row r="562" spans="1:10" x14ac:dyDescent="0.25">
      <c r="A562" s="66" t="s">
        <v>471</v>
      </c>
      <c r="B562" s="66">
        <v>75</v>
      </c>
      <c r="C562" s="89" t="s">
        <v>3519</v>
      </c>
      <c r="D562" s="89" t="s">
        <v>3812</v>
      </c>
      <c r="E562" s="89">
        <v>2</v>
      </c>
      <c r="F562" s="89">
        <v>2</v>
      </c>
      <c r="G562" s="89" t="s">
        <v>1164</v>
      </c>
      <c r="H562" s="89">
        <v>0</v>
      </c>
      <c r="I562" s="89">
        <v>2</v>
      </c>
    </row>
    <row r="563" spans="1:10" ht="15.75" thickBot="1" x14ac:dyDescent="0.3"/>
    <row r="564" spans="1:10" ht="15.75" thickBot="1" x14ac:dyDescent="0.3">
      <c r="A564" s="86" t="s">
        <v>472</v>
      </c>
      <c r="B564" s="87"/>
      <c r="C564" s="87"/>
      <c r="D564" s="87"/>
      <c r="E564" s="87"/>
      <c r="F564" s="87"/>
      <c r="G564" s="87"/>
      <c r="H564" s="87"/>
      <c r="I564" s="87"/>
      <c r="J564" s="88"/>
    </row>
    <row r="565" spans="1:10" ht="76.5" x14ac:dyDescent="0.25">
      <c r="A565" s="90" t="s">
        <v>3201</v>
      </c>
      <c r="B565" s="85" t="s">
        <v>1142</v>
      </c>
      <c r="C565" s="85" t="s">
        <v>4131</v>
      </c>
      <c r="D565" s="85" t="s">
        <v>4132</v>
      </c>
      <c r="E565" s="85" t="s">
        <v>4133</v>
      </c>
      <c r="F565" s="85" t="s">
        <v>4134</v>
      </c>
      <c r="G565" s="85" t="s">
        <v>4135</v>
      </c>
      <c r="H565" s="85" t="s">
        <v>4136</v>
      </c>
      <c r="I565" s="85" t="s">
        <v>4137</v>
      </c>
      <c r="J565" s="85" t="s">
        <v>3213</v>
      </c>
    </row>
    <row r="566" spans="1:10" x14ac:dyDescent="0.25">
      <c r="A566" s="66" t="s">
        <v>482</v>
      </c>
      <c r="B566" s="89">
        <v>76</v>
      </c>
      <c r="C566" s="89">
        <v>1</v>
      </c>
      <c r="D566" s="89">
        <v>1</v>
      </c>
      <c r="E566" s="89">
        <v>2</v>
      </c>
      <c r="F566" s="89" t="s">
        <v>3868</v>
      </c>
      <c r="G566" s="89" t="s">
        <v>3868</v>
      </c>
      <c r="H566" s="89" t="s">
        <v>3869</v>
      </c>
      <c r="I566" s="89" t="s">
        <v>3870</v>
      </c>
      <c r="J566" s="89">
        <v>1</v>
      </c>
    </row>
    <row r="567" spans="1:10" x14ac:dyDescent="0.25">
      <c r="A567" s="66" t="s">
        <v>483</v>
      </c>
      <c r="B567" s="89">
        <v>66</v>
      </c>
      <c r="C567" s="89">
        <v>0</v>
      </c>
      <c r="D567" s="89">
        <v>0</v>
      </c>
      <c r="E567" s="89">
        <v>3</v>
      </c>
      <c r="F567" s="89" t="s">
        <v>3871</v>
      </c>
      <c r="G567" s="89" t="s">
        <v>3872</v>
      </c>
      <c r="H567" s="89" t="s">
        <v>3869</v>
      </c>
      <c r="I567" s="89" t="s">
        <v>3873</v>
      </c>
      <c r="J567" s="89">
        <v>1</v>
      </c>
    </row>
    <row r="568" spans="1:10" x14ac:dyDescent="0.25">
      <c r="A568" s="66" t="s">
        <v>484</v>
      </c>
      <c r="B568" s="89">
        <v>63</v>
      </c>
      <c r="C568" s="89">
        <v>0</v>
      </c>
      <c r="D568" s="89">
        <v>0</v>
      </c>
      <c r="E568" s="89">
        <v>4</v>
      </c>
      <c r="F568" s="89" t="s">
        <v>3874</v>
      </c>
      <c r="G568" s="89" t="s">
        <v>3875</v>
      </c>
      <c r="H568" s="89" t="s">
        <v>3876</v>
      </c>
      <c r="I568" s="89" t="s">
        <v>3870</v>
      </c>
      <c r="J568" s="89">
        <v>1</v>
      </c>
    </row>
    <row r="569" spans="1:10" x14ac:dyDescent="0.25">
      <c r="A569" s="66" t="s">
        <v>488</v>
      </c>
      <c r="B569" s="89">
        <v>60</v>
      </c>
      <c r="C569" s="89">
        <v>0</v>
      </c>
      <c r="D569" s="89">
        <v>0</v>
      </c>
      <c r="E569" s="89">
        <v>4</v>
      </c>
      <c r="F569" s="89" t="s">
        <v>3877</v>
      </c>
      <c r="G569" s="89" t="s">
        <v>3877</v>
      </c>
      <c r="H569" s="89" t="s">
        <v>3876</v>
      </c>
      <c r="I569" s="89" t="s">
        <v>3870</v>
      </c>
      <c r="J569" s="89">
        <v>1</v>
      </c>
    </row>
    <row r="570" spans="1:10" x14ac:dyDescent="0.25">
      <c r="A570" s="66" t="s">
        <v>486</v>
      </c>
      <c r="B570" s="89">
        <v>60</v>
      </c>
      <c r="C570" s="89">
        <v>1</v>
      </c>
      <c r="D570" s="89">
        <v>1</v>
      </c>
      <c r="E570" s="89">
        <v>2</v>
      </c>
      <c r="F570" s="89" t="s">
        <v>3878</v>
      </c>
      <c r="G570" s="89" t="s">
        <v>3878</v>
      </c>
      <c r="H570" s="89" t="s">
        <v>3876</v>
      </c>
      <c r="I570" s="89" t="s">
        <v>3873</v>
      </c>
      <c r="J570" s="89">
        <v>1</v>
      </c>
    </row>
    <row r="571" spans="1:10" x14ac:dyDescent="0.25">
      <c r="A571" s="66" t="s">
        <v>492</v>
      </c>
      <c r="B571" s="89">
        <v>76</v>
      </c>
      <c r="C571" s="89">
        <v>0</v>
      </c>
      <c r="D571" s="89">
        <v>0</v>
      </c>
      <c r="E571" s="89">
        <v>4</v>
      </c>
      <c r="F571" s="89" t="s">
        <v>3879</v>
      </c>
      <c r="G571" s="89" t="s">
        <v>3880</v>
      </c>
      <c r="H571" s="89" t="s">
        <v>3869</v>
      </c>
      <c r="I571" s="89" t="s">
        <v>3870</v>
      </c>
      <c r="J571" s="89">
        <v>1</v>
      </c>
    </row>
    <row r="572" spans="1:10" x14ac:dyDescent="0.25">
      <c r="A572" s="66" t="s">
        <v>490</v>
      </c>
      <c r="B572" s="89">
        <v>63</v>
      </c>
      <c r="C572" s="89">
        <v>0</v>
      </c>
      <c r="D572" s="89">
        <v>0</v>
      </c>
      <c r="E572" s="89">
        <v>2</v>
      </c>
      <c r="F572" s="89" t="s">
        <v>3881</v>
      </c>
      <c r="G572" s="89" t="s">
        <v>3882</v>
      </c>
      <c r="H572" s="89" t="s">
        <v>3876</v>
      </c>
      <c r="I572" s="89" t="s">
        <v>3883</v>
      </c>
      <c r="J572" s="89">
        <v>1</v>
      </c>
    </row>
    <row r="573" spans="1:10" x14ac:dyDescent="0.25">
      <c r="A573" s="66" t="s">
        <v>496</v>
      </c>
      <c r="B573" s="89">
        <v>83</v>
      </c>
      <c r="C573" s="89">
        <v>1</v>
      </c>
      <c r="D573" s="89">
        <v>1</v>
      </c>
      <c r="E573" s="89">
        <v>4</v>
      </c>
      <c r="F573" s="89" t="s">
        <v>3884</v>
      </c>
      <c r="G573" s="89" t="s">
        <v>3884</v>
      </c>
      <c r="H573" s="89" t="s">
        <v>3869</v>
      </c>
      <c r="I573" s="89" t="s">
        <v>3870</v>
      </c>
      <c r="J573" s="89">
        <v>1</v>
      </c>
    </row>
    <row r="574" spans="1:10" x14ac:dyDescent="0.25">
      <c r="A574" s="66" t="s">
        <v>487</v>
      </c>
      <c r="B574" s="89">
        <v>50</v>
      </c>
      <c r="C574" s="89">
        <v>1</v>
      </c>
      <c r="D574" s="89">
        <v>0</v>
      </c>
      <c r="E574" s="89">
        <v>3</v>
      </c>
      <c r="F574" s="89" t="s">
        <v>3885</v>
      </c>
      <c r="G574" s="89" t="s">
        <v>3886</v>
      </c>
      <c r="H574" s="89" t="s">
        <v>3869</v>
      </c>
      <c r="I574" s="89" t="s">
        <v>3870</v>
      </c>
      <c r="J574" s="89">
        <v>1</v>
      </c>
    </row>
    <row r="575" spans="1:10" x14ac:dyDescent="0.25">
      <c r="A575" s="66" t="s">
        <v>608</v>
      </c>
      <c r="B575" s="89">
        <v>80</v>
      </c>
      <c r="C575" s="89">
        <v>0</v>
      </c>
      <c r="D575" s="89">
        <v>0</v>
      </c>
      <c r="E575" s="89">
        <v>5</v>
      </c>
      <c r="F575" s="89" t="s">
        <v>3887</v>
      </c>
      <c r="G575" s="89" t="s">
        <v>3887</v>
      </c>
      <c r="H575" s="89" t="s">
        <v>3876</v>
      </c>
      <c r="I575" s="89" t="s">
        <v>3870</v>
      </c>
      <c r="J575" s="89">
        <v>1</v>
      </c>
    </row>
    <row r="576" spans="1:10" x14ac:dyDescent="0.25">
      <c r="A576" s="66" t="s">
        <v>611</v>
      </c>
      <c r="B576" s="89">
        <v>87</v>
      </c>
      <c r="C576" s="89">
        <v>0</v>
      </c>
      <c r="D576" s="89">
        <v>0</v>
      </c>
      <c r="E576" s="89">
        <v>5</v>
      </c>
      <c r="F576" s="89" t="s">
        <v>3888</v>
      </c>
      <c r="G576" s="89" t="s">
        <v>3889</v>
      </c>
      <c r="H576" s="89" t="s">
        <v>3876</v>
      </c>
      <c r="I576" s="89" t="s">
        <v>3870</v>
      </c>
      <c r="J576" s="89">
        <v>1</v>
      </c>
    </row>
    <row r="577" spans="1:10" x14ac:dyDescent="0.25">
      <c r="A577" s="66" t="s">
        <v>500</v>
      </c>
      <c r="B577" s="89">
        <v>70</v>
      </c>
      <c r="C577" s="89">
        <v>0</v>
      </c>
      <c r="D577" s="89">
        <v>0</v>
      </c>
      <c r="E577" s="89">
        <v>4</v>
      </c>
      <c r="F577" s="89" t="s">
        <v>3890</v>
      </c>
      <c r="G577" s="89" t="s">
        <v>3891</v>
      </c>
      <c r="H577" s="89" t="s">
        <v>3869</v>
      </c>
      <c r="I577" s="89" t="s">
        <v>3870</v>
      </c>
      <c r="J577" s="89">
        <v>1</v>
      </c>
    </row>
    <row r="578" spans="1:10" x14ac:dyDescent="0.25">
      <c r="A578" s="66" t="s">
        <v>481</v>
      </c>
      <c r="B578" s="89">
        <v>58</v>
      </c>
      <c r="C578" s="89">
        <v>0</v>
      </c>
      <c r="D578" s="89">
        <v>0</v>
      </c>
      <c r="E578" s="89">
        <v>0</v>
      </c>
      <c r="F578" s="89" t="s">
        <v>3892</v>
      </c>
      <c r="G578" s="89" t="s">
        <v>3893</v>
      </c>
      <c r="H578" s="89" t="s">
        <v>3869</v>
      </c>
      <c r="I578" s="89" t="s">
        <v>3883</v>
      </c>
      <c r="J578" s="89">
        <v>1</v>
      </c>
    </row>
    <row r="579" spans="1:10" x14ac:dyDescent="0.25">
      <c r="A579" s="66" t="s">
        <v>494</v>
      </c>
      <c r="B579" s="89">
        <v>84</v>
      </c>
      <c r="C579" s="89">
        <v>1</v>
      </c>
      <c r="D579" s="89">
        <v>1</v>
      </c>
      <c r="E579" s="89">
        <v>2</v>
      </c>
      <c r="F579" s="89" t="s">
        <v>3894</v>
      </c>
      <c r="G579" s="89" t="s">
        <v>3894</v>
      </c>
      <c r="H579" s="89" t="s">
        <v>3876</v>
      </c>
      <c r="I579" s="89" t="s">
        <v>3870</v>
      </c>
      <c r="J579" s="89">
        <v>2</v>
      </c>
    </row>
    <row r="580" spans="1:10" x14ac:dyDescent="0.25">
      <c r="A580" s="66" t="s">
        <v>573</v>
      </c>
      <c r="B580" s="89">
        <v>53</v>
      </c>
      <c r="C580" s="89">
        <v>1</v>
      </c>
      <c r="D580" s="89">
        <v>1</v>
      </c>
      <c r="E580" s="89">
        <v>1</v>
      </c>
      <c r="F580" s="89" t="s">
        <v>3895</v>
      </c>
      <c r="G580" s="89" t="s">
        <v>3895</v>
      </c>
      <c r="H580" s="89" t="s">
        <v>3869</v>
      </c>
      <c r="I580" s="89" t="s">
        <v>3883</v>
      </c>
      <c r="J580" s="89">
        <v>2</v>
      </c>
    </row>
    <row r="581" spans="1:10" x14ac:dyDescent="0.25">
      <c r="A581" s="66" t="s">
        <v>504</v>
      </c>
      <c r="B581" s="89">
        <v>82</v>
      </c>
      <c r="C581" s="89">
        <v>0</v>
      </c>
      <c r="D581" s="89">
        <v>0</v>
      </c>
      <c r="E581" s="89">
        <v>4</v>
      </c>
      <c r="F581" s="89" t="s">
        <v>3896</v>
      </c>
      <c r="G581" s="89" t="s">
        <v>3896</v>
      </c>
      <c r="H581" s="89" t="s">
        <v>3869</v>
      </c>
      <c r="I581" s="89" t="s">
        <v>3870</v>
      </c>
      <c r="J581" s="89">
        <v>2</v>
      </c>
    </row>
    <row r="582" spans="1:10" x14ac:dyDescent="0.25">
      <c r="A582" s="66" t="s">
        <v>614</v>
      </c>
      <c r="B582" s="89">
        <v>81</v>
      </c>
      <c r="C582" s="89">
        <v>0</v>
      </c>
      <c r="D582" s="89">
        <v>0</v>
      </c>
      <c r="E582" s="89">
        <v>5</v>
      </c>
      <c r="F582" s="89" t="s">
        <v>3897</v>
      </c>
      <c r="G582" s="89" t="s">
        <v>3897</v>
      </c>
      <c r="H582" s="89" t="s">
        <v>3869</v>
      </c>
      <c r="I582" s="89" t="s">
        <v>3873</v>
      </c>
      <c r="J582" s="89">
        <v>2</v>
      </c>
    </row>
    <row r="583" spans="1:10" x14ac:dyDescent="0.25">
      <c r="A583" s="66" t="s">
        <v>577</v>
      </c>
      <c r="B583" s="89">
        <v>26</v>
      </c>
      <c r="C583" s="89">
        <v>1</v>
      </c>
      <c r="D583" s="89">
        <v>1</v>
      </c>
      <c r="E583" s="89">
        <v>1</v>
      </c>
      <c r="F583" s="89" t="s">
        <v>3898</v>
      </c>
      <c r="G583" s="89" t="s">
        <v>3898</v>
      </c>
      <c r="H583" s="89" t="s">
        <v>3869</v>
      </c>
      <c r="I583" s="89" t="s">
        <v>3883</v>
      </c>
      <c r="J583" s="89">
        <v>2</v>
      </c>
    </row>
    <row r="584" spans="1:10" x14ac:dyDescent="0.25">
      <c r="A584" s="66" t="s">
        <v>485</v>
      </c>
      <c r="B584" s="89">
        <v>60</v>
      </c>
      <c r="C584" s="89">
        <v>1</v>
      </c>
      <c r="D584" s="89">
        <v>1</v>
      </c>
      <c r="E584" s="89">
        <v>0</v>
      </c>
      <c r="F584" s="89" t="s">
        <v>3899</v>
      </c>
      <c r="G584" s="89" t="s">
        <v>3899</v>
      </c>
      <c r="H584" s="89" t="s">
        <v>3876</v>
      </c>
      <c r="I584" s="89" t="s">
        <v>3883</v>
      </c>
      <c r="J584" s="89">
        <v>2</v>
      </c>
    </row>
    <row r="585" spans="1:10" x14ac:dyDescent="0.25">
      <c r="A585" s="66" t="s">
        <v>491</v>
      </c>
      <c r="B585" s="89">
        <v>61</v>
      </c>
      <c r="C585" s="89">
        <v>1</v>
      </c>
      <c r="D585" s="89">
        <v>1</v>
      </c>
      <c r="E585" s="89">
        <v>3</v>
      </c>
      <c r="F585" s="89" t="s">
        <v>3900</v>
      </c>
      <c r="G585" s="89" t="s">
        <v>3900</v>
      </c>
      <c r="H585" s="89" t="s">
        <v>3869</v>
      </c>
      <c r="I585" s="89" t="s">
        <v>3870</v>
      </c>
      <c r="J585" s="89">
        <v>2</v>
      </c>
    </row>
    <row r="586" spans="1:10" x14ac:dyDescent="0.25">
      <c r="A586" s="66" t="s">
        <v>3813</v>
      </c>
      <c r="B586" s="89">
        <v>66</v>
      </c>
      <c r="C586" s="89">
        <v>1</v>
      </c>
      <c r="D586" s="89">
        <v>1</v>
      </c>
      <c r="E586" s="89">
        <v>2</v>
      </c>
      <c r="F586" s="89" t="s">
        <v>3901</v>
      </c>
      <c r="G586" s="89" t="s">
        <v>3901</v>
      </c>
      <c r="H586" s="89" t="s">
        <v>3869</v>
      </c>
      <c r="I586" s="89" t="s">
        <v>3902</v>
      </c>
      <c r="J586" s="89">
        <v>2</v>
      </c>
    </row>
    <row r="587" spans="1:10" x14ac:dyDescent="0.25">
      <c r="A587" s="66" t="s">
        <v>489</v>
      </c>
      <c r="B587" s="89">
        <v>56</v>
      </c>
      <c r="C587" s="89">
        <v>1</v>
      </c>
      <c r="D587" s="89">
        <v>0</v>
      </c>
      <c r="E587" s="89">
        <v>0</v>
      </c>
      <c r="F587" s="89" t="s">
        <v>3903</v>
      </c>
      <c r="G587" s="89" t="s">
        <v>3904</v>
      </c>
      <c r="H587" s="89" t="s">
        <v>3869</v>
      </c>
      <c r="I587" s="89" t="s">
        <v>3883</v>
      </c>
      <c r="J587" s="89">
        <v>2</v>
      </c>
    </row>
    <row r="588" spans="1:10" x14ac:dyDescent="0.25">
      <c r="A588" s="66" t="s">
        <v>581</v>
      </c>
      <c r="B588" s="89">
        <v>55</v>
      </c>
      <c r="C588" s="89">
        <v>1</v>
      </c>
      <c r="D588" s="89">
        <v>0</v>
      </c>
      <c r="E588" s="89">
        <v>1</v>
      </c>
      <c r="F588" s="89" t="s">
        <v>3905</v>
      </c>
      <c r="G588" s="89" t="s">
        <v>3906</v>
      </c>
      <c r="H588" s="89" t="s">
        <v>3876</v>
      </c>
      <c r="I588" s="89" t="s">
        <v>3902</v>
      </c>
      <c r="J588" s="89">
        <v>2</v>
      </c>
    </row>
    <row r="589" spans="1:10" x14ac:dyDescent="0.25">
      <c r="A589" s="66" t="s">
        <v>508</v>
      </c>
      <c r="B589" s="89">
        <v>66</v>
      </c>
      <c r="C589" s="89">
        <v>0</v>
      </c>
      <c r="D589" s="89">
        <v>0</v>
      </c>
      <c r="E589" s="89">
        <v>4</v>
      </c>
      <c r="F589" s="89" t="s">
        <v>3907</v>
      </c>
      <c r="G589" s="89" t="s">
        <v>3908</v>
      </c>
      <c r="H589" s="89" t="s">
        <v>3869</v>
      </c>
      <c r="I589" s="89" t="s">
        <v>3870</v>
      </c>
      <c r="J589" s="89">
        <v>2</v>
      </c>
    </row>
    <row r="590" spans="1:10" x14ac:dyDescent="0.25">
      <c r="A590" s="66" t="s">
        <v>512</v>
      </c>
      <c r="B590" s="89">
        <v>83</v>
      </c>
      <c r="C590" s="89">
        <v>0</v>
      </c>
      <c r="D590" s="89">
        <v>0</v>
      </c>
      <c r="E590" s="89">
        <v>4</v>
      </c>
      <c r="F590" s="89" t="s">
        <v>3909</v>
      </c>
      <c r="G590" s="89" t="s">
        <v>3910</v>
      </c>
      <c r="H590" s="89" t="s">
        <v>3876</v>
      </c>
      <c r="I590" s="89" t="s">
        <v>3870</v>
      </c>
      <c r="J590" s="89">
        <v>2</v>
      </c>
    </row>
    <row r="591" spans="1:10" x14ac:dyDescent="0.25">
      <c r="A591" s="66" t="s">
        <v>495</v>
      </c>
      <c r="B591" s="89">
        <v>67</v>
      </c>
      <c r="C591" s="89">
        <v>0</v>
      </c>
      <c r="D591" s="89">
        <v>0</v>
      </c>
      <c r="E591" s="89">
        <v>3</v>
      </c>
      <c r="F591" s="89" t="s">
        <v>3911</v>
      </c>
      <c r="G591" s="89" t="s">
        <v>3912</v>
      </c>
      <c r="H591" s="89" t="s">
        <v>3876</v>
      </c>
      <c r="I591" s="89" t="s">
        <v>3870</v>
      </c>
      <c r="J591" s="89">
        <v>2</v>
      </c>
    </row>
    <row r="592" spans="1:10" x14ac:dyDescent="0.25">
      <c r="A592" s="66" t="s">
        <v>498</v>
      </c>
      <c r="B592" s="89">
        <v>67</v>
      </c>
      <c r="C592" s="89">
        <v>1</v>
      </c>
      <c r="D592" s="89">
        <v>1</v>
      </c>
      <c r="E592" s="89">
        <v>2</v>
      </c>
      <c r="F592" s="89" t="s">
        <v>3913</v>
      </c>
      <c r="G592" s="89" t="s">
        <v>3913</v>
      </c>
      <c r="H592" s="89" t="s">
        <v>3876</v>
      </c>
      <c r="I592" s="89" t="s">
        <v>3873</v>
      </c>
      <c r="J592" s="89">
        <v>2</v>
      </c>
    </row>
    <row r="593" spans="1:10" x14ac:dyDescent="0.25">
      <c r="A593" s="66" t="s">
        <v>617</v>
      </c>
      <c r="B593" s="89">
        <v>63</v>
      </c>
      <c r="C593" s="89">
        <v>0</v>
      </c>
      <c r="D593" s="89">
        <v>0</v>
      </c>
      <c r="E593" s="89">
        <v>5</v>
      </c>
      <c r="F593" s="89" t="s">
        <v>3914</v>
      </c>
      <c r="G593" s="89" t="s">
        <v>3915</v>
      </c>
      <c r="H593" s="89" t="s">
        <v>3869</v>
      </c>
      <c r="I593" s="89" t="s">
        <v>3870</v>
      </c>
      <c r="J593" s="89">
        <v>2</v>
      </c>
    </row>
    <row r="594" spans="1:10" x14ac:dyDescent="0.25">
      <c r="A594" s="66" t="s">
        <v>499</v>
      </c>
      <c r="B594" s="89">
        <v>66</v>
      </c>
      <c r="C594" s="89">
        <v>1</v>
      </c>
      <c r="D594" s="89">
        <v>1</v>
      </c>
      <c r="E594" s="89">
        <v>3</v>
      </c>
      <c r="F594" s="89" t="s">
        <v>3916</v>
      </c>
      <c r="G594" s="89" t="s">
        <v>3916</v>
      </c>
      <c r="H594" s="89" t="s">
        <v>3876</v>
      </c>
      <c r="I594" s="89" t="s">
        <v>3870</v>
      </c>
      <c r="J594" s="89">
        <v>2</v>
      </c>
    </row>
    <row r="595" spans="1:10" x14ac:dyDescent="0.25">
      <c r="A595" s="66" t="s">
        <v>503</v>
      </c>
      <c r="B595" s="89">
        <v>81</v>
      </c>
      <c r="C595" s="89">
        <v>1</v>
      </c>
      <c r="D595" s="89">
        <v>0</v>
      </c>
      <c r="E595" s="89">
        <v>3</v>
      </c>
      <c r="F595" s="89" t="s">
        <v>3917</v>
      </c>
      <c r="G595" s="89" t="s">
        <v>3918</v>
      </c>
      <c r="H595" s="89" t="s">
        <v>3876</v>
      </c>
      <c r="I595" s="89" t="s">
        <v>3870</v>
      </c>
      <c r="J595" s="89">
        <v>2</v>
      </c>
    </row>
    <row r="596" spans="1:10" x14ac:dyDescent="0.25">
      <c r="A596" s="66" t="s">
        <v>585</v>
      </c>
      <c r="B596" s="89">
        <v>52</v>
      </c>
      <c r="C596" s="89">
        <v>1</v>
      </c>
      <c r="D596" s="89">
        <v>0</v>
      </c>
      <c r="E596" s="89">
        <v>1</v>
      </c>
      <c r="F596" s="89" t="s">
        <v>3919</v>
      </c>
      <c r="G596" s="89" t="s">
        <v>3920</v>
      </c>
      <c r="H596" s="89" t="s">
        <v>3869</v>
      </c>
      <c r="I596" s="89" t="s">
        <v>3883</v>
      </c>
      <c r="J596" s="89">
        <v>2</v>
      </c>
    </row>
    <row r="597" spans="1:10" x14ac:dyDescent="0.25">
      <c r="A597" s="66" t="s">
        <v>522</v>
      </c>
      <c r="B597" s="89">
        <v>83</v>
      </c>
      <c r="C597" s="89">
        <v>1</v>
      </c>
      <c r="D597" s="89">
        <v>1</v>
      </c>
      <c r="E597" s="89">
        <v>2</v>
      </c>
      <c r="F597" s="89" t="s">
        <v>3921</v>
      </c>
      <c r="G597" s="89" t="s">
        <v>3921</v>
      </c>
      <c r="H597" s="89" t="s">
        <v>3869</v>
      </c>
      <c r="I597" s="89" t="s">
        <v>3873</v>
      </c>
      <c r="J597" s="89">
        <v>2</v>
      </c>
    </row>
    <row r="598" spans="1:10" x14ac:dyDescent="0.25">
      <c r="A598" s="66" t="s">
        <v>589</v>
      </c>
      <c r="B598" s="89">
        <v>55</v>
      </c>
      <c r="C598" s="89">
        <v>1</v>
      </c>
      <c r="D598" s="89">
        <v>1</v>
      </c>
      <c r="E598" s="89">
        <v>1</v>
      </c>
      <c r="F598" s="89" t="s">
        <v>3922</v>
      </c>
      <c r="G598" s="89" t="s">
        <v>3922</v>
      </c>
      <c r="H598" s="89" t="s">
        <v>3869</v>
      </c>
      <c r="I598" s="89" t="s">
        <v>3870</v>
      </c>
      <c r="J598" s="89">
        <v>2</v>
      </c>
    </row>
    <row r="599" spans="1:10" x14ac:dyDescent="0.25">
      <c r="A599" s="66" t="s">
        <v>516</v>
      </c>
      <c r="B599" s="89">
        <v>82</v>
      </c>
      <c r="C599" s="89">
        <v>0</v>
      </c>
      <c r="D599" s="89">
        <v>0</v>
      </c>
      <c r="E599" s="89">
        <v>4</v>
      </c>
      <c r="F599" s="89" t="s">
        <v>3923</v>
      </c>
      <c r="G599" s="89" t="s">
        <v>3924</v>
      </c>
      <c r="H599" s="89" t="s">
        <v>3876</v>
      </c>
      <c r="I599" s="89" t="s">
        <v>3870</v>
      </c>
      <c r="J599" s="89">
        <v>2</v>
      </c>
    </row>
    <row r="600" spans="1:10" x14ac:dyDescent="0.25">
      <c r="A600" s="66" t="s">
        <v>3814</v>
      </c>
      <c r="B600" s="89">
        <v>52</v>
      </c>
      <c r="C600" s="89">
        <v>1</v>
      </c>
      <c r="D600" s="89">
        <v>1</v>
      </c>
      <c r="E600" s="89">
        <v>2</v>
      </c>
      <c r="F600" s="89" t="s">
        <v>3925</v>
      </c>
      <c r="G600" s="89" t="s">
        <v>3925</v>
      </c>
      <c r="H600" s="89" t="s">
        <v>3876</v>
      </c>
      <c r="I600" s="89" t="s">
        <v>3870</v>
      </c>
      <c r="J600" s="89">
        <v>2</v>
      </c>
    </row>
    <row r="601" spans="1:10" x14ac:dyDescent="0.25">
      <c r="A601" s="66" t="s">
        <v>520</v>
      </c>
      <c r="B601" s="89">
        <v>43</v>
      </c>
      <c r="C601" s="89">
        <v>1</v>
      </c>
      <c r="D601" s="89">
        <v>1</v>
      </c>
      <c r="E601" s="89">
        <v>4</v>
      </c>
      <c r="F601" s="89" t="s">
        <v>3926</v>
      </c>
      <c r="G601" s="89" t="s">
        <v>3926</v>
      </c>
      <c r="H601" s="89" t="s">
        <v>3869</v>
      </c>
      <c r="I601" s="89" t="s">
        <v>3870</v>
      </c>
      <c r="J601" s="89">
        <v>2</v>
      </c>
    </row>
    <row r="602" spans="1:10" x14ac:dyDescent="0.25">
      <c r="A602" s="66" t="s">
        <v>593</v>
      </c>
      <c r="B602" s="89">
        <v>55</v>
      </c>
      <c r="C602" s="89">
        <v>1</v>
      </c>
      <c r="D602" s="89">
        <v>1</v>
      </c>
      <c r="E602" s="89">
        <v>1</v>
      </c>
      <c r="F602" s="89" t="s">
        <v>3927</v>
      </c>
      <c r="G602" s="89" t="s">
        <v>3927</v>
      </c>
      <c r="H602" s="89" t="s">
        <v>3869</v>
      </c>
      <c r="I602" s="89" t="s">
        <v>3902</v>
      </c>
      <c r="J602" s="89">
        <v>2</v>
      </c>
    </row>
    <row r="603" spans="1:10" x14ac:dyDescent="0.25">
      <c r="A603" s="66" t="s">
        <v>563</v>
      </c>
      <c r="B603" s="89">
        <v>51</v>
      </c>
      <c r="C603" s="89">
        <v>0</v>
      </c>
      <c r="D603" s="89">
        <v>0</v>
      </c>
      <c r="E603" s="89">
        <v>3</v>
      </c>
      <c r="F603" s="89" t="s">
        <v>3928</v>
      </c>
      <c r="G603" s="89" t="s">
        <v>3928</v>
      </c>
      <c r="H603" s="89" t="s">
        <v>3876</v>
      </c>
      <c r="I603" s="89" t="s">
        <v>3870</v>
      </c>
      <c r="J603" s="89">
        <v>2</v>
      </c>
    </row>
    <row r="604" spans="1:10" x14ac:dyDescent="0.25">
      <c r="A604" s="66" t="s">
        <v>502</v>
      </c>
      <c r="B604" s="89">
        <v>50</v>
      </c>
      <c r="C604" s="89">
        <v>1</v>
      </c>
      <c r="D604" s="89">
        <v>1</v>
      </c>
      <c r="E604" s="89">
        <v>2</v>
      </c>
      <c r="F604" s="89" t="s">
        <v>3917</v>
      </c>
      <c r="G604" s="89" t="s">
        <v>3917</v>
      </c>
      <c r="H604" s="89" t="s">
        <v>3869</v>
      </c>
      <c r="I604" s="89" t="s">
        <v>3870</v>
      </c>
      <c r="J604" s="89">
        <v>2</v>
      </c>
    </row>
    <row r="605" spans="1:10" x14ac:dyDescent="0.25">
      <c r="A605" s="66" t="s">
        <v>524</v>
      </c>
      <c r="B605" s="89">
        <v>66</v>
      </c>
      <c r="C605" s="89">
        <v>0</v>
      </c>
      <c r="D605" s="89">
        <v>0</v>
      </c>
      <c r="E605" s="89">
        <v>4</v>
      </c>
      <c r="F605" s="89" t="s">
        <v>3929</v>
      </c>
      <c r="G605" s="89" t="s">
        <v>3930</v>
      </c>
      <c r="H605" s="89" t="s">
        <v>3876</v>
      </c>
      <c r="I605" s="89" t="s">
        <v>3870</v>
      </c>
      <c r="J605" s="89">
        <v>2</v>
      </c>
    </row>
    <row r="606" spans="1:10" x14ac:dyDescent="0.25">
      <c r="A606" s="66" t="s">
        <v>507</v>
      </c>
      <c r="B606" s="89">
        <v>66</v>
      </c>
      <c r="C606" s="89">
        <v>0</v>
      </c>
      <c r="D606" s="89">
        <v>0</v>
      </c>
      <c r="E606" s="89">
        <v>3</v>
      </c>
      <c r="F606" s="89" t="s">
        <v>3931</v>
      </c>
      <c r="G606" s="89" t="s">
        <v>3932</v>
      </c>
      <c r="H606" s="89" t="s">
        <v>3876</v>
      </c>
      <c r="I606" s="89" t="s">
        <v>3873</v>
      </c>
      <c r="J606" s="89">
        <v>2</v>
      </c>
    </row>
    <row r="607" spans="1:10" x14ac:dyDescent="0.25">
      <c r="A607" s="66" t="s">
        <v>528</v>
      </c>
      <c r="B607" s="89">
        <v>65</v>
      </c>
      <c r="C607" s="89">
        <v>1</v>
      </c>
      <c r="D607" s="89">
        <v>1</v>
      </c>
      <c r="E607" s="89">
        <v>4</v>
      </c>
      <c r="F607" s="89" t="s">
        <v>3933</v>
      </c>
      <c r="G607" s="89" t="s">
        <v>3933</v>
      </c>
      <c r="H607" s="89" t="s">
        <v>3869</v>
      </c>
      <c r="I607" s="89" t="s">
        <v>3870</v>
      </c>
      <c r="J607" s="89">
        <v>2</v>
      </c>
    </row>
    <row r="608" spans="1:10" x14ac:dyDescent="0.25">
      <c r="A608" s="66" t="s">
        <v>3815</v>
      </c>
      <c r="B608" s="89">
        <v>65</v>
      </c>
      <c r="C608" s="89">
        <v>0</v>
      </c>
      <c r="D608" s="89">
        <v>0</v>
      </c>
      <c r="E608" s="89">
        <v>2</v>
      </c>
      <c r="F608" s="89" t="s">
        <v>3934</v>
      </c>
      <c r="G608" s="89" t="s">
        <v>3924</v>
      </c>
      <c r="H608" s="89" t="s">
        <v>3876</v>
      </c>
      <c r="I608" s="89" t="s">
        <v>3870</v>
      </c>
      <c r="J608" s="89">
        <v>2</v>
      </c>
    </row>
    <row r="609" spans="1:10" x14ac:dyDescent="0.25">
      <c r="A609" s="66" t="s">
        <v>509</v>
      </c>
      <c r="B609" s="89">
        <v>24</v>
      </c>
      <c r="C609" s="89">
        <v>1</v>
      </c>
      <c r="D609" s="89">
        <v>1</v>
      </c>
      <c r="E609" s="89">
        <v>0</v>
      </c>
      <c r="F609" s="89" t="s">
        <v>3935</v>
      </c>
      <c r="G609" s="89" t="s">
        <v>3935</v>
      </c>
      <c r="H609" s="89" t="s">
        <v>3869</v>
      </c>
      <c r="I609" s="89" t="s">
        <v>3902</v>
      </c>
      <c r="J609" s="89">
        <v>2</v>
      </c>
    </row>
    <row r="610" spans="1:10" x14ac:dyDescent="0.25">
      <c r="A610" s="66" t="s">
        <v>506</v>
      </c>
      <c r="B610" s="89">
        <v>63</v>
      </c>
      <c r="C610" s="89">
        <v>1</v>
      </c>
      <c r="D610" s="89">
        <v>1</v>
      </c>
      <c r="E610" s="89">
        <v>2</v>
      </c>
      <c r="F610" s="89" t="s">
        <v>3936</v>
      </c>
      <c r="G610" s="89" t="s">
        <v>3936</v>
      </c>
      <c r="H610" s="89" t="s">
        <v>3869</v>
      </c>
      <c r="I610" s="89" t="s">
        <v>3873</v>
      </c>
      <c r="J610" s="89">
        <v>2</v>
      </c>
    </row>
    <row r="611" spans="1:10" x14ac:dyDescent="0.25">
      <c r="A611" s="66" t="s">
        <v>567</v>
      </c>
      <c r="B611" s="89">
        <v>22</v>
      </c>
      <c r="C611" s="89">
        <v>1</v>
      </c>
      <c r="D611" s="89">
        <v>1</v>
      </c>
      <c r="E611" s="89">
        <v>3</v>
      </c>
      <c r="F611" s="89" t="s">
        <v>3937</v>
      </c>
      <c r="G611" s="89" t="s">
        <v>3937</v>
      </c>
      <c r="H611" s="89" t="s">
        <v>3876</v>
      </c>
      <c r="I611" s="89" t="s">
        <v>3870</v>
      </c>
      <c r="J611" s="89">
        <v>2</v>
      </c>
    </row>
    <row r="612" spans="1:10" x14ac:dyDescent="0.25">
      <c r="A612" s="66" t="s">
        <v>3816</v>
      </c>
      <c r="B612" s="89">
        <v>33</v>
      </c>
      <c r="C612" s="89">
        <v>1</v>
      </c>
      <c r="D612" s="89">
        <v>1</v>
      </c>
      <c r="E612" s="89">
        <v>1</v>
      </c>
      <c r="F612" s="89" t="s">
        <v>3938</v>
      </c>
      <c r="G612" s="89" t="s">
        <v>3938</v>
      </c>
      <c r="H612" s="89" t="s">
        <v>3876</v>
      </c>
      <c r="I612" s="89" t="s">
        <v>3883</v>
      </c>
      <c r="J612" s="89">
        <v>2</v>
      </c>
    </row>
    <row r="613" spans="1:10" x14ac:dyDescent="0.25">
      <c r="A613" s="66" t="s">
        <v>620</v>
      </c>
      <c r="B613" s="89">
        <v>61</v>
      </c>
      <c r="C613" s="89">
        <v>1</v>
      </c>
      <c r="D613" s="89">
        <v>1</v>
      </c>
      <c r="E613" s="89">
        <v>5</v>
      </c>
      <c r="F613" s="89" t="s">
        <v>3939</v>
      </c>
      <c r="G613" s="89" t="s">
        <v>3939</v>
      </c>
      <c r="H613" s="89" t="s">
        <v>3869</v>
      </c>
      <c r="I613" s="89" t="s">
        <v>3870</v>
      </c>
      <c r="J613" s="89">
        <v>2</v>
      </c>
    </row>
    <row r="614" spans="1:10" x14ac:dyDescent="0.25">
      <c r="A614" s="66" t="s">
        <v>532</v>
      </c>
      <c r="B614" s="89">
        <v>81</v>
      </c>
      <c r="C614" s="89">
        <v>1</v>
      </c>
      <c r="D614" s="89">
        <v>1</v>
      </c>
      <c r="E614" s="89">
        <v>4</v>
      </c>
      <c r="F614" s="89" t="s">
        <v>3940</v>
      </c>
      <c r="G614" s="89" t="s">
        <v>3940</v>
      </c>
      <c r="H614" s="89" t="s">
        <v>3876</v>
      </c>
      <c r="I614" s="89" t="s">
        <v>3873</v>
      </c>
      <c r="J614" s="89">
        <v>2</v>
      </c>
    </row>
    <row r="615" spans="1:10" x14ac:dyDescent="0.25">
      <c r="A615" s="66" t="s">
        <v>597</v>
      </c>
      <c r="B615" s="89">
        <v>56</v>
      </c>
      <c r="C615" s="89">
        <v>1</v>
      </c>
      <c r="D615" s="89">
        <v>1</v>
      </c>
      <c r="E615" s="89">
        <v>1</v>
      </c>
      <c r="F615" s="89" t="s">
        <v>3941</v>
      </c>
      <c r="G615" s="89" t="s">
        <v>3941</v>
      </c>
      <c r="H615" s="89" t="s">
        <v>3876</v>
      </c>
      <c r="I615" s="89" t="s">
        <v>3883</v>
      </c>
      <c r="J615" s="89">
        <v>2</v>
      </c>
    </row>
    <row r="616" spans="1:10" x14ac:dyDescent="0.25">
      <c r="A616" s="66" t="s">
        <v>511</v>
      </c>
      <c r="B616" s="89">
        <v>72</v>
      </c>
      <c r="C616" s="89">
        <v>0</v>
      </c>
      <c r="D616" s="89">
        <v>0</v>
      </c>
      <c r="E616" s="89">
        <v>3</v>
      </c>
      <c r="F616" s="89" t="s">
        <v>3942</v>
      </c>
      <c r="G616" s="89" t="s">
        <v>3943</v>
      </c>
      <c r="H616" s="89" t="s">
        <v>3876</v>
      </c>
      <c r="I616" s="89" t="s">
        <v>3873</v>
      </c>
      <c r="J616" s="89">
        <v>2</v>
      </c>
    </row>
    <row r="617" spans="1:10" x14ac:dyDescent="0.25">
      <c r="A617" s="66" t="s">
        <v>536</v>
      </c>
      <c r="B617" s="89">
        <v>78</v>
      </c>
      <c r="C617" s="89">
        <v>1</v>
      </c>
      <c r="D617" s="89">
        <v>1</v>
      </c>
      <c r="E617" s="89">
        <v>4</v>
      </c>
      <c r="F617" s="89" t="s">
        <v>3944</v>
      </c>
      <c r="G617" s="89" t="s">
        <v>3944</v>
      </c>
      <c r="H617" s="89" t="s">
        <v>3876</v>
      </c>
      <c r="I617" s="89" t="s">
        <v>3870</v>
      </c>
      <c r="J617" s="89">
        <v>2</v>
      </c>
    </row>
    <row r="618" spans="1:10" x14ac:dyDescent="0.25">
      <c r="A618" s="66" t="s">
        <v>3817</v>
      </c>
      <c r="B618" s="89">
        <v>26</v>
      </c>
      <c r="C618" s="89">
        <v>1</v>
      </c>
      <c r="D618" s="89">
        <v>1</v>
      </c>
      <c r="E618" s="89">
        <v>2</v>
      </c>
      <c r="F618" s="89" t="s">
        <v>3945</v>
      </c>
      <c r="G618" s="89" t="s">
        <v>3945</v>
      </c>
      <c r="H618" s="89" t="s">
        <v>3869</v>
      </c>
      <c r="I618" s="89" t="s">
        <v>3870</v>
      </c>
      <c r="J618" s="89">
        <v>2</v>
      </c>
    </row>
    <row r="619" spans="1:10" x14ac:dyDescent="0.25">
      <c r="A619" s="66" t="s">
        <v>571</v>
      </c>
      <c r="B619" s="89">
        <v>77</v>
      </c>
      <c r="C619" s="89">
        <v>0</v>
      </c>
      <c r="D619" s="89">
        <v>0</v>
      </c>
      <c r="E619" s="89">
        <v>3</v>
      </c>
      <c r="F619" s="89" t="s">
        <v>3888</v>
      </c>
      <c r="G619" s="89" t="s">
        <v>3946</v>
      </c>
      <c r="H619" s="89" t="s">
        <v>3876</v>
      </c>
      <c r="I619" s="89" t="s">
        <v>3870</v>
      </c>
      <c r="J619" s="89">
        <v>2</v>
      </c>
    </row>
    <row r="620" spans="1:10" x14ac:dyDescent="0.25">
      <c r="A620" s="66" t="s">
        <v>515</v>
      </c>
      <c r="B620" s="89">
        <v>73</v>
      </c>
      <c r="C620" s="89">
        <v>0</v>
      </c>
      <c r="D620" s="89">
        <v>0</v>
      </c>
      <c r="E620" s="89">
        <v>3</v>
      </c>
      <c r="F620" s="89" t="s">
        <v>3947</v>
      </c>
      <c r="G620" s="89" t="s">
        <v>3948</v>
      </c>
      <c r="H620" s="89" t="s">
        <v>3876</v>
      </c>
      <c r="I620" s="89" t="s">
        <v>3873</v>
      </c>
      <c r="J620" s="89">
        <v>2</v>
      </c>
    </row>
    <row r="621" spans="1:10" x14ac:dyDescent="0.25">
      <c r="A621" s="66" t="s">
        <v>510</v>
      </c>
      <c r="B621" s="89">
        <v>57</v>
      </c>
      <c r="C621" s="89">
        <v>1</v>
      </c>
      <c r="D621" s="89">
        <v>1</v>
      </c>
      <c r="E621" s="89">
        <v>2</v>
      </c>
      <c r="F621" s="89" t="s">
        <v>3949</v>
      </c>
      <c r="G621" s="89" t="s">
        <v>3949</v>
      </c>
      <c r="H621" s="89" t="s">
        <v>3869</v>
      </c>
      <c r="I621" s="89" t="s">
        <v>3870</v>
      </c>
      <c r="J621" s="89">
        <v>2</v>
      </c>
    </row>
    <row r="622" spans="1:10" x14ac:dyDescent="0.25">
      <c r="A622" s="66" t="s">
        <v>514</v>
      </c>
      <c r="B622" s="89">
        <v>72</v>
      </c>
      <c r="C622" s="89">
        <v>0</v>
      </c>
      <c r="D622" s="89">
        <v>0</v>
      </c>
      <c r="E622" s="89">
        <v>2</v>
      </c>
      <c r="F622" s="89" t="s">
        <v>3950</v>
      </c>
      <c r="G622" s="89" t="s">
        <v>3950</v>
      </c>
      <c r="H622" s="89" t="s">
        <v>3869</v>
      </c>
      <c r="I622" s="89" t="s">
        <v>3883</v>
      </c>
      <c r="J622" s="89">
        <v>2</v>
      </c>
    </row>
    <row r="623" spans="1:10" x14ac:dyDescent="0.25">
      <c r="A623" s="66" t="s">
        <v>3818</v>
      </c>
      <c r="B623" s="89">
        <v>63</v>
      </c>
      <c r="C623" s="89">
        <v>1</v>
      </c>
      <c r="D623" s="89">
        <v>1</v>
      </c>
      <c r="E623" s="89">
        <v>3</v>
      </c>
      <c r="F623" s="89" t="s">
        <v>3942</v>
      </c>
      <c r="G623" s="89" t="s">
        <v>3942</v>
      </c>
      <c r="H623" s="89" t="s">
        <v>3876</v>
      </c>
      <c r="I623" s="89" t="s">
        <v>3870</v>
      </c>
      <c r="J623" s="89">
        <v>2</v>
      </c>
    </row>
    <row r="624" spans="1:10" x14ac:dyDescent="0.25">
      <c r="A624" s="66" t="s">
        <v>493</v>
      </c>
      <c r="B624" s="89">
        <v>40</v>
      </c>
      <c r="C624" s="89">
        <v>1</v>
      </c>
      <c r="D624" s="89">
        <v>1</v>
      </c>
      <c r="E624" s="89">
        <v>0</v>
      </c>
      <c r="F624" s="89" t="s">
        <v>3951</v>
      </c>
      <c r="G624" s="89" t="s">
        <v>3951</v>
      </c>
      <c r="H624" s="89" t="s">
        <v>3876</v>
      </c>
      <c r="I624" s="89" t="s">
        <v>3883</v>
      </c>
      <c r="J624" s="89">
        <v>2</v>
      </c>
    </row>
    <row r="625" spans="1:10" x14ac:dyDescent="0.25">
      <c r="A625" s="66" t="s">
        <v>618</v>
      </c>
      <c r="B625" s="89">
        <v>61</v>
      </c>
      <c r="C625" s="89">
        <v>1</v>
      </c>
      <c r="D625" s="89">
        <v>1</v>
      </c>
      <c r="E625" s="89">
        <v>1</v>
      </c>
      <c r="F625" s="89" t="s">
        <v>3952</v>
      </c>
      <c r="G625" s="89" t="s">
        <v>3952</v>
      </c>
      <c r="H625" s="89" t="s">
        <v>3876</v>
      </c>
      <c r="I625" s="89" t="s">
        <v>3902</v>
      </c>
      <c r="J625" s="89">
        <v>2</v>
      </c>
    </row>
    <row r="626" spans="1:10" x14ac:dyDescent="0.25">
      <c r="A626" s="66" t="s">
        <v>519</v>
      </c>
      <c r="B626" s="89">
        <v>61</v>
      </c>
      <c r="C626" s="89">
        <v>1</v>
      </c>
      <c r="D626" s="89">
        <v>1</v>
      </c>
      <c r="E626" s="89">
        <v>3</v>
      </c>
      <c r="F626" s="89" t="s">
        <v>3953</v>
      </c>
      <c r="G626" s="89" t="s">
        <v>3953</v>
      </c>
      <c r="H626" s="89" t="s">
        <v>3876</v>
      </c>
      <c r="I626" s="89" t="s">
        <v>3873</v>
      </c>
      <c r="J626" s="89">
        <v>2</v>
      </c>
    </row>
    <row r="627" spans="1:10" x14ac:dyDescent="0.25">
      <c r="A627" s="66" t="s">
        <v>3819</v>
      </c>
      <c r="B627" s="89">
        <v>54</v>
      </c>
      <c r="C627" s="89">
        <v>1</v>
      </c>
      <c r="D627" s="89">
        <v>1</v>
      </c>
      <c r="E627" s="89">
        <v>0</v>
      </c>
      <c r="F627" s="89" t="s">
        <v>3954</v>
      </c>
      <c r="G627" s="89" t="s">
        <v>3954</v>
      </c>
      <c r="H627" s="89" t="s">
        <v>3869</v>
      </c>
      <c r="I627" s="89" t="s">
        <v>3883</v>
      </c>
      <c r="J627" s="89">
        <v>2</v>
      </c>
    </row>
    <row r="628" spans="1:10" x14ac:dyDescent="0.25">
      <c r="A628" s="66" t="s">
        <v>3820</v>
      </c>
      <c r="B628" s="89">
        <v>29</v>
      </c>
      <c r="C628" s="89">
        <v>1</v>
      </c>
      <c r="D628" s="89">
        <v>1</v>
      </c>
      <c r="E628" s="89">
        <v>1</v>
      </c>
      <c r="F628" s="89" t="s">
        <v>3955</v>
      </c>
      <c r="G628" s="89" t="s">
        <v>3955</v>
      </c>
      <c r="H628" s="89" t="s">
        <v>3876</v>
      </c>
      <c r="I628" s="89" t="s">
        <v>3873</v>
      </c>
      <c r="J628" s="89">
        <v>2</v>
      </c>
    </row>
    <row r="629" spans="1:10" x14ac:dyDescent="0.25">
      <c r="A629" s="66" t="s">
        <v>3821</v>
      </c>
      <c r="B629" s="89">
        <v>84</v>
      </c>
      <c r="C629" s="89">
        <v>1</v>
      </c>
      <c r="D629" s="89">
        <v>1</v>
      </c>
      <c r="E629" s="89">
        <v>3</v>
      </c>
      <c r="F629" s="89" t="s">
        <v>3956</v>
      </c>
      <c r="G629" s="89" t="s">
        <v>3956</v>
      </c>
      <c r="H629" s="89" t="s">
        <v>3869</v>
      </c>
      <c r="I629" s="89" t="s">
        <v>3870</v>
      </c>
      <c r="J629" s="89">
        <v>2</v>
      </c>
    </row>
    <row r="630" spans="1:10" x14ac:dyDescent="0.25">
      <c r="A630" s="66" t="s">
        <v>497</v>
      </c>
      <c r="B630" s="89">
        <v>54</v>
      </c>
      <c r="C630" s="89">
        <v>1</v>
      </c>
      <c r="D630" s="89">
        <v>1</v>
      </c>
      <c r="E630" s="89">
        <v>0</v>
      </c>
      <c r="F630" s="89" t="s">
        <v>3957</v>
      </c>
      <c r="G630" s="89" t="s">
        <v>3957</v>
      </c>
      <c r="H630" s="89" t="s">
        <v>3869</v>
      </c>
      <c r="I630" s="89" t="s">
        <v>3883</v>
      </c>
      <c r="J630" s="89">
        <v>2</v>
      </c>
    </row>
    <row r="631" spans="1:10" x14ac:dyDescent="0.25">
      <c r="A631" s="66" t="s">
        <v>3822</v>
      </c>
      <c r="B631" s="89">
        <v>32</v>
      </c>
      <c r="C631" s="89">
        <v>1</v>
      </c>
      <c r="D631" s="89">
        <v>1</v>
      </c>
      <c r="E631" s="89">
        <v>1</v>
      </c>
      <c r="F631" s="89" t="s">
        <v>3958</v>
      </c>
      <c r="G631" s="89" t="s">
        <v>3958</v>
      </c>
      <c r="H631" s="89" t="s">
        <v>3869</v>
      </c>
      <c r="I631" s="89" t="s">
        <v>3873</v>
      </c>
      <c r="J631" s="89">
        <v>2</v>
      </c>
    </row>
    <row r="632" spans="1:10" x14ac:dyDescent="0.25">
      <c r="A632" s="66" t="s">
        <v>3823</v>
      </c>
      <c r="B632" s="89">
        <v>78</v>
      </c>
      <c r="C632" s="89">
        <v>0</v>
      </c>
      <c r="D632" s="89">
        <v>0</v>
      </c>
      <c r="E632" s="89">
        <v>3</v>
      </c>
      <c r="F632" s="89" t="s">
        <v>3959</v>
      </c>
      <c r="G632" s="89" t="s">
        <v>3960</v>
      </c>
      <c r="H632" s="89" t="s">
        <v>3876</v>
      </c>
      <c r="I632" s="89" t="s">
        <v>3870</v>
      </c>
      <c r="J632" s="89">
        <v>2</v>
      </c>
    </row>
    <row r="633" spans="1:10" x14ac:dyDescent="0.25">
      <c r="A633" s="66" t="s">
        <v>540</v>
      </c>
      <c r="B633" s="89">
        <v>68</v>
      </c>
      <c r="C633" s="89">
        <v>0</v>
      </c>
      <c r="D633" s="89">
        <v>0</v>
      </c>
      <c r="E633" s="89">
        <v>4</v>
      </c>
      <c r="F633" s="89" t="s">
        <v>3961</v>
      </c>
      <c r="G633" s="89" t="s">
        <v>3962</v>
      </c>
      <c r="H633" s="89" t="s">
        <v>3869</v>
      </c>
      <c r="I633" s="89" t="s">
        <v>3870</v>
      </c>
      <c r="J633" s="89">
        <v>2</v>
      </c>
    </row>
    <row r="634" spans="1:10" x14ac:dyDescent="0.25">
      <c r="A634" s="66" t="s">
        <v>3824</v>
      </c>
      <c r="B634" s="89">
        <v>25</v>
      </c>
      <c r="C634" s="89">
        <v>1</v>
      </c>
      <c r="D634" s="89">
        <v>1</v>
      </c>
      <c r="E634" s="89">
        <v>1</v>
      </c>
      <c r="F634" s="89" t="s">
        <v>3963</v>
      </c>
      <c r="G634" s="89" t="s">
        <v>3963</v>
      </c>
      <c r="H634" s="89" t="s">
        <v>3869</v>
      </c>
      <c r="I634" s="89" t="s">
        <v>3902</v>
      </c>
      <c r="J634" s="89">
        <v>2</v>
      </c>
    </row>
    <row r="635" spans="1:10" x14ac:dyDescent="0.25">
      <c r="A635" s="66" t="s">
        <v>575</v>
      </c>
      <c r="B635" s="89">
        <v>62</v>
      </c>
      <c r="C635" s="89">
        <v>0</v>
      </c>
      <c r="D635" s="89">
        <v>0</v>
      </c>
      <c r="E635" s="89">
        <v>3</v>
      </c>
      <c r="F635" s="89" t="s">
        <v>3964</v>
      </c>
      <c r="G635" s="89" t="s">
        <v>3965</v>
      </c>
      <c r="H635" s="89" t="s">
        <v>3876</v>
      </c>
      <c r="I635" s="89" t="s">
        <v>3870</v>
      </c>
      <c r="J635" s="89">
        <v>2</v>
      </c>
    </row>
    <row r="636" spans="1:10" x14ac:dyDescent="0.25">
      <c r="A636" s="66" t="s">
        <v>3825</v>
      </c>
      <c r="B636" s="89">
        <v>77</v>
      </c>
      <c r="C636" s="89">
        <v>1</v>
      </c>
      <c r="D636" s="89">
        <v>1</v>
      </c>
      <c r="E636" s="89">
        <v>2</v>
      </c>
      <c r="F636" s="89" t="s">
        <v>3966</v>
      </c>
      <c r="G636" s="89" t="s">
        <v>3966</v>
      </c>
      <c r="H636" s="89" t="s">
        <v>3869</v>
      </c>
      <c r="I636" s="89" t="s">
        <v>3883</v>
      </c>
      <c r="J636" s="89">
        <v>2</v>
      </c>
    </row>
    <row r="637" spans="1:10" x14ac:dyDescent="0.25">
      <c r="A637" s="66" t="s">
        <v>600</v>
      </c>
      <c r="B637" s="89">
        <v>59</v>
      </c>
      <c r="C637" s="89">
        <v>1</v>
      </c>
      <c r="D637" s="89">
        <v>1</v>
      </c>
      <c r="E637" s="89">
        <v>1</v>
      </c>
      <c r="F637" s="89" t="s">
        <v>3967</v>
      </c>
      <c r="G637" s="89" t="s">
        <v>3967</v>
      </c>
      <c r="H637" s="89" t="s">
        <v>3869</v>
      </c>
      <c r="I637" s="89" t="s">
        <v>3883</v>
      </c>
      <c r="J637" s="89">
        <v>2</v>
      </c>
    </row>
    <row r="638" spans="1:10" x14ac:dyDescent="0.25">
      <c r="A638" s="66" t="s">
        <v>513</v>
      </c>
      <c r="B638" s="89">
        <v>50</v>
      </c>
      <c r="C638" s="89">
        <v>1</v>
      </c>
      <c r="D638" s="89">
        <v>1</v>
      </c>
      <c r="E638" s="89">
        <v>0</v>
      </c>
      <c r="F638" s="89" t="s">
        <v>3968</v>
      </c>
      <c r="G638" s="89" t="s">
        <v>3968</v>
      </c>
      <c r="H638" s="89" t="s">
        <v>3869</v>
      </c>
      <c r="I638" s="89" t="s">
        <v>3902</v>
      </c>
      <c r="J638" s="89">
        <v>2</v>
      </c>
    </row>
    <row r="639" spans="1:10" x14ac:dyDescent="0.25">
      <c r="A639" s="66" t="s">
        <v>579</v>
      </c>
      <c r="B639" s="89">
        <v>68</v>
      </c>
      <c r="C639" s="89">
        <v>1</v>
      </c>
      <c r="D639" s="89">
        <v>0</v>
      </c>
      <c r="E639" s="89">
        <v>3</v>
      </c>
      <c r="F639" s="89" t="s">
        <v>3969</v>
      </c>
      <c r="G639" s="89" t="s">
        <v>3970</v>
      </c>
      <c r="H639" s="89" t="s">
        <v>3869</v>
      </c>
      <c r="I639" s="89" t="s">
        <v>3870</v>
      </c>
      <c r="J639" s="89">
        <v>2</v>
      </c>
    </row>
    <row r="640" spans="1:10" x14ac:dyDescent="0.25">
      <c r="A640" s="66" t="s">
        <v>517</v>
      </c>
      <c r="B640" s="89">
        <v>36</v>
      </c>
      <c r="C640" s="89">
        <v>1</v>
      </c>
      <c r="D640" s="89">
        <v>1</v>
      </c>
      <c r="E640" s="89">
        <v>0</v>
      </c>
      <c r="F640" s="89" t="s">
        <v>3971</v>
      </c>
      <c r="G640" s="89" t="s">
        <v>3971</v>
      </c>
      <c r="H640" s="89" t="s">
        <v>3876</v>
      </c>
      <c r="I640" s="89" t="s">
        <v>3902</v>
      </c>
      <c r="J640" s="89">
        <v>2</v>
      </c>
    </row>
    <row r="641" spans="1:10" x14ac:dyDescent="0.25">
      <c r="A641" s="66" t="s">
        <v>3826</v>
      </c>
      <c r="B641" s="89">
        <v>63</v>
      </c>
      <c r="C641" s="89">
        <v>1</v>
      </c>
      <c r="D641" s="89">
        <v>1</v>
      </c>
      <c r="E641" s="89">
        <v>1</v>
      </c>
      <c r="F641" s="89" t="s">
        <v>3972</v>
      </c>
      <c r="G641" s="89" t="s">
        <v>3972</v>
      </c>
      <c r="H641" s="89" t="s">
        <v>3876</v>
      </c>
      <c r="I641" s="89" t="s">
        <v>3883</v>
      </c>
      <c r="J641" s="89">
        <v>2</v>
      </c>
    </row>
    <row r="642" spans="1:10" x14ac:dyDescent="0.25">
      <c r="A642" s="66" t="s">
        <v>3827</v>
      </c>
      <c r="B642" s="89">
        <v>56</v>
      </c>
      <c r="C642" s="89">
        <v>1</v>
      </c>
      <c r="D642" s="89">
        <v>1</v>
      </c>
      <c r="E642" s="89">
        <v>1</v>
      </c>
      <c r="F642" s="89" t="s">
        <v>3973</v>
      </c>
      <c r="G642" s="89" t="s">
        <v>3973</v>
      </c>
      <c r="H642" s="89" t="s">
        <v>3876</v>
      </c>
      <c r="I642" s="89" t="s">
        <v>3883</v>
      </c>
      <c r="J642" s="89">
        <v>2</v>
      </c>
    </row>
    <row r="643" spans="1:10" x14ac:dyDescent="0.25">
      <c r="A643" s="66" t="s">
        <v>3828</v>
      </c>
      <c r="B643" s="89">
        <v>56</v>
      </c>
      <c r="C643" s="89">
        <v>1</v>
      </c>
      <c r="D643" s="89">
        <v>1</v>
      </c>
      <c r="E643" s="89">
        <v>0</v>
      </c>
      <c r="F643" s="89" t="s">
        <v>3974</v>
      </c>
      <c r="G643" s="89" t="s">
        <v>3974</v>
      </c>
      <c r="H643" s="89" t="s">
        <v>3876</v>
      </c>
      <c r="I643" s="89" t="s">
        <v>3883</v>
      </c>
      <c r="J643" s="89">
        <v>2</v>
      </c>
    </row>
    <row r="644" spans="1:10" x14ac:dyDescent="0.25">
      <c r="A644" s="66" t="s">
        <v>3829</v>
      </c>
      <c r="B644" s="89">
        <v>26</v>
      </c>
      <c r="C644" s="89">
        <v>1</v>
      </c>
      <c r="D644" s="89">
        <v>1</v>
      </c>
      <c r="E644" s="89">
        <v>2</v>
      </c>
      <c r="F644" s="89" t="s">
        <v>3975</v>
      </c>
      <c r="G644" s="89" t="s">
        <v>3975</v>
      </c>
      <c r="H644" s="89" t="s">
        <v>3876</v>
      </c>
      <c r="I644" s="89" t="s">
        <v>3870</v>
      </c>
      <c r="J644" s="89">
        <v>2</v>
      </c>
    </row>
    <row r="645" spans="1:10" x14ac:dyDescent="0.25">
      <c r="A645" s="66" t="s">
        <v>523</v>
      </c>
      <c r="B645" s="89">
        <v>71</v>
      </c>
      <c r="C645" s="89">
        <v>0</v>
      </c>
      <c r="D645" s="89">
        <v>0</v>
      </c>
      <c r="E645" s="89">
        <v>3</v>
      </c>
      <c r="F645" s="89" t="s">
        <v>3976</v>
      </c>
      <c r="G645" s="89" t="s">
        <v>3976</v>
      </c>
      <c r="H645" s="89" t="s">
        <v>3876</v>
      </c>
      <c r="I645" s="89" t="s">
        <v>3873</v>
      </c>
      <c r="J645" s="89">
        <v>2</v>
      </c>
    </row>
    <row r="646" spans="1:10" x14ac:dyDescent="0.25">
      <c r="A646" s="66" t="s">
        <v>527</v>
      </c>
      <c r="B646" s="89">
        <v>65</v>
      </c>
      <c r="C646" s="89">
        <v>1</v>
      </c>
      <c r="D646" s="89">
        <v>1</v>
      </c>
      <c r="E646" s="89">
        <v>3</v>
      </c>
      <c r="F646" s="89" t="s">
        <v>3977</v>
      </c>
      <c r="G646" s="89" t="s">
        <v>3977</v>
      </c>
      <c r="H646" s="89" t="s">
        <v>3869</v>
      </c>
      <c r="I646" s="89" t="s">
        <v>3870</v>
      </c>
      <c r="J646" s="89">
        <v>2</v>
      </c>
    </row>
    <row r="647" spans="1:10" x14ac:dyDescent="0.25">
      <c r="A647" s="66" t="s">
        <v>544</v>
      </c>
      <c r="B647" s="89">
        <v>65</v>
      </c>
      <c r="C647" s="89">
        <v>1</v>
      </c>
      <c r="D647" s="89">
        <v>1</v>
      </c>
      <c r="E647" s="89">
        <v>4</v>
      </c>
      <c r="F647" s="89" t="s">
        <v>3978</v>
      </c>
      <c r="G647" s="89" t="s">
        <v>3978</v>
      </c>
      <c r="H647" s="89" t="s">
        <v>3869</v>
      </c>
      <c r="I647" s="89" t="s">
        <v>3870</v>
      </c>
      <c r="J647" s="89">
        <v>2</v>
      </c>
    </row>
    <row r="648" spans="1:10" x14ac:dyDescent="0.25">
      <c r="A648" s="66" t="s">
        <v>3830</v>
      </c>
      <c r="B648" s="89">
        <v>52</v>
      </c>
      <c r="C648" s="89">
        <v>1</v>
      </c>
      <c r="D648" s="89">
        <v>1</v>
      </c>
      <c r="E648" s="89">
        <v>0</v>
      </c>
      <c r="F648" s="89" t="s">
        <v>3979</v>
      </c>
      <c r="G648" s="89" t="s">
        <v>3979</v>
      </c>
      <c r="H648" s="89" t="s">
        <v>3869</v>
      </c>
      <c r="I648" s="89" t="s">
        <v>3902</v>
      </c>
      <c r="J648" s="89">
        <v>2</v>
      </c>
    </row>
    <row r="649" spans="1:10" x14ac:dyDescent="0.25">
      <c r="A649" s="66" t="s">
        <v>526</v>
      </c>
      <c r="B649" s="89">
        <v>70</v>
      </c>
      <c r="C649" s="89">
        <v>1</v>
      </c>
      <c r="D649" s="89">
        <v>1</v>
      </c>
      <c r="E649" s="89">
        <v>2</v>
      </c>
      <c r="F649" s="89" t="s">
        <v>3980</v>
      </c>
      <c r="G649" s="89" t="s">
        <v>3980</v>
      </c>
      <c r="H649" s="89" t="s">
        <v>3876</v>
      </c>
      <c r="I649" s="89" t="s">
        <v>3873</v>
      </c>
      <c r="J649" s="89">
        <v>2</v>
      </c>
    </row>
    <row r="650" spans="1:10" x14ac:dyDescent="0.25">
      <c r="A650" s="66" t="s">
        <v>576</v>
      </c>
      <c r="B650" s="89">
        <v>60</v>
      </c>
      <c r="C650" s="89">
        <v>1</v>
      </c>
      <c r="D650" s="89">
        <v>1</v>
      </c>
      <c r="E650" s="89">
        <v>4</v>
      </c>
      <c r="F650" s="89" t="s">
        <v>3981</v>
      </c>
      <c r="G650" s="89" t="s">
        <v>3981</v>
      </c>
      <c r="H650" s="89" t="s">
        <v>3876</v>
      </c>
      <c r="I650" s="89" t="s">
        <v>3870</v>
      </c>
      <c r="J650" s="89">
        <v>2</v>
      </c>
    </row>
    <row r="651" spans="1:10" x14ac:dyDescent="0.25">
      <c r="A651" s="66" t="s">
        <v>623</v>
      </c>
      <c r="B651" s="89">
        <v>65</v>
      </c>
      <c r="C651" s="89">
        <v>1</v>
      </c>
      <c r="D651" s="89">
        <v>1</v>
      </c>
      <c r="E651" s="89">
        <v>5</v>
      </c>
      <c r="F651" s="89" t="s">
        <v>3982</v>
      </c>
      <c r="G651" s="89" t="s">
        <v>3982</v>
      </c>
      <c r="H651" s="89" t="s">
        <v>3869</v>
      </c>
      <c r="I651" s="89" t="s">
        <v>3870</v>
      </c>
      <c r="J651" s="89">
        <v>2</v>
      </c>
    </row>
    <row r="652" spans="1:10" x14ac:dyDescent="0.25">
      <c r="A652" s="66" t="s">
        <v>521</v>
      </c>
      <c r="B652" s="89">
        <v>46</v>
      </c>
      <c r="C652" s="89">
        <v>1</v>
      </c>
      <c r="D652" s="89">
        <v>1</v>
      </c>
      <c r="E652" s="89">
        <v>0</v>
      </c>
      <c r="F652" s="89" t="s">
        <v>3983</v>
      </c>
      <c r="G652" s="89" t="s">
        <v>3983</v>
      </c>
      <c r="H652" s="89" t="s">
        <v>3869</v>
      </c>
      <c r="I652" s="89" t="s">
        <v>3883</v>
      </c>
      <c r="J652" s="89">
        <v>2</v>
      </c>
    </row>
    <row r="653" spans="1:10" x14ac:dyDescent="0.25">
      <c r="A653" s="66" t="s">
        <v>3831</v>
      </c>
      <c r="B653" s="89">
        <v>70</v>
      </c>
      <c r="C653" s="89">
        <v>1</v>
      </c>
      <c r="D653" s="89">
        <v>1</v>
      </c>
      <c r="E653" s="89">
        <v>4</v>
      </c>
      <c r="F653" s="89" t="s">
        <v>3984</v>
      </c>
      <c r="G653" s="89" t="s">
        <v>3985</v>
      </c>
      <c r="H653" s="89" t="s">
        <v>3869</v>
      </c>
      <c r="I653" s="89" t="s">
        <v>3870</v>
      </c>
      <c r="J653" s="89">
        <v>2</v>
      </c>
    </row>
    <row r="654" spans="1:10" x14ac:dyDescent="0.25">
      <c r="A654" s="66" t="s">
        <v>621</v>
      </c>
      <c r="B654" s="89">
        <v>32</v>
      </c>
      <c r="C654" s="89">
        <v>1</v>
      </c>
      <c r="D654" s="89">
        <v>1</v>
      </c>
      <c r="E654" s="89">
        <v>1</v>
      </c>
      <c r="F654" s="89" t="s">
        <v>3986</v>
      </c>
      <c r="G654" s="89" t="s">
        <v>3986</v>
      </c>
      <c r="H654" s="89" t="s">
        <v>3869</v>
      </c>
      <c r="I654" s="89" t="s">
        <v>3883</v>
      </c>
      <c r="J654" s="89">
        <v>2</v>
      </c>
    </row>
    <row r="655" spans="1:10" x14ac:dyDescent="0.25">
      <c r="A655" s="66" t="s">
        <v>3832</v>
      </c>
      <c r="B655" s="89">
        <v>60</v>
      </c>
      <c r="C655" s="89">
        <v>0</v>
      </c>
      <c r="D655" s="89">
        <v>0</v>
      </c>
      <c r="E655" s="89">
        <v>2</v>
      </c>
      <c r="F655" s="89" t="s">
        <v>3987</v>
      </c>
      <c r="G655" s="89" t="s">
        <v>3988</v>
      </c>
      <c r="H655" s="89" t="s">
        <v>3869</v>
      </c>
      <c r="I655" s="89" t="s">
        <v>3873</v>
      </c>
      <c r="J655" s="89">
        <v>2</v>
      </c>
    </row>
    <row r="656" spans="1:10" x14ac:dyDescent="0.25">
      <c r="A656" s="66" t="s">
        <v>3833</v>
      </c>
      <c r="B656" s="89">
        <v>41</v>
      </c>
      <c r="C656" s="89">
        <v>0</v>
      </c>
      <c r="D656" s="89">
        <v>0</v>
      </c>
      <c r="E656" s="89">
        <v>1</v>
      </c>
      <c r="F656" s="89" t="s">
        <v>3989</v>
      </c>
      <c r="G656" s="89" t="s">
        <v>3989</v>
      </c>
      <c r="H656" s="89" t="s">
        <v>3869</v>
      </c>
      <c r="I656" s="89" t="s">
        <v>3883</v>
      </c>
      <c r="J656" s="89">
        <v>2</v>
      </c>
    </row>
    <row r="657" spans="1:10" x14ac:dyDescent="0.25">
      <c r="A657" s="66" t="s">
        <v>548</v>
      </c>
      <c r="B657" s="89">
        <v>72</v>
      </c>
      <c r="C657" s="89">
        <v>0</v>
      </c>
      <c r="D657" s="89">
        <v>0</v>
      </c>
      <c r="E657" s="89">
        <v>4</v>
      </c>
      <c r="F657" s="89" t="s">
        <v>3990</v>
      </c>
      <c r="G657" s="89" t="s">
        <v>3990</v>
      </c>
      <c r="H657" s="89" t="s">
        <v>3876</v>
      </c>
      <c r="I657" s="89" t="s">
        <v>3870</v>
      </c>
      <c r="J657" s="89">
        <v>2</v>
      </c>
    </row>
    <row r="658" spans="1:10" x14ac:dyDescent="0.25">
      <c r="A658" s="66" t="s">
        <v>518</v>
      </c>
      <c r="B658" s="89">
        <v>55</v>
      </c>
      <c r="C658" s="89">
        <v>1</v>
      </c>
      <c r="D658" s="89">
        <v>1</v>
      </c>
      <c r="E658" s="89">
        <v>2</v>
      </c>
      <c r="F658" s="89" t="s">
        <v>3991</v>
      </c>
      <c r="G658" s="89" t="s">
        <v>3991</v>
      </c>
      <c r="H658" s="89" t="s">
        <v>3869</v>
      </c>
      <c r="I658" s="89" t="s">
        <v>3873</v>
      </c>
      <c r="J658" s="89">
        <v>2</v>
      </c>
    </row>
    <row r="659" spans="1:10" x14ac:dyDescent="0.25">
      <c r="A659" s="66" t="s">
        <v>624</v>
      </c>
      <c r="B659" s="89">
        <v>38</v>
      </c>
      <c r="C659" s="89">
        <v>1</v>
      </c>
      <c r="D659" s="89">
        <v>1</v>
      </c>
      <c r="E659" s="89">
        <v>1</v>
      </c>
      <c r="F659" s="89" t="s">
        <v>3992</v>
      </c>
      <c r="G659" s="89" t="s">
        <v>3992</v>
      </c>
      <c r="H659" s="89" t="s">
        <v>3876</v>
      </c>
      <c r="I659" s="89" t="s">
        <v>3873</v>
      </c>
      <c r="J659" s="89">
        <v>2</v>
      </c>
    </row>
    <row r="660" spans="1:10" x14ac:dyDescent="0.25">
      <c r="A660" s="66" t="s">
        <v>530</v>
      </c>
      <c r="B660" s="89">
        <v>59</v>
      </c>
      <c r="C660" s="89">
        <v>1</v>
      </c>
      <c r="D660" s="89">
        <v>0</v>
      </c>
      <c r="E660" s="89">
        <v>2</v>
      </c>
      <c r="F660" s="89" t="s">
        <v>3993</v>
      </c>
      <c r="G660" s="89" t="s">
        <v>3994</v>
      </c>
      <c r="H660" s="89" t="s">
        <v>3876</v>
      </c>
      <c r="I660" s="89" t="s">
        <v>3870</v>
      </c>
      <c r="J660" s="89">
        <v>2</v>
      </c>
    </row>
    <row r="661" spans="1:10" x14ac:dyDescent="0.25">
      <c r="A661" s="66" t="s">
        <v>583</v>
      </c>
      <c r="B661" s="89">
        <v>66</v>
      </c>
      <c r="C661" s="89">
        <v>1</v>
      </c>
      <c r="D661" s="89">
        <v>1</v>
      </c>
      <c r="E661" s="89">
        <v>3</v>
      </c>
      <c r="F661" s="89" t="s">
        <v>3995</v>
      </c>
      <c r="G661" s="89" t="s">
        <v>3995</v>
      </c>
      <c r="H661" s="89" t="s">
        <v>3869</v>
      </c>
      <c r="I661" s="89" t="s">
        <v>3870</v>
      </c>
      <c r="J661" s="89">
        <v>2</v>
      </c>
    </row>
    <row r="662" spans="1:10" x14ac:dyDescent="0.25">
      <c r="A662" s="66" t="s">
        <v>531</v>
      </c>
      <c r="B662" s="89">
        <v>76</v>
      </c>
      <c r="C662" s="89">
        <v>1</v>
      </c>
      <c r="D662" s="89">
        <v>1</v>
      </c>
      <c r="E662" s="89">
        <v>3</v>
      </c>
      <c r="F662" s="89" t="s">
        <v>3996</v>
      </c>
      <c r="G662" s="89" t="s">
        <v>3996</v>
      </c>
      <c r="H662" s="89" t="s">
        <v>3876</v>
      </c>
      <c r="I662" s="89" t="s">
        <v>3870</v>
      </c>
      <c r="J662" s="89">
        <v>2</v>
      </c>
    </row>
    <row r="663" spans="1:10" x14ac:dyDescent="0.25">
      <c r="A663" s="66" t="s">
        <v>587</v>
      </c>
      <c r="B663" s="89">
        <v>49</v>
      </c>
      <c r="C663" s="89">
        <v>0</v>
      </c>
      <c r="D663" s="89">
        <v>0</v>
      </c>
      <c r="E663" s="89">
        <v>3</v>
      </c>
      <c r="F663" s="89" t="s">
        <v>3997</v>
      </c>
      <c r="G663" s="89" t="s">
        <v>3998</v>
      </c>
      <c r="H663" s="89" t="s">
        <v>3869</v>
      </c>
      <c r="I663" s="89" t="s">
        <v>3870</v>
      </c>
      <c r="J663" s="89">
        <v>2</v>
      </c>
    </row>
    <row r="664" spans="1:10" x14ac:dyDescent="0.25">
      <c r="A664" s="66" t="s">
        <v>638</v>
      </c>
      <c r="B664" s="89">
        <v>69</v>
      </c>
      <c r="C664" s="89">
        <v>0</v>
      </c>
      <c r="D664" s="89">
        <v>0</v>
      </c>
      <c r="E664" s="89">
        <v>5</v>
      </c>
      <c r="F664" s="89" t="s">
        <v>3999</v>
      </c>
      <c r="G664" s="89" t="s">
        <v>4000</v>
      </c>
      <c r="H664" s="89" t="s">
        <v>3876</v>
      </c>
      <c r="I664" s="89" t="s">
        <v>3870</v>
      </c>
      <c r="J664" s="89">
        <v>2</v>
      </c>
    </row>
    <row r="665" spans="1:10" x14ac:dyDescent="0.25">
      <c r="A665" s="66" t="s">
        <v>591</v>
      </c>
      <c r="B665" s="89">
        <v>51</v>
      </c>
      <c r="C665" s="89">
        <v>1</v>
      </c>
      <c r="D665" s="89">
        <v>1</v>
      </c>
      <c r="E665" s="89">
        <v>3</v>
      </c>
      <c r="F665" s="89" t="s">
        <v>4001</v>
      </c>
      <c r="G665" s="89" t="s">
        <v>4001</v>
      </c>
      <c r="H665" s="89" t="s">
        <v>3869</v>
      </c>
      <c r="I665" s="89" t="s">
        <v>3870</v>
      </c>
      <c r="J665" s="89">
        <v>2</v>
      </c>
    </row>
    <row r="666" spans="1:10" x14ac:dyDescent="0.25">
      <c r="A666" s="66" t="s">
        <v>3834</v>
      </c>
      <c r="B666" s="89">
        <v>46</v>
      </c>
      <c r="C666" s="89">
        <v>1</v>
      </c>
      <c r="D666" s="89">
        <v>1</v>
      </c>
      <c r="E666" s="89">
        <v>2</v>
      </c>
      <c r="F666" s="89" t="s">
        <v>4002</v>
      </c>
      <c r="G666" s="89" t="s">
        <v>4002</v>
      </c>
      <c r="H666" s="89" t="s">
        <v>3876</v>
      </c>
      <c r="I666" s="89" t="s">
        <v>3873</v>
      </c>
      <c r="J666" s="89">
        <v>2</v>
      </c>
    </row>
    <row r="667" spans="1:10" x14ac:dyDescent="0.25">
      <c r="A667" s="66" t="s">
        <v>627</v>
      </c>
      <c r="B667" s="89">
        <v>41</v>
      </c>
      <c r="C667" s="89">
        <v>1</v>
      </c>
      <c r="D667" s="89">
        <v>1</v>
      </c>
      <c r="E667" s="89">
        <v>1</v>
      </c>
      <c r="F667" s="89" t="s">
        <v>4003</v>
      </c>
      <c r="G667" s="89" t="s">
        <v>4003</v>
      </c>
      <c r="H667" s="89" t="s">
        <v>3869</v>
      </c>
      <c r="I667" s="89" t="s">
        <v>3873</v>
      </c>
      <c r="J667" s="89">
        <v>2</v>
      </c>
    </row>
    <row r="668" spans="1:10" x14ac:dyDescent="0.25">
      <c r="A668" s="66" t="s">
        <v>626</v>
      </c>
      <c r="B668" s="89">
        <v>76</v>
      </c>
      <c r="C668" s="89">
        <v>0</v>
      </c>
      <c r="D668" s="89">
        <v>0</v>
      </c>
      <c r="E668" s="89">
        <v>5</v>
      </c>
      <c r="F668" s="89" t="s">
        <v>4004</v>
      </c>
      <c r="G668" s="89" t="s">
        <v>3929</v>
      </c>
      <c r="H668" s="89" t="s">
        <v>3869</v>
      </c>
      <c r="I668" s="89" t="s">
        <v>3870</v>
      </c>
      <c r="J668" s="89">
        <v>2</v>
      </c>
    </row>
    <row r="669" spans="1:10" x14ac:dyDescent="0.25">
      <c r="A669" s="66" t="s">
        <v>3835</v>
      </c>
      <c r="B669" s="89">
        <v>50</v>
      </c>
      <c r="C669" s="89">
        <v>1</v>
      </c>
      <c r="D669" s="89">
        <v>1</v>
      </c>
      <c r="E669" s="89">
        <v>2</v>
      </c>
      <c r="F669" s="89" t="s">
        <v>4005</v>
      </c>
      <c r="G669" s="89" t="s">
        <v>4005</v>
      </c>
      <c r="H669" s="89" t="s">
        <v>3876</v>
      </c>
      <c r="I669" s="89" t="s">
        <v>3870</v>
      </c>
      <c r="J669" s="89">
        <v>2</v>
      </c>
    </row>
    <row r="670" spans="1:10" x14ac:dyDescent="0.25">
      <c r="A670" s="66" t="s">
        <v>525</v>
      </c>
      <c r="B670" s="89">
        <v>52</v>
      </c>
      <c r="C670" s="89">
        <v>1</v>
      </c>
      <c r="D670" s="89">
        <v>1</v>
      </c>
      <c r="E670" s="89">
        <v>0</v>
      </c>
      <c r="F670" s="89" t="s">
        <v>4006</v>
      </c>
      <c r="G670" s="89" t="s">
        <v>4006</v>
      </c>
      <c r="H670" s="89" t="s">
        <v>3876</v>
      </c>
      <c r="I670" s="89" t="s">
        <v>3902</v>
      </c>
      <c r="J670" s="89">
        <v>2</v>
      </c>
    </row>
    <row r="671" spans="1:10" x14ac:dyDescent="0.25">
      <c r="A671" s="66" t="s">
        <v>3836</v>
      </c>
      <c r="B671" s="89">
        <v>43</v>
      </c>
      <c r="C671" s="89">
        <v>1</v>
      </c>
      <c r="D671" s="89">
        <v>0</v>
      </c>
      <c r="E671" s="89">
        <v>1</v>
      </c>
      <c r="F671" s="89" t="s">
        <v>4007</v>
      </c>
      <c r="G671" s="89" t="s">
        <v>4008</v>
      </c>
      <c r="H671" s="89" t="s">
        <v>3876</v>
      </c>
      <c r="I671" s="89" t="s">
        <v>3883</v>
      </c>
      <c r="J671" s="89">
        <v>2</v>
      </c>
    </row>
    <row r="672" spans="1:10" x14ac:dyDescent="0.25">
      <c r="A672" s="66" t="s">
        <v>534</v>
      </c>
      <c r="B672" s="89">
        <v>57</v>
      </c>
      <c r="C672" s="89">
        <v>1</v>
      </c>
      <c r="D672" s="89">
        <v>1</v>
      </c>
      <c r="E672" s="89">
        <v>2</v>
      </c>
      <c r="F672" s="89" t="s">
        <v>4009</v>
      </c>
      <c r="G672" s="89" t="s">
        <v>4009</v>
      </c>
      <c r="H672" s="89" t="s">
        <v>3869</v>
      </c>
      <c r="I672" s="89" t="s">
        <v>3870</v>
      </c>
      <c r="J672" s="89">
        <v>2</v>
      </c>
    </row>
    <row r="673" spans="1:10" x14ac:dyDescent="0.25">
      <c r="A673" s="66" t="s">
        <v>3837</v>
      </c>
      <c r="B673" s="89">
        <v>67</v>
      </c>
      <c r="C673" s="89">
        <v>0</v>
      </c>
      <c r="D673" s="89">
        <v>0</v>
      </c>
      <c r="E673" s="89">
        <v>5</v>
      </c>
      <c r="F673" s="89" t="s">
        <v>4010</v>
      </c>
      <c r="G673" s="89" t="s">
        <v>4010</v>
      </c>
      <c r="H673" s="89" t="s">
        <v>3876</v>
      </c>
      <c r="I673" s="89" t="s">
        <v>3870</v>
      </c>
      <c r="J673" s="89">
        <v>2</v>
      </c>
    </row>
    <row r="674" spans="1:10" x14ac:dyDescent="0.25">
      <c r="A674" s="66" t="s">
        <v>529</v>
      </c>
      <c r="B674" s="89">
        <v>48</v>
      </c>
      <c r="C674" s="89">
        <v>1</v>
      </c>
      <c r="D674" s="89">
        <v>0</v>
      </c>
      <c r="E674" s="89">
        <v>0</v>
      </c>
      <c r="F674" s="89" t="s">
        <v>4011</v>
      </c>
      <c r="G674" s="89" t="s">
        <v>4012</v>
      </c>
      <c r="H674" s="89" t="s">
        <v>3876</v>
      </c>
      <c r="I674" s="89" t="s">
        <v>3883</v>
      </c>
      <c r="J674" s="89">
        <v>2</v>
      </c>
    </row>
    <row r="675" spans="1:10" x14ac:dyDescent="0.25">
      <c r="A675" s="66" t="s">
        <v>533</v>
      </c>
      <c r="B675" s="89">
        <v>38</v>
      </c>
      <c r="C675" s="89">
        <v>1</v>
      </c>
      <c r="D675" s="89">
        <v>1</v>
      </c>
      <c r="E675" s="89">
        <v>0</v>
      </c>
      <c r="F675" s="89" t="s">
        <v>4013</v>
      </c>
      <c r="G675" s="89" t="s">
        <v>4013</v>
      </c>
      <c r="H675" s="89" t="s">
        <v>3876</v>
      </c>
      <c r="I675" s="89" t="s">
        <v>3883</v>
      </c>
      <c r="J675" s="89">
        <v>2</v>
      </c>
    </row>
    <row r="676" spans="1:10" x14ac:dyDescent="0.25">
      <c r="A676" s="66" t="s">
        <v>552</v>
      </c>
      <c r="B676" s="89">
        <v>63</v>
      </c>
      <c r="C676" s="89">
        <v>1</v>
      </c>
      <c r="D676" s="89">
        <v>1</v>
      </c>
      <c r="E676" s="89">
        <v>4</v>
      </c>
      <c r="F676" s="89" t="s">
        <v>4014</v>
      </c>
      <c r="G676" s="89" t="s">
        <v>4014</v>
      </c>
      <c r="H676" s="89" t="s">
        <v>3869</v>
      </c>
      <c r="I676" s="89" t="s">
        <v>3870</v>
      </c>
      <c r="J676" s="89">
        <v>2</v>
      </c>
    </row>
    <row r="677" spans="1:10" x14ac:dyDescent="0.25">
      <c r="A677" s="66" t="s">
        <v>630</v>
      </c>
      <c r="B677" s="89">
        <v>36</v>
      </c>
      <c r="C677" s="89">
        <v>0</v>
      </c>
      <c r="D677" s="89">
        <v>0</v>
      </c>
      <c r="E677" s="89">
        <v>1</v>
      </c>
      <c r="F677" s="89" t="s">
        <v>4015</v>
      </c>
      <c r="G677" s="89" t="s">
        <v>4016</v>
      </c>
      <c r="H677" s="89" t="s">
        <v>3876</v>
      </c>
      <c r="I677" s="89" t="s">
        <v>3870</v>
      </c>
      <c r="J677" s="89">
        <v>2</v>
      </c>
    </row>
    <row r="678" spans="1:10" x14ac:dyDescent="0.25">
      <c r="A678" s="66" t="s">
        <v>556</v>
      </c>
      <c r="B678" s="89">
        <v>82</v>
      </c>
      <c r="C678" s="89">
        <v>1</v>
      </c>
      <c r="D678" s="89">
        <v>1</v>
      </c>
      <c r="E678" s="89">
        <v>4</v>
      </c>
      <c r="F678" s="89" t="s">
        <v>4017</v>
      </c>
      <c r="G678" s="89" t="s">
        <v>4017</v>
      </c>
      <c r="H678" s="89" t="s">
        <v>3869</v>
      </c>
      <c r="I678" s="89" t="s">
        <v>3873</v>
      </c>
      <c r="J678" s="89">
        <v>2</v>
      </c>
    </row>
    <row r="679" spans="1:10" x14ac:dyDescent="0.25">
      <c r="A679" s="66" t="s">
        <v>603</v>
      </c>
      <c r="B679" s="89">
        <v>24</v>
      </c>
      <c r="C679" s="89">
        <v>1</v>
      </c>
      <c r="D679" s="89">
        <v>1</v>
      </c>
      <c r="E679" s="89">
        <v>1</v>
      </c>
      <c r="F679" s="89" t="s">
        <v>4018</v>
      </c>
      <c r="G679" s="89" t="s">
        <v>4018</v>
      </c>
      <c r="H679" s="89" t="s">
        <v>3876</v>
      </c>
      <c r="I679" s="89" t="s">
        <v>3873</v>
      </c>
      <c r="J679" s="89">
        <v>2</v>
      </c>
    </row>
    <row r="680" spans="1:10" x14ac:dyDescent="0.25">
      <c r="A680" s="66" t="s">
        <v>580</v>
      </c>
      <c r="B680" s="89">
        <v>48</v>
      </c>
      <c r="C680" s="89">
        <v>0</v>
      </c>
      <c r="D680" s="89">
        <v>0</v>
      </c>
      <c r="E680" s="89">
        <v>4</v>
      </c>
      <c r="F680" s="89" t="s">
        <v>4019</v>
      </c>
      <c r="G680" s="89" t="s">
        <v>4019</v>
      </c>
      <c r="H680" s="89" t="s">
        <v>3869</v>
      </c>
      <c r="I680" s="89" t="s">
        <v>3870</v>
      </c>
      <c r="J680" s="89">
        <v>2</v>
      </c>
    </row>
    <row r="681" spans="1:10" x14ac:dyDescent="0.25">
      <c r="A681" s="66" t="s">
        <v>538</v>
      </c>
      <c r="B681" s="89">
        <v>72</v>
      </c>
      <c r="C681" s="89">
        <v>0</v>
      </c>
      <c r="D681" s="89">
        <v>0</v>
      </c>
      <c r="E681" s="89">
        <v>2</v>
      </c>
      <c r="F681" s="89" t="s">
        <v>4020</v>
      </c>
      <c r="G681" s="89" t="s">
        <v>4020</v>
      </c>
      <c r="H681" s="89" t="s">
        <v>3876</v>
      </c>
      <c r="I681" s="89" t="s">
        <v>3883</v>
      </c>
      <c r="J681" s="89">
        <v>2</v>
      </c>
    </row>
    <row r="682" spans="1:10" x14ac:dyDescent="0.25">
      <c r="A682" s="66" t="s">
        <v>629</v>
      </c>
      <c r="B682" s="89">
        <v>75</v>
      </c>
      <c r="C682" s="89">
        <v>0</v>
      </c>
      <c r="D682" s="89">
        <v>0</v>
      </c>
      <c r="E682" s="89">
        <v>5</v>
      </c>
      <c r="F682" s="89" t="s">
        <v>4021</v>
      </c>
      <c r="G682" s="89" t="s">
        <v>4022</v>
      </c>
      <c r="H682" s="89" t="s">
        <v>3876</v>
      </c>
      <c r="I682" s="89" t="s">
        <v>3870</v>
      </c>
      <c r="J682" s="89">
        <v>2</v>
      </c>
    </row>
    <row r="683" spans="1:10" x14ac:dyDescent="0.25">
      <c r="A683" s="66" t="s">
        <v>535</v>
      </c>
      <c r="B683" s="89">
        <v>77</v>
      </c>
      <c r="C683" s="89">
        <v>1</v>
      </c>
      <c r="D683" s="89">
        <v>1</v>
      </c>
      <c r="E683" s="89">
        <v>3</v>
      </c>
      <c r="F683" s="89" t="s">
        <v>4023</v>
      </c>
      <c r="G683" s="89" t="s">
        <v>4024</v>
      </c>
      <c r="H683" s="89" t="s">
        <v>3869</v>
      </c>
      <c r="I683" s="89" t="s">
        <v>3873</v>
      </c>
      <c r="J683" s="89">
        <v>2</v>
      </c>
    </row>
    <row r="684" spans="1:10" x14ac:dyDescent="0.25">
      <c r="A684" s="66" t="s">
        <v>3838</v>
      </c>
      <c r="B684" s="89">
        <v>67</v>
      </c>
      <c r="C684" s="89">
        <v>1</v>
      </c>
      <c r="D684" s="89">
        <v>0</v>
      </c>
      <c r="E684" s="89">
        <v>4</v>
      </c>
      <c r="F684" s="89" t="s">
        <v>4025</v>
      </c>
      <c r="G684" s="89" t="s">
        <v>4026</v>
      </c>
      <c r="H684" s="89" t="s">
        <v>3876</v>
      </c>
      <c r="I684" s="89" t="s">
        <v>3870</v>
      </c>
      <c r="J684" s="89">
        <v>2</v>
      </c>
    </row>
    <row r="685" spans="1:10" x14ac:dyDescent="0.25">
      <c r="A685" s="66" t="s">
        <v>539</v>
      </c>
      <c r="B685" s="89">
        <v>76</v>
      </c>
      <c r="C685" s="89">
        <v>0</v>
      </c>
      <c r="D685" s="89">
        <v>0</v>
      </c>
      <c r="E685" s="89">
        <v>3</v>
      </c>
      <c r="F685" s="89" t="s">
        <v>4027</v>
      </c>
      <c r="G685" s="89" t="s">
        <v>3921</v>
      </c>
      <c r="H685" s="89" t="s">
        <v>3869</v>
      </c>
      <c r="I685" s="89" t="s">
        <v>3870</v>
      </c>
      <c r="J685" s="89">
        <v>2</v>
      </c>
    </row>
    <row r="686" spans="1:10" x14ac:dyDescent="0.25">
      <c r="A686" s="66" t="s">
        <v>595</v>
      </c>
      <c r="B686" s="89">
        <v>37</v>
      </c>
      <c r="C686" s="89">
        <v>1</v>
      </c>
      <c r="D686" s="89">
        <v>1</v>
      </c>
      <c r="E686" s="89">
        <v>3</v>
      </c>
      <c r="F686" s="89" t="s">
        <v>4028</v>
      </c>
      <c r="G686" s="89" t="s">
        <v>4028</v>
      </c>
      <c r="H686" s="89" t="s">
        <v>3869</v>
      </c>
      <c r="I686" s="89" t="s">
        <v>3870</v>
      </c>
      <c r="J686" s="89">
        <v>2</v>
      </c>
    </row>
    <row r="687" spans="1:10" x14ac:dyDescent="0.25">
      <c r="A687" s="66" t="s">
        <v>3839</v>
      </c>
      <c r="B687" s="89">
        <v>44</v>
      </c>
      <c r="C687" s="89">
        <v>1</v>
      </c>
      <c r="D687" s="89">
        <v>0</v>
      </c>
      <c r="E687" s="89">
        <v>1</v>
      </c>
      <c r="F687" s="89" t="s">
        <v>4029</v>
      </c>
      <c r="G687" s="89" t="s">
        <v>4030</v>
      </c>
      <c r="H687" s="89" t="s">
        <v>3869</v>
      </c>
      <c r="I687" s="89" t="s">
        <v>3883</v>
      </c>
      <c r="J687" s="89">
        <v>2</v>
      </c>
    </row>
    <row r="688" spans="1:10" x14ac:dyDescent="0.25">
      <c r="A688" s="66" t="s">
        <v>543</v>
      </c>
      <c r="B688" s="89">
        <v>61</v>
      </c>
      <c r="C688" s="89">
        <v>1</v>
      </c>
      <c r="D688" s="89">
        <v>1</v>
      </c>
      <c r="E688" s="89">
        <v>3</v>
      </c>
      <c r="F688" s="89" t="s">
        <v>4031</v>
      </c>
      <c r="G688" s="89" t="s">
        <v>4031</v>
      </c>
      <c r="H688" s="89" t="s">
        <v>3876</v>
      </c>
      <c r="I688" s="89" t="s">
        <v>3870</v>
      </c>
      <c r="J688" s="89">
        <v>2</v>
      </c>
    </row>
    <row r="689" spans="1:10" x14ac:dyDescent="0.25">
      <c r="A689" s="66" t="s">
        <v>3840</v>
      </c>
      <c r="B689" s="89">
        <v>42</v>
      </c>
      <c r="C689" s="89">
        <v>1</v>
      </c>
      <c r="D689" s="89">
        <v>1</v>
      </c>
      <c r="E689" s="89">
        <v>3</v>
      </c>
      <c r="F689" s="89" t="s">
        <v>4032</v>
      </c>
      <c r="G689" s="89" t="s">
        <v>4032</v>
      </c>
      <c r="H689" s="89" t="s">
        <v>3869</v>
      </c>
      <c r="I689" s="89" t="s">
        <v>3870</v>
      </c>
      <c r="J689" s="89">
        <v>2</v>
      </c>
    </row>
    <row r="690" spans="1:10" x14ac:dyDescent="0.25">
      <c r="A690" s="66" t="s">
        <v>501</v>
      </c>
      <c r="B690" s="89">
        <v>55</v>
      </c>
      <c r="C690" s="89">
        <v>1</v>
      </c>
      <c r="D690" s="89">
        <v>1</v>
      </c>
      <c r="E690" s="89">
        <v>0</v>
      </c>
      <c r="F690" s="89" t="s">
        <v>4033</v>
      </c>
      <c r="G690" s="89" t="s">
        <v>4033</v>
      </c>
      <c r="H690" s="89" t="s">
        <v>3869</v>
      </c>
      <c r="I690" s="89" t="s">
        <v>3902</v>
      </c>
      <c r="J690" s="89">
        <v>2</v>
      </c>
    </row>
    <row r="691" spans="1:10" x14ac:dyDescent="0.25">
      <c r="A691" s="66" t="s">
        <v>560</v>
      </c>
      <c r="B691" s="89">
        <v>67</v>
      </c>
      <c r="C691" s="89">
        <v>1</v>
      </c>
      <c r="D691" s="89">
        <v>1</v>
      </c>
      <c r="E691" s="89">
        <v>4</v>
      </c>
      <c r="F691" s="89" t="s">
        <v>4034</v>
      </c>
      <c r="G691" s="89" t="s">
        <v>4034</v>
      </c>
      <c r="H691" s="89" t="s">
        <v>3876</v>
      </c>
      <c r="I691" s="89" t="s">
        <v>3870</v>
      </c>
      <c r="J691" s="89">
        <v>2</v>
      </c>
    </row>
    <row r="692" spans="1:10" x14ac:dyDescent="0.25">
      <c r="A692" s="66" t="s">
        <v>633</v>
      </c>
      <c r="B692" s="89">
        <v>51</v>
      </c>
      <c r="C692" s="89">
        <v>1</v>
      </c>
      <c r="D692" s="89">
        <v>1</v>
      </c>
      <c r="E692" s="89">
        <v>1</v>
      </c>
      <c r="F692" s="89" t="s">
        <v>4035</v>
      </c>
      <c r="G692" s="89" t="s">
        <v>4035</v>
      </c>
      <c r="H692" s="89" t="s">
        <v>3876</v>
      </c>
      <c r="I692" s="89" t="s">
        <v>3873</v>
      </c>
      <c r="J692" s="89">
        <v>2</v>
      </c>
    </row>
    <row r="693" spans="1:10" x14ac:dyDescent="0.25">
      <c r="A693" s="66" t="s">
        <v>3841</v>
      </c>
      <c r="B693" s="89">
        <v>54</v>
      </c>
      <c r="C693" s="89">
        <v>1</v>
      </c>
      <c r="D693" s="89">
        <v>1</v>
      </c>
      <c r="E693" s="89">
        <v>0</v>
      </c>
      <c r="F693" s="89" t="s">
        <v>4036</v>
      </c>
      <c r="G693" s="89" t="s">
        <v>4036</v>
      </c>
      <c r="H693" s="89" t="s">
        <v>3876</v>
      </c>
      <c r="I693" s="89" t="s">
        <v>3902</v>
      </c>
      <c r="J693" s="89">
        <v>2</v>
      </c>
    </row>
    <row r="694" spans="1:10" x14ac:dyDescent="0.25">
      <c r="A694" s="66" t="s">
        <v>3842</v>
      </c>
      <c r="B694" s="89">
        <v>76</v>
      </c>
      <c r="C694" s="89">
        <v>1</v>
      </c>
      <c r="D694" s="89">
        <v>1</v>
      </c>
      <c r="E694" s="89">
        <v>2</v>
      </c>
      <c r="F694" s="89" t="s">
        <v>4037</v>
      </c>
      <c r="G694" s="89" t="s">
        <v>4037</v>
      </c>
      <c r="H694" s="89" t="s">
        <v>3869</v>
      </c>
      <c r="I694" s="89" t="s">
        <v>3870</v>
      </c>
      <c r="J694" s="89">
        <v>2</v>
      </c>
    </row>
    <row r="695" spans="1:10" x14ac:dyDescent="0.25">
      <c r="A695" s="66" t="s">
        <v>537</v>
      </c>
      <c r="B695" s="89">
        <v>43</v>
      </c>
      <c r="C695" s="89">
        <v>1</v>
      </c>
      <c r="D695" s="89">
        <v>1</v>
      </c>
      <c r="E695" s="89">
        <v>0</v>
      </c>
      <c r="F695" s="89" t="s">
        <v>4038</v>
      </c>
      <c r="G695" s="89" t="s">
        <v>4038</v>
      </c>
      <c r="H695" s="89" t="s">
        <v>3876</v>
      </c>
      <c r="I695" s="89" t="s">
        <v>3902</v>
      </c>
      <c r="J695" s="89">
        <v>2</v>
      </c>
    </row>
    <row r="696" spans="1:10" x14ac:dyDescent="0.25">
      <c r="A696" s="66" t="s">
        <v>3843</v>
      </c>
      <c r="B696" s="89">
        <v>66</v>
      </c>
      <c r="C696" s="89">
        <v>1</v>
      </c>
      <c r="D696" s="89">
        <v>1</v>
      </c>
      <c r="E696" s="89">
        <v>2</v>
      </c>
      <c r="F696" s="89" t="s">
        <v>4039</v>
      </c>
      <c r="G696" s="89" t="s">
        <v>4039</v>
      </c>
      <c r="H696" s="89" t="s">
        <v>3876</v>
      </c>
      <c r="I696" s="89" t="s">
        <v>3873</v>
      </c>
      <c r="J696" s="89">
        <v>2</v>
      </c>
    </row>
    <row r="697" spans="1:10" x14ac:dyDescent="0.25">
      <c r="A697" s="66" t="s">
        <v>640</v>
      </c>
      <c r="B697" s="89">
        <v>72</v>
      </c>
      <c r="C697" s="89">
        <v>0</v>
      </c>
      <c r="D697" s="89">
        <v>0</v>
      </c>
      <c r="E697" s="89">
        <v>5</v>
      </c>
      <c r="F697" s="89" t="s">
        <v>4040</v>
      </c>
      <c r="G697" s="89" t="s">
        <v>4040</v>
      </c>
      <c r="H697" s="89" t="s">
        <v>3876</v>
      </c>
      <c r="I697" s="89" t="s">
        <v>3870</v>
      </c>
      <c r="J697" s="89">
        <v>2</v>
      </c>
    </row>
    <row r="698" spans="1:10" x14ac:dyDescent="0.25">
      <c r="A698" s="66" t="s">
        <v>606</v>
      </c>
      <c r="B698" s="89">
        <v>38</v>
      </c>
      <c r="C698" s="89">
        <v>1</v>
      </c>
      <c r="D698" s="89">
        <v>1</v>
      </c>
      <c r="E698" s="89">
        <v>1</v>
      </c>
      <c r="F698" s="89" t="s">
        <v>4041</v>
      </c>
      <c r="G698" s="89" t="s">
        <v>4041</v>
      </c>
      <c r="H698" s="89" t="s">
        <v>3876</v>
      </c>
      <c r="I698" s="89" t="s">
        <v>3870</v>
      </c>
      <c r="J698" s="89">
        <v>2</v>
      </c>
    </row>
    <row r="699" spans="1:10" x14ac:dyDescent="0.25">
      <c r="A699" s="66" t="s">
        <v>642</v>
      </c>
      <c r="B699" s="89">
        <v>64</v>
      </c>
      <c r="C699" s="89">
        <v>0</v>
      </c>
      <c r="D699" s="89">
        <v>0</v>
      </c>
      <c r="E699" s="89">
        <v>5</v>
      </c>
      <c r="F699" s="89" t="s">
        <v>4042</v>
      </c>
      <c r="G699" s="89" t="s">
        <v>3924</v>
      </c>
      <c r="H699" s="89" t="s">
        <v>3876</v>
      </c>
      <c r="I699" s="89" t="s">
        <v>3870</v>
      </c>
      <c r="J699" s="89">
        <v>2</v>
      </c>
    </row>
    <row r="700" spans="1:10" x14ac:dyDescent="0.25">
      <c r="A700" s="66" t="s">
        <v>564</v>
      </c>
      <c r="B700" s="89">
        <v>62</v>
      </c>
      <c r="C700" s="89">
        <v>1</v>
      </c>
      <c r="D700" s="89">
        <v>1</v>
      </c>
      <c r="E700" s="89">
        <v>4</v>
      </c>
      <c r="F700" s="89" t="s">
        <v>4043</v>
      </c>
      <c r="G700" s="89" t="s">
        <v>4043</v>
      </c>
      <c r="H700" s="89" t="s">
        <v>3876</v>
      </c>
      <c r="I700" s="89" t="s">
        <v>3870</v>
      </c>
      <c r="J700" s="89">
        <v>2</v>
      </c>
    </row>
    <row r="701" spans="1:10" x14ac:dyDescent="0.25">
      <c r="A701" s="66" t="s">
        <v>3844</v>
      </c>
      <c r="B701" s="89">
        <v>29</v>
      </c>
      <c r="C701" s="89">
        <v>0</v>
      </c>
      <c r="D701" s="89">
        <v>0</v>
      </c>
      <c r="E701" s="89">
        <v>1</v>
      </c>
      <c r="F701" s="89" t="s">
        <v>4044</v>
      </c>
      <c r="G701" s="89" t="s">
        <v>4045</v>
      </c>
      <c r="H701" s="89" t="s">
        <v>3876</v>
      </c>
      <c r="I701" s="89" t="s">
        <v>3902</v>
      </c>
      <c r="J701" s="89">
        <v>2</v>
      </c>
    </row>
    <row r="702" spans="1:10" x14ac:dyDescent="0.25">
      <c r="A702" s="66" t="s">
        <v>541</v>
      </c>
      <c r="B702" s="89">
        <v>45</v>
      </c>
      <c r="C702" s="89">
        <v>1</v>
      </c>
      <c r="D702" s="89">
        <v>1</v>
      </c>
      <c r="E702" s="89">
        <v>0</v>
      </c>
      <c r="F702" s="89" t="s">
        <v>4046</v>
      </c>
      <c r="G702" s="89" t="s">
        <v>4046</v>
      </c>
      <c r="H702" s="89" t="s">
        <v>3876</v>
      </c>
      <c r="I702" s="89" t="s">
        <v>3883</v>
      </c>
      <c r="J702" s="89">
        <v>2</v>
      </c>
    </row>
    <row r="703" spans="1:10" x14ac:dyDescent="0.25">
      <c r="A703" s="66" t="s">
        <v>542</v>
      </c>
      <c r="B703" s="89">
        <v>52</v>
      </c>
      <c r="C703" s="89">
        <v>1</v>
      </c>
      <c r="D703" s="89">
        <v>1</v>
      </c>
      <c r="E703" s="89">
        <v>2</v>
      </c>
      <c r="F703" s="89" t="s">
        <v>4047</v>
      </c>
      <c r="G703" s="89" t="s">
        <v>4047</v>
      </c>
      <c r="H703" s="89" t="s">
        <v>3876</v>
      </c>
      <c r="I703" s="89" t="s">
        <v>3870</v>
      </c>
      <c r="J703" s="89">
        <v>2</v>
      </c>
    </row>
    <row r="704" spans="1:10" x14ac:dyDescent="0.25">
      <c r="A704" s="66" t="s">
        <v>632</v>
      </c>
      <c r="B704" s="89">
        <v>76</v>
      </c>
      <c r="C704" s="89">
        <v>0</v>
      </c>
      <c r="D704" s="89">
        <v>0</v>
      </c>
      <c r="E704" s="89">
        <v>5</v>
      </c>
      <c r="F704" s="89" t="s">
        <v>4048</v>
      </c>
      <c r="G704" s="89" t="s">
        <v>4048</v>
      </c>
      <c r="H704" s="89" t="s">
        <v>3869</v>
      </c>
      <c r="I704" s="89" t="s">
        <v>3870</v>
      </c>
      <c r="J704" s="89">
        <v>2</v>
      </c>
    </row>
    <row r="705" spans="1:10" x14ac:dyDescent="0.25">
      <c r="A705" s="66" t="s">
        <v>546</v>
      </c>
      <c r="B705" s="89">
        <v>63</v>
      </c>
      <c r="C705" s="89">
        <v>1</v>
      </c>
      <c r="D705" s="89">
        <v>1</v>
      </c>
      <c r="E705" s="89">
        <v>2</v>
      </c>
      <c r="F705" s="89" t="s">
        <v>4049</v>
      </c>
      <c r="G705" s="89" t="s">
        <v>4049</v>
      </c>
      <c r="H705" s="89" t="s">
        <v>3876</v>
      </c>
      <c r="I705" s="89" t="s">
        <v>3870</v>
      </c>
      <c r="J705" s="89">
        <v>2</v>
      </c>
    </row>
    <row r="706" spans="1:10" x14ac:dyDescent="0.25">
      <c r="A706" s="66" t="s">
        <v>3845</v>
      </c>
      <c r="B706" s="89">
        <v>24</v>
      </c>
      <c r="C706" s="89">
        <v>1</v>
      </c>
      <c r="D706" s="89">
        <v>1</v>
      </c>
      <c r="E706" s="89">
        <v>0</v>
      </c>
      <c r="F706" s="89" t="s">
        <v>4050</v>
      </c>
      <c r="G706" s="89" t="s">
        <v>4050</v>
      </c>
      <c r="H706" s="89" t="s">
        <v>3876</v>
      </c>
      <c r="I706" s="89" t="s">
        <v>3902</v>
      </c>
      <c r="J706" s="89">
        <v>2</v>
      </c>
    </row>
    <row r="707" spans="1:10" x14ac:dyDescent="0.25">
      <c r="A707" s="66" t="s">
        <v>598</v>
      </c>
      <c r="B707" s="89">
        <v>68</v>
      </c>
      <c r="C707" s="89">
        <v>1</v>
      </c>
      <c r="D707" s="89">
        <v>1</v>
      </c>
      <c r="E707" s="89">
        <v>3</v>
      </c>
      <c r="F707" s="89" t="s">
        <v>4051</v>
      </c>
      <c r="G707" s="89" t="s">
        <v>4051</v>
      </c>
      <c r="H707" s="89" t="s">
        <v>3869</v>
      </c>
      <c r="I707" s="89" t="s">
        <v>3870</v>
      </c>
      <c r="J707" s="89">
        <v>2</v>
      </c>
    </row>
    <row r="708" spans="1:10" x14ac:dyDescent="0.25">
      <c r="A708" s="66" t="s">
        <v>547</v>
      </c>
      <c r="B708" s="89">
        <v>67</v>
      </c>
      <c r="C708" s="89">
        <v>0</v>
      </c>
      <c r="D708" s="89">
        <v>0</v>
      </c>
      <c r="E708" s="89">
        <v>3</v>
      </c>
      <c r="F708" s="89" t="s">
        <v>4052</v>
      </c>
      <c r="G708" s="89" t="s">
        <v>4052</v>
      </c>
      <c r="H708" s="89" t="s">
        <v>3876</v>
      </c>
      <c r="I708" s="89" t="s">
        <v>3870</v>
      </c>
      <c r="J708" s="89">
        <v>2</v>
      </c>
    </row>
    <row r="709" spans="1:10" x14ac:dyDescent="0.25">
      <c r="A709" s="66" t="s">
        <v>636</v>
      </c>
      <c r="B709" s="89">
        <v>20</v>
      </c>
      <c r="C709" s="89">
        <v>1</v>
      </c>
      <c r="D709" s="89">
        <v>1</v>
      </c>
      <c r="E709" s="89">
        <v>1</v>
      </c>
      <c r="F709" s="89" t="s">
        <v>4053</v>
      </c>
      <c r="G709" s="89" t="s">
        <v>4053</v>
      </c>
      <c r="H709" s="89" t="s">
        <v>3876</v>
      </c>
      <c r="I709" s="89" t="s">
        <v>3902</v>
      </c>
      <c r="J709" s="89">
        <v>2</v>
      </c>
    </row>
    <row r="710" spans="1:10" x14ac:dyDescent="0.25">
      <c r="A710" s="66" t="s">
        <v>3846</v>
      </c>
      <c r="B710" s="89">
        <v>40</v>
      </c>
      <c r="C710" s="89">
        <v>1</v>
      </c>
      <c r="D710" s="89">
        <v>1</v>
      </c>
      <c r="E710" s="89">
        <v>0</v>
      </c>
      <c r="F710" s="89" t="s">
        <v>4054</v>
      </c>
      <c r="G710" s="89" t="s">
        <v>4054</v>
      </c>
      <c r="H710" s="89" t="s">
        <v>3876</v>
      </c>
      <c r="I710" s="89" t="s">
        <v>3902</v>
      </c>
      <c r="J710" s="89">
        <v>2</v>
      </c>
    </row>
    <row r="711" spans="1:10" x14ac:dyDescent="0.25">
      <c r="A711" s="66" t="s">
        <v>551</v>
      </c>
      <c r="B711" s="89">
        <v>55</v>
      </c>
      <c r="C711" s="89">
        <v>1</v>
      </c>
      <c r="D711" s="89">
        <v>1</v>
      </c>
      <c r="E711" s="89">
        <v>3</v>
      </c>
      <c r="F711" s="89" t="s">
        <v>4055</v>
      </c>
      <c r="G711" s="89" t="s">
        <v>4055</v>
      </c>
      <c r="H711" s="89" t="s">
        <v>3876</v>
      </c>
      <c r="I711" s="89" t="s">
        <v>3870</v>
      </c>
      <c r="J711" s="89">
        <v>2</v>
      </c>
    </row>
    <row r="712" spans="1:10" x14ac:dyDescent="0.25">
      <c r="A712" s="66" t="s">
        <v>3847</v>
      </c>
      <c r="B712" s="89">
        <v>57</v>
      </c>
      <c r="C712" s="89">
        <v>1</v>
      </c>
      <c r="D712" s="89">
        <v>1</v>
      </c>
      <c r="E712" s="89">
        <v>3</v>
      </c>
      <c r="F712" s="89" t="s">
        <v>4056</v>
      </c>
      <c r="G712" s="89" t="s">
        <v>4056</v>
      </c>
      <c r="H712" s="89" t="s">
        <v>3876</v>
      </c>
      <c r="I712" s="89" t="s">
        <v>3870</v>
      </c>
      <c r="J712" s="89">
        <v>2</v>
      </c>
    </row>
    <row r="713" spans="1:10" x14ac:dyDescent="0.25">
      <c r="A713" s="66" t="s">
        <v>601</v>
      </c>
      <c r="B713" s="89">
        <v>69</v>
      </c>
      <c r="C713" s="89">
        <v>1</v>
      </c>
      <c r="D713" s="89">
        <v>1</v>
      </c>
      <c r="E713" s="89">
        <v>3</v>
      </c>
      <c r="F713" s="89" t="s">
        <v>4057</v>
      </c>
      <c r="G713" s="89" t="s">
        <v>4057</v>
      </c>
      <c r="H713" s="89" t="s">
        <v>3876</v>
      </c>
      <c r="I713" s="89" t="s">
        <v>3870</v>
      </c>
      <c r="J713" s="89">
        <v>2</v>
      </c>
    </row>
    <row r="714" spans="1:10" x14ac:dyDescent="0.25">
      <c r="A714" s="66" t="s">
        <v>584</v>
      </c>
      <c r="B714" s="89">
        <v>78</v>
      </c>
      <c r="C714" s="89">
        <v>0</v>
      </c>
      <c r="D714" s="89">
        <v>0</v>
      </c>
      <c r="E714" s="89">
        <v>4</v>
      </c>
      <c r="F714" s="89" t="s">
        <v>4058</v>
      </c>
      <c r="G714" s="89" t="s">
        <v>4058</v>
      </c>
      <c r="H714" s="89" t="s">
        <v>3869</v>
      </c>
      <c r="I714" s="89" t="s">
        <v>3870</v>
      </c>
      <c r="J714" s="89">
        <v>2</v>
      </c>
    </row>
    <row r="715" spans="1:10" x14ac:dyDescent="0.25">
      <c r="A715" s="66" t="s">
        <v>550</v>
      </c>
      <c r="B715" s="89">
        <v>41</v>
      </c>
      <c r="C715" s="89">
        <v>1</v>
      </c>
      <c r="D715" s="89">
        <v>1</v>
      </c>
      <c r="E715" s="89">
        <v>2</v>
      </c>
      <c r="F715" s="89" t="s">
        <v>4059</v>
      </c>
      <c r="G715" s="89" t="s">
        <v>4059</v>
      </c>
      <c r="H715" s="89" t="s">
        <v>3869</v>
      </c>
      <c r="I715" s="89" t="s">
        <v>3870</v>
      </c>
      <c r="J715" s="89">
        <v>2</v>
      </c>
    </row>
    <row r="716" spans="1:10" x14ac:dyDescent="0.25">
      <c r="A716" s="66" t="s">
        <v>554</v>
      </c>
      <c r="B716" s="89">
        <v>44</v>
      </c>
      <c r="C716" s="89">
        <v>1</v>
      </c>
      <c r="D716" s="89">
        <v>1</v>
      </c>
      <c r="E716" s="89">
        <v>2</v>
      </c>
      <c r="F716" s="89" t="s">
        <v>4060</v>
      </c>
      <c r="G716" s="89" t="s">
        <v>4060</v>
      </c>
      <c r="H716" s="89" t="s">
        <v>3869</v>
      </c>
      <c r="I716" s="89" t="s">
        <v>3870</v>
      </c>
      <c r="J716" s="89">
        <v>2</v>
      </c>
    </row>
    <row r="717" spans="1:10" x14ac:dyDescent="0.25">
      <c r="A717" s="66" t="s">
        <v>3848</v>
      </c>
      <c r="B717" s="89">
        <v>33</v>
      </c>
      <c r="C717" s="89">
        <v>1</v>
      </c>
      <c r="D717" s="89">
        <v>1</v>
      </c>
      <c r="E717" s="89">
        <v>1</v>
      </c>
      <c r="F717" s="89" t="s">
        <v>3935</v>
      </c>
      <c r="G717" s="89" t="s">
        <v>3935</v>
      </c>
      <c r="H717" s="89" t="s">
        <v>3869</v>
      </c>
      <c r="I717" s="89" t="s">
        <v>3883</v>
      </c>
      <c r="J717" s="89">
        <v>2</v>
      </c>
    </row>
    <row r="718" spans="1:10" x14ac:dyDescent="0.25">
      <c r="A718" s="66" t="s">
        <v>3849</v>
      </c>
      <c r="B718" s="89">
        <v>62</v>
      </c>
      <c r="C718" s="89">
        <v>1</v>
      </c>
      <c r="D718" s="89">
        <v>0</v>
      </c>
      <c r="E718" s="89">
        <v>3</v>
      </c>
      <c r="F718" s="89" t="s">
        <v>4061</v>
      </c>
      <c r="G718" s="89" t="s">
        <v>4062</v>
      </c>
      <c r="H718" s="89" t="s">
        <v>3876</v>
      </c>
      <c r="I718" s="89" t="s">
        <v>3873</v>
      </c>
      <c r="J718" s="89">
        <v>2</v>
      </c>
    </row>
    <row r="719" spans="1:10" x14ac:dyDescent="0.25">
      <c r="A719" s="66" t="s">
        <v>3850</v>
      </c>
      <c r="B719" s="89">
        <v>50</v>
      </c>
      <c r="C719" s="89">
        <v>1</v>
      </c>
      <c r="D719" s="89">
        <v>1</v>
      </c>
      <c r="E719" s="89">
        <v>0</v>
      </c>
      <c r="F719" s="89" t="s">
        <v>4063</v>
      </c>
      <c r="G719" s="89" t="s">
        <v>4063</v>
      </c>
      <c r="H719" s="89" t="s">
        <v>3876</v>
      </c>
      <c r="I719" s="89" t="s">
        <v>3902</v>
      </c>
      <c r="J719" s="89">
        <v>2</v>
      </c>
    </row>
    <row r="720" spans="1:10" x14ac:dyDescent="0.25">
      <c r="A720" s="66" t="s">
        <v>604</v>
      </c>
      <c r="B720" s="89">
        <v>77</v>
      </c>
      <c r="C720" s="89">
        <v>0</v>
      </c>
      <c r="D720" s="89">
        <v>0</v>
      </c>
      <c r="E720" s="89">
        <v>3</v>
      </c>
      <c r="F720" s="89" t="s">
        <v>4064</v>
      </c>
      <c r="G720" s="89" t="s">
        <v>4064</v>
      </c>
      <c r="H720" s="89" t="s">
        <v>3869</v>
      </c>
      <c r="I720" s="89" t="s">
        <v>3870</v>
      </c>
      <c r="J720" s="89">
        <v>2</v>
      </c>
    </row>
    <row r="721" spans="1:10" x14ac:dyDescent="0.25">
      <c r="A721" s="66" t="s">
        <v>607</v>
      </c>
      <c r="B721" s="89">
        <v>68</v>
      </c>
      <c r="C721" s="89">
        <v>1</v>
      </c>
      <c r="D721" s="89">
        <v>1</v>
      </c>
      <c r="E721" s="89">
        <v>3</v>
      </c>
      <c r="F721" s="89" t="s">
        <v>3899</v>
      </c>
      <c r="G721" s="89" t="s">
        <v>3899</v>
      </c>
      <c r="H721" s="89" t="s">
        <v>3876</v>
      </c>
      <c r="I721" s="89" t="s">
        <v>3873</v>
      </c>
      <c r="J721" s="89">
        <v>2</v>
      </c>
    </row>
    <row r="722" spans="1:10" x14ac:dyDescent="0.25">
      <c r="A722" s="66" t="s">
        <v>610</v>
      </c>
      <c r="B722" s="89">
        <v>44</v>
      </c>
      <c r="C722" s="89">
        <v>1</v>
      </c>
      <c r="D722" s="89">
        <v>1</v>
      </c>
      <c r="E722" s="89">
        <v>3</v>
      </c>
      <c r="F722" s="89" t="s">
        <v>4065</v>
      </c>
      <c r="G722" s="89" t="s">
        <v>4065</v>
      </c>
      <c r="H722" s="89" t="s">
        <v>3869</v>
      </c>
      <c r="I722" s="89" t="s">
        <v>3870</v>
      </c>
      <c r="J722" s="89">
        <v>2</v>
      </c>
    </row>
    <row r="723" spans="1:10" x14ac:dyDescent="0.25">
      <c r="A723" s="66" t="s">
        <v>3851</v>
      </c>
      <c r="B723" s="89">
        <v>23</v>
      </c>
      <c r="C723" s="89">
        <v>1</v>
      </c>
      <c r="D723" s="89">
        <v>1</v>
      </c>
      <c r="E723" s="89">
        <v>1</v>
      </c>
      <c r="F723" s="89" t="s">
        <v>4066</v>
      </c>
      <c r="G723" s="89" t="s">
        <v>4066</v>
      </c>
      <c r="H723" s="89" t="s">
        <v>3869</v>
      </c>
      <c r="I723" s="89" t="s">
        <v>3883</v>
      </c>
      <c r="J723" s="89">
        <v>2</v>
      </c>
    </row>
    <row r="724" spans="1:10" x14ac:dyDescent="0.25">
      <c r="A724" s="66" t="s">
        <v>3852</v>
      </c>
      <c r="B724" s="89">
        <v>37</v>
      </c>
      <c r="C724" s="89">
        <v>1</v>
      </c>
      <c r="D724" s="89">
        <v>1</v>
      </c>
      <c r="E724" s="89">
        <v>1</v>
      </c>
      <c r="F724" s="89" t="s">
        <v>4067</v>
      </c>
      <c r="G724" s="89" t="s">
        <v>4067</v>
      </c>
      <c r="H724" s="89" t="s">
        <v>3869</v>
      </c>
      <c r="I724" s="89" t="s">
        <v>3870</v>
      </c>
      <c r="J724" s="89">
        <v>2</v>
      </c>
    </row>
    <row r="725" spans="1:10" x14ac:dyDescent="0.25">
      <c r="A725" s="66" t="s">
        <v>3853</v>
      </c>
      <c r="B725" s="89">
        <v>39</v>
      </c>
      <c r="C725" s="89">
        <v>1</v>
      </c>
      <c r="D725" s="89">
        <v>1</v>
      </c>
      <c r="E725" s="89">
        <v>2</v>
      </c>
      <c r="F725" s="89" t="s">
        <v>4068</v>
      </c>
      <c r="G725" s="89" t="s">
        <v>4068</v>
      </c>
      <c r="H725" s="89" t="s">
        <v>3876</v>
      </c>
      <c r="I725" s="89" t="s">
        <v>3883</v>
      </c>
      <c r="J725" s="89">
        <v>2</v>
      </c>
    </row>
    <row r="726" spans="1:10" x14ac:dyDescent="0.25">
      <c r="A726" s="66" t="s">
        <v>558</v>
      </c>
      <c r="B726" s="89">
        <v>43</v>
      </c>
      <c r="C726" s="89">
        <v>1</v>
      </c>
      <c r="D726" s="89">
        <v>1</v>
      </c>
      <c r="E726" s="89">
        <v>2</v>
      </c>
      <c r="F726" s="89" t="s">
        <v>4069</v>
      </c>
      <c r="G726" s="89" t="s">
        <v>4069</v>
      </c>
      <c r="H726" s="89" t="s">
        <v>3869</v>
      </c>
      <c r="I726" s="89" t="s">
        <v>3870</v>
      </c>
      <c r="J726" s="89">
        <v>2</v>
      </c>
    </row>
    <row r="727" spans="1:10" x14ac:dyDescent="0.25">
      <c r="A727" s="66" t="s">
        <v>639</v>
      </c>
      <c r="B727" s="89">
        <v>19</v>
      </c>
      <c r="C727" s="89">
        <v>1</v>
      </c>
      <c r="D727" s="89">
        <v>1</v>
      </c>
      <c r="E727" s="89">
        <v>1</v>
      </c>
      <c r="F727" s="89" t="s">
        <v>3925</v>
      </c>
      <c r="G727" s="89" t="s">
        <v>3925</v>
      </c>
      <c r="H727" s="89" t="s">
        <v>3876</v>
      </c>
      <c r="I727" s="89" t="s">
        <v>3883</v>
      </c>
      <c r="J727" s="89">
        <v>2</v>
      </c>
    </row>
    <row r="728" spans="1:10" x14ac:dyDescent="0.25">
      <c r="A728" s="66" t="s">
        <v>609</v>
      </c>
      <c r="B728" s="89">
        <v>52</v>
      </c>
      <c r="C728" s="89">
        <v>1</v>
      </c>
      <c r="D728" s="89">
        <v>1</v>
      </c>
      <c r="E728" s="89">
        <v>1</v>
      </c>
      <c r="F728" s="89" t="s">
        <v>4070</v>
      </c>
      <c r="G728" s="89" t="s">
        <v>4070</v>
      </c>
      <c r="H728" s="89" t="s">
        <v>3869</v>
      </c>
      <c r="I728" s="89" t="s">
        <v>3873</v>
      </c>
      <c r="J728" s="89">
        <v>2</v>
      </c>
    </row>
    <row r="729" spans="1:10" x14ac:dyDescent="0.25">
      <c r="A729" s="66" t="s">
        <v>568</v>
      </c>
      <c r="B729" s="89">
        <v>78</v>
      </c>
      <c r="C729" s="89">
        <v>1</v>
      </c>
      <c r="D729" s="89">
        <v>1</v>
      </c>
      <c r="E729" s="89">
        <v>4</v>
      </c>
      <c r="F729" s="89" t="s">
        <v>4071</v>
      </c>
      <c r="G729" s="89" t="s">
        <v>4071</v>
      </c>
      <c r="H729" s="89" t="s">
        <v>3869</v>
      </c>
      <c r="I729" s="89" t="s">
        <v>3873</v>
      </c>
      <c r="J729" s="89">
        <v>2</v>
      </c>
    </row>
    <row r="730" spans="1:10" x14ac:dyDescent="0.25">
      <c r="A730" s="66" t="s">
        <v>641</v>
      </c>
      <c r="B730" s="89">
        <v>43</v>
      </c>
      <c r="C730" s="89">
        <v>1</v>
      </c>
      <c r="D730" s="89">
        <v>1</v>
      </c>
      <c r="E730" s="89">
        <v>1</v>
      </c>
      <c r="F730" s="89" t="s">
        <v>4072</v>
      </c>
      <c r="G730" s="89" t="s">
        <v>4072</v>
      </c>
      <c r="H730" s="89" t="s">
        <v>3869</v>
      </c>
      <c r="I730" s="89" t="s">
        <v>3883</v>
      </c>
      <c r="J730" s="89">
        <v>2</v>
      </c>
    </row>
    <row r="731" spans="1:10" x14ac:dyDescent="0.25">
      <c r="A731" s="66" t="s">
        <v>643</v>
      </c>
      <c r="B731" s="89">
        <v>61</v>
      </c>
      <c r="C731" s="89">
        <v>1</v>
      </c>
      <c r="D731" s="89">
        <v>1</v>
      </c>
      <c r="E731" s="89">
        <v>1</v>
      </c>
      <c r="F731" s="89" t="s">
        <v>4073</v>
      </c>
      <c r="G731" s="89" t="s">
        <v>4073</v>
      </c>
      <c r="H731" s="89" t="s">
        <v>3876</v>
      </c>
      <c r="I731" s="89" t="s">
        <v>3883</v>
      </c>
      <c r="J731" s="89">
        <v>2</v>
      </c>
    </row>
    <row r="732" spans="1:10" x14ac:dyDescent="0.25">
      <c r="A732" s="66" t="s">
        <v>562</v>
      </c>
      <c r="B732" s="89">
        <v>26</v>
      </c>
      <c r="C732" s="89">
        <v>1</v>
      </c>
      <c r="D732" s="89">
        <v>1</v>
      </c>
      <c r="E732" s="89">
        <v>2</v>
      </c>
      <c r="F732" s="89" t="s">
        <v>4074</v>
      </c>
      <c r="G732" s="89" t="s">
        <v>4074</v>
      </c>
      <c r="H732" s="89" t="s">
        <v>3876</v>
      </c>
      <c r="I732" s="89" t="s">
        <v>3870</v>
      </c>
      <c r="J732" s="89">
        <v>2</v>
      </c>
    </row>
    <row r="733" spans="1:10" x14ac:dyDescent="0.25">
      <c r="A733" s="66" t="s">
        <v>644</v>
      </c>
      <c r="B733" s="89">
        <v>49</v>
      </c>
      <c r="C733" s="89">
        <v>1</v>
      </c>
      <c r="D733" s="89">
        <v>1</v>
      </c>
      <c r="E733" s="89">
        <v>1</v>
      </c>
      <c r="F733" s="89" t="s">
        <v>4075</v>
      </c>
      <c r="G733" s="89" t="s">
        <v>4075</v>
      </c>
      <c r="H733" s="89" t="s">
        <v>3876</v>
      </c>
      <c r="I733" s="89" t="s">
        <v>3870</v>
      </c>
      <c r="J733" s="89">
        <v>2</v>
      </c>
    </row>
    <row r="734" spans="1:10" x14ac:dyDescent="0.25">
      <c r="A734" s="66" t="s">
        <v>505</v>
      </c>
      <c r="B734" s="89">
        <v>43</v>
      </c>
      <c r="C734" s="89">
        <v>1</v>
      </c>
      <c r="D734" s="89">
        <v>1</v>
      </c>
      <c r="E734" s="89">
        <v>0</v>
      </c>
      <c r="F734" s="89" t="s">
        <v>4076</v>
      </c>
      <c r="G734" s="89" t="s">
        <v>4076</v>
      </c>
      <c r="H734" s="89" t="s">
        <v>3876</v>
      </c>
      <c r="I734" s="89" t="s">
        <v>3883</v>
      </c>
      <c r="J734" s="89">
        <v>2</v>
      </c>
    </row>
    <row r="735" spans="1:10" x14ac:dyDescent="0.25">
      <c r="A735" s="66" t="s">
        <v>588</v>
      </c>
      <c r="B735" s="89">
        <v>39</v>
      </c>
      <c r="C735" s="89">
        <v>1</v>
      </c>
      <c r="D735" s="89">
        <v>1</v>
      </c>
      <c r="E735" s="89">
        <v>4</v>
      </c>
      <c r="F735" s="89" t="s">
        <v>4077</v>
      </c>
      <c r="G735" s="89" t="s">
        <v>4077</v>
      </c>
      <c r="H735" s="89" t="s">
        <v>3869</v>
      </c>
      <c r="I735" s="89" t="s">
        <v>3870</v>
      </c>
      <c r="J735" s="89">
        <v>2</v>
      </c>
    </row>
    <row r="736" spans="1:10" x14ac:dyDescent="0.25">
      <c r="A736" s="66" t="s">
        <v>555</v>
      </c>
      <c r="B736" s="89">
        <v>58</v>
      </c>
      <c r="C736" s="89">
        <v>1</v>
      </c>
      <c r="D736" s="89">
        <v>0</v>
      </c>
      <c r="E736" s="89">
        <v>3</v>
      </c>
      <c r="F736" s="89" t="s">
        <v>4078</v>
      </c>
      <c r="G736" s="89" t="s">
        <v>4078</v>
      </c>
      <c r="H736" s="89" t="s">
        <v>3876</v>
      </c>
      <c r="I736" s="89" t="s">
        <v>3870</v>
      </c>
      <c r="J736" s="89">
        <v>2</v>
      </c>
    </row>
    <row r="737" spans="1:10" x14ac:dyDescent="0.25">
      <c r="A737" s="66" t="s">
        <v>612</v>
      </c>
      <c r="B737" s="89">
        <v>61</v>
      </c>
      <c r="C737" s="89">
        <v>1</v>
      </c>
      <c r="D737" s="89">
        <v>1</v>
      </c>
      <c r="E737" s="89">
        <v>1</v>
      </c>
      <c r="F737" s="89" t="s">
        <v>4079</v>
      </c>
      <c r="G737" s="89" t="s">
        <v>4079</v>
      </c>
      <c r="H737" s="89" t="s">
        <v>3876</v>
      </c>
      <c r="I737" s="89" t="s">
        <v>3902</v>
      </c>
      <c r="J737" s="89">
        <v>2</v>
      </c>
    </row>
    <row r="738" spans="1:10" x14ac:dyDescent="0.25">
      <c r="A738" s="66" t="s">
        <v>3854</v>
      </c>
      <c r="B738" s="89">
        <v>63</v>
      </c>
      <c r="C738" s="89">
        <v>1</v>
      </c>
      <c r="D738" s="89">
        <v>1</v>
      </c>
      <c r="E738" s="89">
        <v>3</v>
      </c>
      <c r="F738" s="89" t="s">
        <v>4080</v>
      </c>
      <c r="G738" s="89" t="s">
        <v>4080</v>
      </c>
      <c r="H738" s="89" t="s">
        <v>3869</v>
      </c>
      <c r="I738" s="89" t="s">
        <v>3873</v>
      </c>
      <c r="J738" s="89">
        <v>2</v>
      </c>
    </row>
    <row r="739" spans="1:10" x14ac:dyDescent="0.25">
      <c r="A739" s="66" t="s">
        <v>592</v>
      </c>
      <c r="B739" s="89">
        <v>62</v>
      </c>
      <c r="C739" s="89">
        <v>1</v>
      </c>
      <c r="D739" s="89">
        <v>1</v>
      </c>
      <c r="E739" s="89">
        <v>4</v>
      </c>
      <c r="F739" s="89" t="s">
        <v>4081</v>
      </c>
      <c r="G739" s="89" t="s">
        <v>4081</v>
      </c>
      <c r="H739" s="89" t="s">
        <v>3876</v>
      </c>
      <c r="I739" s="89" t="s">
        <v>3870</v>
      </c>
      <c r="J739" s="89">
        <v>2</v>
      </c>
    </row>
    <row r="740" spans="1:10" x14ac:dyDescent="0.25">
      <c r="A740" s="66" t="s">
        <v>3855</v>
      </c>
      <c r="B740" s="89">
        <v>47</v>
      </c>
      <c r="C740" s="89">
        <v>1</v>
      </c>
      <c r="D740" s="89">
        <v>0</v>
      </c>
      <c r="E740" s="89">
        <v>0</v>
      </c>
      <c r="F740" s="89" t="s">
        <v>4082</v>
      </c>
      <c r="G740" s="89" t="s">
        <v>4083</v>
      </c>
      <c r="H740" s="89" t="s">
        <v>3876</v>
      </c>
      <c r="I740" s="89" t="s">
        <v>3902</v>
      </c>
      <c r="J740" s="89">
        <v>2</v>
      </c>
    </row>
    <row r="741" spans="1:10" x14ac:dyDescent="0.25">
      <c r="A741" s="66" t="s">
        <v>3856</v>
      </c>
      <c r="B741" s="89">
        <v>26</v>
      </c>
      <c r="C741" s="89">
        <v>1</v>
      </c>
      <c r="D741" s="89">
        <v>1</v>
      </c>
      <c r="E741" s="89">
        <v>1</v>
      </c>
      <c r="F741" s="89" t="s">
        <v>4084</v>
      </c>
      <c r="G741" s="89" t="s">
        <v>4084</v>
      </c>
      <c r="H741" s="89" t="s">
        <v>3876</v>
      </c>
      <c r="I741" s="89" t="s">
        <v>3902</v>
      </c>
      <c r="J741" s="89">
        <v>2</v>
      </c>
    </row>
    <row r="742" spans="1:10" x14ac:dyDescent="0.25">
      <c r="A742" s="66" t="s">
        <v>645</v>
      </c>
      <c r="B742" s="89">
        <v>56</v>
      </c>
      <c r="C742" s="89">
        <v>1</v>
      </c>
      <c r="D742" s="89">
        <v>1</v>
      </c>
      <c r="E742" s="89">
        <v>1</v>
      </c>
      <c r="F742" s="89" t="s">
        <v>4085</v>
      </c>
      <c r="G742" s="89" t="s">
        <v>4085</v>
      </c>
      <c r="H742" s="89" t="s">
        <v>3869</v>
      </c>
      <c r="I742" s="89" t="s">
        <v>3883</v>
      </c>
      <c r="J742" s="89">
        <v>2</v>
      </c>
    </row>
    <row r="743" spans="1:10" x14ac:dyDescent="0.25">
      <c r="A743" s="66" t="s">
        <v>566</v>
      </c>
      <c r="B743" s="89">
        <v>61</v>
      </c>
      <c r="C743" s="89">
        <v>1</v>
      </c>
      <c r="D743" s="89">
        <v>1</v>
      </c>
      <c r="E743" s="89">
        <v>2</v>
      </c>
      <c r="F743" s="89" t="s">
        <v>4086</v>
      </c>
      <c r="G743" s="89" t="s">
        <v>4086</v>
      </c>
      <c r="H743" s="89" t="s">
        <v>3869</v>
      </c>
      <c r="I743" s="89" t="s">
        <v>3883</v>
      </c>
      <c r="J743" s="89">
        <v>2</v>
      </c>
    </row>
    <row r="744" spans="1:10" x14ac:dyDescent="0.25">
      <c r="A744" s="66" t="s">
        <v>3857</v>
      </c>
      <c r="B744" s="89">
        <v>59</v>
      </c>
      <c r="C744" s="89">
        <v>1</v>
      </c>
      <c r="D744" s="89">
        <v>0</v>
      </c>
      <c r="E744" s="89">
        <v>2</v>
      </c>
      <c r="F744" s="89" t="s">
        <v>4087</v>
      </c>
      <c r="G744" s="89" t="s">
        <v>4087</v>
      </c>
      <c r="H744" s="89" t="s">
        <v>3869</v>
      </c>
      <c r="I744" s="89" t="s">
        <v>3902</v>
      </c>
      <c r="J744" s="89">
        <v>2</v>
      </c>
    </row>
    <row r="745" spans="1:10" x14ac:dyDescent="0.25">
      <c r="A745" s="66" t="s">
        <v>3858</v>
      </c>
      <c r="B745" s="89">
        <v>62</v>
      </c>
      <c r="C745" s="89" t="s">
        <v>3523</v>
      </c>
      <c r="D745" s="89" t="s">
        <v>3523</v>
      </c>
      <c r="E745" s="89">
        <v>4</v>
      </c>
      <c r="F745" s="89" t="s">
        <v>3523</v>
      </c>
      <c r="G745" s="89" t="s">
        <v>3523</v>
      </c>
      <c r="H745" s="89" t="s">
        <v>3869</v>
      </c>
      <c r="I745" s="89" t="s">
        <v>3870</v>
      </c>
      <c r="J745" s="89">
        <v>2</v>
      </c>
    </row>
    <row r="746" spans="1:10" x14ac:dyDescent="0.25">
      <c r="A746" s="66" t="s">
        <v>613</v>
      </c>
      <c r="B746" s="89">
        <v>53</v>
      </c>
      <c r="C746" s="89" t="s">
        <v>3523</v>
      </c>
      <c r="D746" s="89" t="s">
        <v>3523</v>
      </c>
      <c r="E746" s="89">
        <v>3</v>
      </c>
      <c r="F746" s="89" t="s">
        <v>3523</v>
      </c>
      <c r="G746" s="89" t="s">
        <v>3523</v>
      </c>
      <c r="H746" s="89" t="s">
        <v>3869</v>
      </c>
      <c r="I746" s="89" t="s">
        <v>3870</v>
      </c>
      <c r="J746" s="89">
        <v>2</v>
      </c>
    </row>
    <row r="747" spans="1:10" x14ac:dyDescent="0.25">
      <c r="A747" s="66" t="s">
        <v>3859</v>
      </c>
      <c r="B747" s="89">
        <v>35</v>
      </c>
      <c r="C747" s="89">
        <v>0</v>
      </c>
      <c r="D747" s="89">
        <v>0</v>
      </c>
      <c r="E747" s="89">
        <v>2</v>
      </c>
      <c r="F747" s="89" t="s">
        <v>4088</v>
      </c>
      <c r="G747" s="89" t="s">
        <v>4089</v>
      </c>
      <c r="H747" s="89" t="s">
        <v>3876</v>
      </c>
      <c r="I747" s="89" t="s">
        <v>3870</v>
      </c>
      <c r="J747" s="89">
        <v>2</v>
      </c>
    </row>
    <row r="748" spans="1:10" x14ac:dyDescent="0.25">
      <c r="A748" s="66" t="s">
        <v>646</v>
      </c>
      <c r="B748" s="89">
        <v>53</v>
      </c>
      <c r="C748" s="89">
        <v>1</v>
      </c>
      <c r="D748" s="89">
        <v>1</v>
      </c>
      <c r="E748" s="89">
        <v>1</v>
      </c>
      <c r="F748" s="89" t="s">
        <v>4090</v>
      </c>
      <c r="G748" s="89" t="s">
        <v>4090</v>
      </c>
      <c r="H748" s="89" t="s">
        <v>3869</v>
      </c>
      <c r="I748" s="89" t="s">
        <v>3873</v>
      </c>
      <c r="J748" s="89">
        <v>2</v>
      </c>
    </row>
    <row r="749" spans="1:10" x14ac:dyDescent="0.25">
      <c r="A749" s="66" t="s">
        <v>3860</v>
      </c>
      <c r="B749" s="89">
        <v>26</v>
      </c>
      <c r="C749" s="89">
        <v>1</v>
      </c>
      <c r="D749" s="89">
        <v>1</v>
      </c>
      <c r="E749" s="89">
        <v>3</v>
      </c>
      <c r="F749" s="89" t="s">
        <v>4091</v>
      </c>
      <c r="G749" s="89" t="s">
        <v>4091</v>
      </c>
      <c r="H749" s="89" t="s">
        <v>3876</v>
      </c>
      <c r="I749" s="89" t="s">
        <v>3870</v>
      </c>
      <c r="J749" s="89">
        <v>2</v>
      </c>
    </row>
    <row r="750" spans="1:10" x14ac:dyDescent="0.25">
      <c r="A750" s="66" t="s">
        <v>3861</v>
      </c>
      <c r="B750" s="89">
        <v>19</v>
      </c>
      <c r="C750" s="89">
        <v>1</v>
      </c>
      <c r="D750" s="89">
        <v>1</v>
      </c>
      <c r="E750" s="89">
        <v>3</v>
      </c>
      <c r="F750" s="89" t="s">
        <v>4092</v>
      </c>
      <c r="G750" s="89" t="s">
        <v>4092</v>
      </c>
      <c r="H750" s="89" t="s">
        <v>3869</v>
      </c>
      <c r="I750" s="89" t="s">
        <v>3870</v>
      </c>
      <c r="J750" s="89">
        <v>2</v>
      </c>
    </row>
    <row r="751" spans="1:10" x14ac:dyDescent="0.25">
      <c r="A751" s="66" t="s">
        <v>596</v>
      </c>
      <c r="B751" s="89">
        <v>62</v>
      </c>
      <c r="C751" s="89">
        <v>1</v>
      </c>
      <c r="D751" s="89">
        <v>1</v>
      </c>
      <c r="E751" s="89">
        <v>4</v>
      </c>
      <c r="F751" s="89" t="s">
        <v>4093</v>
      </c>
      <c r="G751" s="89" t="s">
        <v>4093</v>
      </c>
      <c r="H751" s="89" t="s">
        <v>3876</v>
      </c>
      <c r="I751" s="89" t="s">
        <v>3870</v>
      </c>
      <c r="J751" s="89">
        <v>2</v>
      </c>
    </row>
    <row r="752" spans="1:10" x14ac:dyDescent="0.25">
      <c r="A752" s="66" t="s">
        <v>545</v>
      </c>
      <c r="B752" s="89">
        <v>51</v>
      </c>
      <c r="C752" s="89">
        <v>1</v>
      </c>
      <c r="D752" s="89">
        <v>1</v>
      </c>
      <c r="E752" s="89">
        <v>0</v>
      </c>
      <c r="F752" s="89" t="s">
        <v>4094</v>
      </c>
      <c r="G752" s="89" t="s">
        <v>4094</v>
      </c>
      <c r="H752" s="89" t="s">
        <v>3876</v>
      </c>
      <c r="I752" s="89" t="s">
        <v>3902</v>
      </c>
      <c r="J752" s="89">
        <v>2</v>
      </c>
    </row>
    <row r="753" spans="1:10" x14ac:dyDescent="0.25">
      <c r="A753" s="66" t="s">
        <v>549</v>
      </c>
      <c r="B753" s="89">
        <v>29</v>
      </c>
      <c r="C753" s="89">
        <v>1</v>
      </c>
      <c r="D753" s="89">
        <v>1</v>
      </c>
      <c r="E753" s="89">
        <v>0</v>
      </c>
      <c r="F753" s="89" t="s">
        <v>4095</v>
      </c>
      <c r="G753" s="89" t="s">
        <v>4095</v>
      </c>
      <c r="H753" s="89" t="s">
        <v>3869</v>
      </c>
      <c r="I753" s="89" t="s">
        <v>3902</v>
      </c>
      <c r="J753" s="89">
        <v>2</v>
      </c>
    </row>
    <row r="754" spans="1:10" x14ac:dyDescent="0.25">
      <c r="A754" s="66" t="s">
        <v>3862</v>
      </c>
      <c r="B754" s="89">
        <v>73</v>
      </c>
      <c r="C754" s="89">
        <v>1</v>
      </c>
      <c r="D754" s="89">
        <v>0</v>
      </c>
      <c r="E754" s="89">
        <v>2</v>
      </c>
      <c r="F754" s="89" t="s">
        <v>4086</v>
      </c>
      <c r="G754" s="89" t="s">
        <v>3909</v>
      </c>
      <c r="H754" s="89" t="s">
        <v>3876</v>
      </c>
      <c r="I754" s="89" t="s">
        <v>3870</v>
      </c>
      <c r="J754" s="89">
        <v>2</v>
      </c>
    </row>
    <row r="755" spans="1:10" x14ac:dyDescent="0.25">
      <c r="A755" s="66" t="s">
        <v>572</v>
      </c>
      <c r="B755" s="89">
        <v>72</v>
      </c>
      <c r="C755" s="89">
        <v>1</v>
      </c>
      <c r="D755" s="89">
        <v>1</v>
      </c>
      <c r="E755" s="89">
        <v>4</v>
      </c>
      <c r="F755" s="89" t="s">
        <v>4096</v>
      </c>
      <c r="G755" s="89" t="s">
        <v>4097</v>
      </c>
      <c r="H755" s="89" t="s">
        <v>3876</v>
      </c>
      <c r="I755" s="89" t="s">
        <v>3870</v>
      </c>
      <c r="J755" s="89">
        <v>2</v>
      </c>
    </row>
    <row r="756" spans="1:10" x14ac:dyDescent="0.25">
      <c r="A756" s="66" t="s">
        <v>599</v>
      </c>
      <c r="B756" s="89">
        <v>76</v>
      </c>
      <c r="C756" s="89">
        <v>0</v>
      </c>
      <c r="D756" s="89">
        <v>0</v>
      </c>
      <c r="E756" s="89">
        <v>4</v>
      </c>
      <c r="F756" s="89" t="s">
        <v>4098</v>
      </c>
      <c r="G756" s="89" t="s">
        <v>4098</v>
      </c>
      <c r="H756" s="89" t="s">
        <v>3876</v>
      </c>
      <c r="I756" s="89" t="s">
        <v>3870</v>
      </c>
      <c r="J756" s="89">
        <v>2</v>
      </c>
    </row>
    <row r="757" spans="1:10" x14ac:dyDescent="0.25">
      <c r="A757" s="66" t="s">
        <v>616</v>
      </c>
      <c r="B757" s="89">
        <v>66</v>
      </c>
      <c r="C757" s="89">
        <v>0</v>
      </c>
      <c r="D757" s="89">
        <v>0</v>
      </c>
      <c r="E757" s="89">
        <v>3</v>
      </c>
      <c r="F757" s="89" t="s">
        <v>4099</v>
      </c>
      <c r="G757" s="89" t="s">
        <v>4100</v>
      </c>
      <c r="H757" s="89" t="s">
        <v>3876</v>
      </c>
      <c r="I757" s="89" t="s">
        <v>3873</v>
      </c>
      <c r="J757" s="89">
        <v>2</v>
      </c>
    </row>
    <row r="758" spans="1:10" x14ac:dyDescent="0.25">
      <c r="A758" s="66" t="s">
        <v>3863</v>
      </c>
      <c r="B758" s="89">
        <v>19</v>
      </c>
      <c r="C758" s="89">
        <v>0</v>
      </c>
      <c r="D758" s="89">
        <v>0</v>
      </c>
      <c r="E758" s="89">
        <v>3</v>
      </c>
      <c r="F758" s="89" t="s">
        <v>4101</v>
      </c>
      <c r="G758" s="89" t="s">
        <v>4102</v>
      </c>
      <c r="H758" s="89" t="s">
        <v>3876</v>
      </c>
      <c r="I758" s="89" t="s">
        <v>3870</v>
      </c>
      <c r="J758" s="89">
        <v>2</v>
      </c>
    </row>
    <row r="759" spans="1:10" x14ac:dyDescent="0.25">
      <c r="A759" s="66" t="s">
        <v>553</v>
      </c>
      <c r="B759" s="89">
        <v>36</v>
      </c>
      <c r="C759" s="89">
        <v>1</v>
      </c>
      <c r="D759" s="89">
        <v>1</v>
      </c>
      <c r="E759" s="89">
        <v>0</v>
      </c>
      <c r="F759" s="89" t="s">
        <v>4103</v>
      </c>
      <c r="G759" s="89" t="s">
        <v>4103</v>
      </c>
      <c r="H759" s="89" t="s">
        <v>3869</v>
      </c>
      <c r="I759" s="89" t="s">
        <v>3902</v>
      </c>
      <c r="J759" s="89">
        <v>2</v>
      </c>
    </row>
    <row r="760" spans="1:10" x14ac:dyDescent="0.25">
      <c r="A760" s="66" t="s">
        <v>3864</v>
      </c>
      <c r="B760" s="89">
        <v>35</v>
      </c>
      <c r="C760" s="89">
        <v>0</v>
      </c>
      <c r="D760" s="89">
        <v>0</v>
      </c>
      <c r="E760" s="89">
        <v>1</v>
      </c>
      <c r="F760" s="89" t="s">
        <v>4104</v>
      </c>
      <c r="G760" s="89" t="s">
        <v>4105</v>
      </c>
      <c r="H760" s="89" t="s">
        <v>3869</v>
      </c>
      <c r="I760" s="89" t="s">
        <v>3902</v>
      </c>
      <c r="J760" s="89">
        <v>2</v>
      </c>
    </row>
    <row r="761" spans="1:10" x14ac:dyDescent="0.25">
      <c r="A761" s="66" t="s">
        <v>619</v>
      </c>
      <c r="B761" s="89">
        <v>74</v>
      </c>
      <c r="C761" s="89">
        <v>1</v>
      </c>
      <c r="D761" s="89">
        <v>0</v>
      </c>
      <c r="E761" s="89">
        <v>3</v>
      </c>
      <c r="F761" s="89" t="s">
        <v>4106</v>
      </c>
      <c r="G761" s="89" t="s">
        <v>4107</v>
      </c>
      <c r="H761" s="89" t="s">
        <v>3869</v>
      </c>
      <c r="I761" s="89" t="s">
        <v>3870</v>
      </c>
      <c r="J761" s="89">
        <v>2</v>
      </c>
    </row>
    <row r="762" spans="1:10" x14ac:dyDescent="0.25">
      <c r="A762" s="66" t="s">
        <v>559</v>
      </c>
      <c r="B762" s="89">
        <v>63</v>
      </c>
      <c r="C762" s="89">
        <v>1</v>
      </c>
      <c r="D762" s="89">
        <v>1</v>
      </c>
      <c r="E762" s="89">
        <v>3</v>
      </c>
      <c r="F762" s="89" t="s">
        <v>4108</v>
      </c>
      <c r="G762" s="89" t="s">
        <v>4108</v>
      </c>
      <c r="H762" s="89" t="s">
        <v>3869</v>
      </c>
      <c r="I762" s="89" t="s">
        <v>3873</v>
      </c>
      <c r="J762" s="89">
        <v>2</v>
      </c>
    </row>
    <row r="763" spans="1:10" x14ac:dyDescent="0.25">
      <c r="A763" s="66" t="s">
        <v>557</v>
      </c>
      <c r="B763" s="89">
        <v>56</v>
      </c>
      <c r="C763" s="89">
        <v>1</v>
      </c>
      <c r="D763" s="89">
        <v>1</v>
      </c>
      <c r="E763" s="89">
        <v>0</v>
      </c>
      <c r="F763" s="89" t="s">
        <v>4109</v>
      </c>
      <c r="G763" s="89" t="s">
        <v>4109</v>
      </c>
      <c r="H763" s="89" t="s">
        <v>3869</v>
      </c>
      <c r="I763" s="89" t="s">
        <v>3902</v>
      </c>
      <c r="J763" s="89">
        <v>2</v>
      </c>
    </row>
    <row r="764" spans="1:10" x14ac:dyDescent="0.25">
      <c r="A764" s="66" t="s">
        <v>635</v>
      </c>
      <c r="B764" s="89">
        <v>63</v>
      </c>
      <c r="C764" s="89">
        <v>0</v>
      </c>
      <c r="D764" s="89">
        <v>0</v>
      </c>
      <c r="E764" s="89">
        <v>5</v>
      </c>
      <c r="F764" s="89" t="s">
        <v>4110</v>
      </c>
      <c r="G764" s="89" t="s">
        <v>4110</v>
      </c>
      <c r="H764" s="89" t="s">
        <v>3869</v>
      </c>
      <c r="I764" s="89" t="s">
        <v>3870</v>
      </c>
      <c r="J764" s="89">
        <v>2</v>
      </c>
    </row>
    <row r="765" spans="1:10" x14ac:dyDescent="0.25">
      <c r="A765" s="66" t="s">
        <v>3865</v>
      </c>
      <c r="B765" s="89">
        <v>50</v>
      </c>
      <c r="C765" s="89">
        <v>1</v>
      </c>
      <c r="D765" s="89">
        <v>1</v>
      </c>
      <c r="E765" s="89">
        <v>2</v>
      </c>
      <c r="F765" s="89" t="s">
        <v>4111</v>
      </c>
      <c r="G765" s="89" t="s">
        <v>4111</v>
      </c>
      <c r="H765" s="89" t="s">
        <v>3876</v>
      </c>
      <c r="I765" s="89" t="s">
        <v>3870</v>
      </c>
      <c r="J765" s="89">
        <v>2</v>
      </c>
    </row>
    <row r="766" spans="1:10" x14ac:dyDescent="0.25">
      <c r="A766" s="66" t="s">
        <v>622</v>
      </c>
      <c r="B766" s="89">
        <v>41</v>
      </c>
      <c r="C766" s="89">
        <v>1</v>
      </c>
      <c r="D766" s="89">
        <v>1</v>
      </c>
      <c r="E766" s="89">
        <v>3</v>
      </c>
      <c r="F766" s="89" t="s">
        <v>4112</v>
      </c>
      <c r="G766" s="89" t="s">
        <v>4112</v>
      </c>
      <c r="H766" s="89" t="s">
        <v>3876</v>
      </c>
      <c r="I766" s="89" t="s">
        <v>3870</v>
      </c>
      <c r="J766" s="89">
        <v>2</v>
      </c>
    </row>
    <row r="767" spans="1:10" x14ac:dyDescent="0.25">
      <c r="A767" s="66" t="s">
        <v>625</v>
      </c>
      <c r="B767" s="89">
        <v>73</v>
      </c>
      <c r="C767" s="89">
        <v>1</v>
      </c>
      <c r="D767" s="89">
        <v>1</v>
      </c>
      <c r="E767" s="89">
        <v>3</v>
      </c>
      <c r="F767" s="89" t="s">
        <v>4113</v>
      </c>
      <c r="G767" s="89" t="s">
        <v>4113</v>
      </c>
      <c r="H767" s="89" t="s">
        <v>3869</v>
      </c>
      <c r="I767" s="89" t="s">
        <v>3870</v>
      </c>
      <c r="J767" s="89">
        <v>2</v>
      </c>
    </row>
    <row r="768" spans="1:10" x14ac:dyDescent="0.25">
      <c r="A768" s="66" t="s">
        <v>570</v>
      </c>
      <c r="B768" s="89">
        <v>48</v>
      </c>
      <c r="C768" s="89">
        <v>1</v>
      </c>
      <c r="D768" s="89">
        <v>0</v>
      </c>
      <c r="E768" s="89">
        <v>2</v>
      </c>
      <c r="F768" s="89" t="s">
        <v>4114</v>
      </c>
      <c r="G768" s="89" t="s">
        <v>3906</v>
      </c>
      <c r="H768" s="89" t="s">
        <v>3876</v>
      </c>
      <c r="I768" s="89" t="s">
        <v>3870</v>
      </c>
      <c r="J768" s="89">
        <v>2</v>
      </c>
    </row>
    <row r="769" spans="1:10" x14ac:dyDescent="0.25">
      <c r="A769" s="66" t="s">
        <v>561</v>
      </c>
      <c r="B769" s="89">
        <v>50</v>
      </c>
      <c r="C769" s="89">
        <v>1</v>
      </c>
      <c r="D769" s="89">
        <v>1</v>
      </c>
      <c r="E769" s="89">
        <v>0</v>
      </c>
      <c r="F769" s="89" t="s">
        <v>4115</v>
      </c>
      <c r="G769" s="89" t="s">
        <v>4115</v>
      </c>
      <c r="H769" s="89" t="s">
        <v>3876</v>
      </c>
      <c r="I769" s="89" t="s">
        <v>3902</v>
      </c>
      <c r="J769" s="89">
        <v>2</v>
      </c>
    </row>
    <row r="770" spans="1:10" x14ac:dyDescent="0.25">
      <c r="A770" s="66" t="s">
        <v>3866</v>
      </c>
      <c r="B770" s="89">
        <v>49</v>
      </c>
      <c r="C770" s="89">
        <v>1</v>
      </c>
      <c r="D770" s="89">
        <v>1</v>
      </c>
      <c r="E770" s="89">
        <v>4</v>
      </c>
      <c r="F770" s="89" t="s">
        <v>4116</v>
      </c>
      <c r="G770" s="89" t="s">
        <v>4116</v>
      </c>
      <c r="H770" s="89" t="s">
        <v>3876</v>
      </c>
      <c r="I770" s="89" t="s">
        <v>3873</v>
      </c>
      <c r="J770" s="89">
        <v>2</v>
      </c>
    </row>
    <row r="771" spans="1:10" x14ac:dyDescent="0.25">
      <c r="A771" s="66" t="s">
        <v>615</v>
      </c>
      <c r="B771" s="89">
        <v>57</v>
      </c>
      <c r="C771" s="89">
        <v>1</v>
      </c>
      <c r="D771" s="89">
        <v>1</v>
      </c>
      <c r="E771" s="89">
        <v>1</v>
      </c>
      <c r="F771" s="89" t="s">
        <v>4117</v>
      </c>
      <c r="G771" s="89" t="s">
        <v>4117</v>
      </c>
      <c r="H771" s="89" t="s">
        <v>3869</v>
      </c>
      <c r="I771" s="89" t="s">
        <v>3870</v>
      </c>
      <c r="J771" s="89">
        <v>2</v>
      </c>
    </row>
    <row r="772" spans="1:10" x14ac:dyDescent="0.25">
      <c r="A772" s="66" t="s">
        <v>565</v>
      </c>
      <c r="B772" s="89">
        <v>56</v>
      </c>
      <c r="C772" s="89">
        <v>1</v>
      </c>
      <c r="D772" s="89">
        <v>1</v>
      </c>
      <c r="E772" s="89">
        <v>0</v>
      </c>
      <c r="F772" s="89" t="s">
        <v>4118</v>
      </c>
      <c r="G772" s="89" t="s">
        <v>4118</v>
      </c>
      <c r="H772" s="89" t="s">
        <v>3876</v>
      </c>
      <c r="I772" s="89" t="s">
        <v>3883</v>
      </c>
      <c r="J772" s="89">
        <v>2</v>
      </c>
    </row>
    <row r="773" spans="1:10" x14ac:dyDescent="0.25">
      <c r="A773" s="66" t="s">
        <v>3867</v>
      </c>
      <c r="B773" s="89">
        <v>86</v>
      </c>
      <c r="C773" s="89">
        <v>1</v>
      </c>
      <c r="D773" s="89">
        <v>1</v>
      </c>
      <c r="E773" s="89">
        <v>3</v>
      </c>
      <c r="F773" s="89" t="s">
        <v>4119</v>
      </c>
      <c r="G773" s="89" t="s">
        <v>4119</v>
      </c>
      <c r="H773" s="89" t="s">
        <v>3869</v>
      </c>
      <c r="I773" s="89" t="s">
        <v>3870</v>
      </c>
      <c r="J773" s="89">
        <v>2</v>
      </c>
    </row>
    <row r="774" spans="1:10" x14ac:dyDescent="0.25">
      <c r="A774" s="66" t="s">
        <v>569</v>
      </c>
      <c r="B774" s="89">
        <v>60</v>
      </c>
      <c r="C774" s="89">
        <v>1</v>
      </c>
      <c r="D774" s="89">
        <v>1</v>
      </c>
      <c r="E774" s="89">
        <v>0</v>
      </c>
      <c r="F774" s="89" t="s">
        <v>4120</v>
      </c>
      <c r="G774" s="89" t="s">
        <v>4120</v>
      </c>
      <c r="H774" s="89" t="s">
        <v>3876</v>
      </c>
      <c r="I774" s="89" t="s">
        <v>3902</v>
      </c>
      <c r="J774" s="89">
        <v>2</v>
      </c>
    </row>
    <row r="775" spans="1:10" x14ac:dyDescent="0.25">
      <c r="A775" s="66" t="s">
        <v>574</v>
      </c>
      <c r="B775" s="89">
        <v>69</v>
      </c>
      <c r="C775" s="89">
        <v>1</v>
      </c>
      <c r="D775" s="89">
        <v>1</v>
      </c>
      <c r="E775" s="89">
        <v>2</v>
      </c>
      <c r="F775" s="89" t="s">
        <v>4121</v>
      </c>
      <c r="G775" s="89" t="s">
        <v>4122</v>
      </c>
      <c r="H775" s="89" t="s">
        <v>3869</v>
      </c>
      <c r="I775" s="89" t="s">
        <v>3883</v>
      </c>
      <c r="J775" s="89">
        <v>2</v>
      </c>
    </row>
    <row r="776" spans="1:10" x14ac:dyDescent="0.25">
      <c r="A776" s="66" t="s">
        <v>628</v>
      </c>
      <c r="B776" s="89">
        <v>58</v>
      </c>
      <c r="C776" s="89">
        <v>1</v>
      </c>
      <c r="D776" s="89">
        <v>1</v>
      </c>
      <c r="E776" s="89">
        <v>3</v>
      </c>
      <c r="F776" s="89" t="s">
        <v>4109</v>
      </c>
      <c r="G776" s="89" t="s">
        <v>4109</v>
      </c>
      <c r="H776" s="89" t="s">
        <v>3869</v>
      </c>
      <c r="I776" s="89" t="s">
        <v>3870</v>
      </c>
      <c r="J776" s="89">
        <v>2</v>
      </c>
    </row>
    <row r="777" spans="1:10" x14ac:dyDescent="0.25">
      <c r="A777" s="66" t="s">
        <v>578</v>
      </c>
      <c r="B777" s="89">
        <v>62</v>
      </c>
      <c r="C777" s="89">
        <v>1</v>
      </c>
      <c r="D777" s="89">
        <v>1</v>
      </c>
      <c r="E777" s="89">
        <v>2</v>
      </c>
      <c r="F777" s="89" t="s">
        <v>4123</v>
      </c>
      <c r="G777" s="89" t="s">
        <v>4123</v>
      </c>
      <c r="H777" s="89" t="s">
        <v>3876</v>
      </c>
      <c r="I777" s="89" t="s">
        <v>3883</v>
      </c>
      <c r="J777" s="89">
        <v>2</v>
      </c>
    </row>
    <row r="778" spans="1:10" x14ac:dyDescent="0.25">
      <c r="A778" s="66" t="s">
        <v>631</v>
      </c>
      <c r="B778" s="89">
        <v>72</v>
      </c>
      <c r="C778" s="89">
        <v>1</v>
      </c>
      <c r="D778" s="89">
        <v>1</v>
      </c>
      <c r="E778" s="89">
        <v>3</v>
      </c>
      <c r="F778" s="89" t="s">
        <v>4124</v>
      </c>
      <c r="G778" s="89" t="s">
        <v>4125</v>
      </c>
      <c r="H778" s="89" t="s">
        <v>3869</v>
      </c>
      <c r="I778" s="89" t="s">
        <v>3870</v>
      </c>
      <c r="J778" s="89">
        <v>2</v>
      </c>
    </row>
    <row r="779" spans="1:10" x14ac:dyDescent="0.25">
      <c r="A779" s="66" t="s">
        <v>634</v>
      </c>
      <c r="B779" s="89">
        <v>63</v>
      </c>
      <c r="C779" s="89">
        <v>1</v>
      </c>
      <c r="D779" s="89">
        <v>1</v>
      </c>
      <c r="E779" s="89">
        <v>3</v>
      </c>
      <c r="F779" s="89" t="s">
        <v>4080</v>
      </c>
      <c r="G779" s="89" t="s">
        <v>4080</v>
      </c>
      <c r="H779" s="89" t="s">
        <v>3876</v>
      </c>
      <c r="I779" s="89" t="s">
        <v>3870</v>
      </c>
      <c r="J779" s="89">
        <v>2</v>
      </c>
    </row>
    <row r="780" spans="1:10" x14ac:dyDescent="0.25">
      <c r="A780" s="66" t="s">
        <v>637</v>
      </c>
      <c r="B780" s="89">
        <v>69</v>
      </c>
      <c r="C780" s="89">
        <v>1</v>
      </c>
      <c r="D780" s="89">
        <v>1</v>
      </c>
      <c r="E780" s="89">
        <v>3</v>
      </c>
      <c r="F780" s="89" t="s">
        <v>4126</v>
      </c>
      <c r="G780" s="89" t="s">
        <v>4126</v>
      </c>
      <c r="H780" s="89" t="s">
        <v>3876</v>
      </c>
      <c r="I780" s="89" t="s">
        <v>3870</v>
      </c>
      <c r="J780" s="89">
        <v>2</v>
      </c>
    </row>
    <row r="781" spans="1:10" x14ac:dyDescent="0.25">
      <c r="A781" s="66" t="s">
        <v>582</v>
      </c>
      <c r="B781" s="89">
        <v>69</v>
      </c>
      <c r="C781" s="89">
        <v>1</v>
      </c>
      <c r="D781" s="89">
        <v>1</v>
      </c>
      <c r="E781" s="89">
        <v>2</v>
      </c>
      <c r="F781" s="89" t="s">
        <v>3985</v>
      </c>
      <c r="G781" s="89" t="s">
        <v>3985</v>
      </c>
      <c r="H781" s="89" t="s">
        <v>3869</v>
      </c>
      <c r="I781" s="89" t="s">
        <v>3883</v>
      </c>
      <c r="J781" s="89">
        <v>2</v>
      </c>
    </row>
    <row r="782" spans="1:10" x14ac:dyDescent="0.25">
      <c r="A782" s="66" t="s">
        <v>602</v>
      </c>
      <c r="B782" s="89">
        <v>62</v>
      </c>
      <c r="C782" s="89">
        <v>1</v>
      </c>
      <c r="D782" s="89">
        <v>1</v>
      </c>
      <c r="E782" s="89">
        <v>4</v>
      </c>
      <c r="F782" s="89" t="s">
        <v>3901</v>
      </c>
      <c r="G782" s="89" t="s">
        <v>3901</v>
      </c>
      <c r="H782" s="89" t="s">
        <v>3869</v>
      </c>
      <c r="I782" s="89" t="s">
        <v>3870</v>
      </c>
      <c r="J782" s="89">
        <v>2</v>
      </c>
    </row>
    <row r="783" spans="1:10" x14ac:dyDescent="0.25">
      <c r="A783" s="66" t="s">
        <v>586</v>
      </c>
      <c r="B783" s="89">
        <v>52</v>
      </c>
      <c r="C783" s="89">
        <v>1</v>
      </c>
      <c r="D783" s="89">
        <v>1</v>
      </c>
      <c r="E783" s="89">
        <v>2</v>
      </c>
      <c r="F783" s="89" t="s">
        <v>4127</v>
      </c>
      <c r="G783" s="89" t="s">
        <v>4127</v>
      </c>
      <c r="H783" s="89" t="s">
        <v>3869</v>
      </c>
      <c r="I783" s="89" t="s">
        <v>3873</v>
      </c>
      <c r="J783" s="89">
        <v>2</v>
      </c>
    </row>
    <row r="784" spans="1:10" x14ac:dyDescent="0.25">
      <c r="A784" s="66" t="s">
        <v>605</v>
      </c>
      <c r="B784" s="89">
        <v>66</v>
      </c>
      <c r="C784" s="89">
        <v>1</v>
      </c>
      <c r="D784" s="89">
        <v>1</v>
      </c>
      <c r="E784" s="89">
        <v>4</v>
      </c>
      <c r="F784" s="89" t="s">
        <v>4084</v>
      </c>
      <c r="G784" s="89" t="s">
        <v>4084</v>
      </c>
      <c r="H784" s="89" t="s">
        <v>3869</v>
      </c>
      <c r="I784" s="89" t="s">
        <v>3870</v>
      </c>
      <c r="J784" s="89">
        <v>2</v>
      </c>
    </row>
    <row r="785" spans="1:10" x14ac:dyDescent="0.25">
      <c r="A785" s="66" t="s">
        <v>647</v>
      </c>
      <c r="B785" s="89">
        <v>53</v>
      </c>
      <c r="C785" s="89">
        <v>1</v>
      </c>
      <c r="D785" s="89">
        <v>1</v>
      </c>
      <c r="E785" s="89">
        <v>1</v>
      </c>
      <c r="F785" s="89" t="s">
        <v>4128</v>
      </c>
      <c r="G785" s="89" t="s">
        <v>4128</v>
      </c>
      <c r="H785" s="89" t="s">
        <v>3876</v>
      </c>
      <c r="I785" s="89" t="s">
        <v>3883</v>
      </c>
      <c r="J785" s="89">
        <v>2</v>
      </c>
    </row>
    <row r="786" spans="1:10" x14ac:dyDescent="0.25">
      <c r="A786" s="66" t="s">
        <v>590</v>
      </c>
      <c r="B786" s="89">
        <v>63</v>
      </c>
      <c r="C786" s="89">
        <v>1</v>
      </c>
      <c r="D786" s="89">
        <v>1</v>
      </c>
      <c r="E786" s="89">
        <v>2</v>
      </c>
      <c r="F786" s="89" t="s">
        <v>4071</v>
      </c>
      <c r="G786" s="89" t="s">
        <v>4071</v>
      </c>
      <c r="H786" s="89" t="s">
        <v>3869</v>
      </c>
      <c r="I786" s="89" t="s">
        <v>3883</v>
      </c>
      <c r="J786" s="89">
        <v>2</v>
      </c>
    </row>
    <row r="787" spans="1:10" x14ac:dyDescent="0.25">
      <c r="A787" s="66" t="s">
        <v>594</v>
      </c>
      <c r="B787" s="89">
        <v>71</v>
      </c>
      <c r="C787" s="89">
        <v>1</v>
      </c>
      <c r="D787" s="89">
        <v>1</v>
      </c>
      <c r="E787" s="89">
        <v>2</v>
      </c>
      <c r="F787" s="89" t="s">
        <v>4129</v>
      </c>
      <c r="G787" s="89" t="s">
        <v>4129</v>
      </c>
      <c r="H787" s="89" t="s">
        <v>3869</v>
      </c>
      <c r="I787" s="89" t="s">
        <v>3870</v>
      </c>
      <c r="J787" s="89">
        <v>2</v>
      </c>
    </row>
    <row r="788" spans="1:10" x14ac:dyDescent="0.25">
      <c r="A788" s="66" t="s">
        <v>648</v>
      </c>
      <c r="B788" s="89">
        <v>26</v>
      </c>
      <c r="C788" s="89">
        <v>1</v>
      </c>
      <c r="D788" s="89">
        <v>1</v>
      </c>
      <c r="E788" s="89">
        <v>1</v>
      </c>
      <c r="F788" s="89" t="s">
        <v>4130</v>
      </c>
      <c r="G788" s="89" t="s">
        <v>4130</v>
      </c>
      <c r="H788" s="89" t="s">
        <v>3876</v>
      </c>
      <c r="I788" s="89" t="s">
        <v>3870</v>
      </c>
      <c r="J788" s="89">
        <v>2</v>
      </c>
    </row>
  </sheetData>
  <mergeCells count="3">
    <mergeCell ref="A1:N1"/>
    <mergeCell ref="A141:I141"/>
    <mergeCell ref="A564:J56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63"/>
  <sheetViews>
    <sheetView workbookViewId="0">
      <pane ySplit="3660" topLeftCell="A538" activePane="bottomLeft"/>
      <selection activeCell="A2" sqref="A2:A563"/>
      <selection pane="bottomLeft" activeCell="L567" sqref="L567"/>
    </sheetView>
  </sheetViews>
  <sheetFormatPr baseColWidth="10" defaultRowHeight="11.25" x14ac:dyDescent="0.25"/>
  <cols>
    <col min="1" max="1" width="7.28515625" style="65" customWidth="1"/>
    <col min="2" max="2" width="16.140625" style="65" customWidth="1"/>
    <col min="3" max="3" width="9.42578125" style="65" customWidth="1"/>
    <col min="4" max="4" width="9" style="65" customWidth="1"/>
    <col min="5" max="5" width="7" style="65" customWidth="1"/>
    <col min="6" max="6" width="5" style="65" customWidth="1"/>
    <col min="7" max="7" width="6.28515625" style="65" customWidth="1"/>
    <col min="8" max="8" width="7.85546875" style="65" customWidth="1"/>
    <col min="9" max="9" width="5.7109375" style="65" customWidth="1"/>
    <col min="10" max="10" width="10.140625" style="65" customWidth="1"/>
    <col min="11" max="11" width="10.42578125" style="65" customWidth="1"/>
    <col min="12" max="12" width="8" style="65" customWidth="1"/>
    <col min="13" max="13" width="9.42578125" style="65" customWidth="1"/>
    <col min="14" max="15" width="11.42578125" style="65"/>
    <col min="16" max="16" width="14.28515625" style="65" customWidth="1"/>
    <col min="17" max="17" width="9.5703125" style="65" customWidth="1"/>
    <col min="18" max="16384" width="11.42578125" style="65"/>
  </cols>
  <sheetData>
    <row r="1" spans="1:18" ht="89.25" x14ac:dyDescent="0.25">
      <c r="A1" s="63" t="s">
        <v>1138</v>
      </c>
      <c r="B1" s="63" t="s">
        <v>2</v>
      </c>
      <c r="C1" s="63" t="s">
        <v>1139</v>
      </c>
      <c r="D1" s="63" t="s">
        <v>1140</v>
      </c>
      <c r="E1" s="63" t="s">
        <v>1141</v>
      </c>
      <c r="F1" s="63" t="s">
        <v>1142</v>
      </c>
      <c r="G1" s="63" t="s">
        <v>1143</v>
      </c>
      <c r="H1" s="63" t="s">
        <v>1144</v>
      </c>
      <c r="I1" s="63" t="s">
        <v>1145</v>
      </c>
      <c r="J1" s="63" t="s">
        <v>1146</v>
      </c>
      <c r="K1" s="63" t="s">
        <v>1147</v>
      </c>
      <c r="L1" s="63" t="s">
        <v>1148</v>
      </c>
      <c r="M1" s="64" t="s">
        <v>1149</v>
      </c>
      <c r="N1" s="64" t="s">
        <v>1150</v>
      </c>
      <c r="O1" s="64" t="s">
        <v>1151</v>
      </c>
      <c r="P1" s="64" t="s">
        <v>1152</v>
      </c>
      <c r="Q1" s="63" t="s">
        <v>1153</v>
      </c>
      <c r="R1" s="63" t="s">
        <v>1154</v>
      </c>
    </row>
    <row r="2" spans="1:18" x14ac:dyDescent="0.25">
      <c r="A2" s="66">
        <v>1</v>
      </c>
      <c r="B2" s="67" t="s">
        <v>995</v>
      </c>
      <c r="C2" s="66" t="s">
        <v>1103</v>
      </c>
      <c r="D2" s="66" t="s">
        <v>3</v>
      </c>
      <c r="E2" s="66" t="s">
        <v>1155</v>
      </c>
      <c r="F2" s="66"/>
      <c r="G2" s="66"/>
      <c r="H2" s="66"/>
      <c r="I2" s="66"/>
      <c r="J2" s="66">
        <v>1</v>
      </c>
      <c r="K2" s="66"/>
      <c r="L2" s="66"/>
      <c r="M2" s="66">
        <v>0</v>
      </c>
      <c r="N2" s="66">
        <v>0</v>
      </c>
      <c r="O2" s="66">
        <v>0</v>
      </c>
      <c r="P2" s="66">
        <v>0</v>
      </c>
      <c r="Q2" s="66" t="s">
        <v>1156</v>
      </c>
      <c r="R2" s="66" t="s">
        <v>1157</v>
      </c>
    </row>
    <row r="3" spans="1:18" x14ac:dyDescent="0.25">
      <c r="A3" s="66">
        <v>2</v>
      </c>
      <c r="B3" s="68" t="s">
        <v>960</v>
      </c>
      <c r="C3" s="66" t="s">
        <v>1103</v>
      </c>
      <c r="D3" s="66" t="s">
        <v>3</v>
      </c>
      <c r="E3" s="66" t="s">
        <v>1133</v>
      </c>
      <c r="F3" s="66">
        <v>58</v>
      </c>
      <c r="G3" s="66"/>
      <c r="H3" s="66"/>
      <c r="I3" s="66"/>
      <c r="J3" s="66"/>
      <c r="K3" s="66"/>
      <c r="L3" s="66"/>
      <c r="M3" s="66">
        <v>0</v>
      </c>
      <c r="N3" s="66">
        <v>0</v>
      </c>
      <c r="O3" s="66">
        <v>0</v>
      </c>
      <c r="P3" s="66">
        <v>0</v>
      </c>
      <c r="Q3" s="66" t="s">
        <v>1158</v>
      </c>
      <c r="R3" s="66" t="s">
        <v>1157</v>
      </c>
    </row>
    <row r="4" spans="1:18" x14ac:dyDescent="0.25">
      <c r="A4" s="66">
        <v>3</v>
      </c>
      <c r="B4" s="68" t="s">
        <v>1159</v>
      </c>
      <c r="C4" s="66" t="s">
        <v>1103</v>
      </c>
      <c r="D4" s="66" t="s">
        <v>1160</v>
      </c>
      <c r="E4" s="66" t="s">
        <v>1155</v>
      </c>
      <c r="F4" s="66">
        <v>65</v>
      </c>
      <c r="G4" s="66">
        <v>1</v>
      </c>
      <c r="H4" s="69" t="s">
        <v>1161</v>
      </c>
      <c r="I4" s="66">
        <v>1</v>
      </c>
      <c r="J4" s="66">
        <v>0</v>
      </c>
      <c r="K4" s="66" t="s">
        <v>1162</v>
      </c>
      <c r="L4" s="66">
        <v>1</v>
      </c>
      <c r="M4" s="66">
        <v>0</v>
      </c>
      <c r="N4" s="66">
        <v>0</v>
      </c>
      <c r="O4" s="66">
        <v>0</v>
      </c>
      <c r="P4" s="66">
        <v>0</v>
      </c>
      <c r="Q4" s="66" t="s">
        <v>1163</v>
      </c>
      <c r="R4" s="66" t="s">
        <v>1157</v>
      </c>
    </row>
    <row r="5" spans="1:18" x14ac:dyDescent="0.25">
      <c r="A5" s="66">
        <v>4</v>
      </c>
      <c r="B5" s="68" t="s">
        <v>915</v>
      </c>
      <c r="C5" s="66" t="s">
        <v>1103</v>
      </c>
      <c r="D5" s="66" t="s">
        <v>3</v>
      </c>
      <c r="E5" s="66" t="s">
        <v>1133</v>
      </c>
      <c r="F5" s="66">
        <v>60</v>
      </c>
      <c r="G5" s="66"/>
      <c r="H5" s="66"/>
      <c r="I5" s="66"/>
      <c r="J5" s="66"/>
      <c r="K5" s="66"/>
      <c r="L5" s="66"/>
      <c r="M5" s="66">
        <v>0</v>
      </c>
      <c r="N5" s="66">
        <v>0</v>
      </c>
      <c r="O5" s="66">
        <v>0</v>
      </c>
      <c r="P5" s="66">
        <v>0</v>
      </c>
      <c r="Q5" s="66" t="s">
        <v>1163</v>
      </c>
      <c r="R5" s="66" t="s">
        <v>1157</v>
      </c>
    </row>
    <row r="6" spans="1:18" x14ac:dyDescent="0.25">
      <c r="A6" s="66">
        <v>5</v>
      </c>
      <c r="B6" s="68" t="s">
        <v>650</v>
      </c>
      <c r="C6" s="66" t="s">
        <v>1103</v>
      </c>
      <c r="D6" s="66" t="s">
        <v>3</v>
      </c>
      <c r="E6" s="66" t="s">
        <v>1133</v>
      </c>
      <c r="F6" s="66">
        <v>69</v>
      </c>
      <c r="G6" s="66">
        <v>2</v>
      </c>
      <c r="H6" s="69" t="s">
        <v>1164</v>
      </c>
      <c r="I6" s="66">
        <v>2</v>
      </c>
      <c r="J6" s="66">
        <v>0</v>
      </c>
      <c r="K6" s="66" t="s">
        <v>1165</v>
      </c>
      <c r="L6" s="66">
        <v>2</v>
      </c>
      <c r="M6" s="66">
        <v>0</v>
      </c>
      <c r="N6" s="66">
        <v>0</v>
      </c>
      <c r="O6" s="66">
        <v>0</v>
      </c>
      <c r="P6" s="66">
        <v>0</v>
      </c>
      <c r="Q6" s="66" t="s">
        <v>1163</v>
      </c>
      <c r="R6" s="66" t="s">
        <v>1157</v>
      </c>
    </row>
    <row r="7" spans="1:18" x14ac:dyDescent="0.25">
      <c r="A7" s="66">
        <v>6</v>
      </c>
      <c r="B7" s="68" t="s">
        <v>785</v>
      </c>
      <c r="C7" s="66" t="s">
        <v>1103</v>
      </c>
      <c r="D7" s="66" t="s">
        <v>3</v>
      </c>
      <c r="E7" s="66" t="s">
        <v>1155</v>
      </c>
      <c r="F7" s="66">
        <v>43</v>
      </c>
      <c r="G7" s="66">
        <v>4</v>
      </c>
      <c r="H7" s="69" t="s">
        <v>1166</v>
      </c>
      <c r="I7" s="66">
        <v>1</v>
      </c>
      <c r="J7" s="66">
        <v>1</v>
      </c>
      <c r="K7" s="66" t="s">
        <v>1162</v>
      </c>
      <c r="L7" s="66">
        <v>1</v>
      </c>
      <c r="M7" s="66">
        <v>0</v>
      </c>
      <c r="N7" s="66">
        <v>0</v>
      </c>
      <c r="O7" s="66">
        <v>0</v>
      </c>
      <c r="P7" s="66">
        <v>0</v>
      </c>
      <c r="Q7" s="66" t="s">
        <v>1158</v>
      </c>
      <c r="R7" s="66" t="s">
        <v>1157</v>
      </c>
    </row>
    <row r="8" spans="1:18" x14ac:dyDescent="0.25">
      <c r="A8" s="66">
        <v>7</v>
      </c>
      <c r="B8" s="68" t="s">
        <v>676</v>
      </c>
      <c r="C8" s="66" t="s">
        <v>1103</v>
      </c>
      <c r="D8" s="66" t="s">
        <v>3</v>
      </c>
      <c r="E8" s="66" t="s">
        <v>1133</v>
      </c>
      <c r="F8" s="66">
        <v>67</v>
      </c>
      <c r="G8" s="66">
        <v>4</v>
      </c>
      <c r="H8" s="69" t="s">
        <v>1167</v>
      </c>
      <c r="I8" s="66">
        <v>0</v>
      </c>
      <c r="J8" s="66">
        <v>2</v>
      </c>
      <c r="K8" s="66" t="s">
        <v>1168</v>
      </c>
      <c r="L8" s="66">
        <v>4</v>
      </c>
      <c r="M8" s="66">
        <v>1</v>
      </c>
      <c r="N8" s="69" t="s">
        <v>1169</v>
      </c>
      <c r="O8" s="66">
        <v>1</v>
      </c>
      <c r="P8" s="69" t="s">
        <v>1170</v>
      </c>
      <c r="Q8" s="66" t="s">
        <v>1158</v>
      </c>
      <c r="R8" s="66" t="s">
        <v>1171</v>
      </c>
    </row>
    <row r="9" spans="1:18" x14ac:dyDescent="0.25">
      <c r="A9" s="66">
        <v>8</v>
      </c>
      <c r="B9" s="68" t="s">
        <v>654</v>
      </c>
      <c r="C9" s="66" t="s">
        <v>1103</v>
      </c>
      <c r="D9" s="66" t="s">
        <v>3</v>
      </c>
      <c r="E9" s="66" t="s">
        <v>1155</v>
      </c>
      <c r="F9" s="66">
        <v>75</v>
      </c>
      <c r="G9" s="66">
        <v>3</v>
      </c>
      <c r="H9" s="69" t="s">
        <v>1172</v>
      </c>
      <c r="I9" s="66">
        <v>1</v>
      </c>
      <c r="J9" s="66">
        <v>1</v>
      </c>
      <c r="K9" s="66" t="s">
        <v>1165</v>
      </c>
      <c r="L9" s="66">
        <v>2</v>
      </c>
      <c r="M9" s="66">
        <v>0</v>
      </c>
      <c r="N9" s="69" t="s">
        <v>1173</v>
      </c>
      <c r="O9" s="66">
        <v>1</v>
      </c>
      <c r="P9" s="69" t="s">
        <v>1173</v>
      </c>
      <c r="Q9" s="66" t="s">
        <v>1163</v>
      </c>
      <c r="R9" s="66" t="s">
        <v>1157</v>
      </c>
    </row>
    <row r="10" spans="1:18" x14ac:dyDescent="0.25">
      <c r="A10" s="66">
        <v>9</v>
      </c>
      <c r="B10" s="68" t="s">
        <v>652</v>
      </c>
      <c r="C10" s="66" t="s">
        <v>1103</v>
      </c>
      <c r="D10" s="66" t="s">
        <v>3</v>
      </c>
      <c r="E10" s="66" t="s">
        <v>1155</v>
      </c>
      <c r="F10" s="66">
        <v>64</v>
      </c>
      <c r="G10" s="66">
        <v>4</v>
      </c>
      <c r="H10" s="69" t="s">
        <v>1174</v>
      </c>
      <c r="I10" s="66">
        <v>2</v>
      </c>
      <c r="J10" s="66">
        <v>1</v>
      </c>
      <c r="K10" s="66" t="s">
        <v>1168</v>
      </c>
      <c r="L10" s="66">
        <v>4</v>
      </c>
      <c r="M10" s="66">
        <v>0</v>
      </c>
      <c r="N10" s="66">
        <v>0</v>
      </c>
      <c r="O10" s="66">
        <v>0</v>
      </c>
      <c r="P10" s="66">
        <v>0</v>
      </c>
      <c r="Q10" s="66" t="s">
        <v>1163</v>
      </c>
      <c r="R10" s="66" t="s">
        <v>1157</v>
      </c>
    </row>
    <row r="11" spans="1:18" x14ac:dyDescent="0.25">
      <c r="A11" s="66">
        <v>10</v>
      </c>
      <c r="B11" s="68" t="s">
        <v>989</v>
      </c>
      <c r="C11" s="66" t="s">
        <v>1103</v>
      </c>
      <c r="D11" s="66" t="s">
        <v>3</v>
      </c>
      <c r="E11" s="66" t="s">
        <v>1155</v>
      </c>
      <c r="F11" s="66">
        <v>74</v>
      </c>
      <c r="G11" s="66"/>
      <c r="H11" s="66"/>
      <c r="I11" s="66"/>
      <c r="J11" s="66"/>
      <c r="K11" s="66"/>
      <c r="L11" s="66"/>
      <c r="M11" s="66">
        <v>0</v>
      </c>
      <c r="N11" s="66">
        <v>0</v>
      </c>
      <c r="O11" s="66">
        <v>0</v>
      </c>
      <c r="P11" s="66">
        <v>0</v>
      </c>
      <c r="Q11" s="66" t="s">
        <v>1175</v>
      </c>
      <c r="R11" s="66" t="s">
        <v>1157</v>
      </c>
    </row>
    <row r="12" spans="1:18" x14ac:dyDescent="0.25">
      <c r="A12" s="66">
        <v>11</v>
      </c>
      <c r="B12" s="68" t="s">
        <v>916</v>
      </c>
      <c r="C12" s="66" t="s">
        <v>1103</v>
      </c>
      <c r="D12" s="66" t="s">
        <v>3</v>
      </c>
      <c r="E12" s="66" t="s">
        <v>1133</v>
      </c>
      <c r="F12" s="66">
        <v>71</v>
      </c>
      <c r="G12" s="66">
        <v>4</v>
      </c>
      <c r="H12" s="66"/>
      <c r="I12" s="66">
        <v>2</v>
      </c>
      <c r="J12" s="66">
        <v>0</v>
      </c>
      <c r="K12" s="66"/>
      <c r="L12" s="66"/>
      <c r="M12" s="66">
        <v>0</v>
      </c>
      <c r="N12" s="66">
        <v>0</v>
      </c>
      <c r="O12" s="66">
        <v>0</v>
      </c>
      <c r="P12" s="66">
        <v>0</v>
      </c>
      <c r="Q12" s="66" t="s">
        <v>1163</v>
      </c>
      <c r="R12" s="66" t="s">
        <v>1157</v>
      </c>
    </row>
    <row r="13" spans="1:18" x14ac:dyDescent="0.25">
      <c r="A13" s="66">
        <v>12</v>
      </c>
      <c r="B13" s="68" t="s">
        <v>917</v>
      </c>
      <c r="C13" s="66" t="s">
        <v>1103</v>
      </c>
      <c r="D13" s="66" t="s">
        <v>3</v>
      </c>
      <c r="E13" s="66" t="s">
        <v>1133</v>
      </c>
      <c r="F13" s="66">
        <v>73</v>
      </c>
      <c r="G13" s="66">
        <v>4</v>
      </c>
      <c r="H13" s="66"/>
      <c r="I13" s="66">
        <v>2</v>
      </c>
      <c r="J13" s="66">
        <v>2</v>
      </c>
      <c r="K13" s="66" t="s">
        <v>1168</v>
      </c>
      <c r="L13" s="66"/>
      <c r="M13" s="66">
        <v>0</v>
      </c>
      <c r="N13" s="66">
        <v>0</v>
      </c>
      <c r="O13" s="66">
        <v>0</v>
      </c>
      <c r="P13" s="66">
        <v>0</v>
      </c>
      <c r="Q13" s="66" t="s">
        <v>1163</v>
      </c>
      <c r="R13" s="66" t="s">
        <v>1157</v>
      </c>
    </row>
    <row r="14" spans="1:18" x14ac:dyDescent="0.25">
      <c r="A14" s="66">
        <v>13</v>
      </c>
      <c r="B14" s="68" t="s">
        <v>1176</v>
      </c>
      <c r="C14" s="66" t="s">
        <v>1103</v>
      </c>
      <c r="D14" s="66" t="s">
        <v>1160</v>
      </c>
      <c r="E14" s="66" t="s">
        <v>1155</v>
      </c>
      <c r="F14" s="66">
        <v>65</v>
      </c>
      <c r="G14" s="66">
        <v>4</v>
      </c>
      <c r="H14" s="69" t="s">
        <v>1177</v>
      </c>
      <c r="I14" s="66">
        <v>3</v>
      </c>
      <c r="J14" s="66">
        <v>1</v>
      </c>
      <c r="K14" s="66" t="s">
        <v>1165</v>
      </c>
      <c r="L14" s="66">
        <v>3</v>
      </c>
      <c r="M14" s="66">
        <v>0</v>
      </c>
      <c r="N14" s="66">
        <v>0</v>
      </c>
      <c r="O14" s="66">
        <v>0</v>
      </c>
      <c r="P14" s="66">
        <v>0</v>
      </c>
      <c r="Q14" s="66" t="s">
        <v>1175</v>
      </c>
      <c r="R14" s="66" t="s">
        <v>1157</v>
      </c>
    </row>
    <row r="15" spans="1:18" x14ac:dyDescent="0.25">
      <c r="A15" s="66">
        <v>14</v>
      </c>
      <c r="B15" s="68" t="s">
        <v>649</v>
      </c>
      <c r="C15" s="66" t="s">
        <v>1103</v>
      </c>
      <c r="D15" s="66" t="s">
        <v>3</v>
      </c>
      <c r="E15" s="66" t="s">
        <v>1133</v>
      </c>
      <c r="F15" s="66">
        <v>39</v>
      </c>
      <c r="G15" s="66">
        <v>2</v>
      </c>
      <c r="H15" s="69" t="s">
        <v>1178</v>
      </c>
      <c r="I15" s="66">
        <v>1</v>
      </c>
      <c r="J15" s="66">
        <v>0</v>
      </c>
      <c r="K15" s="66" t="s">
        <v>1162</v>
      </c>
      <c r="L15" s="66">
        <v>0</v>
      </c>
      <c r="M15" s="66">
        <v>0</v>
      </c>
      <c r="N15" s="66">
        <v>0</v>
      </c>
      <c r="O15" s="66">
        <v>0</v>
      </c>
      <c r="P15" s="66">
        <v>0</v>
      </c>
      <c r="Q15" s="66" t="s">
        <v>1158</v>
      </c>
      <c r="R15" s="66" t="s">
        <v>1157</v>
      </c>
    </row>
    <row r="16" spans="1:18" x14ac:dyDescent="0.25">
      <c r="A16" s="66">
        <v>15</v>
      </c>
      <c r="B16" s="68" t="s">
        <v>918</v>
      </c>
      <c r="C16" s="66" t="s">
        <v>1103</v>
      </c>
      <c r="D16" s="66" t="s">
        <v>3</v>
      </c>
      <c r="E16" s="66" t="s">
        <v>1155</v>
      </c>
      <c r="F16" s="66">
        <v>63</v>
      </c>
      <c r="G16" s="66">
        <v>4</v>
      </c>
      <c r="H16" s="69" t="s">
        <v>1179</v>
      </c>
      <c r="I16" s="66">
        <v>4</v>
      </c>
      <c r="J16" s="66"/>
      <c r="K16" s="66" t="s">
        <v>1168</v>
      </c>
      <c r="L16" s="66"/>
      <c r="M16" s="66">
        <v>0</v>
      </c>
      <c r="N16" s="66">
        <v>0</v>
      </c>
      <c r="O16" s="66">
        <v>0</v>
      </c>
      <c r="P16" s="66">
        <v>0</v>
      </c>
      <c r="Q16" s="66" t="s">
        <v>1163</v>
      </c>
      <c r="R16" s="66" t="s">
        <v>1157</v>
      </c>
    </row>
    <row r="17" spans="1:18" x14ac:dyDescent="0.25">
      <c r="A17" s="66">
        <v>16</v>
      </c>
      <c r="B17" s="68" t="s">
        <v>919</v>
      </c>
      <c r="C17" s="66" t="s">
        <v>1103</v>
      </c>
      <c r="D17" s="66" t="s">
        <v>3</v>
      </c>
      <c r="E17" s="66" t="s">
        <v>1133</v>
      </c>
      <c r="F17" s="66">
        <v>64</v>
      </c>
      <c r="G17" s="66"/>
      <c r="H17" s="66"/>
      <c r="I17" s="66"/>
      <c r="J17" s="66"/>
      <c r="K17" s="66"/>
      <c r="L17" s="66"/>
      <c r="M17" s="66">
        <v>0</v>
      </c>
      <c r="N17" s="66">
        <v>0</v>
      </c>
      <c r="O17" s="66">
        <v>0</v>
      </c>
      <c r="P17" s="66">
        <v>0</v>
      </c>
      <c r="Q17" s="66" t="s">
        <v>1163</v>
      </c>
      <c r="R17" s="66" t="s">
        <v>1171</v>
      </c>
    </row>
    <row r="18" spans="1:18" x14ac:dyDescent="0.25">
      <c r="A18" s="66">
        <v>17</v>
      </c>
      <c r="B18" s="68" t="s">
        <v>793</v>
      </c>
      <c r="C18" s="66" t="s">
        <v>1103</v>
      </c>
      <c r="D18" s="66" t="s">
        <v>3</v>
      </c>
      <c r="E18" s="66" t="s">
        <v>1133</v>
      </c>
      <c r="F18" s="66">
        <v>57</v>
      </c>
      <c r="G18" s="66">
        <v>2</v>
      </c>
      <c r="H18" s="69" t="s">
        <v>1161</v>
      </c>
      <c r="I18" s="66">
        <v>2</v>
      </c>
      <c r="J18" s="66">
        <v>1</v>
      </c>
      <c r="K18" s="66" t="s">
        <v>1162</v>
      </c>
      <c r="L18" s="66">
        <v>1</v>
      </c>
      <c r="M18" s="66">
        <v>0</v>
      </c>
      <c r="N18" s="66">
        <v>0</v>
      </c>
      <c r="O18" s="66">
        <v>0</v>
      </c>
      <c r="P18" s="66">
        <v>0</v>
      </c>
      <c r="Q18" s="66" t="s">
        <v>1180</v>
      </c>
      <c r="R18" s="66" t="s">
        <v>1157</v>
      </c>
    </row>
    <row r="19" spans="1:18" x14ac:dyDescent="0.25">
      <c r="A19" s="66">
        <v>18</v>
      </c>
      <c r="B19" s="68" t="s">
        <v>996</v>
      </c>
      <c r="C19" s="66" t="s">
        <v>1103</v>
      </c>
      <c r="D19" s="66" t="s">
        <v>3</v>
      </c>
      <c r="E19" s="66" t="s">
        <v>1155</v>
      </c>
      <c r="F19" s="66">
        <v>65</v>
      </c>
      <c r="G19" s="66"/>
      <c r="H19" s="66"/>
      <c r="I19" s="66"/>
      <c r="J19" s="66"/>
      <c r="K19" s="66"/>
      <c r="L19" s="66"/>
      <c r="M19" s="66">
        <v>0</v>
      </c>
      <c r="N19" s="66">
        <v>0</v>
      </c>
      <c r="O19" s="66">
        <v>0</v>
      </c>
      <c r="P19" s="66">
        <v>0</v>
      </c>
      <c r="Q19" s="66" t="s">
        <v>1156</v>
      </c>
      <c r="R19" s="66" t="s">
        <v>1157</v>
      </c>
    </row>
    <row r="20" spans="1:18" x14ac:dyDescent="0.25">
      <c r="A20" s="66">
        <v>19</v>
      </c>
      <c r="B20" s="68" t="s">
        <v>920</v>
      </c>
      <c r="C20" s="66" t="s">
        <v>1103</v>
      </c>
      <c r="D20" s="66" t="s">
        <v>3</v>
      </c>
      <c r="E20" s="66" t="s">
        <v>1155</v>
      </c>
      <c r="F20" s="66">
        <v>60</v>
      </c>
      <c r="G20" s="66"/>
      <c r="H20" s="66"/>
      <c r="I20" s="66"/>
      <c r="J20" s="66"/>
      <c r="K20" s="66"/>
      <c r="L20" s="66"/>
      <c r="M20" s="66">
        <v>0</v>
      </c>
      <c r="N20" s="66">
        <v>0</v>
      </c>
      <c r="O20" s="66">
        <v>0</v>
      </c>
      <c r="P20" s="66">
        <v>0</v>
      </c>
      <c r="Q20" s="66" t="s">
        <v>1163</v>
      </c>
      <c r="R20" s="66" t="s">
        <v>1157</v>
      </c>
    </row>
    <row r="21" spans="1:18" x14ac:dyDescent="0.25">
      <c r="A21" s="66">
        <v>20</v>
      </c>
      <c r="B21" s="68" t="s">
        <v>698</v>
      </c>
      <c r="C21" s="66" t="s">
        <v>1103</v>
      </c>
      <c r="D21" s="66" t="s">
        <v>3</v>
      </c>
      <c r="E21" s="66" t="s">
        <v>1155</v>
      </c>
      <c r="F21" s="66">
        <v>84</v>
      </c>
      <c r="G21" s="66">
        <v>2</v>
      </c>
      <c r="H21" s="69" t="s">
        <v>1181</v>
      </c>
      <c r="I21" s="66">
        <v>1</v>
      </c>
      <c r="J21" s="66">
        <v>0</v>
      </c>
      <c r="K21" s="66" t="s">
        <v>1165</v>
      </c>
      <c r="L21" s="66">
        <v>2</v>
      </c>
      <c r="M21" s="66">
        <v>0</v>
      </c>
      <c r="N21" s="69" t="s">
        <v>1164</v>
      </c>
      <c r="O21" s="66">
        <v>0</v>
      </c>
      <c r="P21" s="69" t="s">
        <v>1164</v>
      </c>
      <c r="Q21" s="66" t="s">
        <v>1180</v>
      </c>
      <c r="R21" s="66" t="s">
        <v>1157</v>
      </c>
    </row>
    <row r="22" spans="1:18" x14ac:dyDescent="0.25">
      <c r="A22" s="66">
        <v>21</v>
      </c>
      <c r="B22" s="68" t="s">
        <v>921</v>
      </c>
      <c r="C22" s="66" t="s">
        <v>1103</v>
      </c>
      <c r="D22" s="66" t="s">
        <v>3</v>
      </c>
      <c r="E22" s="66" t="s">
        <v>1155</v>
      </c>
      <c r="F22" s="66">
        <v>72</v>
      </c>
      <c r="G22" s="66">
        <v>4</v>
      </c>
      <c r="H22" s="66"/>
      <c r="I22" s="66">
        <v>3</v>
      </c>
      <c r="J22" s="66">
        <v>1</v>
      </c>
      <c r="K22" s="66"/>
      <c r="L22" s="66"/>
      <c r="M22" s="66">
        <v>0</v>
      </c>
      <c r="N22" s="66">
        <v>0</v>
      </c>
      <c r="O22" s="66">
        <v>0</v>
      </c>
      <c r="P22" s="66">
        <v>0</v>
      </c>
      <c r="Q22" s="66" t="s">
        <v>1163</v>
      </c>
      <c r="R22" s="66" t="s">
        <v>1157</v>
      </c>
    </row>
    <row r="23" spans="1:18" x14ac:dyDescent="0.25">
      <c r="A23" s="66">
        <v>22</v>
      </c>
      <c r="B23" s="68" t="s">
        <v>922</v>
      </c>
      <c r="C23" s="66" t="s">
        <v>1103</v>
      </c>
      <c r="D23" s="66" t="s">
        <v>3</v>
      </c>
      <c r="E23" s="66" t="s">
        <v>1155</v>
      </c>
      <c r="F23" s="66">
        <v>69</v>
      </c>
      <c r="G23" s="66"/>
      <c r="H23" s="66"/>
      <c r="I23" s="66"/>
      <c r="J23" s="66"/>
      <c r="K23" s="66"/>
      <c r="L23" s="66"/>
      <c r="M23" s="66">
        <v>0</v>
      </c>
      <c r="N23" s="66">
        <v>0</v>
      </c>
      <c r="O23" s="66">
        <v>0</v>
      </c>
      <c r="P23" s="66">
        <v>0</v>
      </c>
      <c r="Q23" s="66" t="s">
        <v>1163</v>
      </c>
      <c r="R23" s="66" t="s">
        <v>1157</v>
      </c>
    </row>
    <row r="24" spans="1:18" x14ac:dyDescent="0.25">
      <c r="A24" s="66">
        <v>23</v>
      </c>
      <c r="B24" s="68" t="s">
        <v>765</v>
      </c>
      <c r="C24" s="66" t="s">
        <v>1103</v>
      </c>
      <c r="D24" s="66" t="s">
        <v>3</v>
      </c>
      <c r="E24" s="66" t="s">
        <v>1133</v>
      </c>
      <c r="F24" s="66">
        <v>73</v>
      </c>
      <c r="G24" s="66">
        <v>1</v>
      </c>
      <c r="H24" s="69" t="s">
        <v>1182</v>
      </c>
      <c r="I24" s="66">
        <v>0</v>
      </c>
      <c r="J24" s="66">
        <v>0</v>
      </c>
      <c r="K24" s="66" t="s">
        <v>1162</v>
      </c>
      <c r="L24" s="66">
        <v>1</v>
      </c>
      <c r="M24" s="66">
        <v>0</v>
      </c>
      <c r="N24" s="69" t="s">
        <v>1172</v>
      </c>
      <c r="O24" s="66">
        <v>0</v>
      </c>
      <c r="P24" s="69" t="s">
        <v>1172</v>
      </c>
      <c r="Q24" s="66" t="s">
        <v>1163</v>
      </c>
      <c r="R24" s="66" t="s">
        <v>1157</v>
      </c>
    </row>
    <row r="25" spans="1:18" x14ac:dyDescent="0.25">
      <c r="A25" s="66">
        <v>24</v>
      </c>
      <c r="B25" s="68" t="s">
        <v>968</v>
      </c>
      <c r="C25" s="66" t="s">
        <v>1103</v>
      </c>
      <c r="D25" s="66" t="s">
        <v>3</v>
      </c>
      <c r="E25" s="66" t="s">
        <v>1133</v>
      </c>
      <c r="F25" s="66">
        <v>38</v>
      </c>
      <c r="G25" s="66">
        <v>1</v>
      </c>
      <c r="H25" s="69" t="s">
        <v>1183</v>
      </c>
      <c r="I25" s="66">
        <v>1</v>
      </c>
      <c r="J25" s="66"/>
      <c r="K25" s="66" t="s">
        <v>1162</v>
      </c>
      <c r="L25" s="66"/>
      <c r="M25" s="66">
        <v>0</v>
      </c>
      <c r="N25" s="66">
        <v>0</v>
      </c>
      <c r="O25" s="66">
        <v>0</v>
      </c>
      <c r="P25" s="66">
        <v>0</v>
      </c>
      <c r="Q25" s="66" t="s">
        <v>1180</v>
      </c>
      <c r="R25" s="66" t="s">
        <v>1157</v>
      </c>
    </row>
    <row r="26" spans="1:18" x14ac:dyDescent="0.25">
      <c r="A26" s="66">
        <v>25</v>
      </c>
      <c r="B26" s="66" t="s">
        <v>923</v>
      </c>
      <c r="C26" s="66" t="s">
        <v>1103</v>
      </c>
      <c r="D26" s="66" t="s">
        <v>3</v>
      </c>
      <c r="E26" s="66" t="s">
        <v>1133</v>
      </c>
      <c r="F26" s="66">
        <v>72</v>
      </c>
      <c r="G26" s="66"/>
      <c r="H26" s="66"/>
      <c r="I26" s="66"/>
      <c r="J26" s="66"/>
      <c r="K26" s="66"/>
      <c r="L26" s="66"/>
      <c r="M26" s="66">
        <v>0</v>
      </c>
      <c r="N26" s="66">
        <v>0</v>
      </c>
      <c r="O26" s="66">
        <v>0</v>
      </c>
      <c r="P26" s="66">
        <v>0</v>
      </c>
      <c r="Q26" s="66" t="s">
        <v>1163</v>
      </c>
      <c r="R26" s="66" t="s">
        <v>1171</v>
      </c>
    </row>
    <row r="27" spans="1:18" x14ac:dyDescent="0.25">
      <c r="A27" s="66">
        <v>26</v>
      </c>
      <c r="B27" s="66" t="s">
        <v>656</v>
      </c>
      <c r="C27" s="66" t="s">
        <v>1103</v>
      </c>
      <c r="D27" s="66" t="s">
        <v>3</v>
      </c>
      <c r="E27" s="66" t="s">
        <v>1133</v>
      </c>
      <c r="F27" s="66">
        <v>45</v>
      </c>
      <c r="G27" s="66">
        <v>4</v>
      </c>
      <c r="H27" s="69" t="s">
        <v>1184</v>
      </c>
      <c r="I27" s="66">
        <v>2</v>
      </c>
      <c r="J27" s="66">
        <v>2</v>
      </c>
      <c r="K27" s="66" t="s">
        <v>1168</v>
      </c>
      <c r="L27" s="66">
        <v>4</v>
      </c>
      <c r="M27" s="66">
        <v>0</v>
      </c>
      <c r="N27" s="66">
        <v>0</v>
      </c>
      <c r="O27" s="66">
        <v>0</v>
      </c>
      <c r="P27" s="66">
        <v>0</v>
      </c>
      <c r="Q27" s="66" t="s">
        <v>1163</v>
      </c>
      <c r="R27" s="66" t="s">
        <v>1157</v>
      </c>
    </row>
    <row r="28" spans="1:18" x14ac:dyDescent="0.25">
      <c r="A28" s="66">
        <v>27</v>
      </c>
      <c r="B28" s="66" t="s">
        <v>969</v>
      </c>
      <c r="C28" s="66" t="s">
        <v>1103</v>
      </c>
      <c r="D28" s="66" t="s">
        <v>3</v>
      </c>
      <c r="E28" s="66" t="s">
        <v>1133</v>
      </c>
      <c r="F28" s="66">
        <v>82</v>
      </c>
      <c r="G28" s="66">
        <v>4</v>
      </c>
      <c r="H28" s="66"/>
      <c r="I28" s="66">
        <v>4</v>
      </c>
      <c r="J28" s="66">
        <v>1</v>
      </c>
      <c r="K28" s="66"/>
      <c r="L28" s="66"/>
      <c r="M28" s="66">
        <v>0</v>
      </c>
      <c r="N28" s="66">
        <v>0</v>
      </c>
      <c r="O28" s="66">
        <v>0</v>
      </c>
      <c r="P28" s="66">
        <v>0</v>
      </c>
      <c r="Q28" s="66" t="s">
        <v>1180</v>
      </c>
      <c r="R28" s="66" t="s">
        <v>1157</v>
      </c>
    </row>
    <row r="29" spans="1:18" x14ac:dyDescent="0.25">
      <c r="A29" s="66">
        <v>28</v>
      </c>
      <c r="B29" s="66" t="s">
        <v>925</v>
      </c>
      <c r="C29" s="66" t="s">
        <v>1103</v>
      </c>
      <c r="D29" s="66" t="s">
        <v>3</v>
      </c>
      <c r="E29" s="66" t="s">
        <v>1133</v>
      </c>
      <c r="F29" s="66">
        <v>78</v>
      </c>
      <c r="G29" s="66">
        <v>3</v>
      </c>
      <c r="H29" s="69" t="s">
        <v>1185</v>
      </c>
      <c r="I29" s="66">
        <v>3</v>
      </c>
      <c r="J29" s="66"/>
      <c r="K29" s="66" t="s">
        <v>1168</v>
      </c>
      <c r="L29" s="66"/>
      <c r="M29" s="66">
        <v>0</v>
      </c>
      <c r="N29" s="66">
        <v>0</v>
      </c>
      <c r="O29" s="66">
        <v>0</v>
      </c>
      <c r="P29" s="66">
        <v>0</v>
      </c>
      <c r="Q29" s="66" t="s">
        <v>1163</v>
      </c>
      <c r="R29" s="66" t="s">
        <v>1157</v>
      </c>
    </row>
    <row r="30" spans="1:18" x14ac:dyDescent="0.25">
      <c r="A30" s="66">
        <v>29</v>
      </c>
      <c r="B30" s="66" t="s">
        <v>684</v>
      </c>
      <c r="C30" s="66" t="s">
        <v>1103</v>
      </c>
      <c r="D30" s="66" t="s">
        <v>3</v>
      </c>
      <c r="E30" s="66" t="s">
        <v>1155</v>
      </c>
      <c r="F30" s="66">
        <v>72</v>
      </c>
      <c r="G30" s="66">
        <v>3</v>
      </c>
      <c r="H30" s="69" t="s">
        <v>1186</v>
      </c>
      <c r="I30" s="66">
        <v>2</v>
      </c>
      <c r="J30" s="66">
        <v>1</v>
      </c>
      <c r="K30" s="66" t="s">
        <v>1168</v>
      </c>
      <c r="L30" s="66">
        <v>4</v>
      </c>
      <c r="M30" s="66">
        <v>0</v>
      </c>
      <c r="N30" s="66">
        <v>0</v>
      </c>
      <c r="O30" s="66">
        <v>0</v>
      </c>
      <c r="P30" s="66">
        <v>0</v>
      </c>
      <c r="Q30" s="66" t="s">
        <v>1180</v>
      </c>
      <c r="R30" s="66" t="s">
        <v>1157</v>
      </c>
    </row>
    <row r="31" spans="1:18" x14ac:dyDescent="0.25">
      <c r="A31" s="66">
        <v>30</v>
      </c>
      <c r="B31" s="66" t="s">
        <v>970</v>
      </c>
      <c r="C31" s="66" t="s">
        <v>1103</v>
      </c>
      <c r="D31" s="66" t="s">
        <v>3</v>
      </c>
      <c r="E31" s="66" t="s">
        <v>1155</v>
      </c>
      <c r="F31" s="66">
        <v>51</v>
      </c>
      <c r="G31" s="66">
        <v>3</v>
      </c>
      <c r="H31" s="66"/>
      <c r="I31" s="66"/>
      <c r="J31" s="66">
        <v>0</v>
      </c>
      <c r="K31" s="66"/>
      <c r="L31" s="66"/>
      <c r="M31" s="66">
        <v>1</v>
      </c>
      <c r="N31" s="69" t="s">
        <v>1187</v>
      </c>
      <c r="O31" s="66">
        <v>1</v>
      </c>
      <c r="P31" s="66"/>
      <c r="Q31" s="66" t="s">
        <v>1180</v>
      </c>
      <c r="R31" s="66" t="s">
        <v>1157</v>
      </c>
    </row>
    <row r="32" spans="1:18" x14ac:dyDescent="0.25">
      <c r="A32" s="66">
        <v>31</v>
      </c>
      <c r="B32" s="66" t="s">
        <v>797</v>
      </c>
      <c r="C32" s="66" t="s">
        <v>1103</v>
      </c>
      <c r="D32" s="66" t="s">
        <v>3</v>
      </c>
      <c r="E32" s="66" t="s">
        <v>1133</v>
      </c>
      <c r="F32" s="66">
        <v>79</v>
      </c>
      <c r="G32" s="66">
        <v>1</v>
      </c>
      <c r="H32" s="69" t="s">
        <v>1188</v>
      </c>
      <c r="I32" s="66">
        <v>1</v>
      </c>
      <c r="J32" s="66">
        <v>1</v>
      </c>
      <c r="K32" s="66" t="s">
        <v>1162</v>
      </c>
      <c r="L32" s="66">
        <v>1</v>
      </c>
      <c r="M32" s="66">
        <v>1</v>
      </c>
      <c r="N32" s="69" t="s">
        <v>1189</v>
      </c>
      <c r="O32" s="66">
        <v>1</v>
      </c>
      <c r="P32" s="69" t="s">
        <v>1189</v>
      </c>
      <c r="Q32" s="66" t="s">
        <v>1180</v>
      </c>
      <c r="R32" s="66" t="s">
        <v>1157</v>
      </c>
    </row>
    <row r="33" spans="1:18" x14ac:dyDescent="0.25">
      <c r="A33" s="66">
        <v>32</v>
      </c>
      <c r="B33" s="66" t="s">
        <v>688</v>
      </c>
      <c r="C33" s="66" t="s">
        <v>1103</v>
      </c>
      <c r="D33" s="66" t="s">
        <v>3</v>
      </c>
      <c r="E33" s="66" t="s">
        <v>1133</v>
      </c>
      <c r="F33" s="66">
        <v>72</v>
      </c>
      <c r="G33" s="66">
        <v>4</v>
      </c>
      <c r="H33" s="66">
        <v>6</v>
      </c>
      <c r="I33" s="66">
        <v>2</v>
      </c>
      <c r="J33" s="66">
        <v>1</v>
      </c>
      <c r="K33" s="66" t="s">
        <v>1168</v>
      </c>
      <c r="L33" s="66">
        <v>4</v>
      </c>
      <c r="M33" s="66">
        <v>0</v>
      </c>
      <c r="N33" s="66">
        <v>0</v>
      </c>
      <c r="O33" s="66">
        <v>0</v>
      </c>
      <c r="P33" s="66">
        <v>0</v>
      </c>
      <c r="Q33" s="66" t="s">
        <v>1180</v>
      </c>
      <c r="R33" s="66" t="s">
        <v>1157</v>
      </c>
    </row>
    <row r="34" spans="1:18" x14ac:dyDescent="0.25">
      <c r="A34" s="66">
        <v>33</v>
      </c>
      <c r="B34" s="66" t="s">
        <v>927</v>
      </c>
      <c r="C34" s="66" t="s">
        <v>1103</v>
      </c>
      <c r="D34" s="66" t="s">
        <v>3</v>
      </c>
      <c r="E34" s="66" t="s">
        <v>1133</v>
      </c>
      <c r="F34" s="66"/>
      <c r="G34" s="66"/>
      <c r="H34" s="66"/>
      <c r="I34" s="66"/>
      <c r="J34" s="66"/>
      <c r="K34" s="66"/>
      <c r="L34" s="66"/>
      <c r="M34" s="66">
        <v>0</v>
      </c>
      <c r="N34" s="66">
        <v>0</v>
      </c>
      <c r="O34" s="66">
        <v>0</v>
      </c>
      <c r="P34" s="66">
        <v>0</v>
      </c>
      <c r="Q34" s="66" t="s">
        <v>1163</v>
      </c>
      <c r="R34" s="66" t="s">
        <v>1157</v>
      </c>
    </row>
    <row r="35" spans="1:18" x14ac:dyDescent="0.25">
      <c r="A35" s="66">
        <v>34</v>
      </c>
      <c r="B35" s="66" t="s">
        <v>769</v>
      </c>
      <c r="C35" s="66" t="s">
        <v>1103</v>
      </c>
      <c r="D35" s="66" t="s">
        <v>3</v>
      </c>
      <c r="E35" s="66" t="s">
        <v>1155</v>
      </c>
      <c r="F35" s="66">
        <v>73</v>
      </c>
      <c r="G35" s="66">
        <v>2</v>
      </c>
      <c r="H35" s="69" t="s">
        <v>1190</v>
      </c>
      <c r="I35" s="66">
        <v>1</v>
      </c>
      <c r="J35" s="66">
        <v>0</v>
      </c>
      <c r="K35" s="66" t="s">
        <v>1162</v>
      </c>
      <c r="L35" s="66">
        <v>1</v>
      </c>
      <c r="M35" s="66">
        <v>1</v>
      </c>
      <c r="N35" s="69" t="s">
        <v>1191</v>
      </c>
      <c r="O35" s="66">
        <v>1</v>
      </c>
      <c r="P35" s="69" t="s">
        <v>1191</v>
      </c>
      <c r="Q35" s="66" t="s">
        <v>1163</v>
      </c>
      <c r="R35" s="66" t="s">
        <v>1157</v>
      </c>
    </row>
    <row r="36" spans="1:18" x14ac:dyDescent="0.25">
      <c r="A36" s="66">
        <v>35</v>
      </c>
      <c r="B36" s="66" t="s">
        <v>702</v>
      </c>
      <c r="C36" s="66" t="s">
        <v>1103</v>
      </c>
      <c r="D36" s="66" t="s">
        <v>3</v>
      </c>
      <c r="E36" s="66" t="s">
        <v>1133</v>
      </c>
      <c r="F36" s="66">
        <v>58</v>
      </c>
      <c r="G36" s="66">
        <v>4</v>
      </c>
      <c r="H36" s="69" t="s">
        <v>1192</v>
      </c>
      <c r="I36" s="66">
        <v>1</v>
      </c>
      <c r="J36" s="66">
        <v>4</v>
      </c>
      <c r="K36" s="66" t="s">
        <v>1165</v>
      </c>
      <c r="L36" s="66">
        <v>2</v>
      </c>
      <c r="M36" s="66">
        <v>0</v>
      </c>
      <c r="N36" s="69" t="s">
        <v>1189</v>
      </c>
      <c r="O36" s="66">
        <v>1</v>
      </c>
      <c r="P36" s="69" t="s">
        <v>1193</v>
      </c>
      <c r="Q36" s="66" t="s">
        <v>1180</v>
      </c>
      <c r="R36" s="66" t="s">
        <v>1171</v>
      </c>
    </row>
    <row r="37" spans="1:18" x14ac:dyDescent="0.25">
      <c r="A37" s="66">
        <v>36</v>
      </c>
      <c r="B37" s="66" t="s">
        <v>683</v>
      </c>
      <c r="C37" s="66" t="s">
        <v>1103</v>
      </c>
      <c r="D37" s="66" t="s">
        <v>3</v>
      </c>
      <c r="E37" s="66" t="s">
        <v>1155</v>
      </c>
      <c r="F37" s="66">
        <v>75</v>
      </c>
      <c r="G37" s="66">
        <v>2</v>
      </c>
      <c r="H37" s="69" t="s">
        <v>1194</v>
      </c>
      <c r="I37" s="66">
        <v>3</v>
      </c>
      <c r="J37" s="66">
        <v>0</v>
      </c>
      <c r="K37" s="66" t="s">
        <v>1165</v>
      </c>
      <c r="L37" s="66">
        <v>3</v>
      </c>
      <c r="M37" s="66">
        <v>0</v>
      </c>
      <c r="N37" s="66">
        <v>0</v>
      </c>
      <c r="O37" s="66">
        <v>0</v>
      </c>
      <c r="P37" s="66">
        <v>0</v>
      </c>
      <c r="Q37" s="66" t="s">
        <v>1195</v>
      </c>
      <c r="R37" s="66" t="s">
        <v>1157</v>
      </c>
    </row>
    <row r="38" spans="1:18" x14ac:dyDescent="0.25">
      <c r="A38" s="66">
        <v>37</v>
      </c>
      <c r="B38" s="66" t="s">
        <v>653</v>
      </c>
      <c r="C38" s="66" t="s">
        <v>1103</v>
      </c>
      <c r="D38" s="66" t="s">
        <v>3</v>
      </c>
      <c r="E38" s="66" t="s">
        <v>1155</v>
      </c>
      <c r="F38" s="66">
        <v>26</v>
      </c>
      <c r="G38" s="66">
        <v>1</v>
      </c>
      <c r="H38" s="69" t="s">
        <v>1196</v>
      </c>
      <c r="I38" s="66">
        <v>0</v>
      </c>
      <c r="J38" s="66">
        <v>1</v>
      </c>
      <c r="K38" s="66" t="s">
        <v>1162</v>
      </c>
      <c r="L38" s="66">
        <v>0</v>
      </c>
      <c r="M38" s="66">
        <v>0</v>
      </c>
      <c r="N38" s="69" t="s">
        <v>1197</v>
      </c>
      <c r="O38" s="66">
        <v>0</v>
      </c>
      <c r="P38" s="69" t="s">
        <v>1197</v>
      </c>
      <c r="Q38" s="66" t="s">
        <v>1180</v>
      </c>
      <c r="R38" s="66" t="s">
        <v>1157</v>
      </c>
    </row>
    <row r="39" spans="1:18" x14ac:dyDescent="0.25">
      <c r="A39" s="66">
        <v>38</v>
      </c>
      <c r="B39" s="66" t="s">
        <v>658</v>
      </c>
      <c r="C39" s="66" t="s">
        <v>1103</v>
      </c>
      <c r="D39" s="66" t="s">
        <v>3</v>
      </c>
      <c r="E39" s="66" t="s">
        <v>1133</v>
      </c>
      <c r="F39" s="66">
        <v>56</v>
      </c>
      <c r="G39" s="66">
        <v>2</v>
      </c>
      <c r="H39" s="69" t="s">
        <v>1198</v>
      </c>
      <c r="I39" s="66">
        <v>2</v>
      </c>
      <c r="J39" s="66">
        <v>0</v>
      </c>
      <c r="K39" s="66" t="s">
        <v>1165</v>
      </c>
      <c r="L39" s="66">
        <v>2</v>
      </c>
      <c r="M39" s="66">
        <v>0</v>
      </c>
      <c r="N39" s="66">
        <v>0</v>
      </c>
      <c r="O39" s="66">
        <v>0</v>
      </c>
      <c r="P39" s="66">
        <v>0</v>
      </c>
      <c r="Q39" s="66" t="s">
        <v>1163</v>
      </c>
      <c r="R39" s="66" t="s">
        <v>1157</v>
      </c>
    </row>
    <row r="40" spans="1:18" x14ac:dyDescent="0.25">
      <c r="A40" s="66">
        <v>39</v>
      </c>
      <c r="B40" s="66" t="s">
        <v>813</v>
      </c>
      <c r="C40" s="66" t="s">
        <v>1103</v>
      </c>
      <c r="D40" s="66" t="s">
        <v>3</v>
      </c>
      <c r="E40" s="66" t="s">
        <v>1133</v>
      </c>
      <c r="F40" s="66">
        <v>51</v>
      </c>
      <c r="G40" s="66">
        <v>2</v>
      </c>
      <c r="H40" s="69" t="s">
        <v>1164</v>
      </c>
      <c r="I40" s="66">
        <v>2</v>
      </c>
      <c r="J40" s="66">
        <v>1</v>
      </c>
      <c r="K40" s="66" t="s">
        <v>1162</v>
      </c>
      <c r="L40" s="66">
        <v>1</v>
      </c>
      <c r="M40" s="66">
        <v>0</v>
      </c>
      <c r="N40" s="69" t="s">
        <v>1199</v>
      </c>
      <c r="O40" s="66">
        <v>1</v>
      </c>
      <c r="P40" s="69" t="s">
        <v>1200</v>
      </c>
      <c r="Q40" s="66" t="s">
        <v>1156</v>
      </c>
      <c r="R40" s="66" t="s">
        <v>1171</v>
      </c>
    </row>
    <row r="41" spans="1:18" x14ac:dyDescent="0.25">
      <c r="A41" s="66">
        <v>40</v>
      </c>
      <c r="B41" s="66" t="s">
        <v>1201</v>
      </c>
      <c r="C41" s="66" t="s">
        <v>1103</v>
      </c>
      <c r="D41" s="66" t="s">
        <v>1160</v>
      </c>
      <c r="E41" s="66" t="s">
        <v>1133</v>
      </c>
      <c r="F41" s="66">
        <v>68</v>
      </c>
      <c r="G41" s="66">
        <v>4</v>
      </c>
      <c r="H41" s="69" t="s">
        <v>1202</v>
      </c>
      <c r="I41" s="66">
        <v>3</v>
      </c>
      <c r="J41" s="66">
        <v>3</v>
      </c>
      <c r="K41" s="66" t="s">
        <v>1168</v>
      </c>
      <c r="L41" s="66">
        <v>5</v>
      </c>
      <c r="M41" s="66">
        <v>0</v>
      </c>
      <c r="N41" s="66">
        <v>0</v>
      </c>
      <c r="O41" s="66">
        <v>0</v>
      </c>
      <c r="P41" s="66">
        <v>0</v>
      </c>
      <c r="Q41" s="66" t="s">
        <v>1163</v>
      </c>
      <c r="R41" s="66" t="s">
        <v>1157</v>
      </c>
    </row>
    <row r="42" spans="1:18" x14ac:dyDescent="0.25">
      <c r="A42" s="66">
        <v>41</v>
      </c>
      <c r="B42" s="66" t="s">
        <v>651</v>
      </c>
      <c r="C42" s="66" t="s">
        <v>1103</v>
      </c>
      <c r="D42" s="66" t="s">
        <v>3</v>
      </c>
      <c r="E42" s="66" t="s">
        <v>1155</v>
      </c>
      <c r="F42" s="66">
        <v>74</v>
      </c>
      <c r="G42" s="66">
        <v>4</v>
      </c>
      <c r="H42" s="69" t="s">
        <v>1203</v>
      </c>
      <c r="I42" s="66">
        <v>1</v>
      </c>
      <c r="J42" s="66">
        <v>1</v>
      </c>
      <c r="K42" s="66" t="s">
        <v>1165</v>
      </c>
      <c r="L42" s="66">
        <v>3</v>
      </c>
      <c r="M42" s="66">
        <v>1</v>
      </c>
      <c r="N42" s="69" t="s">
        <v>1204</v>
      </c>
      <c r="O42" s="66">
        <v>1</v>
      </c>
      <c r="P42" s="69" t="s">
        <v>1205</v>
      </c>
      <c r="Q42" s="66" t="s">
        <v>1163</v>
      </c>
      <c r="R42" s="66" t="s">
        <v>1157</v>
      </c>
    </row>
    <row r="43" spans="1:18" x14ac:dyDescent="0.25">
      <c r="A43" s="66">
        <v>42</v>
      </c>
      <c r="B43" s="66" t="s">
        <v>662</v>
      </c>
      <c r="C43" s="66" t="s">
        <v>1103</v>
      </c>
      <c r="D43" s="66" t="s">
        <v>3</v>
      </c>
      <c r="E43" s="66" t="s">
        <v>1155</v>
      </c>
      <c r="F43" s="66">
        <v>62</v>
      </c>
      <c r="G43" s="66">
        <v>3</v>
      </c>
      <c r="H43" s="69" t="s">
        <v>1166</v>
      </c>
      <c r="I43" s="66">
        <v>1</v>
      </c>
      <c r="J43" s="66">
        <v>0</v>
      </c>
      <c r="K43" s="66" t="s">
        <v>1165</v>
      </c>
      <c r="L43" s="66">
        <v>2</v>
      </c>
      <c r="M43" s="66">
        <v>0</v>
      </c>
      <c r="N43" s="66">
        <v>0</v>
      </c>
      <c r="O43" s="66">
        <v>0</v>
      </c>
      <c r="P43" s="66">
        <v>0</v>
      </c>
      <c r="Q43" s="66" t="s">
        <v>1163</v>
      </c>
      <c r="R43" s="66" t="s">
        <v>1157</v>
      </c>
    </row>
    <row r="44" spans="1:18" x14ac:dyDescent="0.25">
      <c r="A44" s="66">
        <v>43</v>
      </c>
      <c r="B44" s="66" t="s">
        <v>932</v>
      </c>
      <c r="C44" s="66" t="s">
        <v>1103</v>
      </c>
      <c r="D44" s="66" t="s">
        <v>3</v>
      </c>
      <c r="E44" s="66" t="s">
        <v>1155</v>
      </c>
      <c r="F44" s="66">
        <v>44</v>
      </c>
      <c r="G44" s="66"/>
      <c r="H44" s="66"/>
      <c r="I44" s="66"/>
      <c r="J44" s="66"/>
      <c r="K44" s="66"/>
      <c r="L44" s="66"/>
      <c r="M44" s="66">
        <v>0</v>
      </c>
      <c r="N44" s="66">
        <v>0</v>
      </c>
      <c r="O44" s="66">
        <v>0</v>
      </c>
      <c r="P44" s="66">
        <v>0</v>
      </c>
      <c r="Q44" s="66" t="s">
        <v>1163</v>
      </c>
      <c r="R44" s="66" t="s">
        <v>1157</v>
      </c>
    </row>
    <row r="45" spans="1:18" x14ac:dyDescent="0.25">
      <c r="A45" s="66">
        <v>44</v>
      </c>
      <c r="B45" s="66" t="s">
        <v>971</v>
      </c>
      <c r="C45" s="66" t="s">
        <v>1103</v>
      </c>
      <c r="D45" s="66" t="s">
        <v>3</v>
      </c>
      <c r="E45" s="66" t="s">
        <v>1155</v>
      </c>
      <c r="F45" s="66">
        <v>65</v>
      </c>
      <c r="G45" s="66"/>
      <c r="H45" s="66"/>
      <c r="I45" s="66"/>
      <c r="J45" s="66"/>
      <c r="K45" s="66"/>
      <c r="L45" s="66"/>
      <c r="M45" s="66">
        <v>0</v>
      </c>
      <c r="N45" s="66">
        <v>0</v>
      </c>
      <c r="O45" s="66">
        <v>0</v>
      </c>
      <c r="P45" s="66">
        <v>0</v>
      </c>
      <c r="Q45" s="66" t="s">
        <v>1180</v>
      </c>
      <c r="R45" s="66" t="s">
        <v>1157</v>
      </c>
    </row>
    <row r="46" spans="1:18" x14ac:dyDescent="0.25">
      <c r="A46" s="66">
        <v>45</v>
      </c>
      <c r="B46" s="66" t="s">
        <v>1206</v>
      </c>
      <c r="C46" s="66" t="s">
        <v>1103</v>
      </c>
      <c r="D46" s="66" t="s">
        <v>1160</v>
      </c>
      <c r="E46" s="66" t="s">
        <v>1155</v>
      </c>
      <c r="F46" s="66">
        <v>61</v>
      </c>
      <c r="G46" s="66">
        <v>2</v>
      </c>
      <c r="H46" s="69" t="s">
        <v>1207</v>
      </c>
      <c r="I46" s="66">
        <v>4</v>
      </c>
      <c r="J46" s="66">
        <v>0</v>
      </c>
      <c r="K46" s="66" t="s">
        <v>1165</v>
      </c>
      <c r="L46" s="66">
        <v>3</v>
      </c>
      <c r="M46" s="66">
        <v>0</v>
      </c>
      <c r="N46" s="66">
        <v>0</v>
      </c>
      <c r="O46" s="66">
        <v>0</v>
      </c>
      <c r="P46" s="66">
        <v>0</v>
      </c>
      <c r="Q46" s="66" t="s">
        <v>1163</v>
      </c>
      <c r="R46" s="66" t="s">
        <v>1157</v>
      </c>
    </row>
    <row r="47" spans="1:18" x14ac:dyDescent="0.25">
      <c r="A47" s="66">
        <v>46</v>
      </c>
      <c r="B47" s="66" t="s">
        <v>934</v>
      </c>
      <c r="C47" s="66" t="s">
        <v>1103</v>
      </c>
      <c r="D47" s="66" t="s">
        <v>3</v>
      </c>
      <c r="E47" s="66" t="s">
        <v>1133</v>
      </c>
      <c r="F47" s="66">
        <v>62</v>
      </c>
      <c r="G47" s="66">
        <v>4</v>
      </c>
      <c r="H47" s="66"/>
      <c r="I47" s="66">
        <v>0</v>
      </c>
      <c r="J47" s="66">
        <v>2</v>
      </c>
      <c r="K47" s="66"/>
      <c r="L47" s="66"/>
      <c r="M47" s="66">
        <v>0</v>
      </c>
      <c r="N47" s="66">
        <v>0</v>
      </c>
      <c r="O47" s="66">
        <v>0</v>
      </c>
      <c r="P47" s="66">
        <v>0</v>
      </c>
      <c r="Q47" s="66" t="s">
        <v>1163</v>
      </c>
      <c r="R47" s="66" t="s">
        <v>1157</v>
      </c>
    </row>
    <row r="48" spans="1:18" x14ac:dyDescent="0.25">
      <c r="A48" s="66">
        <v>47</v>
      </c>
      <c r="B48" s="66" t="s">
        <v>935</v>
      </c>
      <c r="C48" s="66" t="s">
        <v>1103</v>
      </c>
      <c r="D48" s="66" t="s">
        <v>3</v>
      </c>
      <c r="E48" s="66" t="s">
        <v>1133</v>
      </c>
      <c r="F48" s="66">
        <v>68</v>
      </c>
      <c r="G48" s="66">
        <v>4</v>
      </c>
      <c r="H48" s="66"/>
      <c r="I48" s="66">
        <v>3</v>
      </c>
      <c r="J48" s="66">
        <v>1</v>
      </c>
      <c r="K48" s="66"/>
      <c r="L48" s="66"/>
      <c r="M48" s="66">
        <v>0</v>
      </c>
      <c r="N48" s="66">
        <v>0</v>
      </c>
      <c r="O48" s="66">
        <v>0</v>
      </c>
      <c r="P48" s="66">
        <v>0</v>
      </c>
      <c r="Q48" s="66" t="s">
        <v>1163</v>
      </c>
      <c r="R48" s="66" t="s">
        <v>1157</v>
      </c>
    </row>
    <row r="49" spans="1:18" x14ac:dyDescent="0.25">
      <c r="A49" s="66">
        <v>48</v>
      </c>
      <c r="B49" s="66" t="s">
        <v>694</v>
      </c>
      <c r="C49" s="66" t="s">
        <v>1103</v>
      </c>
      <c r="D49" s="66" t="s">
        <v>3</v>
      </c>
      <c r="E49" s="66" t="s">
        <v>1155</v>
      </c>
      <c r="F49" s="66">
        <v>80</v>
      </c>
      <c r="G49" s="66">
        <v>2</v>
      </c>
      <c r="H49" s="69" t="s">
        <v>1208</v>
      </c>
      <c r="I49" s="66">
        <v>2</v>
      </c>
      <c r="J49" s="66">
        <v>1</v>
      </c>
      <c r="K49" s="66" t="s">
        <v>1165</v>
      </c>
      <c r="L49" s="66">
        <v>2</v>
      </c>
      <c r="M49" s="66">
        <v>0</v>
      </c>
      <c r="N49" s="66">
        <v>0</v>
      </c>
      <c r="O49" s="66">
        <v>0</v>
      </c>
      <c r="P49" s="66">
        <v>0</v>
      </c>
      <c r="Q49" s="66" t="s">
        <v>1209</v>
      </c>
      <c r="R49" s="66" t="s">
        <v>1157</v>
      </c>
    </row>
    <row r="50" spans="1:18" x14ac:dyDescent="0.25">
      <c r="A50" s="66">
        <v>49</v>
      </c>
      <c r="B50" s="66" t="s">
        <v>704</v>
      </c>
      <c r="C50" s="66" t="s">
        <v>1103</v>
      </c>
      <c r="D50" s="66" t="s">
        <v>3</v>
      </c>
      <c r="E50" s="66" t="s">
        <v>1133</v>
      </c>
      <c r="F50" s="66">
        <v>74</v>
      </c>
      <c r="G50" s="66">
        <v>3</v>
      </c>
      <c r="H50" s="69" t="s">
        <v>1210</v>
      </c>
      <c r="I50" s="66">
        <v>3</v>
      </c>
      <c r="J50" s="66">
        <v>0</v>
      </c>
      <c r="K50" s="66" t="s">
        <v>1168</v>
      </c>
      <c r="L50" s="66">
        <v>4</v>
      </c>
      <c r="M50" s="66">
        <v>0</v>
      </c>
      <c r="N50" s="66">
        <v>0</v>
      </c>
      <c r="O50" s="66">
        <v>0</v>
      </c>
      <c r="P50" s="66">
        <v>0</v>
      </c>
      <c r="Q50" s="66" t="s">
        <v>1156</v>
      </c>
      <c r="R50" s="66" t="s">
        <v>1157</v>
      </c>
    </row>
    <row r="51" spans="1:18" x14ac:dyDescent="0.25">
      <c r="A51" s="66">
        <v>50</v>
      </c>
      <c r="B51" s="66" t="s">
        <v>655</v>
      </c>
      <c r="C51" s="66" t="s">
        <v>1103</v>
      </c>
      <c r="D51" s="66" t="s">
        <v>3</v>
      </c>
      <c r="E51" s="66" t="s">
        <v>1133</v>
      </c>
      <c r="F51" s="66">
        <v>73</v>
      </c>
      <c r="G51" s="66">
        <v>2</v>
      </c>
      <c r="H51" s="69" t="s">
        <v>1181</v>
      </c>
      <c r="I51" s="66">
        <v>2</v>
      </c>
      <c r="J51" s="66">
        <v>0</v>
      </c>
      <c r="K51" s="66" t="s">
        <v>1165</v>
      </c>
      <c r="L51" s="66">
        <v>3</v>
      </c>
      <c r="M51" s="66">
        <v>0</v>
      </c>
      <c r="N51" s="66">
        <v>0</v>
      </c>
      <c r="O51" s="66">
        <v>0</v>
      </c>
      <c r="P51" s="66">
        <v>0</v>
      </c>
      <c r="Q51" s="66" t="s">
        <v>1163</v>
      </c>
      <c r="R51" s="66" t="s">
        <v>1157</v>
      </c>
    </row>
    <row r="52" spans="1:18" x14ac:dyDescent="0.25">
      <c r="A52" s="66">
        <v>51</v>
      </c>
      <c r="B52" s="66" t="s">
        <v>801</v>
      </c>
      <c r="C52" s="66" t="s">
        <v>1103</v>
      </c>
      <c r="D52" s="66" t="s">
        <v>3</v>
      </c>
      <c r="E52" s="66" t="s">
        <v>1155</v>
      </c>
      <c r="F52" s="66">
        <v>77</v>
      </c>
      <c r="G52" s="66">
        <v>2</v>
      </c>
      <c r="H52" s="69" t="s">
        <v>1211</v>
      </c>
      <c r="I52" s="66">
        <v>1</v>
      </c>
      <c r="J52" s="66">
        <v>1</v>
      </c>
      <c r="K52" s="66" t="s">
        <v>1162</v>
      </c>
      <c r="L52" s="66">
        <v>1</v>
      </c>
      <c r="M52" s="66">
        <v>1</v>
      </c>
      <c r="N52" s="69" t="s">
        <v>1212</v>
      </c>
      <c r="O52" s="66">
        <v>1</v>
      </c>
      <c r="P52" s="69" t="s">
        <v>1212</v>
      </c>
      <c r="Q52" s="66" t="s">
        <v>1180</v>
      </c>
      <c r="R52" s="66" t="s">
        <v>1157</v>
      </c>
    </row>
    <row r="53" spans="1:18" x14ac:dyDescent="0.25">
      <c r="A53" s="66">
        <v>52</v>
      </c>
      <c r="B53" s="66" t="s">
        <v>660</v>
      </c>
      <c r="C53" s="66" t="s">
        <v>1103</v>
      </c>
      <c r="D53" s="66" t="s">
        <v>3</v>
      </c>
      <c r="E53" s="66" t="s">
        <v>1155</v>
      </c>
      <c r="F53" s="66">
        <v>63</v>
      </c>
      <c r="G53" s="66">
        <v>3</v>
      </c>
      <c r="H53" s="69" t="s">
        <v>1213</v>
      </c>
      <c r="I53" s="66">
        <v>3</v>
      </c>
      <c r="J53" s="66">
        <v>0</v>
      </c>
      <c r="K53" s="66" t="s">
        <v>1168</v>
      </c>
      <c r="L53" s="66">
        <v>4</v>
      </c>
      <c r="M53" s="66">
        <v>0</v>
      </c>
      <c r="N53" s="66">
        <v>0</v>
      </c>
      <c r="O53" s="66">
        <v>0</v>
      </c>
      <c r="P53" s="66">
        <v>0</v>
      </c>
      <c r="Q53" s="66" t="s">
        <v>1163</v>
      </c>
      <c r="R53" s="66" t="s">
        <v>1157</v>
      </c>
    </row>
    <row r="54" spans="1:18" x14ac:dyDescent="0.25">
      <c r="A54" s="66">
        <v>53</v>
      </c>
      <c r="B54" s="66" t="s">
        <v>738</v>
      </c>
      <c r="C54" s="66" t="s">
        <v>1103</v>
      </c>
      <c r="D54" s="66" t="s">
        <v>3</v>
      </c>
      <c r="E54" s="66" t="s">
        <v>1155</v>
      </c>
      <c r="F54" s="66">
        <v>65</v>
      </c>
      <c r="G54" s="66">
        <v>4</v>
      </c>
      <c r="H54" s="69" t="s">
        <v>1214</v>
      </c>
      <c r="I54" s="66">
        <v>1</v>
      </c>
      <c r="J54" s="66">
        <v>1</v>
      </c>
      <c r="K54" s="66" t="s">
        <v>1165</v>
      </c>
      <c r="L54" s="66">
        <v>2</v>
      </c>
      <c r="M54" s="66">
        <v>0</v>
      </c>
      <c r="N54" s="69" t="s">
        <v>1215</v>
      </c>
      <c r="O54" s="66">
        <v>1</v>
      </c>
      <c r="P54" s="69" t="s">
        <v>1166</v>
      </c>
      <c r="Q54" s="66" t="s">
        <v>1156</v>
      </c>
      <c r="R54" s="66" t="s">
        <v>1157</v>
      </c>
    </row>
    <row r="55" spans="1:18" x14ac:dyDescent="0.25">
      <c r="A55" s="66">
        <v>54</v>
      </c>
      <c r="B55" s="66" t="s">
        <v>666</v>
      </c>
      <c r="C55" s="66" t="s">
        <v>1103</v>
      </c>
      <c r="D55" s="66" t="s">
        <v>3</v>
      </c>
      <c r="E55" s="66" t="s">
        <v>1155</v>
      </c>
      <c r="F55" s="66">
        <v>68</v>
      </c>
      <c r="G55" s="66">
        <v>2</v>
      </c>
      <c r="H55" s="69" t="s">
        <v>1216</v>
      </c>
      <c r="I55" s="66">
        <v>2</v>
      </c>
      <c r="J55" s="66">
        <v>0</v>
      </c>
      <c r="K55" s="66" t="s">
        <v>1165</v>
      </c>
      <c r="L55" s="66">
        <v>2</v>
      </c>
      <c r="M55" s="66">
        <v>0</v>
      </c>
      <c r="N55" s="66">
        <v>0</v>
      </c>
      <c r="O55" s="66">
        <v>0</v>
      </c>
      <c r="P55" s="66">
        <v>0</v>
      </c>
      <c r="Q55" s="66" t="s">
        <v>1163</v>
      </c>
      <c r="R55" s="66" t="s">
        <v>1157</v>
      </c>
    </row>
    <row r="56" spans="1:18" x14ac:dyDescent="0.25">
      <c r="A56" s="66">
        <v>55</v>
      </c>
      <c r="B56" s="66" t="s">
        <v>998</v>
      </c>
      <c r="C56" s="66" t="s">
        <v>1103</v>
      </c>
      <c r="D56" s="66" t="s">
        <v>3</v>
      </c>
      <c r="E56" s="66" t="s">
        <v>1155</v>
      </c>
      <c r="F56" s="66">
        <v>76</v>
      </c>
      <c r="G56" s="66">
        <v>4</v>
      </c>
      <c r="H56" s="66"/>
      <c r="I56" s="66">
        <v>0</v>
      </c>
      <c r="J56" s="66">
        <v>1</v>
      </c>
      <c r="K56" s="66" t="s">
        <v>1165</v>
      </c>
      <c r="L56" s="66"/>
      <c r="M56" s="66">
        <v>0</v>
      </c>
      <c r="N56" s="66">
        <v>0</v>
      </c>
      <c r="O56" s="66">
        <v>0</v>
      </c>
      <c r="P56" s="66">
        <v>0</v>
      </c>
      <c r="Q56" s="66" t="s">
        <v>1156</v>
      </c>
      <c r="R56" s="66" t="s">
        <v>1157</v>
      </c>
    </row>
    <row r="57" spans="1:18" x14ac:dyDescent="0.25">
      <c r="A57" s="66">
        <v>56</v>
      </c>
      <c r="B57" s="66" t="s">
        <v>700</v>
      </c>
      <c r="C57" s="66" t="s">
        <v>1103</v>
      </c>
      <c r="D57" s="66" t="s">
        <v>3</v>
      </c>
      <c r="E57" s="66" t="s">
        <v>1155</v>
      </c>
      <c r="F57" s="66">
        <v>80</v>
      </c>
      <c r="G57" s="66">
        <v>3</v>
      </c>
      <c r="H57" s="69" t="s">
        <v>1217</v>
      </c>
      <c r="I57" s="66">
        <v>2</v>
      </c>
      <c r="J57" s="66">
        <v>0</v>
      </c>
      <c r="K57" s="66" t="s">
        <v>1168</v>
      </c>
      <c r="L57" s="66">
        <v>4</v>
      </c>
      <c r="M57" s="66">
        <v>0</v>
      </c>
      <c r="N57" s="66">
        <v>0</v>
      </c>
      <c r="O57" s="66">
        <v>0</v>
      </c>
      <c r="P57" s="66">
        <v>0</v>
      </c>
      <c r="Q57" s="66" t="s">
        <v>1175</v>
      </c>
      <c r="R57" s="66" t="s">
        <v>1157</v>
      </c>
    </row>
    <row r="58" spans="1:18" x14ac:dyDescent="0.25">
      <c r="A58" s="66">
        <v>57</v>
      </c>
      <c r="B58" s="66" t="s">
        <v>706</v>
      </c>
      <c r="C58" s="66" t="s">
        <v>1103</v>
      </c>
      <c r="D58" s="66" t="s">
        <v>3</v>
      </c>
      <c r="E58" s="66" t="s">
        <v>1155</v>
      </c>
      <c r="F58" s="66">
        <v>71</v>
      </c>
      <c r="G58" s="66">
        <v>2</v>
      </c>
      <c r="H58" s="69" t="s">
        <v>1188</v>
      </c>
      <c r="I58" s="66">
        <v>2</v>
      </c>
      <c r="J58" s="66">
        <v>1</v>
      </c>
      <c r="K58" s="66" t="s">
        <v>1165</v>
      </c>
      <c r="L58" s="66">
        <v>2</v>
      </c>
      <c r="M58" s="66">
        <v>1</v>
      </c>
      <c r="N58" s="69" t="s">
        <v>1218</v>
      </c>
      <c r="O58" s="66">
        <v>1</v>
      </c>
      <c r="P58" s="69" t="s">
        <v>1219</v>
      </c>
      <c r="Q58" s="66" t="s">
        <v>1180</v>
      </c>
      <c r="R58" s="66" t="s">
        <v>1157</v>
      </c>
    </row>
    <row r="59" spans="1:18" x14ac:dyDescent="0.25">
      <c r="A59" s="66">
        <v>58</v>
      </c>
      <c r="B59" s="66" t="s">
        <v>938</v>
      </c>
      <c r="C59" s="66" t="s">
        <v>1103</v>
      </c>
      <c r="D59" s="66" t="s">
        <v>3</v>
      </c>
      <c r="E59" s="66" t="s">
        <v>1133</v>
      </c>
      <c r="F59" s="66">
        <v>65</v>
      </c>
      <c r="G59" s="66">
        <v>3</v>
      </c>
      <c r="H59" s="66"/>
      <c r="I59" s="66">
        <v>2</v>
      </c>
      <c r="J59" s="66">
        <v>0</v>
      </c>
      <c r="K59" s="66"/>
      <c r="L59" s="66"/>
      <c r="M59" s="66">
        <v>0</v>
      </c>
      <c r="N59" s="66">
        <v>0</v>
      </c>
      <c r="O59" s="66">
        <v>0</v>
      </c>
      <c r="P59" s="66">
        <v>0</v>
      </c>
      <c r="Q59" s="66" t="s">
        <v>1163</v>
      </c>
      <c r="R59" s="66" t="s">
        <v>1171</v>
      </c>
    </row>
    <row r="60" spans="1:18" x14ac:dyDescent="0.25">
      <c r="A60" s="66">
        <v>59</v>
      </c>
      <c r="B60" s="66" t="s">
        <v>972</v>
      </c>
      <c r="C60" s="66" t="s">
        <v>1103</v>
      </c>
      <c r="D60" s="66" t="s">
        <v>3</v>
      </c>
      <c r="E60" s="66" t="s">
        <v>1155</v>
      </c>
      <c r="F60" s="66">
        <v>76</v>
      </c>
      <c r="G60" s="66"/>
      <c r="H60" s="66"/>
      <c r="I60" s="66"/>
      <c r="J60" s="66"/>
      <c r="K60" s="66"/>
      <c r="L60" s="66"/>
      <c r="M60" s="66">
        <v>0</v>
      </c>
      <c r="N60" s="66">
        <v>0</v>
      </c>
      <c r="O60" s="66">
        <v>0</v>
      </c>
      <c r="P60" s="66">
        <v>0</v>
      </c>
      <c r="Q60" s="66" t="s">
        <v>1180</v>
      </c>
      <c r="R60" s="66" t="s">
        <v>1157</v>
      </c>
    </row>
    <row r="61" spans="1:18" x14ac:dyDescent="0.25">
      <c r="A61" s="66">
        <v>60</v>
      </c>
      <c r="B61" s="66" t="s">
        <v>773</v>
      </c>
      <c r="C61" s="66" t="s">
        <v>1103</v>
      </c>
      <c r="D61" s="66" t="s">
        <v>3</v>
      </c>
      <c r="E61" s="66" t="s">
        <v>1133</v>
      </c>
      <c r="F61" s="66">
        <v>45</v>
      </c>
      <c r="G61" s="66">
        <v>2</v>
      </c>
      <c r="H61" s="69" t="s">
        <v>1220</v>
      </c>
      <c r="I61" s="66">
        <v>1</v>
      </c>
      <c r="J61" s="66">
        <v>0</v>
      </c>
      <c r="K61" s="66" t="s">
        <v>1162</v>
      </c>
      <c r="L61" s="66">
        <v>1</v>
      </c>
      <c r="M61" s="66">
        <v>0</v>
      </c>
      <c r="N61" s="69" t="s">
        <v>1221</v>
      </c>
      <c r="O61" s="66">
        <v>0</v>
      </c>
      <c r="P61" s="69" t="s">
        <v>1221</v>
      </c>
      <c r="Q61" s="66" t="s">
        <v>1163</v>
      </c>
      <c r="R61" s="66" t="s">
        <v>1157</v>
      </c>
    </row>
    <row r="62" spans="1:18" x14ac:dyDescent="0.25">
      <c r="A62" s="66">
        <v>61</v>
      </c>
      <c r="B62" s="66" t="s">
        <v>939</v>
      </c>
      <c r="C62" s="66" t="s">
        <v>1103</v>
      </c>
      <c r="D62" s="66" t="s">
        <v>3</v>
      </c>
      <c r="E62" s="66" t="s">
        <v>1155</v>
      </c>
      <c r="F62" s="66">
        <v>78</v>
      </c>
      <c r="G62" s="66">
        <v>2</v>
      </c>
      <c r="H62" s="66"/>
      <c r="I62" s="66">
        <v>1</v>
      </c>
      <c r="J62" s="66">
        <v>0</v>
      </c>
      <c r="K62" s="66"/>
      <c r="L62" s="66"/>
      <c r="M62" s="66">
        <v>0</v>
      </c>
      <c r="N62" s="66">
        <v>0</v>
      </c>
      <c r="O62" s="66">
        <v>0</v>
      </c>
      <c r="P62" s="66">
        <v>0</v>
      </c>
      <c r="Q62" s="66" t="s">
        <v>1163</v>
      </c>
      <c r="R62" s="66" t="s">
        <v>1157</v>
      </c>
    </row>
    <row r="63" spans="1:18" x14ac:dyDescent="0.25">
      <c r="A63" s="66">
        <v>62</v>
      </c>
      <c r="B63" s="66" t="s">
        <v>670</v>
      </c>
      <c r="C63" s="66" t="s">
        <v>1103</v>
      </c>
      <c r="D63" s="66" t="s">
        <v>3</v>
      </c>
      <c r="E63" s="66" t="s">
        <v>1133</v>
      </c>
      <c r="F63" s="66">
        <v>72</v>
      </c>
      <c r="G63" s="66">
        <v>2</v>
      </c>
      <c r="H63" s="69" t="s">
        <v>1222</v>
      </c>
      <c r="I63" s="66">
        <v>0</v>
      </c>
      <c r="J63" s="66">
        <v>1</v>
      </c>
      <c r="K63" s="66" t="s">
        <v>1165</v>
      </c>
      <c r="L63" s="66">
        <v>2</v>
      </c>
      <c r="M63" s="66">
        <v>0</v>
      </c>
      <c r="N63" s="66">
        <v>0</v>
      </c>
      <c r="O63" s="66">
        <v>0</v>
      </c>
      <c r="P63" s="66">
        <v>0</v>
      </c>
      <c r="Q63" s="66" t="s">
        <v>1163</v>
      </c>
      <c r="R63" s="66" t="s">
        <v>1157</v>
      </c>
    </row>
    <row r="64" spans="1:18" x14ac:dyDescent="0.25">
      <c r="A64" s="66">
        <v>63</v>
      </c>
      <c r="B64" s="66" t="s">
        <v>710</v>
      </c>
      <c r="C64" s="66" t="s">
        <v>1103</v>
      </c>
      <c r="D64" s="66" t="s">
        <v>3</v>
      </c>
      <c r="E64" s="66" t="s">
        <v>1133</v>
      </c>
      <c r="F64" s="66">
        <v>84</v>
      </c>
      <c r="G64" s="66">
        <v>1</v>
      </c>
      <c r="H64" s="69" t="s">
        <v>1223</v>
      </c>
      <c r="I64" s="66">
        <v>2</v>
      </c>
      <c r="J64" s="66">
        <v>1</v>
      </c>
      <c r="K64" s="66" t="s">
        <v>1165</v>
      </c>
      <c r="L64" s="66">
        <v>2</v>
      </c>
      <c r="M64" s="66">
        <v>0</v>
      </c>
      <c r="N64" s="66">
        <v>0</v>
      </c>
      <c r="O64" s="66">
        <v>0</v>
      </c>
      <c r="P64" s="66">
        <v>0</v>
      </c>
      <c r="Q64" s="66" t="s">
        <v>1180</v>
      </c>
      <c r="R64" s="66" t="s">
        <v>1157</v>
      </c>
    </row>
    <row r="65" spans="1:18" x14ac:dyDescent="0.25">
      <c r="A65" s="66">
        <v>64</v>
      </c>
      <c r="B65" s="66" t="s">
        <v>1224</v>
      </c>
      <c r="C65" s="66" t="s">
        <v>1103</v>
      </c>
      <c r="D65" s="66" t="s">
        <v>1160</v>
      </c>
      <c r="E65" s="66" t="s">
        <v>1155</v>
      </c>
      <c r="F65" s="66">
        <v>65</v>
      </c>
      <c r="G65" s="66">
        <v>4</v>
      </c>
      <c r="H65" s="69" t="s">
        <v>1225</v>
      </c>
      <c r="I65" s="66">
        <v>2</v>
      </c>
      <c r="J65" s="66">
        <v>1</v>
      </c>
      <c r="K65" s="66" t="s">
        <v>1168</v>
      </c>
      <c r="L65" s="66">
        <v>4</v>
      </c>
      <c r="M65" s="66">
        <v>0</v>
      </c>
      <c r="N65" s="66">
        <v>0</v>
      </c>
      <c r="O65" s="66">
        <v>0</v>
      </c>
      <c r="P65" s="66">
        <v>0</v>
      </c>
      <c r="Q65" s="66" t="s">
        <v>1163</v>
      </c>
      <c r="R65" s="66" t="s">
        <v>1157</v>
      </c>
    </row>
    <row r="66" spans="1:18" x14ac:dyDescent="0.25">
      <c r="A66" s="66">
        <v>65</v>
      </c>
      <c r="B66" s="66" t="s">
        <v>714</v>
      </c>
      <c r="C66" s="66" t="s">
        <v>1103</v>
      </c>
      <c r="D66" s="66" t="s">
        <v>3</v>
      </c>
      <c r="E66" s="66" t="s">
        <v>1155</v>
      </c>
      <c r="F66" s="66">
        <v>60</v>
      </c>
      <c r="G66" s="66">
        <v>4</v>
      </c>
      <c r="H66" s="66">
        <v>2</v>
      </c>
      <c r="I66" s="66">
        <v>0</v>
      </c>
      <c r="J66" s="66">
        <v>1</v>
      </c>
      <c r="K66" s="66" t="s">
        <v>1165</v>
      </c>
      <c r="L66" s="66">
        <v>2</v>
      </c>
      <c r="M66" s="66">
        <v>0</v>
      </c>
      <c r="N66" s="66">
        <v>0</v>
      </c>
      <c r="O66" s="66">
        <v>0</v>
      </c>
      <c r="P66" s="66">
        <v>0</v>
      </c>
      <c r="Q66" s="66" t="s">
        <v>1180</v>
      </c>
      <c r="R66" s="66" t="s">
        <v>1157</v>
      </c>
    </row>
    <row r="67" spans="1:18" x14ac:dyDescent="0.25">
      <c r="A67" s="66">
        <v>66</v>
      </c>
      <c r="B67" s="66" t="s">
        <v>674</v>
      </c>
      <c r="C67" s="66" t="s">
        <v>1103</v>
      </c>
      <c r="D67" s="66" t="s">
        <v>3</v>
      </c>
      <c r="E67" s="66" t="s">
        <v>1155</v>
      </c>
      <c r="F67" s="66">
        <v>66</v>
      </c>
      <c r="G67" s="66">
        <v>1</v>
      </c>
      <c r="H67" s="69" t="s">
        <v>1220</v>
      </c>
      <c r="I67" s="66">
        <v>2</v>
      </c>
      <c r="J67" s="66">
        <v>0</v>
      </c>
      <c r="K67" s="66" t="s">
        <v>1165</v>
      </c>
      <c r="L67" s="66">
        <v>2</v>
      </c>
      <c r="M67" s="66">
        <v>0</v>
      </c>
      <c r="N67" s="66">
        <v>0</v>
      </c>
      <c r="O67" s="66">
        <v>0</v>
      </c>
      <c r="P67" s="66">
        <v>0</v>
      </c>
      <c r="Q67" s="66" t="s">
        <v>1163</v>
      </c>
      <c r="R67" s="66" t="s">
        <v>1157</v>
      </c>
    </row>
    <row r="68" spans="1:18" x14ac:dyDescent="0.25">
      <c r="A68" s="66">
        <v>67</v>
      </c>
      <c r="B68" s="66" t="s">
        <v>962</v>
      </c>
      <c r="C68" s="66" t="s">
        <v>1103</v>
      </c>
      <c r="D68" s="66" t="s">
        <v>3</v>
      </c>
      <c r="E68" s="66" t="s">
        <v>1133</v>
      </c>
      <c r="F68" s="66">
        <v>66</v>
      </c>
      <c r="G68" s="66"/>
      <c r="H68" s="66"/>
      <c r="I68" s="66"/>
      <c r="J68" s="66"/>
      <c r="K68" s="66"/>
      <c r="L68" s="66"/>
      <c r="M68" s="66">
        <v>0</v>
      </c>
      <c r="N68" s="66">
        <v>0</v>
      </c>
      <c r="O68" s="66">
        <v>0</v>
      </c>
      <c r="P68" s="66">
        <v>0</v>
      </c>
      <c r="Q68" s="66" t="s">
        <v>1158</v>
      </c>
      <c r="R68" s="66" t="s">
        <v>1157</v>
      </c>
    </row>
    <row r="69" spans="1:18" x14ac:dyDescent="0.25">
      <c r="A69" s="66">
        <v>68</v>
      </c>
      <c r="B69" s="66" t="s">
        <v>974</v>
      </c>
      <c r="C69" s="66" t="s">
        <v>1103</v>
      </c>
      <c r="D69" s="66" t="s">
        <v>3</v>
      </c>
      <c r="E69" s="66" t="s">
        <v>1133</v>
      </c>
      <c r="F69" s="66">
        <v>64</v>
      </c>
      <c r="G69" s="66"/>
      <c r="H69" s="66"/>
      <c r="I69" s="66"/>
      <c r="J69" s="66"/>
      <c r="K69" s="66"/>
      <c r="L69" s="66"/>
      <c r="M69" s="66">
        <v>0</v>
      </c>
      <c r="N69" s="66">
        <v>0</v>
      </c>
      <c r="O69" s="66">
        <v>0</v>
      </c>
      <c r="P69" s="66">
        <v>0</v>
      </c>
      <c r="Q69" s="66" t="s">
        <v>1180</v>
      </c>
      <c r="R69" s="66" t="s">
        <v>1157</v>
      </c>
    </row>
    <row r="70" spans="1:18" x14ac:dyDescent="0.25">
      <c r="A70" s="66">
        <v>69</v>
      </c>
      <c r="B70" s="66" t="s">
        <v>941</v>
      </c>
      <c r="C70" s="66" t="s">
        <v>1103</v>
      </c>
      <c r="D70" s="66" t="s">
        <v>3</v>
      </c>
      <c r="E70" s="66" t="s">
        <v>1133</v>
      </c>
      <c r="F70" s="66">
        <v>76</v>
      </c>
      <c r="G70" s="66"/>
      <c r="H70" s="66"/>
      <c r="I70" s="66"/>
      <c r="J70" s="66"/>
      <c r="K70" s="66"/>
      <c r="L70" s="66"/>
      <c r="M70" s="66">
        <v>0</v>
      </c>
      <c r="N70" s="66">
        <v>0</v>
      </c>
      <c r="O70" s="66">
        <v>0</v>
      </c>
      <c r="P70" s="66">
        <v>0</v>
      </c>
      <c r="Q70" s="66" t="s">
        <v>1163</v>
      </c>
      <c r="R70" s="66" t="s">
        <v>1157</v>
      </c>
    </row>
    <row r="71" spans="1:18" x14ac:dyDescent="0.25">
      <c r="A71" s="66">
        <v>70</v>
      </c>
      <c r="B71" s="66" t="s">
        <v>718</v>
      </c>
      <c r="C71" s="66" t="s">
        <v>1103</v>
      </c>
      <c r="D71" s="66" t="s">
        <v>3</v>
      </c>
      <c r="E71" s="66" t="s">
        <v>1155</v>
      </c>
      <c r="F71" s="66">
        <v>25</v>
      </c>
      <c r="G71" s="66">
        <v>2</v>
      </c>
      <c r="H71" s="69" t="s">
        <v>1226</v>
      </c>
      <c r="I71" s="66">
        <v>2</v>
      </c>
      <c r="J71" s="66">
        <v>0</v>
      </c>
      <c r="K71" s="66" t="s">
        <v>1165</v>
      </c>
      <c r="L71" s="66">
        <v>2</v>
      </c>
      <c r="M71" s="66">
        <v>0</v>
      </c>
      <c r="N71" s="66">
        <v>0</v>
      </c>
      <c r="O71" s="66">
        <v>0</v>
      </c>
      <c r="P71" s="66">
        <v>0</v>
      </c>
      <c r="Q71" s="66" t="s">
        <v>1180</v>
      </c>
      <c r="R71" s="66" t="s">
        <v>1157</v>
      </c>
    </row>
    <row r="72" spans="1:18" x14ac:dyDescent="0.25">
      <c r="A72" s="66">
        <v>71</v>
      </c>
      <c r="B72" s="66" t="s">
        <v>804</v>
      </c>
      <c r="C72" s="66" t="s">
        <v>1103</v>
      </c>
      <c r="D72" s="66" t="s">
        <v>3</v>
      </c>
      <c r="E72" s="66" t="s">
        <v>1133</v>
      </c>
      <c r="F72" s="66">
        <v>66</v>
      </c>
      <c r="G72" s="66">
        <v>4</v>
      </c>
      <c r="H72" s="66">
        <v>2</v>
      </c>
      <c r="I72" s="66">
        <v>3</v>
      </c>
      <c r="J72" s="66">
        <v>3</v>
      </c>
      <c r="K72" s="66" t="s">
        <v>1168</v>
      </c>
      <c r="L72" s="66">
        <v>5</v>
      </c>
      <c r="M72" s="66">
        <v>0</v>
      </c>
      <c r="N72" s="66">
        <v>0</v>
      </c>
      <c r="O72" s="66">
        <v>0</v>
      </c>
      <c r="P72" s="66">
        <v>0</v>
      </c>
      <c r="Q72" s="66" t="s">
        <v>1175</v>
      </c>
      <c r="R72" s="66" t="s">
        <v>1157</v>
      </c>
    </row>
    <row r="73" spans="1:18" x14ac:dyDescent="0.25">
      <c r="A73" s="66">
        <v>72</v>
      </c>
      <c r="B73" s="66" t="s">
        <v>664</v>
      </c>
      <c r="C73" s="66" t="s">
        <v>1103</v>
      </c>
      <c r="D73" s="66" t="s">
        <v>3</v>
      </c>
      <c r="E73" s="66" t="s">
        <v>1133</v>
      </c>
      <c r="F73" s="66">
        <v>62</v>
      </c>
      <c r="G73" s="66">
        <v>4</v>
      </c>
      <c r="H73" s="69" t="s">
        <v>1227</v>
      </c>
      <c r="I73" s="66">
        <v>1</v>
      </c>
      <c r="J73" s="66">
        <v>3</v>
      </c>
      <c r="K73" s="66" t="s">
        <v>1168</v>
      </c>
      <c r="L73" s="66">
        <v>4</v>
      </c>
      <c r="M73" s="66">
        <v>1</v>
      </c>
      <c r="N73" s="69" t="s">
        <v>1200</v>
      </c>
      <c r="O73" s="66">
        <v>1</v>
      </c>
      <c r="P73" s="69" t="s">
        <v>1228</v>
      </c>
      <c r="Q73" s="66" t="s">
        <v>1163</v>
      </c>
      <c r="R73" s="66" t="s">
        <v>1157</v>
      </c>
    </row>
    <row r="74" spans="1:18" x14ac:dyDescent="0.25">
      <c r="A74" s="66">
        <v>73</v>
      </c>
      <c r="B74" s="66" t="s">
        <v>659</v>
      </c>
      <c r="C74" s="66" t="s">
        <v>1103</v>
      </c>
      <c r="D74" s="66" t="s">
        <v>3</v>
      </c>
      <c r="E74" s="66" t="s">
        <v>1155</v>
      </c>
      <c r="F74" s="66">
        <v>62</v>
      </c>
      <c r="G74" s="66">
        <v>4</v>
      </c>
      <c r="H74" s="69" t="s">
        <v>1229</v>
      </c>
      <c r="I74" s="66">
        <v>2</v>
      </c>
      <c r="J74" s="66">
        <v>1</v>
      </c>
      <c r="K74" s="66" t="s">
        <v>1165</v>
      </c>
      <c r="L74" s="66">
        <v>3</v>
      </c>
      <c r="M74" s="66">
        <v>0</v>
      </c>
      <c r="N74" s="69" t="s">
        <v>1230</v>
      </c>
      <c r="O74" s="66">
        <v>0</v>
      </c>
      <c r="P74" s="69" t="s">
        <v>1230</v>
      </c>
      <c r="Q74" s="66" t="s">
        <v>1163</v>
      </c>
      <c r="R74" s="66" t="s">
        <v>1157</v>
      </c>
    </row>
    <row r="75" spans="1:18" x14ac:dyDescent="0.25">
      <c r="A75" s="66">
        <v>74</v>
      </c>
      <c r="B75" s="66" t="s">
        <v>976</v>
      </c>
      <c r="C75" s="66" t="s">
        <v>1103</v>
      </c>
      <c r="D75" s="66" t="s">
        <v>3</v>
      </c>
      <c r="E75" s="66" t="s">
        <v>1133</v>
      </c>
      <c r="F75" s="66">
        <v>77</v>
      </c>
      <c r="G75" s="66"/>
      <c r="H75" s="66"/>
      <c r="I75" s="66"/>
      <c r="J75" s="66"/>
      <c r="K75" s="66"/>
      <c r="L75" s="66"/>
      <c r="M75" s="66">
        <v>0</v>
      </c>
      <c r="N75" s="66">
        <v>0</v>
      </c>
      <c r="O75" s="66">
        <v>0</v>
      </c>
      <c r="P75" s="66">
        <v>0</v>
      </c>
      <c r="Q75" s="66" t="s">
        <v>1180</v>
      </c>
      <c r="R75" s="66" t="s">
        <v>1157</v>
      </c>
    </row>
    <row r="76" spans="1:18" x14ac:dyDescent="0.25">
      <c r="A76" s="66">
        <v>75</v>
      </c>
      <c r="B76" s="66" t="s">
        <v>678</v>
      </c>
      <c r="C76" s="66" t="s">
        <v>1103</v>
      </c>
      <c r="D76" s="66" t="s">
        <v>3</v>
      </c>
      <c r="E76" s="66" t="s">
        <v>1133</v>
      </c>
      <c r="F76" s="66">
        <v>84</v>
      </c>
      <c r="G76" s="66">
        <v>3</v>
      </c>
      <c r="H76" s="69" t="s">
        <v>1172</v>
      </c>
      <c r="I76" s="66">
        <v>0</v>
      </c>
      <c r="J76" s="66">
        <v>0</v>
      </c>
      <c r="K76" s="66" t="s">
        <v>1165</v>
      </c>
      <c r="L76" s="66">
        <v>2</v>
      </c>
      <c r="M76" s="66">
        <v>0</v>
      </c>
      <c r="N76" s="66">
        <v>0</v>
      </c>
      <c r="O76" s="66">
        <v>0</v>
      </c>
      <c r="P76" s="66">
        <v>0</v>
      </c>
      <c r="Q76" s="66" t="s">
        <v>1163</v>
      </c>
      <c r="R76" s="66" t="s">
        <v>1157</v>
      </c>
    </row>
    <row r="77" spans="1:18" x14ac:dyDescent="0.25">
      <c r="A77" s="66">
        <v>76</v>
      </c>
      <c r="B77" s="66" t="s">
        <v>682</v>
      </c>
      <c r="C77" s="66" t="s">
        <v>1103</v>
      </c>
      <c r="D77" s="66" t="s">
        <v>3</v>
      </c>
      <c r="E77" s="66" t="s">
        <v>1133</v>
      </c>
      <c r="F77" s="66">
        <v>83</v>
      </c>
      <c r="G77" s="66">
        <v>1</v>
      </c>
      <c r="H77" s="69" t="s">
        <v>1231</v>
      </c>
      <c r="I77" s="66">
        <v>0</v>
      </c>
      <c r="J77" s="66">
        <v>0</v>
      </c>
      <c r="K77" s="66" t="s">
        <v>1165</v>
      </c>
      <c r="L77" s="66">
        <v>2</v>
      </c>
      <c r="M77" s="66">
        <v>1</v>
      </c>
      <c r="N77" s="69" t="s">
        <v>1232</v>
      </c>
      <c r="O77" s="66">
        <v>1</v>
      </c>
      <c r="P77" s="69" t="s">
        <v>1232</v>
      </c>
      <c r="Q77" s="66" t="s">
        <v>1163</v>
      </c>
      <c r="R77" s="66" t="s">
        <v>1157</v>
      </c>
    </row>
    <row r="78" spans="1:18" x14ac:dyDescent="0.25">
      <c r="A78" s="66">
        <v>77</v>
      </c>
      <c r="B78" s="66" t="s">
        <v>668</v>
      </c>
      <c r="C78" s="66" t="s">
        <v>1103</v>
      </c>
      <c r="D78" s="66" t="s">
        <v>3</v>
      </c>
      <c r="E78" s="66" t="s">
        <v>1155</v>
      </c>
      <c r="F78" s="66">
        <v>76</v>
      </c>
      <c r="G78" s="66">
        <v>4</v>
      </c>
      <c r="H78" s="69" t="s">
        <v>1233</v>
      </c>
      <c r="I78" s="66">
        <v>3</v>
      </c>
      <c r="J78" s="66">
        <v>1</v>
      </c>
      <c r="K78" s="66" t="s">
        <v>1168</v>
      </c>
      <c r="L78" s="66">
        <v>4</v>
      </c>
      <c r="M78" s="66">
        <v>0</v>
      </c>
      <c r="N78" s="66">
        <v>0</v>
      </c>
      <c r="O78" s="66">
        <v>0</v>
      </c>
      <c r="P78" s="66">
        <v>0</v>
      </c>
      <c r="Q78" s="66" t="s">
        <v>1163</v>
      </c>
      <c r="R78" s="66" t="s">
        <v>1171</v>
      </c>
    </row>
    <row r="79" spans="1:18" x14ac:dyDescent="0.25">
      <c r="A79" s="66">
        <v>78</v>
      </c>
      <c r="B79" s="66" t="s">
        <v>692</v>
      </c>
      <c r="C79" s="66" t="s">
        <v>1103</v>
      </c>
      <c r="D79" s="66" t="s">
        <v>3</v>
      </c>
      <c r="E79" s="66" t="s">
        <v>1155</v>
      </c>
      <c r="F79" s="66">
        <v>62</v>
      </c>
      <c r="G79" s="66">
        <v>4</v>
      </c>
      <c r="H79" s="69" t="s">
        <v>1234</v>
      </c>
      <c r="I79" s="66">
        <v>2</v>
      </c>
      <c r="J79" s="66">
        <v>1</v>
      </c>
      <c r="K79" s="66" t="s">
        <v>1168</v>
      </c>
      <c r="L79" s="66">
        <v>4</v>
      </c>
      <c r="M79" s="66">
        <v>0</v>
      </c>
      <c r="N79" s="66">
        <v>0</v>
      </c>
      <c r="O79" s="66">
        <v>0</v>
      </c>
      <c r="P79" s="66">
        <v>0</v>
      </c>
      <c r="Q79" s="66" t="s">
        <v>1180</v>
      </c>
      <c r="R79" s="66" t="s">
        <v>1171</v>
      </c>
    </row>
    <row r="80" spans="1:18" x14ac:dyDescent="0.25">
      <c r="A80" s="66">
        <v>79</v>
      </c>
      <c r="B80" s="66" t="s">
        <v>942</v>
      </c>
      <c r="C80" s="66" t="s">
        <v>1103</v>
      </c>
      <c r="D80" s="66" t="s">
        <v>3</v>
      </c>
      <c r="E80" s="66" t="s">
        <v>1133</v>
      </c>
      <c r="F80" s="66">
        <v>73</v>
      </c>
      <c r="G80" s="66">
        <v>3</v>
      </c>
      <c r="H80" s="66"/>
      <c r="I80" s="66">
        <v>2</v>
      </c>
      <c r="J80" s="66">
        <v>0</v>
      </c>
      <c r="K80" s="66"/>
      <c r="L80" s="66"/>
      <c r="M80" s="66">
        <v>1</v>
      </c>
      <c r="N80" s="69" t="s">
        <v>1235</v>
      </c>
      <c r="O80" s="66">
        <v>1</v>
      </c>
      <c r="P80" s="69" t="s">
        <v>1235</v>
      </c>
      <c r="Q80" s="66" t="s">
        <v>1163</v>
      </c>
      <c r="R80" s="66" t="s">
        <v>1157</v>
      </c>
    </row>
    <row r="81" spans="1:18" x14ac:dyDescent="0.25">
      <c r="A81" s="66">
        <v>80</v>
      </c>
      <c r="B81" s="66" t="s">
        <v>943</v>
      </c>
      <c r="C81" s="66" t="s">
        <v>1103</v>
      </c>
      <c r="D81" s="66" t="s">
        <v>3</v>
      </c>
      <c r="E81" s="66" t="s">
        <v>1133</v>
      </c>
      <c r="F81" s="66">
        <v>70</v>
      </c>
      <c r="G81" s="66">
        <v>4</v>
      </c>
      <c r="H81" s="66"/>
      <c r="I81" s="66">
        <v>0</v>
      </c>
      <c r="J81" s="66">
        <v>1</v>
      </c>
      <c r="K81" s="66" t="s">
        <v>1165</v>
      </c>
      <c r="L81" s="66"/>
      <c r="M81" s="66">
        <v>0</v>
      </c>
      <c r="N81" s="66">
        <v>0</v>
      </c>
      <c r="O81" s="66">
        <v>0</v>
      </c>
      <c r="P81" s="66">
        <v>0</v>
      </c>
      <c r="Q81" s="66" t="s">
        <v>1163</v>
      </c>
      <c r="R81" s="66" t="s">
        <v>1157</v>
      </c>
    </row>
    <row r="82" spans="1:18" x14ac:dyDescent="0.25">
      <c r="A82" s="66">
        <v>81</v>
      </c>
      <c r="B82" s="66" t="s">
        <v>999</v>
      </c>
      <c r="C82" s="66" t="s">
        <v>1103</v>
      </c>
      <c r="D82" s="66" t="s">
        <v>3</v>
      </c>
      <c r="E82" s="66" t="s">
        <v>1155</v>
      </c>
      <c r="F82" s="66">
        <v>58</v>
      </c>
      <c r="G82" s="66"/>
      <c r="H82" s="66"/>
      <c r="I82" s="66"/>
      <c r="J82" s="66"/>
      <c r="K82" s="66"/>
      <c r="L82" s="66"/>
      <c r="M82" s="66">
        <v>0</v>
      </c>
      <c r="N82" s="66">
        <v>0</v>
      </c>
      <c r="O82" s="66">
        <v>0</v>
      </c>
      <c r="P82" s="66">
        <v>0</v>
      </c>
      <c r="Q82" s="66" t="s">
        <v>1156</v>
      </c>
      <c r="R82" s="66" t="s">
        <v>1157</v>
      </c>
    </row>
    <row r="83" spans="1:18" x14ac:dyDescent="0.25">
      <c r="A83" s="66">
        <v>82</v>
      </c>
      <c r="B83" s="66" t="s">
        <v>686</v>
      </c>
      <c r="C83" s="66" t="s">
        <v>1103</v>
      </c>
      <c r="D83" s="66" t="s">
        <v>3</v>
      </c>
      <c r="E83" s="66" t="s">
        <v>1133</v>
      </c>
      <c r="F83" s="66">
        <v>51</v>
      </c>
      <c r="G83" s="66">
        <v>3</v>
      </c>
      <c r="H83" s="69" t="s">
        <v>1236</v>
      </c>
      <c r="I83" s="66">
        <v>1</v>
      </c>
      <c r="J83" s="66">
        <v>0</v>
      </c>
      <c r="K83" s="66" t="s">
        <v>1165</v>
      </c>
      <c r="L83" s="66">
        <v>2</v>
      </c>
      <c r="M83" s="66">
        <v>1</v>
      </c>
      <c r="N83" s="69" t="s">
        <v>1237</v>
      </c>
      <c r="O83" s="66">
        <v>1</v>
      </c>
      <c r="P83" s="69" t="s">
        <v>1238</v>
      </c>
      <c r="Q83" s="66" t="s">
        <v>1163</v>
      </c>
      <c r="R83" s="66" t="s">
        <v>1157</v>
      </c>
    </row>
    <row r="84" spans="1:18" x14ac:dyDescent="0.25">
      <c r="A84" s="66">
        <v>83</v>
      </c>
      <c r="B84" s="66" t="s">
        <v>672</v>
      </c>
      <c r="C84" s="66" t="s">
        <v>1103</v>
      </c>
      <c r="D84" s="66" t="s">
        <v>3</v>
      </c>
      <c r="E84" s="66" t="s">
        <v>1133</v>
      </c>
      <c r="F84" s="66">
        <v>77</v>
      </c>
      <c r="G84" s="66">
        <v>4</v>
      </c>
      <c r="H84" s="69" t="s">
        <v>1239</v>
      </c>
      <c r="I84" s="66">
        <v>4</v>
      </c>
      <c r="J84" s="66">
        <v>1</v>
      </c>
      <c r="K84" s="66" t="s">
        <v>1168</v>
      </c>
      <c r="L84" s="66">
        <v>4</v>
      </c>
      <c r="M84" s="66">
        <v>1</v>
      </c>
      <c r="N84" s="69" t="s">
        <v>1240</v>
      </c>
      <c r="O84" s="66">
        <v>1</v>
      </c>
      <c r="P84" s="69" t="s">
        <v>1240</v>
      </c>
      <c r="Q84" s="66" t="s">
        <v>1163</v>
      </c>
      <c r="R84" s="66" t="s">
        <v>1157</v>
      </c>
    </row>
    <row r="85" spans="1:18" x14ac:dyDescent="0.25">
      <c r="A85" s="66">
        <v>84</v>
      </c>
      <c r="B85" s="66" t="s">
        <v>777</v>
      </c>
      <c r="C85" s="66" t="s">
        <v>1103</v>
      </c>
      <c r="D85" s="66" t="s">
        <v>3</v>
      </c>
      <c r="E85" s="66" t="s">
        <v>1133</v>
      </c>
      <c r="F85" s="66">
        <v>45</v>
      </c>
      <c r="G85" s="66">
        <v>2</v>
      </c>
      <c r="H85" s="69" t="s">
        <v>1241</v>
      </c>
      <c r="I85" s="66">
        <v>1</v>
      </c>
      <c r="J85" s="66">
        <v>0</v>
      </c>
      <c r="K85" s="66" t="s">
        <v>1162</v>
      </c>
      <c r="L85" s="66">
        <v>1</v>
      </c>
      <c r="M85" s="66">
        <v>0</v>
      </c>
      <c r="N85" s="69" t="s">
        <v>1242</v>
      </c>
      <c r="O85" s="66">
        <v>0</v>
      </c>
      <c r="P85" s="69" t="s">
        <v>1242</v>
      </c>
      <c r="Q85" s="66" t="s">
        <v>1163</v>
      </c>
      <c r="R85" s="66" t="s">
        <v>1157</v>
      </c>
    </row>
    <row r="86" spans="1:18" x14ac:dyDescent="0.25">
      <c r="A86" s="66">
        <v>85</v>
      </c>
      <c r="B86" s="66" t="s">
        <v>992</v>
      </c>
      <c r="C86" s="66" t="s">
        <v>1103</v>
      </c>
      <c r="D86" s="66" t="s">
        <v>3</v>
      </c>
      <c r="E86" s="66" t="s">
        <v>1155</v>
      </c>
      <c r="F86" s="66">
        <v>79</v>
      </c>
      <c r="G86" s="66"/>
      <c r="H86" s="66"/>
      <c r="I86" s="66"/>
      <c r="J86" s="66"/>
      <c r="K86" s="66"/>
      <c r="L86" s="66"/>
      <c r="M86" s="66">
        <v>0</v>
      </c>
      <c r="N86" s="66">
        <v>0</v>
      </c>
      <c r="O86" s="66">
        <v>0</v>
      </c>
      <c r="P86" s="66">
        <v>0</v>
      </c>
      <c r="Q86" s="66" t="s">
        <v>1175</v>
      </c>
      <c r="R86" s="66" t="s">
        <v>1171</v>
      </c>
    </row>
    <row r="87" spans="1:18" x14ac:dyDescent="0.25">
      <c r="A87" s="66">
        <v>86</v>
      </c>
      <c r="B87" s="66" t="s">
        <v>1243</v>
      </c>
      <c r="C87" s="66" t="s">
        <v>1103</v>
      </c>
      <c r="D87" s="66" t="s">
        <v>1160</v>
      </c>
      <c r="E87" s="66" t="s">
        <v>1133</v>
      </c>
      <c r="F87" s="66">
        <v>76</v>
      </c>
      <c r="G87" s="66">
        <v>1</v>
      </c>
      <c r="H87" s="69" t="s">
        <v>1164</v>
      </c>
      <c r="I87" s="66">
        <v>2</v>
      </c>
      <c r="J87" s="66">
        <v>1</v>
      </c>
      <c r="K87" s="66" t="s">
        <v>1165</v>
      </c>
      <c r="L87" s="66">
        <v>2</v>
      </c>
      <c r="M87" s="66">
        <v>1</v>
      </c>
      <c r="N87" s="69" t="s">
        <v>1244</v>
      </c>
      <c r="O87" s="66">
        <v>1</v>
      </c>
      <c r="P87" s="69" t="s">
        <v>1244</v>
      </c>
      <c r="Q87" s="66" t="s">
        <v>1163</v>
      </c>
      <c r="R87" s="66" t="s">
        <v>1157</v>
      </c>
    </row>
    <row r="88" spans="1:18" x14ac:dyDescent="0.25">
      <c r="A88" s="66">
        <v>87</v>
      </c>
      <c r="B88" s="66" t="s">
        <v>680</v>
      </c>
      <c r="C88" s="66" t="s">
        <v>1103</v>
      </c>
      <c r="D88" s="66" t="s">
        <v>3</v>
      </c>
      <c r="E88" s="66" t="s">
        <v>1133</v>
      </c>
      <c r="F88" s="66">
        <v>76</v>
      </c>
      <c r="G88" s="66">
        <v>3</v>
      </c>
      <c r="H88" s="69" t="s">
        <v>1245</v>
      </c>
      <c r="I88" s="66">
        <v>2</v>
      </c>
      <c r="J88" s="66">
        <v>2</v>
      </c>
      <c r="K88" s="66" t="s">
        <v>1168</v>
      </c>
      <c r="L88" s="66">
        <v>4</v>
      </c>
      <c r="M88" s="66">
        <v>1</v>
      </c>
      <c r="N88" s="69" t="s">
        <v>1246</v>
      </c>
      <c r="O88" s="66">
        <v>1</v>
      </c>
      <c r="P88" s="69" t="s">
        <v>1246</v>
      </c>
      <c r="Q88" s="66" t="s">
        <v>1158</v>
      </c>
      <c r="R88" s="66" t="s">
        <v>1157</v>
      </c>
    </row>
    <row r="89" spans="1:18" x14ac:dyDescent="0.25">
      <c r="A89" s="66">
        <v>88</v>
      </c>
      <c r="B89" s="66" t="s">
        <v>945</v>
      </c>
      <c r="C89" s="66" t="s">
        <v>1103</v>
      </c>
      <c r="D89" s="66" t="s">
        <v>3</v>
      </c>
      <c r="E89" s="66" t="s">
        <v>1133</v>
      </c>
      <c r="F89" s="66">
        <v>75</v>
      </c>
      <c r="G89" s="66"/>
      <c r="H89" s="66"/>
      <c r="I89" s="66"/>
      <c r="J89" s="66"/>
      <c r="K89" s="66"/>
      <c r="L89" s="66"/>
      <c r="M89" s="66">
        <v>0</v>
      </c>
      <c r="N89" s="66">
        <v>0</v>
      </c>
      <c r="O89" s="66">
        <v>0</v>
      </c>
      <c r="P89" s="66">
        <v>0</v>
      </c>
      <c r="Q89" s="66" t="s">
        <v>1163</v>
      </c>
      <c r="R89" s="66" t="s">
        <v>1171</v>
      </c>
    </row>
    <row r="90" spans="1:18" x14ac:dyDescent="0.25">
      <c r="A90" s="66">
        <v>89</v>
      </c>
      <c r="B90" s="66" t="s">
        <v>979</v>
      </c>
      <c r="C90" s="66" t="s">
        <v>1103</v>
      </c>
      <c r="D90" s="66" t="s">
        <v>3</v>
      </c>
      <c r="E90" s="66" t="s">
        <v>1155</v>
      </c>
      <c r="F90" s="66">
        <v>58</v>
      </c>
      <c r="G90" s="66"/>
      <c r="H90" s="66"/>
      <c r="I90" s="66"/>
      <c r="J90" s="66"/>
      <c r="K90" s="66"/>
      <c r="L90" s="66"/>
      <c r="M90" s="66">
        <v>0</v>
      </c>
      <c r="N90" s="66">
        <v>0</v>
      </c>
      <c r="O90" s="66">
        <v>0</v>
      </c>
      <c r="P90" s="66">
        <v>0</v>
      </c>
      <c r="Q90" s="66" t="s">
        <v>1180</v>
      </c>
      <c r="R90" s="66" t="s">
        <v>1157</v>
      </c>
    </row>
    <row r="91" spans="1:18" x14ac:dyDescent="0.25">
      <c r="A91" s="66">
        <v>90</v>
      </c>
      <c r="B91" s="66" t="s">
        <v>981</v>
      </c>
      <c r="C91" s="66" t="s">
        <v>1103</v>
      </c>
      <c r="D91" s="66" t="s">
        <v>3</v>
      </c>
      <c r="E91" s="66" t="s">
        <v>1133</v>
      </c>
      <c r="F91" s="66">
        <v>60</v>
      </c>
      <c r="G91" s="66"/>
      <c r="H91" s="66"/>
      <c r="I91" s="66"/>
      <c r="J91" s="66"/>
      <c r="K91" s="66"/>
      <c r="L91" s="66"/>
      <c r="M91" s="66">
        <v>0</v>
      </c>
      <c r="N91" s="66">
        <v>0</v>
      </c>
      <c r="O91" s="66">
        <v>0</v>
      </c>
      <c r="P91" s="66">
        <v>0</v>
      </c>
      <c r="Q91" s="66" t="s">
        <v>1180</v>
      </c>
      <c r="R91" s="66" t="s">
        <v>1157</v>
      </c>
    </row>
    <row r="92" spans="1:18" x14ac:dyDescent="0.25">
      <c r="A92" s="66">
        <v>91</v>
      </c>
      <c r="B92" s="66" t="s">
        <v>1247</v>
      </c>
      <c r="C92" s="66" t="s">
        <v>1103</v>
      </c>
      <c r="D92" s="66" t="s">
        <v>1160</v>
      </c>
      <c r="E92" s="66" t="s">
        <v>1133</v>
      </c>
      <c r="F92" s="66">
        <v>23</v>
      </c>
      <c r="G92" s="66">
        <v>2</v>
      </c>
      <c r="H92" s="69" t="s">
        <v>1196</v>
      </c>
      <c r="I92" s="66">
        <v>0</v>
      </c>
      <c r="J92" s="66">
        <v>1</v>
      </c>
      <c r="K92" s="66" t="s">
        <v>1162</v>
      </c>
      <c r="L92" s="66">
        <v>0</v>
      </c>
      <c r="M92" s="66">
        <v>0</v>
      </c>
      <c r="N92" s="69" t="s">
        <v>1248</v>
      </c>
      <c r="O92" s="66">
        <v>0</v>
      </c>
      <c r="P92" s="69" t="s">
        <v>1248</v>
      </c>
      <c r="Q92" s="66" t="s">
        <v>1163</v>
      </c>
      <c r="R92" s="66" t="s">
        <v>1157</v>
      </c>
    </row>
    <row r="93" spans="1:18" x14ac:dyDescent="0.25">
      <c r="A93" s="66">
        <v>92</v>
      </c>
      <c r="B93" s="66" t="s">
        <v>805</v>
      </c>
      <c r="C93" s="66" t="s">
        <v>1103</v>
      </c>
      <c r="D93" s="66" t="s">
        <v>3</v>
      </c>
      <c r="E93" s="66" t="s">
        <v>1155</v>
      </c>
      <c r="F93" s="66">
        <v>53</v>
      </c>
      <c r="G93" s="66">
        <v>2</v>
      </c>
      <c r="H93" s="66">
        <v>2</v>
      </c>
      <c r="I93" s="66">
        <v>0</v>
      </c>
      <c r="J93" s="66">
        <v>1</v>
      </c>
      <c r="K93" s="66" t="s">
        <v>1162</v>
      </c>
      <c r="L93" s="66">
        <v>1</v>
      </c>
      <c r="M93" s="66">
        <v>1</v>
      </c>
      <c r="N93" s="69" t="s">
        <v>1249</v>
      </c>
      <c r="O93" s="66">
        <v>1</v>
      </c>
      <c r="P93" s="69" t="s">
        <v>1178</v>
      </c>
      <c r="Q93" s="66" t="s">
        <v>1175</v>
      </c>
      <c r="R93" s="66" t="s">
        <v>1157</v>
      </c>
    </row>
    <row r="94" spans="1:18" x14ac:dyDescent="0.25">
      <c r="A94" s="66">
        <v>93</v>
      </c>
      <c r="B94" s="66" t="s">
        <v>1250</v>
      </c>
      <c r="C94" s="66" t="s">
        <v>1103</v>
      </c>
      <c r="D94" s="66" t="s">
        <v>1160</v>
      </c>
      <c r="E94" s="66" t="s">
        <v>1133</v>
      </c>
      <c r="F94" s="66">
        <v>73</v>
      </c>
      <c r="G94" s="66">
        <v>3</v>
      </c>
      <c r="H94" s="69" t="s">
        <v>1251</v>
      </c>
      <c r="I94" s="66">
        <v>0</v>
      </c>
      <c r="J94" s="66">
        <v>0</v>
      </c>
      <c r="K94" s="66" t="s">
        <v>1165</v>
      </c>
      <c r="L94" s="66">
        <v>2</v>
      </c>
      <c r="M94" s="66">
        <v>0</v>
      </c>
      <c r="N94" s="69" t="s">
        <v>1252</v>
      </c>
      <c r="O94" s="66">
        <v>0</v>
      </c>
      <c r="P94" s="69" t="s">
        <v>1252</v>
      </c>
      <c r="Q94" s="66" t="s">
        <v>1163</v>
      </c>
      <c r="R94" s="66" t="s">
        <v>1171</v>
      </c>
    </row>
    <row r="95" spans="1:18" x14ac:dyDescent="0.25">
      <c r="A95" s="66">
        <v>94</v>
      </c>
      <c r="B95" s="66" t="s">
        <v>854</v>
      </c>
      <c r="C95" s="66" t="s">
        <v>1103</v>
      </c>
      <c r="D95" s="66" t="s">
        <v>4</v>
      </c>
      <c r="E95" s="66" t="s">
        <v>1133</v>
      </c>
      <c r="F95" s="66">
        <v>76</v>
      </c>
      <c r="G95" s="66">
        <v>1</v>
      </c>
      <c r="H95" s="69" t="s">
        <v>1253</v>
      </c>
      <c r="I95" s="66">
        <v>0</v>
      </c>
      <c r="J95" s="66">
        <v>0</v>
      </c>
      <c r="K95" s="66" t="s">
        <v>1162</v>
      </c>
      <c r="L95" s="66">
        <v>1</v>
      </c>
      <c r="M95" s="66">
        <v>0</v>
      </c>
      <c r="N95" s="69" t="s">
        <v>1254</v>
      </c>
      <c r="O95" s="66">
        <v>0</v>
      </c>
      <c r="P95" s="69" t="s">
        <v>1254</v>
      </c>
      <c r="Q95" s="66" t="s">
        <v>1163</v>
      </c>
      <c r="R95" s="66" t="s">
        <v>1157</v>
      </c>
    </row>
    <row r="96" spans="1:18" x14ac:dyDescent="0.25">
      <c r="A96" s="66">
        <v>95</v>
      </c>
      <c r="B96" s="66" t="s">
        <v>808</v>
      </c>
      <c r="C96" s="66" t="s">
        <v>1103</v>
      </c>
      <c r="D96" s="66" t="s">
        <v>3</v>
      </c>
      <c r="E96" s="66" t="s">
        <v>1133</v>
      </c>
      <c r="F96" s="66">
        <v>62</v>
      </c>
      <c r="G96" s="66">
        <v>4</v>
      </c>
      <c r="H96" s="69" t="s">
        <v>1255</v>
      </c>
      <c r="I96" s="66">
        <v>2</v>
      </c>
      <c r="J96" s="66">
        <v>2</v>
      </c>
      <c r="K96" s="66" t="s">
        <v>1168</v>
      </c>
      <c r="L96" s="66">
        <v>5</v>
      </c>
      <c r="M96" s="66">
        <v>0</v>
      </c>
      <c r="N96" s="66">
        <v>0</v>
      </c>
      <c r="O96" s="66">
        <v>0</v>
      </c>
      <c r="P96" s="66">
        <v>0</v>
      </c>
      <c r="Q96" s="66" t="s">
        <v>1156</v>
      </c>
      <c r="R96" s="66" t="s">
        <v>1157</v>
      </c>
    </row>
    <row r="97" spans="1:18" x14ac:dyDescent="0.25">
      <c r="A97" s="66">
        <v>96</v>
      </c>
      <c r="B97" s="66" t="s">
        <v>947</v>
      </c>
      <c r="C97" s="66" t="s">
        <v>1103</v>
      </c>
      <c r="D97" s="66" t="s">
        <v>3</v>
      </c>
      <c r="E97" s="66" t="s">
        <v>1133</v>
      </c>
      <c r="F97" s="66">
        <v>57</v>
      </c>
      <c r="G97" s="66">
        <v>4</v>
      </c>
      <c r="H97" s="66"/>
      <c r="I97" s="66">
        <v>5</v>
      </c>
      <c r="J97" s="66">
        <v>1</v>
      </c>
      <c r="K97" s="66" t="s">
        <v>1165</v>
      </c>
      <c r="L97" s="66"/>
      <c r="M97" s="66">
        <v>0</v>
      </c>
      <c r="N97" s="66">
        <v>0</v>
      </c>
      <c r="O97" s="66">
        <v>0</v>
      </c>
      <c r="P97" s="66">
        <v>0</v>
      </c>
      <c r="Q97" s="66" t="s">
        <v>1163</v>
      </c>
      <c r="R97" s="66" t="s">
        <v>1157</v>
      </c>
    </row>
    <row r="98" spans="1:18" x14ac:dyDescent="0.25">
      <c r="A98" s="66">
        <v>97</v>
      </c>
      <c r="B98" s="66" t="s">
        <v>1256</v>
      </c>
      <c r="C98" s="66" t="s">
        <v>1103</v>
      </c>
      <c r="D98" s="66" t="s">
        <v>1160</v>
      </c>
      <c r="E98" s="66" t="s">
        <v>1133</v>
      </c>
      <c r="F98" s="66">
        <v>41</v>
      </c>
      <c r="G98" s="66">
        <v>3</v>
      </c>
      <c r="H98" s="69" t="s">
        <v>1257</v>
      </c>
      <c r="I98" s="66">
        <v>1</v>
      </c>
      <c r="J98" s="66">
        <v>0</v>
      </c>
      <c r="K98" s="66" t="s">
        <v>1165</v>
      </c>
      <c r="L98" s="66">
        <v>2</v>
      </c>
      <c r="M98" s="66">
        <v>0</v>
      </c>
      <c r="N98" s="69" t="s">
        <v>1258</v>
      </c>
      <c r="O98" s="66">
        <v>1</v>
      </c>
      <c r="P98" s="69" t="s">
        <v>1259</v>
      </c>
      <c r="Q98" s="66" t="s">
        <v>1158</v>
      </c>
      <c r="R98" s="66" t="s">
        <v>1157</v>
      </c>
    </row>
    <row r="99" spans="1:18" x14ac:dyDescent="0.25">
      <c r="A99" s="66">
        <v>98</v>
      </c>
      <c r="B99" s="66" t="s">
        <v>982</v>
      </c>
      <c r="C99" s="66" t="s">
        <v>1103</v>
      </c>
      <c r="D99" s="66" t="s">
        <v>3</v>
      </c>
      <c r="E99" s="66" t="s">
        <v>1133</v>
      </c>
      <c r="F99" s="66">
        <v>34</v>
      </c>
      <c r="G99" s="66">
        <v>2</v>
      </c>
      <c r="H99" s="66"/>
      <c r="I99" s="66">
        <v>1</v>
      </c>
      <c r="J99" s="66">
        <v>0</v>
      </c>
      <c r="K99" s="66" t="s">
        <v>1162</v>
      </c>
      <c r="L99" s="66"/>
      <c r="M99" s="66">
        <v>0</v>
      </c>
      <c r="N99" s="66">
        <v>0</v>
      </c>
      <c r="O99" s="66">
        <v>0</v>
      </c>
      <c r="P99" s="66">
        <v>0</v>
      </c>
      <c r="Q99" s="66" t="s">
        <v>1180</v>
      </c>
      <c r="R99" s="66" t="s">
        <v>1157</v>
      </c>
    </row>
    <row r="100" spans="1:18" x14ac:dyDescent="0.25">
      <c r="A100" s="66">
        <v>99</v>
      </c>
      <c r="B100" s="66" t="s">
        <v>690</v>
      </c>
      <c r="C100" s="66" t="s">
        <v>1103</v>
      </c>
      <c r="D100" s="66" t="s">
        <v>3</v>
      </c>
      <c r="E100" s="66" t="s">
        <v>1155</v>
      </c>
      <c r="F100" s="66">
        <v>83</v>
      </c>
      <c r="G100" s="66">
        <v>1</v>
      </c>
      <c r="H100" s="66">
        <v>1</v>
      </c>
      <c r="I100" s="66">
        <v>2</v>
      </c>
      <c r="J100" s="66">
        <v>1</v>
      </c>
      <c r="K100" s="66" t="s">
        <v>1165</v>
      </c>
      <c r="L100" s="66">
        <v>2</v>
      </c>
      <c r="M100" s="66">
        <v>0</v>
      </c>
      <c r="N100" s="66">
        <v>0</v>
      </c>
      <c r="O100" s="66">
        <v>0</v>
      </c>
      <c r="P100" s="66">
        <v>0</v>
      </c>
      <c r="Q100" s="66" t="s">
        <v>1163</v>
      </c>
      <c r="R100" s="66" t="s">
        <v>1157</v>
      </c>
    </row>
    <row r="101" spans="1:18" x14ac:dyDescent="0.25">
      <c r="A101" s="66">
        <v>100</v>
      </c>
      <c r="B101" s="66" t="s">
        <v>993</v>
      </c>
      <c r="C101" s="66" t="s">
        <v>1103</v>
      </c>
      <c r="D101" s="66" t="s">
        <v>3</v>
      </c>
      <c r="E101" s="66" t="s">
        <v>1155</v>
      </c>
      <c r="F101" s="66">
        <v>67</v>
      </c>
      <c r="G101" s="66"/>
      <c r="H101" s="66"/>
      <c r="I101" s="66"/>
      <c r="J101" s="66"/>
      <c r="K101" s="66"/>
      <c r="L101" s="66"/>
      <c r="M101" s="66">
        <v>0</v>
      </c>
      <c r="N101" s="66">
        <v>0</v>
      </c>
      <c r="O101" s="66">
        <v>0</v>
      </c>
      <c r="P101" s="66">
        <v>0</v>
      </c>
      <c r="Q101" s="66" t="s">
        <v>1175</v>
      </c>
      <c r="R101" s="66" t="s">
        <v>1157</v>
      </c>
    </row>
    <row r="102" spans="1:18" x14ac:dyDescent="0.25">
      <c r="A102" s="66">
        <v>101</v>
      </c>
      <c r="B102" s="66" t="s">
        <v>1260</v>
      </c>
      <c r="C102" s="66" t="s">
        <v>1103</v>
      </c>
      <c r="D102" s="66" t="s">
        <v>1160</v>
      </c>
      <c r="E102" s="66" t="s">
        <v>1133</v>
      </c>
      <c r="F102" s="66">
        <v>38</v>
      </c>
      <c r="G102" s="66">
        <v>2</v>
      </c>
      <c r="H102" s="69" t="s">
        <v>1261</v>
      </c>
      <c r="I102" s="66">
        <v>2</v>
      </c>
      <c r="J102" s="66">
        <v>1</v>
      </c>
      <c r="K102" s="66" t="s">
        <v>1162</v>
      </c>
      <c r="L102" s="66">
        <v>1</v>
      </c>
      <c r="M102" s="66">
        <v>0</v>
      </c>
      <c r="N102" s="66">
        <v>0</v>
      </c>
      <c r="O102" s="66">
        <v>0</v>
      </c>
      <c r="P102" s="66">
        <v>0</v>
      </c>
      <c r="Q102" s="66" t="s">
        <v>1175</v>
      </c>
      <c r="R102" s="66" t="s">
        <v>1157</v>
      </c>
    </row>
    <row r="103" spans="1:18" x14ac:dyDescent="0.25">
      <c r="A103" s="66">
        <v>102</v>
      </c>
      <c r="B103" s="66" t="s">
        <v>1000</v>
      </c>
      <c r="C103" s="66" t="s">
        <v>1103</v>
      </c>
      <c r="D103" s="66" t="s">
        <v>3</v>
      </c>
      <c r="E103" s="66" t="s">
        <v>1133</v>
      </c>
      <c r="F103" s="66">
        <v>60</v>
      </c>
      <c r="G103" s="66"/>
      <c r="H103" s="66"/>
      <c r="I103" s="66"/>
      <c r="J103" s="66"/>
      <c r="K103" s="66"/>
      <c r="L103" s="66"/>
      <c r="M103" s="66">
        <v>0</v>
      </c>
      <c r="N103" s="66">
        <v>0</v>
      </c>
      <c r="O103" s="66">
        <v>0</v>
      </c>
      <c r="P103" s="66">
        <v>0</v>
      </c>
      <c r="Q103" s="66" t="s">
        <v>1156</v>
      </c>
      <c r="R103" s="66" t="s">
        <v>1157</v>
      </c>
    </row>
    <row r="104" spans="1:18" x14ac:dyDescent="0.25">
      <c r="A104" s="66">
        <v>103</v>
      </c>
      <c r="B104" s="66" t="s">
        <v>964</v>
      </c>
      <c r="C104" s="66" t="s">
        <v>1103</v>
      </c>
      <c r="D104" s="66" t="s">
        <v>3</v>
      </c>
      <c r="E104" s="66" t="s">
        <v>1133</v>
      </c>
      <c r="F104" s="66">
        <v>54</v>
      </c>
      <c r="G104" s="66">
        <v>3</v>
      </c>
      <c r="H104" s="69" t="s">
        <v>1262</v>
      </c>
      <c r="I104" s="66">
        <v>2</v>
      </c>
      <c r="J104" s="66"/>
      <c r="K104" s="66"/>
      <c r="L104" s="66"/>
      <c r="M104" s="66">
        <v>0</v>
      </c>
      <c r="N104" s="66">
        <v>0</v>
      </c>
      <c r="O104" s="66">
        <v>0</v>
      </c>
      <c r="P104" s="66">
        <v>0</v>
      </c>
      <c r="Q104" s="66" t="s">
        <v>1158</v>
      </c>
      <c r="R104" s="66" t="s">
        <v>1157</v>
      </c>
    </row>
    <row r="105" spans="1:18" x14ac:dyDescent="0.25">
      <c r="A105" s="66">
        <v>104</v>
      </c>
      <c r="B105" s="66" t="s">
        <v>965</v>
      </c>
      <c r="C105" s="66" t="s">
        <v>1103</v>
      </c>
      <c r="D105" s="66" t="s">
        <v>3</v>
      </c>
      <c r="E105" s="66" t="s">
        <v>1155</v>
      </c>
      <c r="F105" s="66">
        <v>59</v>
      </c>
      <c r="G105" s="66"/>
      <c r="H105" s="66"/>
      <c r="I105" s="66"/>
      <c r="J105" s="66"/>
      <c r="K105" s="66"/>
      <c r="L105" s="66"/>
      <c r="M105" s="66">
        <v>0</v>
      </c>
      <c r="N105" s="66">
        <v>0</v>
      </c>
      <c r="O105" s="66">
        <v>0</v>
      </c>
      <c r="P105" s="66">
        <v>0</v>
      </c>
      <c r="Q105" s="66" t="s">
        <v>1158</v>
      </c>
      <c r="R105" s="66" t="s">
        <v>1157</v>
      </c>
    </row>
    <row r="106" spans="1:18" x14ac:dyDescent="0.25">
      <c r="A106" s="66">
        <v>105</v>
      </c>
      <c r="B106" s="66" t="s">
        <v>789</v>
      </c>
      <c r="C106" s="66" t="s">
        <v>1103</v>
      </c>
      <c r="D106" s="66" t="s">
        <v>3</v>
      </c>
      <c r="E106" s="66" t="s">
        <v>1133</v>
      </c>
      <c r="F106" s="66">
        <v>60</v>
      </c>
      <c r="G106" s="66">
        <v>1</v>
      </c>
      <c r="H106" s="69" t="s">
        <v>1211</v>
      </c>
      <c r="I106" s="66">
        <v>1</v>
      </c>
      <c r="J106" s="66">
        <v>0</v>
      </c>
      <c r="K106" s="66" t="s">
        <v>1162</v>
      </c>
      <c r="L106" s="66">
        <v>1</v>
      </c>
      <c r="M106" s="66">
        <v>0</v>
      </c>
      <c r="N106" s="66">
        <v>0</v>
      </c>
      <c r="O106" s="66">
        <v>0</v>
      </c>
      <c r="P106" s="66">
        <v>0</v>
      </c>
      <c r="Q106" s="66" t="s">
        <v>1158</v>
      </c>
      <c r="R106" s="66" t="s">
        <v>1157</v>
      </c>
    </row>
    <row r="107" spans="1:18" x14ac:dyDescent="0.25">
      <c r="A107" s="66">
        <v>106</v>
      </c>
      <c r="B107" s="66" t="s">
        <v>1263</v>
      </c>
      <c r="C107" s="66" t="s">
        <v>1103</v>
      </c>
      <c r="D107" s="66" t="s">
        <v>1160</v>
      </c>
      <c r="E107" s="66" t="s">
        <v>1155</v>
      </c>
      <c r="F107" s="66"/>
      <c r="G107" s="66"/>
      <c r="H107" s="66"/>
      <c r="I107" s="66"/>
      <c r="J107" s="66"/>
      <c r="K107" s="66"/>
      <c r="L107" s="66"/>
      <c r="M107" s="66">
        <v>0</v>
      </c>
      <c r="N107" s="66">
        <v>0</v>
      </c>
      <c r="O107" s="66">
        <v>0</v>
      </c>
      <c r="P107" s="66">
        <v>0</v>
      </c>
      <c r="Q107" s="66" t="s">
        <v>1175</v>
      </c>
      <c r="R107" s="66" t="s">
        <v>1157</v>
      </c>
    </row>
    <row r="108" spans="1:18" x14ac:dyDescent="0.25">
      <c r="A108" s="66">
        <v>107</v>
      </c>
      <c r="B108" s="66" t="s">
        <v>983</v>
      </c>
      <c r="C108" s="66" t="s">
        <v>1103</v>
      </c>
      <c r="D108" s="66" t="s">
        <v>3</v>
      </c>
      <c r="E108" s="66" t="s">
        <v>1133</v>
      </c>
      <c r="F108" s="66">
        <v>61</v>
      </c>
      <c r="G108" s="66"/>
      <c r="H108" s="66"/>
      <c r="I108" s="66"/>
      <c r="J108" s="66"/>
      <c r="K108" s="66"/>
      <c r="L108" s="66"/>
      <c r="M108" s="66">
        <v>0</v>
      </c>
      <c r="N108" s="66">
        <v>0</v>
      </c>
      <c r="O108" s="66">
        <v>0</v>
      </c>
      <c r="P108" s="66">
        <v>0</v>
      </c>
      <c r="Q108" s="66" t="s">
        <v>1180</v>
      </c>
      <c r="R108" s="66" t="s">
        <v>1157</v>
      </c>
    </row>
    <row r="109" spans="1:18" x14ac:dyDescent="0.25">
      <c r="A109" s="66">
        <v>108</v>
      </c>
      <c r="B109" s="66" t="s">
        <v>781</v>
      </c>
      <c r="C109" s="66" t="s">
        <v>1103</v>
      </c>
      <c r="D109" s="66" t="s">
        <v>3</v>
      </c>
      <c r="E109" s="66" t="s">
        <v>1133</v>
      </c>
      <c r="F109" s="66">
        <v>54</v>
      </c>
      <c r="G109" s="66">
        <v>1</v>
      </c>
      <c r="H109" s="66">
        <v>2</v>
      </c>
      <c r="I109" s="66">
        <v>1</v>
      </c>
      <c r="J109" s="66">
        <v>0</v>
      </c>
      <c r="K109" s="66" t="s">
        <v>1162</v>
      </c>
      <c r="L109" s="66">
        <v>1</v>
      </c>
      <c r="M109" s="66">
        <v>0</v>
      </c>
      <c r="N109" s="66">
        <v>0</v>
      </c>
      <c r="O109" s="66">
        <v>0</v>
      </c>
      <c r="P109" s="66">
        <v>0</v>
      </c>
      <c r="Q109" s="66" t="s">
        <v>1163</v>
      </c>
      <c r="R109" s="66" t="s">
        <v>1157</v>
      </c>
    </row>
    <row r="110" spans="1:18" x14ac:dyDescent="0.25">
      <c r="A110" s="66">
        <v>109</v>
      </c>
      <c r="B110" s="66" t="s">
        <v>730</v>
      </c>
      <c r="C110" s="66" t="s">
        <v>1103</v>
      </c>
      <c r="D110" s="66" t="s">
        <v>3</v>
      </c>
      <c r="E110" s="66" t="s">
        <v>1155</v>
      </c>
      <c r="F110" s="66">
        <v>69</v>
      </c>
      <c r="G110" s="66">
        <v>2</v>
      </c>
      <c r="H110" s="69" t="s">
        <v>1264</v>
      </c>
      <c r="I110" s="66">
        <v>0</v>
      </c>
      <c r="J110" s="66">
        <v>1</v>
      </c>
      <c r="K110" s="66" t="s">
        <v>1165</v>
      </c>
      <c r="L110" s="66">
        <v>2</v>
      </c>
      <c r="M110" s="66">
        <v>0</v>
      </c>
      <c r="N110" s="66">
        <v>0</v>
      </c>
      <c r="O110" s="66">
        <v>0</v>
      </c>
      <c r="P110" s="66">
        <v>0</v>
      </c>
      <c r="Q110" s="66" t="s">
        <v>1265</v>
      </c>
      <c r="R110" s="66" t="s">
        <v>1157</v>
      </c>
    </row>
    <row r="111" spans="1:18" x14ac:dyDescent="0.25">
      <c r="A111" s="66">
        <v>110</v>
      </c>
      <c r="B111" s="66" t="s">
        <v>687</v>
      </c>
      <c r="C111" s="66" t="s">
        <v>1103</v>
      </c>
      <c r="D111" s="66" t="s">
        <v>3</v>
      </c>
      <c r="E111" s="66" t="s">
        <v>1133</v>
      </c>
      <c r="F111" s="66">
        <v>74</v>
      </c>
      <c r="G111" s="66">
        <v>3</v>
      </c>
      <c r="H111" s="69" t="s">
        <v>1266</v>
      </c>
      <c r="I111" s="66">
        <v>1</v>
      </c>
      <c r="J111" s="66">
        <v>0</v>
      </c>
      <c r="K111" s="66" t="s">
        <v>1165</v>
      </c>
      <c r="L111" s="66">
        <v>3</v>
      </c>
      <c r="M111" s="66">
        <v>1</v>
      </c>
      <c r="N111" s="69" t="s">
        <v>1267</v>
      </c>
      <c r="O111" s="66">
        <v>1</v>
      </c>
      <c r="P111" s="69" t="s">
        <v>1268</v>
      </c>
      <c r="Q111" s="66" t="s">
        <v>1265</v>
      </c>
      <c r="R111" s="66" t="s">
        <v>1157</v>
      </c>
    </row>
    <row r="112" spans="1:18" x14ac:dyDescent="0.25">
      <c r="A112" s="66">
        <v>111</v>
      </c>
      <c r="B112" s="66" t="s">
        <v>949</v>
      </c>
      <c r="C112" s="66" t="s">
        <v>1103</v>
      </c>
      <c r="D112" s="66" t="s">
        <v>3</v>
      </c>
      <c r="E112" s="66" t="s">
        <v>1155</v>
      </c>
      <c r="F112" s="66">
        <v>81</v>
      </c>
      <c r="G112" s="66"/>
      <c r="H112" s="66"/>
      <c r="I112" s="66"/>
      <c r="J112" s="66"/>
      <c r="K112" s="66"/>
      <c r="L112" s="66"/>
      <c r="M112" s="66">
        <v>0</v>
      </c>
      <c r="N112" s="66">
        <v>0</v>
      </c>
      <c r="O112" s="66">
        <v>0</v>
      </c>
      <c r="P112" s="66">
        <v>0</v>
      </c>
      <c r="Q112" s="66" t="s">
        <v>1163</v>
      </c>
      <c r="R112" s="66" t="s">
        <v>1157</v>
      </c>
    </row>
    <row r="113" spans="1:18" x14ac:dyDescent="0.25">
      <c r="A113" s="66">
        <v>112</v>
      </c>
      <c r="B113" s="66" t="s">
        <v>722</v>
      </c>
      <c r="C113" s="66" t="s">
        <v>1103</v>
      </c>
      <c r="D113" s="66" t="s">
        <v>3</v>
      </c>
      <c r="E113" s="66" t="s">
        <v>1133</v>
      </c>
      <c r="F113" s="66">
        <v>74</v>
      </c>
      <c r="G113" s="66">
        <v>2</v>
      </c>
      <c r="H113" s="69" t="s">
        <v>1269</v>
      </c>
      <c r="I113" s="66">
        <v>1</v>
      </c>
      <c r="J113" s="66">
        <v>0</v>
      </c>
      <c r="K113" s="66" t="s">
        <v>1165</v>
      </c>
      <c r="L113" s="66">
        <v>2</v>
      </c>
      <c r="M113" s="66">
        <v>0</v>
      </c>
      <c r="N113" s="66">
        <v>0</v>
      </c>
      <c r="O113" s="66">
        <v>0</v>
      </c>
      <c r="P113" s="66">
        <v>0</v>
      </c>
      <c r="Q113" s="66" t="s">
        <v>1180</v>
      </c>
      <c r="R113" s="66" t="s">
        <v>1157</v>
      </c>
    </row>
    <row r="114" spans="1:18" x14ac:dyDescent="0.25">
      <c r="A114" s="66">
        <v>113</v>
      </c>
      <c r="B114" s="66" t="s">
        <v>663</v>
      </c>
      <c r="C114" s="66" t="s">
        <v>1103</v>
      </c>
      <c r="D114" s="66" t="s">
        <v>3</v>
      </c>
      <c r="E114" s="66" t="s">
        <v>1155</v>
      </c>
      <c r="F114" s="66">
        <v>75</v>
      </c>
      <c r="G114" s="66">
        <v>1</v>
      </c>
      <c r="H114" s="69" t="s">
        <v>1270</v>
      </c>
      <c r="I114" s="66">
        <v>4</v>
      </c>
      <c r="J114" s="66">
        <v>0</v>
      </c>
      <c r="K114" s="66" t="s">
        <v>1165</v>
      </c>
      <c r="L114" s="66">
        <v>3</v>
      </c>
      <c r="M114" s="66">
        <v>0</v>
      </c>
      <c r="N114" s="66">
        <v>0</v>
      </c>
      <c r="O114" s="66">
        <v>0</v>
      </c>
      <c r="P114" s="66">
        <v>0</v>
      </c>
      <c r="Q114" s="66" t="s">
        <v>1163</v>
      </c>
      <c r="R114" s="66" t="s">
        <v>1157</v>
      </c>
    </row>
    <row r="115" spans="1:18" x14ac:dyDescent="0.25">
      <c r="A115" s="66">
        <v>114</v>
      </c>
      <c r="B115" s="66" t="s">
        <v>1271</v>
      </c>
      <c r="C115" s="66" t="s">
        <v>1103</v>
      </c>
      <c r="D115" s="66" t="s">
        <v>1160</v>
      </c>
      <c r="E115" s="66" t="s">
        <v>1133</v>
      </c>
      <c r="F115" s="66">
        <v>56</v>
      </c>
      <c r="G115" s="66">
        <v>2</v>
      </c>
      <c r="H115" s="69" t="s">
        <v>1231</v>
      </c>
      <c r="I115" s="66">
        <v>2</v>
      </c>
      <c r="J115" s="66">
        <v>1</v>
      </c>
      <c r="K115" s="66" t="s">
        <v>1165</v>
      </c>
      <c r="L115" s="66">
        <v>2</v>
      </c>
      <c r="M115" s="66">
        <v>0</v>
      </c>
      <c r="N115" s="66">
        <v>0</v>
      </c>
      <c r="O115" s="66">
        <v>0</v>
      </c>
      <c r="P115" s="66">
        <v>0</v>
      </c>
      <c r="Q115" s="66" t="s">
        <v>1163</v>
      </c>
      <c r="R115" s="66" t="s">
        <v>1171</v>
      </c>
    </row>
    <row r="116" spans="1:18" x14ac:dyDescent="0.25">
      <c r="A116" s="66">
        <v>115</v>
      </c>
      <c r="B116" s="66" t="s">
        <v>691</v>
      </c>
      <c r="C116" s="66" t="s">
        <v>1103</v>
      </c>
      <c r="D116" s="66" t="s">
        <v>3</v>
      </c>
      <c r="E116" s="66" t="s">
        <v>1133</v>
      </c>
      <c r="F116" s="66">
        <v>46</v>
      </c>
      <c r="G116" s="66">
        <v>4</v>
      </c>
      <c r="H116" s="69" t="s">
        <v>1222</v>
      </c>
      <c r="I116" s="66">
        <v>0</v>
      </c>
      <c r="J116" s="66">
        <v>2</v>
      </c>
      <c r="K116" s="66" t="s">
        <v>1165</v>
      </c>
      <c r="L116" s="66">
        <v>3</v>
      </c>
      <c r="M116" s="66">
        <v>1</v>
      </c>
      <c r="N116" s="69" t="s">
        <v>1272</v>
      </c>
      <c r="O116" s="66">
        <v>1</v>
      </c>
      <c r="P116" s="69" t="s">
        <v>1272</v>
      </c>
      <c r="Q116" s="66" t="s">
        <v>1175</v>
      </c>
      <c r="R116" s="66" t="s">
        <v>1157</v>
      </c>
    </row>
    <row r="117" spans="1:18" x14ac:dyDescent="0.25">
      <c r="A117" s="66">
        <v>116</v>
      </c>
      <c r="B117" s="66" t="s">
        <v>950</v>
      </c>
      <c r="C117" s="66" t="s">
        <v>1103</v>
      </c>
      <c r="D117" s="66" t="s">
        <v>3</v>
      </c>
      <c r="E117" s="66" t="s">
        <v>1155</v>
      </c>
      <c r="F117" s="66">
        <v>18</v>
      </c>
      <c r="G117" s="66">
        <v>4</v>
      </c>
      <c r="H117" s="66"/>
      <c r="I117" s="66">
        <v>2</v>
      </c>
      <c r="J117" s="66">
        <v>5</v>
      </c>
      <c r="K117" s="66"/>
      <c r="L117" s="66"/>
      <c r="M117" s="66">
        <v>0</v>
      </c>
      <c r="N117" s="66">
        <v>0</v>
      </c>
      <c r="O117" s="66">
        <v>0</v>
      </c>
      <c r="P117" s="66">
        <v>0</v>
      </c>
      <c r="Q117" s="66" t="s">
        <v>1163</v>
      </c>
      <c r="R117" s="66" t="s">
        <v>1157</v>
      </c>
    </row>
    <row r="118" spans="1:18" x14ac:dyDescent="0.25">
      <c r="A118" s="66">
        <v>117</v>
      </c>
      <c r="B118" s="66" t="s">
        <v>951</v>
      </c>
      <c r="C118" s="66" t="s">
        <v>1103</v>
      </c>
      <c r="D118" s="66" t="s">
        <v>3</v>
      </c>
      <c r="E118" s="66" t="s">
        <v>1155</v>
      </c>
      <c r="F118" s="66">
        <v>70</v>
      </c>
      <c r="G118" s="66"/>
      <c r="H118" s="66"/>
      <c r="I118" s="66"/>
      <c r="J118" s="66"/>
      <c r="K118" s="66"/>
      <c r="L118" s="66"/>
      <c r="M118" s="66">
        <v>0</v>
      </c>
      <c r="N118" s="66">
        <v>0</v>
      </c>
      <c r="O118" s="66">
        <v>0</v>
      </c>
      <c r="P118" s="66">
        <v>0</v>
      </c>
      <c r="Q118" s="66" t="s">
        <v>1163</v>
      </c>
      <c r="R118" s="66" t="s">
        <v>1157</v>
      </c>
    </row>
    <row r="119" spans="1:18" x14ac:dyDescent="0.25">
      <c r="A119" s="66">
        <v>118</v>
      </c>
      <c r="B119" s="66" t="s">
        <v>984</v>
      </c>
      <c r="C119" s="66" t="s">
        <v>1103</v>
      </c>
      <c r="D119" s="66" t="s">
        <v>3</v>
      </c>
      <c r="E119" s="66" t="s">
        <v>1133</v>
      </c>
      <c r="F119" s="66">
        <v>73</v>
      </c>
      <c r="G119" s="66">
        <v>3</v>
      </c>
      <c r="H119" s="66"/>
      <c r="I119" s="66">
        <v>0</v>
      </c>
      <c r="J119" s="66">
        <v>0</v>
      </c>
      <c r="K119" s="66" t="s">
        <v>1165</v>
      </c>
      <c r="L119" s="66"/>
      <c r="M119" s="66">
        <v>0</v>
      </c>
      <c r="N119" s="66">
        <v>0</v>
      </c>
      <c r="O119" s="66">
        <v>0</v>
      </c>
      <c r="P119" s="66">
        <v>0</v>
      </c>
      <c r="Q119" s="66" t="s">
        <v>1180</v>
      </c>
      <c r="R119" s="66" t="s">
        <v>1157</v>
      </c>
    </row>
    <row r="120" spans="1:18" x14ac:dyDescent="0.25">
      <c r="A120" s="66">
        <v>119</v>
      </c>
      <c r="B120" s="66" t="s">
        <v>953</v>
      </c>
      <c r="C120" s="66" t="s">
        <v>1103</v>
      </c>
      <c r="D120" s="66" t="s">
        <v>3</v>
      </c>
      <c r="E120" s="66" t="s">
        <v>1155</v>
      </c>
      <c r="F120" s="66">
        <v>58</v>
      </c>
      <c r="G120" s="66">
        <v>4</v>
      </c>
      <c r="H120" s="69" t="s">
        <v>1273</v>
      </c>
      <c r="I120" s="66"/>
      <c r="J120" s="66">
        <v>1</v>
      </c>
      <c r="K120" s="66" t="s">
        <v>1165</v>
      </c>
      <c r="L120" s="66"/>
      <c r="M120" s="66">
        <v>0</v>
      </c>
      <c r="N120" s="66">
        <v>0</v>
      </c>
      <c r="O120" s="66">
        <v>0</v>
      </c>
      <c r="P120" s="66">
        <v>0</v>
      </c>
      <c r="Q120" s="66" t="s">
        <v>1163</v>
      </c>
      <c r="R120" s="66" t="s">
        <v>1157</v>
      </c>
    </row>
    <row r="121" spans="1:18" x14ac:dyDescent="0.25">
      <c r="A121" s="66">
        <v>120</v>
      </c>
      <c r="B121" s="66" t="s">
        <v>695</v>
      </c>
      <c r="C121" s="66" t="s">
        <v>1103</v>
      </c>
      <c r="D121" s="66" t="s">
        <v>3</v>
      </c>
      <c r="E121" s="66" t="s">
        <v>1155</v>
      </c>
      <c r="F121" s="66">
        <v>58</v>
      </c>
      <c r="G121" s="66">
        <v>3</v>
      </c>
      <c r="H121" s="69" t="s">
        <v>1274</v>
      </c>
      <c r="I121" s="66">
        <v>2</v>
      </c>
      <c r="J121" s="66">
        <v>0</v>
      </c>
      <c r="K121" s="66" t="s">
        <v>1165</v>
      </c>
      <c r="L121" s="66">
        <v>3</v>
      </c>
      <c r="M121" s="66">
        <v>0</v>
      </c>
      <c r="N121" s="66">
        <v>0</v>
      </c>
      <c r="O121" s="66">
        <v>0</v>
      </c>
      <c r="P121" s="66">
        <v>0</v>
      </c>
      <c r="Q121" s="66" t="s">
        <v>1156</v>
      </c>
      <c r="R121" s="66" t="s">
        <v>1157</v>
      </c>
    </row>
    <row r="122" spans="1:18" x14ac:dyDescent="0.25">
      <c r="A122" s="66">
        <v>121</v>
      </c>
      <c r="B122" s="66" t="s">
        <v>726</v>
      </c>
      <c r="C122" s="66" t="s">
        <v>1103</v>
      </c>
      <c r="D122" s="66" t="s">
        <v>3</v>
      </c>
      <c r="E122" s="66" t="s">
        <v>1133</v>
      </c>
      <c r="F122" s="66">
        <v>74</v>
      </c>
      <c r="G122" s="66">
        <v>2</v>
      </c>
      <c r="H122" s="69" t="s">
        <v>1194</v>
      </c>
      <c r="I122" s="66">
        <v>1</v>
      </c>
      <c r="J122" s="66">
        <v>0</v>
      </c>
      <c r="K122" s="66" t="s">
        <v>1165</v>
      </c>
      <c r="L122" s="66">
        <v>2</v>
      </c>
      <c r="M122" s="66">
        <v>1</v>
      </c>
      <c r="N122" s="69" t="s">
        <v>1275</v>
      </c>
      <c r="O122" s="66">
        <v>1</v>
      </c>
      <c r="P122" s="69" t="s">
        <v>1275</v>
      </c>
      <c r="Q122" s="66" t="s">
        <v>1180</v>
      </c>
      <c r="R122" s="66" t="s">
        <v>1157</v>
      </c>
    </row>
    <row r="123" spans="1:18" x14ac:dyDescent="0.25">
      <c r="A123" s="66">
        <v>122</v>
      </c>
      <c r="B123" s="66" t="s">
        <v>675</v>
      </c>
      <c r="C123" s="66" t="s">
        <v>1103</v>
      </c>
      <c r="D123" s="66" t="s">
        <v>3</v>
      </c>
      <c r="E123" s="66" t="s">
        <v>1155</v>
      </c>
      <c r="F123" s="66">
        <v>69</v>
      </c>
      <c r="G123" s="66">
        <v>3</v>
      </c>
      <c r="H123" s="66">
        <v>2</v>
      </c>
      <c r="I123" s="66">
        <v>1</v>
      </c>
      <c r="J123" s="66">
        <v>1</v>
      </c>
      <c r="K123" s="66" t="s">
        <v>1165</v>
      </c>
      <c r="L123" s="66">
        <v>3</v>
      </c>
      <c r="M123" s="66">
        <v>0</v>
      </c>
      <c r="N123" s="69" t="s">
        <v>1276</v>
      </c>
      <c r="O123" s="66">
        <v>0</v>
      </c>
      <c r="P123" s="69" t="s">
        <v>1276</v>
      </c>
      <c r="Q123" s="66" t="s">
        <v>1158</v>
      </c>
      <c r="R123" s="66" t="s">
        <v>1157</v>
      </c>
    </row>
    <row r="124" spans="1:18" x14ac:dyDescent="0.25">
      <c r="A124" s="66">
        <v>123</v>
      </c>
      <c r="B124" s="66" t="s">
        <v>667</v>
      </c>
      <c r="C124" s="66" t="s">
        <v>1103</v>
      </c>
      <c r="D124" s="66" t="s">
        <v>3</v>
      </c>
      <c r="E124" s="66" t="s">
        <v>1155</v>
      </c>
      <c r="F124" s="66">
        <v>80</v>
      </c>
      <c r="G124" s="66">
        <v>4</v>
      </c>
      <c r="H124" s="69" t="s">
        <v>1277</v>
      </c>
      <c r="I124" s="66">
        <v>2</v>
      </c>
      <c r="J124" s="66">
        <v>1</v>
      </c>
      <c r="K124" s="66" t="s">
        <v>1165</v>
      </c>
      <c r="L124" s="66">
        <v>3</v>
      </c>
      <c r="M124" s="66">
        <v>0</v>
      </c>
      <c r="N124" s="66">
        <v>0</v>
      </c>
      <c r="O124" s="66">
        <v>0</v>
      </c>
      <c r="P124" s="66">
        <v>0</v>
      </c>
      <c r="Q124" s="66" t="s">
        <v>1163</v>
      </c>
      <c r="R124" s="66" t="s">
        <v>1157</v>
      </c>
    </row>
    <row r="125" spans="1:18" x14ac:dyDescent="0.25">
      <c r="A125" s="66">
        <v>124</v>
      </c>
      <c r="B125" s="66" t="s">
        <v>1278</v>
      </c>
      <c r="C125" s="66" t="s">
        <v>1103</v>
      </c>
      <c r="D125" s="66" t="s">
        <v>1160</v>
      </c>
      <c r="E125" s="66" t="s">
        <v>1133</v>
      </c>
      <c r="F125" s="66">
        <v>40</v>
      </c>
      <c r="G125" s="66">
        <v>2</v>
      </c>
      <c r="H125" s="69" t="s">
        <v>1279</v>
      </c>
      <c r="I125" s="66">
        <v>1</v>
      </c>
      <c r="J125" s="66">
        <v>1</v>
      </c>
      <c r="K125" s="66" t="s">
        <v>1162</v>
      </c>
      <c r="L125" s="66">
        <v>1</v>
      </c>
      <c r="M125" s="66">
        <v>0</v>
      </c>
      <c r="N125" s="66">
        <v>0</v>
      </c>
      <c r="O125" s="66">
        <v>0</v>
      </c>
      <c r="P125" s="66">
        <v>0</v>
      </c>
      <c r="Q125" s="66" t="s">
        <v>1163</v>
      </c>
      <c r="R125" s="66" t="s">
        <v>1157</v>
      </c>
    </row>
    <row r="126" spans="1:18" x14ac:dyDescent="0.25">
      <c r="A126" s="66">
        <v>125</v>
      </c>
      <c r="B126" s="66" t="s">
        <v>809</v>
      </c>
      <c r="C126" s="66" t="s">
        <v>1103</v>
      </c>
      <c r="D126" s="66" t="s">
        <v>3</v>
      </c>
      <c r="E126" s="66" t="s">
        <v>1133</v>
      </c>
      <c r="F126" s="66">
        <v>52</v>
      </c>
      <c r="G126" s="66">
        <v>3</v>
      </c>
      <c r="H126" s="69" t="s">
        <v>1280</v>
      </c>
      <c r="I126" s="66">
        <v>0</v>
      </c>
      <c r="J126" s="66">
        <v>0</v>
      </c>
      <c r="K126" s="66" t="s">
        <v>1162</v>
      </c>
      <c r="L126" s="66">
        <v>1</v>
      </c>
      <c r="M126" s="66">
        <v>0</v>
      </c>
      <c r="N126" s="66">
        <v>0</v>
      </c>
      <c r="O126" s="66">
        <v>0</v>
      </c>
      <c r="P126" s="66">
        <v>0</v>
      </c>
      <c r="Q126" s="66" t="s">
        <v>1175</v>
      </c>
      <c r="R126" s="66" t="s">
        <v>1157</v>
      </c>
    </row>
    <row r="127" spans="1:18" x14ac:dyDescent="0.25">
      <c r="A127" s="66">
        <v>126</v>
      </c>
      <c r="B127" s="66" t="s">
        <v>734</v>
      </c>
      <c r="C127" s="66" t="s">
        <v>1103</v>
      </c>
      <c r="D127" s="66" t="s">
        <v>3</v>
      </c>
      <c r="E127" s="66" t="s">
        <v>1155</v>
      </c>
      <c r="F127" s="66">
        <v>35</v>
      </c>
      <c r="G127" s="66">
        <v>4</v>
      </c>
      <c r="H127" s="69" t="s">
        <v>1183</v>
      </c>
      <c r="I127" s="66">
        <v>1</v>
      </c>
      <c r="J127" s="66">
        <v>5</v>
      </c>
      <c r="K127" s="66" t="s">
        <v>1165</v>
      </c>
      <c r="L127" s="66">
        <v>2</v>
      </c>
      <c r="M127" s="66">
        <v>0</v>
      </c>
      <c r="N127" s="69" t="s">
        <v>1267</v>
      </c>
      <c r="O127" s="66">
        <v>0</v>
      </c>
      <c r="P127" s="69" t="s">
        <v>1267</v>
      </c>
      <c r="Q127" s="66" t="s">
        <v>1175</v>
      </c>
      <c r="R127" s="66" t="s">
        <v>1157</v>
      </c>
    </row>
    <row r="128" spans="1:18" x14ac:dyDescent="0.25">
      <c r="A128" s="66">
        <v>127</v>
      </c>
      <c r="B128" s="66" t="s">
        <v>1001</v>
      </c>
      <c r="C128" s="66" t="s">
        <v>1103</v>
      </c>
      <c r="D128" s="66" t="s">
        <v>3</v>
      </c>
      <c r="E128" s="66" t="s">
        <v>1155</v>
      </c>
      <c r="F128" s="66">
        <v>84</v>
      </c>
      <c r="G128" s="66"/>
      <c r="H128" s="66"/>
      <c r="I128" s="66"/>
      <c r="J128" s="66"/>
      <c r="K128" s="66"/>
      <c r="L128" s="66"/>
      <c r="M128" s="66">
        <v>0</v>
      </c>
      <c r="N128" s="66">
        <v>0</v>
      </c>
      <c r="O128" s="66">
        <v>0</v>
      </c>
      <c r="P128" s="66">
        <v>0</v>
      </c>
      <c r="Q128" s="66" t="s">
        <v>1156</v>
      </c>
      <c r="R128" s="66" t="s">
        <v>1157</v>
      </c>
    </row>
    <row r="129" spans="1:18" x14ac:dyDescent="0.25">
      <c r="A129" s="66">
        <v>128</v>
      </c>
      <c r="B129" s="66" t="s">
        <v>1003</v>
      </c>
      <c r="C129" s="66" t="s">
        <v>1103</v>
      </c>
      <c r="D129" s="66" t="s">
        <v>3</v>
      </c>
      <c r="E129" s="66" t="s">
        <v>1155</v>
      </c>
      <c r="F129" s="66">
        <v>85</v>
      </c>
      <c r="G129" s="66"/>
      <c r="H129" s="66"/>
      <c r="I129" s="66"/>
      <c r="J129" s="66"/>
      <c r="K129" s="66"/>
      <c r="L129" s="66"/>
      <c r="M129" s="66">
        <v>1</v>
      </c>
      <c r="N129" s="69" t="s">
        <v>1281</v>
      </c>
      <c r="O129" s="66">
        <v>1</v>
      </c>
      <c r="P129" s="69" t="s">
        <v>1281</v>
      </c>
      <c r="Q129" s="66" t="s">
        <v>1156</v>
      </c>
      <c r="R129" s="66" t="s">
        <v>1157</v>
      </c>
    </row>
    <row r="130" spans="1:18" x14ac:dyDescent="0.25">
      <c r="A130" s="66">
        <v>129</v>
      </c>
      <c r="B130" s="66" t="s">
        <v>994</v>
      </c>
      <c r="C130" s="66" t="s">
        <v>1103</v>
      </c>
      <c r="D130" s="66" t="s">
        <v>3</v>
      </c>
      <c r="E130" s="66" t="s">
        <v>1155</v>
      </c>
      <c r="F130" s="66">
        <v>71</v>
      </c>
      <c r="G130" s="66">
        <v>2</v>
      </c>
      <c r="H130" s="66"/>
      <c r="I130" s="66">
        <v>0</v>
      </c>
      <c r="J130" s="66">
        <v>0</v>
      </c>
      <c r="K130" s="66"/>
      <c r="L130" s="66"/>
      <c r="M130" s="66">
        <v>0</v>
      </c>
      <c r="N130" s="69" t="s">
        <v>1282</v>
      </c>
      <c r="O130" s="66">
        <v>0</v>
      </c>
      <c r="P130" s="69" t="s">
        <v>1282</v>
      </c>
      <c r="Q130" s="66" t="s">
        <v>1175</v>
      </c>
      <c r="R130" s="66" t="s">
        <v>1157</v>
      </c>
    </row>
    <row r="131" spans="1:18" x14ac:dyDescent="0.25">
      <c r="A131" s="66">
        <v>130</v>
      </c>
      <c r="B131" s="66" t="s">
        <v>1283</v>
      </c>
      <c r="C131" s="66" t="s">
        <v>1103</v>
      </c>
      <c r="D131" s="66" t="s">
        <v>1160</v>
      </c>
      <c r="E131" s="66" t="s">
        <v>1133</v>
      </c>
      <c r="F131" s="66">
        <v>55</v>
      </c>
      <c r="G131" s="66"/>
      <c r="H131" s="66"/>
      <c r="I131" s="66"/>
      <c r="J131" s="66"/>
      <c r="K131" s="66"/>
      <c r="L131" s="66"/>
      <c r="M131" s="66">
        <v>0</v>
      </c>
      <c r="N131" s="66">
        <v>0</v>
      </c>
      <c r="O131" s="66">
        <v>0</v>
      </c>
      <c r="P131" s="66">
        <v>0</v>
      </c>
      <c r="Q131" s="66" t="s">
        <v>1163</v>
      </c>
      <c r="R131" s="66" t="s">
        <v>1157</v>
      </c>
    </row>
    <row r="132" spans="1:18" x14ac:dyDescent="0.25">
      <c r="A132" s="66">
        <v>131</v>
      </c>
      <c r="B132" s="66" t="s">
        <v>1005</v>
      </c>
      <c r="C132" s="66" t="s">
        <v>1103</v>
      </c>
      <c r="D132" s="66" t="s">
        <v>3</v>
      </c>
      <c r="E132" s="66" t="s">
        <v>1133</v>
      </c>
      <c r="F132" s="66">
        <v>56</v>
      </c>
      <c r="G132" s="66"/>
      <c r="H132" s="66"/>
      <c r="I132" s="66"/>
      <c r="J132" s="66"/>
      <c r="K132" s="66"/>
      <c r="L132" s="66"/>
      <c r="M132" s="66">
        <v>0</v>
      </c>
      <c r="N132" s="66">
        <v>0</v>
      </c>
      <c r="O132" s="66">
        <v>0</v>
      </c>
      <c r="P132" s="66">
        <v>0</v>
      </c>
      <c r="Q132" s="66" t="s">
        <v>1156</v>
      </c>
      <c r="R132" s="66" t="s">
        <v>1157</v>
      </c>
    </row>
    <row r="133" spans="1:18" x14ac:dyDescent="0.25">
      <c r="A133" s="66">
        <v>132</v>
      </c>
      <c r="B133" s="66" t="s">
        <v>696</v>
      </c>
      <c r="C133" s="66" t="s">
        <v>1103</v>
      </c>
      <c r="D133" s="66" t="s">
        <v>3</v>
      </c>
      <c r="E133" s="66" t="s">
        <v>1155</v>
      </c>
      <c r="F133" s="66">
        <v>61</v>
      </c>
      <c r="G133" s="66">
        <v>3</v>
      </c>
      <c r="H133" s="66">
        <v>2</v>
      </c>
      <c r="I133" s="66">
        <v>3</v>
      </c>
      <c r="J133" s="66">
        <v>0</v>
      </c>
      <c r="K133" s="66" t="s">
        <v>1168</v>
      </c>
      <c r="L133" s="66">
        <v>4</v>
      </c>
      <c r="M133" s="66">
        <v>0</v>
      </c>
      <c r="N133" s="66">
        <v>0</v>
      </c>
      <c r="O133" s="66">
        <v>0</v>
      </c>
      <c r="P133" s="66">
        <v>0</v>
      </c>
      <c r="Q133" s="66" t="s">
        <v>1180</v>
      </c>
      <c r="R133" s="66" t="s">
        <v>1157</v>
      </c>
    </row>
    <row r="134" spans="1:18" x14ac:dyDescent="0.25">
      <c r="A134" s="66">
        <v>133</v>
      </c>
      <c r="B134" s="66" t="s">
        <v>679</v>
      </c>
      <c r="C134" s="66" t="s">
        <v>1103</v>
      </c>
      <c r="D134" s="66" t="s">
        <v>3</v>
      </c>
      <c r="E134" s="66" t="s">
        <v>1133</v>
      </c>
      <c r="F134" s="66">
        <v>69</v>
      </c>
      <c r="G134" s="66">
        <v>2</v>
      </c>
      <c r="H134" s="69" t="s">
        <v>1284</v>
      </c>
      <c r="I134" s="66">
        <v>4</v>
      </c>
      <c r="J134" s="66">
        <v>1</v>
      </c>
      <c r="K134" s="66" t="s">
        <v>1165</v>
      </c>
      <c r="L134" s="66">
        <v>3</v>
      </c>
      <c r="M134" s="66">
        <v>1</v>
      </c>
      <c r="N134" s="69" t="s">
        <v>1285</v>
      </c>
      <c r="O134" s="66">
        <v>1</v>
      </c>
      <c r="P134" s="69" t="s">
        <v>1285</v>
      </c>
      <c r="Q134" s="66" t="s">
        <v>1180</v>
      </c>
      <c r="R134" s="66" t="s">
        <v>1157</v>
      </c>
    </row>
    <row r="135" spans="1:18" x14ac:dyDescent="0.25">
      <c r="A135" s="66">
        <v>134</v>
      </c>
      <c r="B135" s="66" t="s">
        <v>955</v>
      </c>
      <c r="C135" s="66" t="s">
        <v>1103</v>
      </c>
      <c r="D135" s="66" t="s">
        <v>3</v>
      </c>
      <c r="E135" s="66" t="s">
        <v>1133</v>
      </c>
      <c r="F135" s="66">
        <v>61</v>
      </c>
      <c r="G135" s="66"/>
      <c r="H135" s="66"/>
      <c r="I135" s="66"/>
      <c r="J135" s="66"/>
      <c r="K135" s="66"/>
      <c r="L135" s="66"/>
      <c r="M135" s="66">
        <v>0</v>
      </c>
      <c r="N135" s="66">
        <v>0</v>
      </c>
      <c r="O135" s="66">
        <v>0</v>
      </c>
      <c r="P135" s="66">
        <v>0</v>
      </c>
      <c r="Q135" s="66" t="s">
        <v>1163</v>
      </c>
      <c r="R135" s="66" t="s">
        <v>1157</v>
      </c>
    </row>
    <row r="136" spans="1:18" x14ac:dyDescent="0.25">
      <c r="A136" s="66">
        <v>135</v>
      </c>
      <c r="B136" s="66" t="s">
        <v>671</v>
      </c>
      <c r="C136" s="66" t="s">
        <v>1103</v>
      </c>
      <c r="D136" s="66" t="s">
        <v>3</v>
      </c>
      <c r="E136" s="66" t="s">
        <v>1133</v>
      </c>
      <c r="F136" s="66">
        <v>62</v>
      </c>
      <c r="G136" s="66">
        <v>2</v>
      </c>
      <c r="H136" s="69" t="s">
        <v>1286</v>
      </c>
      <c r="I136" s="66">
        <v>2</v>
      </c>
      <c r="J136" s="66">
        <v>0</v>
      </c>
      <c r="K136" s="66" t="s">
        <v>1165</v>
      </c>
      <c r="L136" s="66">
        <v>3</v>
      </c>
      <c r="M136" s="66">
        <v>0</v>
      </c>
      <c r="N136" s="66">
        <v>0</v>
      </c>
      <c r="O136" s="66">
        <v>0</v>
      </c>
      <c r="P136" s="66">
        <v>0</v>
      </c>
      <c r="Q136" s="66" t="s">
        <v>1163</v>
      </c>
      <c r="R136" s="66" t="s">
        <v>1157</v>
      </c>
    </row>
    <row r="137" spans="1:18" x14ac:dyDescent="0.25">
      <c r="A137" s="66">
        <v>136</v>
      </c>
      <c r="B137" s="66" t="s">
        <v>956</v>
      </c>
      <c r="C137" s="66" t="s">
        <v>1103</v>
      </c>
      <c r="D137" s="66" t="s">
        <v>3</v>
      </c>
      <c r="E137" s="66" t="s">
        <v>1133</v>
      </c>
      <c r="F137" s="66">
        <v>47</v>
      </c>
      <c r="G137" s="66"/>
      <c r="H137" s="66"/>
      <c r="I137" s="66"/>
      <c r="J137" s="66"/>
      <c r="K137" s="66"/>
      <c r="L137" s="66"/>
      <c r="M137" s="66">
        <v>0</v>
      </c>
      <c r="N137" s="66">
        <v>0</v>
      </c>
      <c r="O137" s="66">
        <v>0</v>
      </c>
      <c r="P137" s="66">
        <v>0</v>
      </c>
      <c r="Q137" s="66" t="s">
        <v>1163</v>
      </c>
      <c r="R137" s="66" t="s">
        <v>1157</v>
      </c>
    </row>
    <row r="138" spans="1:18" x14ac:dyDescent="0.25">
      <c r="A138" s="66">
        <v>137</v>
      </c>
      <c r="B138" s="66" t="s">
        <v>1287</v>
      </c>
      <c r="C138" s="66" t="s">
        <v>1103</v>
      </c>
      <c r="D138" s="66" t="s">
        <v>1160</v>
      </c>
      <c r="E138" s="66" t="s">
        <v>1155</v>
      </c>
      <c r="F138" s="66">
        <v>64</v>
      </c>
      <c r="G138" s="66">
        <v>4</v>
      </c>
      <c r="H138" s="69" t="s">
        <v>1246</v>
      </c>
      <c r="I138" s="66">
        <v>3</v>
      </c>
      <c r="J138" s="66">
        <v>2</v>
      </c>
      <c r="K138" s="66" t="s">
        <v>1168</v>
      </c>
      <c r="L138" s="66">
        <v>5</v>
      </c>
      <c r="M138" s="66">
        <v>1</v>
      </c>
      <c r="N138" s="69" t="s">
        <v>1170</v>
      </c>
      <c r="O138" s="66">
        <v>1</v>
      </c>
      <c r="P138" s="69" t="s">
        <v>1238</v>
      </c>
      <c r="Q138" s="66" t="s">
        <v>1288</v>
      </c>
      <c r="R138" s="66" t="s">
        <v>1171</v>
      </c>
    </row>
    <row r="139" spans="1:18" x14ac:dyDescent="0.25">
      <c r="A139" s="66">
        <v>138</v>
      </c>
      <c r="B139" s="66" t="s">
        <v>958</v>
      </c>
      <c r="C139" s="66" t="s">
        <v>1103</v>
      </c>
      <c r="D139" s="66" t="s">
        <v>3</v>
      </c>
      <c r="E139" s="66" t="s">
        <v>1155</v>
      </c>
      <c r="F139" s="66">
        <v>53</v>
      </c>
      <c r="G139" s="66"/>
      <c r="H139" s="66"/>
      <c r="I139" s="66"/>
      <c r="J139" s="66"/>
      <c r="K139" s="66"/>
      <c r="L139" s="66"/>
      <c r="M139" s="66">
        <v>0</v>
      </c>
      <c r="N139" s="66">
        <v>0</v>
      </c>
      <c r="O139" s="66">
        <v>0</v>
      </c>
      <c r="P139" s="66">
        <v>0</v>
      </c>
      <c r="Q139" s="66" t="s">
        <v>1163</v>
      </c>
      <c r="R139" s="66" t="s">
        <v>1157</v>
      </c>
    </row>
    <row r="140" spans="1:18" x14ac:dyDescent="0.25">
      <c r="A140" s="66">
        <v>139</v>
      </c>
      <c r="B140" s="66" t="s">
        <v>986</v>
      </c>
      <c r="C140" s="66" t="s">
        <v>1103</v>
      </c>
      <c r="D140" s="66" t="s">
        <v>3</v>
      </c>
      <c r="E140" s="66" t="s">
        <v>1155</v>
      </c>
      <c r="F140" s="66">
        <v>75</v>
      </c>
      <c r="G140" s="66">
        <v>1</v>
      </c>
      <c r="H140" s="66"/>
      <c r="I140" s="66">
        <v>0</v>
      </c>
      <c r="J140" s="66">
        <v>0</v>
      </c>
      <c r="K140" s="66"/>
      <c r="L140" s="66"/>
      <c r="M140" s="66">
        <v>0</v>
      </c>
      <c r="N140" s="66">
        <v>0</v>
      </c>
      <c r="O140" s="66">
        <v>0</v>
      </c>
      <c r="P140" s="66">
        <v>0</v>
      </c>
      <c r="Q140" s="66" t="s">
        <v>1180</v>
      </c>
      <c r="R140" s="66" t="s">
        <v>1157</v>
      </c>
    </row>
    <row r="141" spans="1:18" x14ac:dyDescent="0.25">
      <c r="A141" s="66">
        <v>140</v>
      </c>
      <c r="B141" s="66" t="s">
        <v>1007</v>
      </c>
      <c r="C141" s="66" t="s">
        <v>1103</v>
      </c>
      <c r="D141" s="66" t="s">
        <v>3</v>
      </c>
      <c r="E141" s="66" t="s">
        <v>1133</v>
      </c>
      <c r="F141" s="66">
        <v>47</v>
      </c>
      <c r="G141" s="66">
        <v>1</v>
      </c>
      <c r="H141" s="69" t="s">
        <v>1289</v>
      </c>
      <c r="I141" s="66"/>
      <c r="J141" s="66"/>
      <c r="K141" s="66"/>
      <c r="L141" s="66"/>
      <c r="M141" s="66">
        <v>1</v>
      </c>
      <c r="N141" s="69" t="s">
        <v>1290</v>
      </c>
      <c r="O141" s="66">
        <v>1</v>
      </c>
      <c r="P141" s="69" t="s">
        <v>1291</v>
      </c>
      <c r="Q141" s="66" t="s">
        <v>1156</v>
      </c>
      <c r="R141" s="66" t="s">
        <v>1157</v>
      </c>
    </row>
    <row r="142" spans="1:18" x14ac:dyDescent="0.25">
      <c r="A142" s="66">
        <v>141</v>
      </c>
      <c r="B142" s="66" t="s">
        <v>699</v>
      </c>
      <c r="C142" s="66" t="s">
        <v>1103</v>
      </c>
      <c r="D142" s="66" t="s">
        <v>3</v>
      </c>
      <c r="E142" s="66" t="s">
        <v>1133</v>
      </c>
      <c r="F142" s="66">
        <v>64</v>
      </c>
      <c r="G142" s="66">
        <v>2</v>
      </c>
      <c r="H142" s="69" t="s">
        <v>1292</v>
      </c>
      <c r="I142" s="66">
        <v>3</v>
      </c>
      <c r="J142" s="66">
        <v>0</v>
      </c>
      <c r="K142" s="66" t="s">
        <v>1165</v>
      </c>
      <c r="L142" s="66">
        <v>3</v>
      </c>
      <c r="M142" s="66">
        <v>1</v>
      </c>
      <c r="N142" s="69" t="s">
        <v>1293</v>
      </c>
      <c r="O142" s="66">
        <v>1</v>
      </c>
      <c r="P142" s="66"/>
      <c r="Q142" s="66" t="s">
        <v>1156</v>
      </c>
      <c r="R142" s="66" t="s">
        <v>1157</v>
      </c>
    </row>
    <row r="143" spans="1:18" x14ac:dyDescent="0.25">
      <c r="A143" s="66">
        <v>142</v>
      </c>
      <c r="B143" s="66" t="s">
        <v>1294</v>
      </c>
      <c r="C143" s="66" t="s">
        <v>1103</v>
      </c>
      <c r="D143" s="66" t="s">
        <v>1160</v>
      </c>
      <c r="E143" s="66" t="s">
        <v>1133</v>
      </c>
      <c r="F143" s="66">
        <v>23</v>
      </c>
      <c r="G143" s="66">
        <v>3</v>
      </c>
      <c r="H143" s="69" t="s">
        <v>1188</v>
      </c>
      <c r="I143" s="66">
        <v>1</v>
      </c>
      <c r="J143" s="66">
        <v>0</v>
      </c>
      <c r="K143" s="66" t="s">
        <v>1162</v>
      </c>
      <c r="L143" s="66">
        <v>1</v>
      </c>
      <c r="M143" s="66">
        <v>0</v>
      </c>
      <c r="N143" s="69" t="s">
        <v>1295</v>
      </c>
      <c r="O143" s="66">
        <v>0</v>
      </c>
      <c r="P143" s="69" t="s">
        <v>1295</v>
      </c>
      <c r="Q143" s="66" t="s">
        <v>1163</v>
      </c>
      <c r="R143" s="66" t="s">
        <v>1157</v>
      </c>
    </row>
    <row r="144" spans="1:18" x14ac:dyDescent="0.25">
      <c r="A144" s="66">
        <v>143</v>
      </c>
      <c r="B144" s="66" t="s">
        <v>1296</v>
      </c>
      <c r="C144" s="66" t="s">
        <v>1103</v>
      </c>
      <c r="D144" s="66" t="s">
        <v>1160</v>
      </c>
      <c r="E144" s="66" t="s">
        <v>1133</v>
      </c>
      <c r="F144" s="66">
        <v>56</v>
      </c>
      <c r="G144" s="66">
        <v>4</v>
      </c>
      <c r="H144" s="69" t="s">
        <v>1297</v>
      </c>
      <c r="I144" s="66">
        <v>1</v>
      </c>
      <c r="J144" s="66">
        <v>2</v>
      </c>
      <c r="K144" s="66" t="s">
        <v>1165</v>
      </c>
      <c r="L144" s="66">
        <v>3</v>
      </c>
      <c r="M144" s="66">
        <v>1</v>
      </c>
      <c r="N144" s="69" t="s">
        <v>1298</v>
      </c>
      <c r="O144" s="66">
        <v>1</v>
      </c>
      <c r="P144" s="69" t="s">
        <v>1298</v>
      </c>
      <c r="Q144" s="66" t="s">
        <v>1163</v>
      </c>
      <c r="R144" s="66" t="s">
        <v>1157</v>
      </c>
    </row>
    <row r="145" spans="1:18" x14ac:dyDescent="0.25">
      <c r="A145" s="66">
        <v>144</v>
      </c>
      <c r="B145" s="66" t="s">
        <v>1009</v>
      </c>
      <c r="C145" s="66" t="s">
        <v>1103</v>
      </c>
      <c r="D145" s="66" t="s">
        <v>3</v>
      </c>
      <c r="E145" s="66" t="s">
        <v>1133</v>
      </c>
      <c r="F145" s="66">
        <v>61</v>
      </c>
      <c r="G145" s="66">
        <v>2</v>
      </c>
      <c r="H145" s="66"/>
      <c r="I145" s="66">
        <v>2</v>
      </c>
      <c r="J145" s="66">
        <v>1</v>
      </c>
      <c r="K145" s="66" t="s">
        <v>1165</v>
      </c>
      <c r="L145" s="66"/>
      <c r="M145" s="66">
        <v>0</v>
      </c>
      <c r="N145" s="66">
        <v>0</v>
      </c>
      <c r="O145" s="66">
        <v>0</v>
      </c>
      <c r="P145" s="66">
        <v>0</v>
      </c>
      <c r="Q145" s="66" t="s">
        <v>1158</v>
      </c>
      <c r="R145" s="66" t="s">
        <v>1157</v>
      </c>
    </row>
    <row r="146" spans="1:18" x14ac:dyDescent="0.25">
      <c r="A146" s="66">
        <v>145</v>
      </c>
      <c r="B146" s="66" t="s">
        <v>1010</v>
      </c>
      <c r="C146" s="66" t="s">
        <v>1103</v>
      </c>
      <c r="D146" s="66" t="s">
        <v>3</v>
      </c>
      <c r="E146" s="66" t="s">
        <v>1133</v>
      </c>
      <c r="F146" s="66">
        <v>81</v>
      </c>
      <c r="G146" s="66"/>
      <c r="H146" s="66"/>
      <c r="I146" s="66"/>
      <c r="J146" s="66"/>
      <c r="K146" s="66"/>
      <c r="L146" s="66"/>
      <c r="M146" s="66">
        <v>0</v>
      </c>
      <c r="N146" s="66">
        <v>0</v>
      </c>
      <c r="O146" s="66">
        <v>0</v>
      </c>
      <c r="P146" s="66">
        <v>0</v>
      </c>
      <c r="Q146" s="66" t="s">
        <v>1163</v>
      </c>
      <c r="R146" s="66" t="s">
        <v>1157</v>
      </c>
    </row>
    <row r="147" spans="1:18" x14ac:dyDescent="0.25">
      <c r="A147" s="66">
        <v>146</v>
      </c>
      <c r="B147" s="66" t="s">
        <v>843</v>
      </c>
      <c r="C147" s="66" t="s">
        <v>1103</v>
      </c>
      <c r="D147" s="66" t="s">
        <v>4</v>
      </c>
      <c r="E147" s="66" t="s">
        <v>1133</v>
      </c>
      <c r="F147" s="66">
        <v>35</v>
      </c>
      <c r="G147" s="66">
        <v>4</v>
      </c>
      <c r="H147" s="69" t="s">
        <v>1280</v>
      </c>
      <c r="I147" s="66">
        <v>2</v>
      </c>
      <c r="J147" s="66">
        <v>1</v>
      </c>
      <c r="K147" s="66" t="s">
        <v>1165</v>
      </c>
      <c r="L147" s="66">
        <v>2</v>
      </c>
      <c r="M147" s="66">
        <v>0</v>
      </c>
      <c r="N147" s="66">
        <v>0</v>
      </c>
      <c r="O147" s="66">
        <v>0</v>
      </c>
      <c r="P147" s="66">
        <v>0</v>
      </c>
      <c r="Q147" s="66" t="s">
        <v>1163</v>
      </c>
      <c r="R147" s="66" t="s">
        <v>1157</v>
      </c>
    </row>
    <row r="148" spans="1:18" x14ac:dyDescent="0.25">
      <c r="A148" s="66">
        <v>147</v>
      </c>
      <c r="B148" s="66" t="s">
        <v>703</v>
      </c>
      <c r="C148" s="66" t="s">
        <v>1103</v>
      </c>
      <c r="D148" s="66" t="s">
        <v>3</v>
      </c>
      <c r="E148" s="66" t="s">
        <v>1133</v>
      </c>
      <c r="F148" s="66">
        <v>60</v>
      </c>
      <c r="G148" s="66">
        <v>4</v>
      </c>
      <c r="H148" s="69" t="s">
        <v>1299</v>
      </c>
      <c r="I148" s="66">
        <v>1</v>
      </c>
      <c r="J148" s="66">
        <v>4</v>
      </c>
      <c r="K148" s="66" t="s">
        <v>1165</v>
      </c>
      <c r="L148" s="66">
        <v>3</v>
      </c>
      <c r="M148" s="66">
        <v>0</v>
      </c>
      <c r="N148" s="66">
        <v>0</v>
      </c>
      <c r="O148" s="66">
        <v>0</v>
      </c>
      <c r="P148" s="66">
        <v>0</v>
      </c>
      <c r="Q148" s="66" t="s">
        <v>1180</v>
      </c>
      <c r="R148" s="66" t="s">
        <v>1157</v>
      </c>
    </row>
    <row r="149" spans="1:18" x14ac:dyDescent="0.25">
      <c r="A149" s="66">
        <v>148</v>
      </c>
      <c r="B149" s="66" t="s">
        <v>1300</v>
      </c>
      <c r="C149" s="66" t="s">
        <v>1103</v>
      </c>
      <c r="D149" s="66" t="s">
        <v>1160</v>
      </c>
      <c r="E149" s="66" t="s">
        <v>1133</v>
      </c>
      <c r="F149" s="66">
        <v>62</v>
      </c>
      <c r="G149" s="66"/>
      <c r="H149" s="66"/>
      <c r="I149" s="66"/>
      <c r="J149" s="66">
        <v>1</v>
      </c>
      <c r="K149" s="66"/>
      <c r="L149" s="66"/>
      <c r="M149" s="66">
        <v>0</v>
      </c>
      <c r="N149" s="66">
        <v>0</v>
      </c>
      <c r="O149" s="66">
        <v>0</v>
      </c>
      <c r="P149" s="66">
        <v>0</v>
      </c>
      <c r="Q149" s="66" t="s">
        <v>1163</v>
      </c>
      <c r="R149" s="66" t="s">
        <v>1171</v>
      </c>
    </row>
    <row r="150" spans="1:18" x14ac:dyDescent="0.25">
      <c r="A150" s="66">
        <v>149</v>
      </c>
      <c r="B150" s="66" t="s">
        <v>1012</v>
      </c>
      <c r="C150" s="66" t="s">
        <v>1103</v>
      </c>
      <c r="D150" s="66" t="s">
        <v>3</v>
      </c>
      <c r="E150" s="66" t="s">
        <v>1155</v>
      </c>
      <c r="F150" s="66">
        <v>70</v>
      </c>
      <c r="G150" s="66"/>
      <c r="H150" s="66"/>
      <c r="I150" s="66">
        <v>4</v>
      </c>
      <c r="J150" s="66"/>
      <c r="K150" s="66"/>
      <c r="L150" s="66"/>
      <c r="M150" s="66">
        <v>0</v>
      </c>
      <c r="N150" s="66">
        <v>0</v>
      </c>
      <c r="O150" s="66">
        <v>0</v>
      </c>
      <c r="P150" s="66">
        <v>0</v>
      </c>
      <c r="Q150" s="66" t="s">
        <v>1180</v>
      </c>
      <c r="R150" s="66" t="s">
        <v>1157</v>
      </c>
    </row>
    <row r="151" spans="1:18" x14ac:dyDescent="0.25">
      <c r="A151" s="66">
        <v>150</v>
      </c>
      <c r="B151" s="66" t="s">
        <v>742</v>
      </c>
      <c r="C151" s="66" t="s">
        <v>1103</v>
      </c>
      <c r="D151" s="66" t="s">
        <v>3</v>
      </c>
      <c r="E151" s="66" t="s">
        <v>1155</v>
      </c>
      <c r="F151" s="66">
        <v>80</v>
      </c>
      <c r="G151" s="66">
        <v>2</v>
      </c>
      <c r="H151" s="69" t="s">
        <v>1301</v>
      </c>
      <c r="I151" s="66">
        <v>2</v>
      </c>
      <c r="J151" s="66">
        <v>1</v>
      </c>
      <c r="K151" s="66" t="s">
        <v>1165</v>
      </c>
      <c r="L151" s="66">
        <v>2</v>
      </c>
      <c r="M151" s="66">
        <v>0</v>
      </c>
      <c r="N151" s="66">
        <v>0</v>
      </c>
      <c r="O151" s="66">
        <v>0</v>
      </c>
      <c r="P151" s="66">
        <v>0</v>
      </c>
      <c r="Q151" s="66" t="s">
        <v>1163</v>
      </c>
      <c r="R151" s="66" t="s">
        <v>1157</v>
      </c>
    </row>
    <row r="152" spans="1:18" x14ac:dyDescent="0.25">
      <c r="A152" s="66">
        <v>151</v>
      </c>
      <c r="B152" s="66" t="s">
        <v>707</v>
      </c>
      <c r="C152" s="66" t="s">
        <v>1103</v>
      </c>
      <c r="D152" s="66" t="s">
        <v>3</v>
      </c>
      <c r="E152" s="66" t="s">
        <v>1133</v>
      </c>
      <c r="F152" s="66">
        <v>84</v>
      </c>
      <c r="G152" s="66">
        <v>2</v>
      </c>
      <c r="H152" s="69" t="s">
        <v>1270</v>
      </c>
      <c r="I152" s="66">
        <v>2</v>
      </c>
      <c r="J152" s="66">
        <v>0</v>
      </c>
      <c r="K152" s="66" t="s">
        <v>1165</v>
      </c>
      <c r="L152" s="66">
        <v>3</v>
      </c>
      <c r="M152" s="66">
        <v>1</v>
      </c>
      <c r="N152" s="69" t="s">
        <v>1302</v>
      </c>
      <c r="O152" s="66">
        <v>1</v>
      </c>
      <c r="P152" s="69" t="s">
        <v>1302</v>
      </c>
      <c r="Q152" s="66" t="s">
        <v>1303</v>
      </c>
      <c r="R152" s="66" t="s">
        <v>1157</v>
      </c>
    </row>
    <row r="153" spans="1:18" x14ac:dyDescent="0.25">
      <c r="A153" s="66">
        <v>152</v>
      </c>
      <c r="B153" s="66" t="s">
        <v>1304</v>
      </c>
      <c r="C153" s="66" t="s">
        <v>1103</v>
      </c>
      <c r="D153" s="66" t="s">
        <v>1160</v>
      </c>
      <c r="E153" s="66" t="s">
        <v>1133</v>
      </c>
      <c r="F153" s="66">
        <v>78</v>
      </c>
      <c r="G153" s="66">
        <v>3</v>
      </c>
      <c r="H153" s="69" t="s">
        <v>1223</v>
      </c>
      <c r="I153" s="66">
        <v>2</v>
      </c>
      <c r="J153" s="66">
        <v>0</v>
      </c>
      <c r="K153" s="66" t="s">
        <v>1165</v>
      </c>
      <c r="L153" s="66">
        <v>3</v>
      </c>
      <c r="M153" s="66">
        <v>0</v>
      </c>
      <c r="N153" s="66">
        <v>0</v>
      </c>
      <c r="O153" s="66">
        <v>0</v>
      </c>
      <c r="P153" s="66">
        <v>0</v>
      </c>
      <c r="Q153" s="66" t="s">
        <v>1163</v>
      </c>
      <c r="R153" s="66" t="s">
        <v>1157</v>
      </c>
    </row>
    <row r="154" spans="1:18" x14ac:dyDescent="0.25">
      <c r="A154" s="66">
        <v>153</v>
      </c>
      <c r="B154" s="66" t="s">
        <v>1014</v>
      </c>
      <c r="C154" s="66" t="s">
        <v>1103</v>
      </c>
      <c r="D154" s="66" t="s">
        <v>3</v>
      </c>
      <c r="E154" s="66" t="s">
        <v>1155</v>
      </c>
      <c r="F154" s="66">
        <v>75</v>
      </c>
      <c r="G154" s="66">
        <v>4</v>
      </c>
      <c r="H154" s="66"/>
      <c r="I154" s="66">
        <v>4</v>
      </c>
      <c r="J154" s="66">
        <v>3</v>
      </c>
      <c r="K154" s="66" t="s">
        <v>1168</v>
      </c>
      <c r="L154" s="66"/>
      <c r="M154" s="66">
        <v>0</v>
      </c>
      <c r="N154" s="66">
        <v>0</v>
      </c>
      <c r="O154" s="66">
        <v>0</v>
      </c>
      <c r="P154" s="66">
        <v>0</v>
      </c>
      <c r="Q154" s="66" t="s">
        <v>1180</v>
      </c>
      <c r="R154" s="66" t="s">
        <v>1157</v>
      </c>
    </row>
    <row r="155" spans="1:18" x14ac:dyDescent="0.25">
      <c r="A155" s="66">
        <v>154</v>
      </c>
      <c r="B155" s="66" t="s">
        <v>1015</v>
      </c>
      <c r="C155" s="66" t="s">
        <v>1103</v>
      </c>
      <c r="D155" s="66" t="s">
        <v>3</v>
      </c>
      <c r="E155" s="66" t="s">
        <v>1133</v>
      </c>
      <c r="F155" s="66">
        <v>71</v>
      </c>
      <c r="G155" s="66">
        <v>0</v>
      </c>
      <c r="H155" s="69" t="s">
        <v>1305</v>
      </c>
      <c r="I155" s="66"/>
      <c r="J155" s="66">
        <v>1</v>
      </c>
      <c r="K155" s="66"/>
      <c r="L155" s="66"/>
      <c r="M155" s="66">
        <v>1</v>
      </c>
      <c r="N155" s="69" t="s">
        <v>1244</v>
      </c>
      <c r="O155" s="66">
        <v>1</v>
      </c>
      <c r="P155" s="69" t="s">
        <v>1244</v>
      </c>
      <c r="Q155" s="66" t="s">
        <v>1180</v>
      </c>
      <c r="R155" s="66" t="s">
        <v>1157</v>
      </c>
    </row>
    <row r="156" spans="1:18" x14ac:dyDescent="0.25">
      <c r="A156" s="66">
        <v>155</v>
      </c>
      <c r="B156" s="66" t="s">
        <v>1306</v>
      </c>
      <c r="C156" s="66" t="s">
        <v>1103</v>
      </c>
      <c r="D156" s="66" t="s">
        <v>1160</v>
      </c>
      <c r="E156" s="66" t="s">
        <v>1133</v>
      </c>
      <c r="F156" s="66">
        <v>63</v>
      </c>
      <c r="G156" s="66">
        <v>3</v>
      </c>
      <c r="H156" s="69" t="s">
        <v>1307</v>
      </c>
      <c r="I156" s="66">
        <v>2</v>
      </c>
      <c r="J156" s="66">
        <v>0</v>
      </c>
      <c r="K156" s="66" t="s">
        <v>1168</v>
      </c>
      <c r="L156" s="66">
        <v>4</v>
      </c>
      <c r="M156" s="66">
        <v>1</v>
      </c>
      <c r="N156" s="69" t="s">
        <v>1308</v>
      </c>
      <c r="O156" s="66">
        <v>1</v>
      </c>
      <c r="P156" s="69" t="s">
        <v>1309</v>
      </c>
      <c r="Q156" s="66" t="s">
        <v>1163</v>
      </c>
      <c r="R156" s="66" t="s">
        <v>1157</v>
      </c>
    </row>
    <row r="157" spans="1:18" x14ac:dyDescent="0.25">
      <c r="A157" s="66">
        <v>156</v>
      </c>
      <c r="B157" s="66" t="s">
        <v>1016</v>
      </c>
      <c r="C157" s="66" t="s">
        <v>1103</v>
      </c>
      <c r="D157" s="66" t="s">
        <v>3</v>
      </c>
      <c r="E157" s="66" t="s">
        <v>1155</v>
      </c>
      <c r="F157" s="66">
        <v>63</v>
      </c>
      <c r="G157" s="66"/>
      <c r="H157" s="66"/>
      <c r="I157" s="66"/>
      <c r="J157" s="66"/>
      <c r="K157" s="66"/>
      <c r="L157" s="66"/>
      <c r="M157" s="66">
        <v>0</v>
      </c>
      <c r="N157" s="66">
        <v>0</v>
      </c>
      <c r="O157" s="66">
        <v>0</v>
      </c>
      <c r="P157" s="66">
        <v>0</v>
      </c>
      <c r="Q157" s="66" t="s">
        <v>1180</v>
      </c>
      <c r="R157" s="66" t="s">
        <v>1157</v>
      </c>
    </row>
    <row r="158" spans="1:18" x14ac:dyDescent="0.25">
      <c r="A158" s="66">
        <v>157</v>
      </c>
      <c r="B158" s="66" t="s">
        <v>1310</v>
      </c>
      <c r="C158" s="66" t="s">
        <v>1103</v>
      </c>
      <c r="D158" s="66" t="s">
        <v>1160</v>
      </c>
      <c r="E158" s="66" t="s">
        <v>1155</v>
      </c>
      <c r="F158" s="66">
        <v>33</v>
      </c>
      <c r="G158" s="66"/>
      <c r="H158" s="66"/>
      <c r="I158" s="66"/>
      <c r="J158" s="66"/>
      <c r="K158" s="66"/>
      <c r="L158" s="66"/>
      <c r="M158" s="66">
        <v>0</v>
      </c>
      <c r="N158" s="66">
        <v>0</v>
      </c>
      <c r="O158" s="66">
        <v>0</v>
      </c>
      <c r="P158" s="66">
        <v>0</v>
      </c>
      <c r="Q158" s="66" t="s">
        <v>1163</v>
      </c>
      <c r="R158" s="66" t="s">
        <v>1171</v>
      </c>
    </row>
    <row r="159" spans="1:18" x14ac:dyDescent="0.25">
      <c r="A159" s="66">
        <v>158</v>
      </c>
      <c r="B159" s="66" t="s">
        <v>708</v>
      </c>
      <c r="C159" s="66" t="s">
        <v>1103</v>
      </c>
      <c r="D159" s="66" t="s">
        <v>3</v>
      </c>
      <c r="E159" s="66" t="s">
        <v>1133</v>
      </c>
      <c r="F159" s="66">
        <v>77</v>
      </c>
      <c r="G159" s="66">
        <v>4</v>
      </c>
      <c r="H159" s="69" t="s">
        <v>1311</v>
      </c>
      <c r="I159" s="66">
        <v>4</v>
      </c>
      <c r="J159" s="66">
        <v>1</v>
      </c>
      <c r="K159" s="66" t="s">
        <v>1168</v>
      </c>
      <c r="L159" s="66">
        <v>4</v>
      </c>
      <c r="M159" s="66">
        <v>1</v>
      </c>
      <c r="N159" s="69" t="s">
        <v>1312</v>
      </c>
      <c r="O159" s="66">
        <v>1</v>
      </c>
      <c r="P159" s="69" t="s">
        <v>1312</v>
      </c>
      <c r="Q159" s="66" t="s">
        <v>1163</v>
      </c>
      <c r="R159" s="66" t="s">
        <v>1157</v>
      </c>
    </row>
    <row r="160" spans="1:18" x14ac:dyDescent="0.25">
      <c r="A160" s="66">
        <v>159</v>
      </c>
      <c r="B160" s="66" t="s">
        <v>1019</v>
      </c>
      <c r="C160" s="66" t="s">
        <v>1103</v>
      </c>
      <c r="D160" s="66" t="s">
        <v>3</v>
      </c>
      <c r="E160" s="66" t="s">
        <v>1133</v>
      </c>
      <c r="F160" s="66">
        <v>57</v>
      </c>
      <c r="G160" s="66"/>
      <c r="H160" s="66"/>
      <c r="I160" s="66"/>
      <c r="J160" s="66"/>
      <c r="K160" s="66"/>
      <c r="L160" s="66"/>
      <c r="M160" s="66">
        <v>0</v>
      </c>
      <c r="N160" s="66">
        <v>0</v>
      </c>
      <c r="O160" s="66">
        <v>0</v>
      </c>
      <c r="P160" s="66">
        <v>0</v>
      </c>
      <c r="Q160" s="66" t="s">
        <v>1180</v>
      </c>
      <c r="R160" s="66" t="s">
        <v>1157</v>
      </c>
    </row>
    <row r="161" spans="1:18" x14ac:dyDescent="0.25">
      <c r="A161" s="66">
        <v>160</v>
      </c>
      <c r="B161" s="66" t="s">
        <v>711</v>
      </c>
      <c r="C161" s="66" t="s">
        <v>1103</v>
      </c>
      <c r="D161" s="66" t="s">
        <v>3</v>
      </c>
      <c r="E161" s="66" t="s">
        <v>1155</v>
      </c>
      <c r="F161" s="66">
        <v>53</v>
      </c>
      <c r="G161" s="66">
        <v>4</v>
      </c>
      <c r="H161" s="69" t="s">
        <v>1313</v>
      </c>
      <c r="I161" s="66">
        <v>4</v>
      </c>
      <c r="J161" s="66">
        <v>1</v>
      </c>
      <c r="K161" s="66" t="s">
        <v>1165</v>
      </c>
      <c r="L161" s="66">
        <v>3</v>
      </c>
      <c r="M161" s="66">
        <v>1</v>
      </c>
      <c r="N161" s="69" t="s">
        <v>1298</v>
      </c>
      <c r="O161" s="66">
        <v>1</v>
      </c>
      <c r="P161" s="69" t="s">
        <v>1314</v>
      </c>
      <c r="Q161" s="66" t="s">
        <v>1156</v>
      </c>
      <c r="R161" s="66" t="s">
        <v>1157</v>
      </c>
    </row>
    <row r="162" spans="1:18" x14ac:dyDescent="0.25">
      <c r="A162" s="66">
        <v>161</v>
      </c>
      <c r="B162" s="66" t="s">
        <v>712</v>
      </c>
      <c r="C162" s="66" t="s">
        <v>1103</v>
      </c>
      <c r="D162" s="66" t="s">
        <v>3</v>
      </c>
      <c r="E162" s="66" t="s">
        <v>1155</v>
      </c>
      <c r="F162" s="66">
        <v>77</v>
      </c>
      <c r="G162" s="66">
        <v>3</v>
      </c>
      <c r="H162" s="69" t="s">
        <v>1194</v>
      </c>
      <c r="I162" s="66">
        <v>4</v>
      </c>
      <c r="J162" s="66">
        <v>0</v>
      </c>
      <c r="K162" s="66" t="s">
        <v>1168</v>
      </c>
      <c r="L162" s="66">
        <v>4</v>
      </c>
      <c r="M162" s="66">
        <v>0</v>
      </c>
      <c r="N162" s="66">
        <v>0</v>
      </c>
      <c r="O162" s="66">
        <v>0</v>
      </c>
      <c r="P162" s="66">
        <v>0</v>
      </c>
      <c r="Q162" s="66" t="s">
        <v>1163</v>
      </c>
      <c r="R162" s="66" t="s">
        <v>1157</v>
      </c>
    </row>
    <row r="163" spans="1:18" x14ac:dyDescent="0.25">
      <c r="A163" s="66">
        <v>162</v>
      </c>
      <c r="B163" s="66" t="s">
        <v>1022</v>
      </c>
      <c r="C163" s="66" t="s">
        <v>1103</v>
      </c>
      <c r="D163" s="66" t="s">
        <v>3</v>
      </c>
      <c r="E163" s="66" t="s">
        <v>1133</v>
      </c>
      <c r="F163" s="66">
        <v>76</v>
      </c>
      <c r="G163" s="66">
        <v>2</v>
      </c>
      <c r="H163" s="66"/>
      <c r="I163" s="66"/>
      <c r="J163" s="66">
        <v>1</v>
      </c>
      <c r="K163" s="66"/>
      <c r="L163" s="66"/>
      <c r="M163" s="66">
        <v>1</v>
      </c>
      <c r="N163" s="69" t="s">
        <v>1223</v>
      </c>
      <c r="O163" s="66">
        <v>1</v>
      </c>
      <c r="P163" s="69" t="s">
        <v>1251</v>
      </c>
      <c r="Q163" s="66" t="s">
        <v>1180</v>
      </c>
      <c r="R163" s="66" t="s">
        <v>1157</v>
      </c>
    </row>
    <row r="164" spans="1:18" x14ac:dyDescent="0.25">
      <c r="A164" s="66">
        <v>163</v>
      </c>
      <c r="B164" s="66" t="s">
        <v>1023</v>
      </c>
      <c r="C164" s="66" t="s">
        <v>1103</v>
      </c>
      <c r="D164" s="66" t="s">
        <v>3</v>
      </c>
      <c r="E164" s="66" t="s">
        <v>1155</v>
      </c>
      <c r="F164" s="66">
        <v>57</v>
      </c>
      <c r="G164" s="66"/>
      <c r="H164" s="66"/>
      <c r="I164" s="66"/>
      <c r="J164" s="66"/>
      <c r="K164" s="66"/>
      <c r="L164" s="66"/>
      <c r="M164" s="66">
        <v>0</v>
      </c>
      <c r="N164" s="66">
        <v>0</v>
      </c>
      <c r="O164" s="66">
        <v>0</v>
      </c>
      <c r="P164" s="66">
        <v>0</v>
      </c>
      <c r="Q164" s="66" t="s">
        <v>1209</v>
      </c>
      <c r="R164" s="66" t="s">
        <v>1157</v>
      </c>
    </row>
    <row r="165" spans="1:18" x14ac:dyDescent="0.25">
      <c r="A165" s="66">
        <v>164</v>
      </c>
      <c r="B165" s="66" t="s">
        <v>715</v>
      </c>
      <c r="C165" s="66" t="s">
        <v>1103</v>
      </c>
      <c r="D165" s="66" t="s">
        <v>3</v>
      </c>
      <c r="E165" s="66" t="s">
        <v>1155</v>
      </c>
      <c r="F165" s="66">
        <v>54</v>
      </c>
      <c r="G165" s="66">
        <v>4</v>
      </c>
      <c r="H165" s="69" t="s">
        <v>1315</v>
      </c>
      <c r="I165" s="66">
        <v>4</v>
      </c>
      <c r="J165" s="66">
        <v>1</v>
      </c>
      <c r="K165" s="66" t="s">
        <v>1165</v>
      </c>
      <c r="L165" s="66">
        <v>3</v>
      </c>
      <c r="M165" s="66">
        <v>0</v>
      </c>
      <c r="N165" s="69" t="s">
        <v>1316</v>
      </c>
      <c r="O165" s="66">
        <v>1</v>
      </c>
      <c r="P165" s="69" t="s">
        <v>1235</v>
      </c>
      <c r="Q165" s="66" t="s">
        <v>1163</v>
      </c>
      <c r="R165" s="66" t="s">
        <v>1157</v>
      </c>
    </row>
    <row r="166" spans="1:18" x14ac:dyDescent="0.25">
      <c r="A166" s="66">
        <v>165</v>
      </c>
      <c r="B166" s="66" t="s">
        <v>1317</v>
      </c>
      <c r="C166" s="66" t="s">
        <v>1103</v>
      </c>
      <c r="D166" s="66" t="s">
        <v>1160</v>
      </c>
      <c r="E166" s="66" t="s">
        <v>1155</v>
      </c>
      <c r="F166" s="66">
        <v>59</v>
      </c>
      <c r="G166" s="66">
        <v>4</v>
      </c>
      <c r="H166" s="69" t="s">
        <v>1318</v>
      </c>
      <c r="I166" s="66">
        <v>2</v>
      </c>
      <c r="J166" s="66">
        <v>3</v>
      </c>
      <c r="K166" s="66" t="s">
        <v>1168</v>
      </c>
      <c r="L166" s="66">
        <v>4</v>
      </c>
      <c r="M166" s="66">
        <v>0</v>
      </c>
      <c r="N166" s="66">
        <v>0</v>
      </c>
      <c r="O166" s="66">
        <v>0</v>
      </c>
      <c r="P166" s="66">
        <v>0</v>
      </c>
      <c r="Q166" s="66" t="s">
        <v>1319</v>
      </c>
      <c r="R166" s="66" t="s">
        <v>1157</v>
      </c>
    </row>
    <row r="167" spans="1:18" x14ac:dyDescent="0.25">
      <c r="A167" s="66">
        <v>166</v>
      </c>
      <c r="B167" s="66" t="s">
        <v>1320</v>
      </c>
      <c r="C167" s="66" t="s">
        <v>1103</v>
      </c>
      <c r="D167" s="66" t="s">
        <v>1160</v>
      </c>
      <c r="E167" s="66" t="s">
        <v>1133</v>
      </c>
      <c r="F167" s="66">
        <v>62</v>
      </c>
      <c r="G167" s="66">
        <v>2</v>
      </c>
      <c r="H167" s="69" t="s">
        <v>1191</v>
      </c>
      <c r="I167" s="66">
        <v>1</v>
      </c>
      <c r="J167" s="66">
        <v>1</v>
      </c>
      <c r="K167" s="66" t="s">
        <v>1162</v>
      </c>
      <c r="L167" s="66">
        <v>1</v>
      </c>
      <c r="M167" s="66">
        <v>1</v>
      </c>
      <c r="N167" s="69" t="s">
        <v>1321</v>
      </c>
      <c r="O167" s="66">
        <v>1</v>
      </c>
      <c r="P167" s="69" t="s">
        <v>1322</v>
      </c>
      <c r="Q167" s="66" t="s">
        <v>1163</v>
      </c>
      <c r="R167" s="66" t="s">
        <v>1157</v>
      </c>
    </row>
    <row r="168" spans="1:18" x14ac:dyDescent="0.25">
      <c r="A168" s="66">
        <v>167</v>
      </c>
      <c r="B168" s="66" t="s">
        <v>857</v>
      </c>
      <c r="C168" s="66" t="s">
        <v>1103</v>
      </c>
      <c r="D168" s="66" t="s">
        <v>4</v>
      </c>
      <c r="E168" s="66" t="s">
        <v>1155</v>
      </c>
      <c r="F168" s="66">
        <v>63</v>
      </c>
      <c r="G168" s="66">
        <v>1</v>
      </c>
      <c r="H168" s="66">
        <v>0</v>
      </c>
      <c r="I168" s="66">
        <v>0</v>
      </c>
      <c r="J168" s="66">
        <v>0</v>
      </c>
      <c r="K168" s="66" t="s">
        <v>1162</v>
      </c>
      <c r="L168" s="66">
        <v>1</v>
      </c>
      <c r="M168" s="66">
        <v>0</v>
      </c>
      <c r="N168" s="69" t="s">
        <v>1323</v>
      </c>
      <c r="O168" s="66">
        <v>0</v>
      </c>
      <c r="P168" s="69" t="s">
        <v>1323</v>
      </c>
      <c r="Q168" s="66" t="s">
        <v>1324</v>
      </c>
      <c r="R168" s="66" t="s">
        <v>1157</v>
      </c>
    </row>
    <row r="169" spans="1:18" x14ac:dyDescent="0.25">
      <c r="A169" s="66">
        <v>168</v>
      </c>
      <c r="B169" s="66" t="s">
        <v>746</v>
      </c>
      <c r="C169" s="66" t="s">
        <v>1103</v>
      </c>
      <c r="D169" s="66" t="s">
        <v>3</v>
      </c>
      <c r="E169" s="66" t="s">
        <v>1133</v>
      </c>
      <c r="F169" s="66">
        <v>72</v>
      </c>
      <c r="G169" s="66">
        <v>4</v>
      </c>
      <c r="H169" s="69" t="s">
        <v>1188</v>
      </c>
      <c r="I169" s="66">
        <v>1</v>
      </c>
      <c r="J169" s="66">
        <v>1</v>
      </c>
      <c r="K169" s="66" t="s">
        <v>1165</v>
      </c>
      <c r="L169" s="66">
        <v>2</v>
      </c>
      <c r="M169" s="66">
        <v>1</v>
      </c>
      <c r="N169" s="69" t="s">
        <v>1325</v>
      </c>
      <c r="O169" s="66">
        <v>1</v>
      </c>
      <c r="P169" s="69" t="s">
        <v>1325</v>
      </c>
      <c r="Q169" s="66" t="s">
        <v>1163</v>
      </c>
      <c r="R169" s="66" t="s">
        <v>1157</v>
      </c>
    </row>
    <row r="170" spans="1:18" x14ac:dyDescent="0.25">
      <c r="A170" s="66">
        <v>169</v>
      </c>
      <c r="B170" s="66" t="s">
        <v>829</v>
      </c>
      <c r="C170" s="66" t="s">
        <v>1103</v>
      </c>
      <c r="D170" s="66" t="s">
        <v>4</v>
      </c>
      <c r="E170" s="66" t="s">
        <v>1133</v>
      </c>
      <c r="F170" s="66">
        <v>65</v>
      </c>
      <c r="G170" s="66">
        <v>3</v>
      </c>
      <c r="H170" s="69" t="s">
        <v>1280</v>
      </c>
      <c r="I170" s="66">
        <v>2</v>
      </c>
      <c r="J170" s="66">
        <v>0</v>
      </c>
      <c r="K170" s="66" t="s">
        <v>1165</v>
      </c>
      <c r="L170" s="66">
        <v>3</v>
      </c>
      <c r="M170" s="66">
        <v>0</v>
      </c>
      <c r="N170" s="66">
        <v>0</v>
      </c>
      <c r="O170" s="66">
        <v>0</v>
      </c>
      <c r="P170" s="66">
        <v>0</v>
      </c>
      <c r="Q170" s="66" t="s">
        <v>1324</v>
      </c>
      <c r="R170" s="66" t="s">
        <v>1157</v>
      </c>
    </row>
    <row r="171" spans="1:18" x14ac:dyDescent="0.25">
      <c r="A171" s="66">
        <v>170</v>
      </c>
      <c r="B171" s="66" t="s">
        <v>1326</v>
      </c>
      <c r="C171" s="66" t="s">
        <v>1103</v>
      </c>
      <c r="D171" s="66" t="s">
        <v>1160</v>
      </c>
      <c r="E171" s="66" t="s">
        <v>1133</v>
      </c>
      <c r="F171" s="66">
        <v>73</v>
      </c>
      <c r="G171" s="66"/>
      <c r="H171" s="66"/>
      <c r="I171" s="66"/>
      <c r="J171" s="66"/>
      <c r="K171" s="66"/>
      <c r="L171" s="66"/>
      <c r="M171" s="66">
        <v>0</v>
      </c>
      <c r="N171" s="66">
        <v>0</v>
      </c>
      <c r="O171" s="66">
        <v>0</v>
      </c>
      <c r="P171" s="66">
        <v>0</v>
      </c>
      <c r="Q171" s="66" t="s">
        <v>1319</v>
      </c>
      <c r="R171" s="66" t="s">
        <v>1157</v>
      </c>
    </row>
    <row r="172" spans="1:18" x14ac:dyDescent="0.25">
      <c r="A172" s="66">
        <v>171</v>
      </c>
      <c r="B172" s="66" t="s">
        <v>1025</v>
      </c>
      <c r="C172" s="66" t="s">
        <v>1103</v>
      </c>
      <c r="D172" s="66" t="s">
        <v>3</v>
      </c>
      <c r="E172" s="66" t="s">
        <v>1155</v>
      </c>
      <c r="F172" s="66">
        <v>68</v>
      </c>
      <c r="G172" s="66"/>
      <c r="H172" s="66"/>
      <c r="I172" s="66"/>
      <c r="J172" s="66"/>
      <c r="K172" s="66"/>
      <c r="L172" s="66"/>
      <c r="M172" s="66">
        <v>0</v>
      </c>
      <c r="N172" s="66">
        <v>0</v>
      </c>
      <c r="O172" s="66">
        <v>0</v>
      </c>
      <c r="P172" s="66">
        <v>0</v>
      </c>
      <c r="Q172" s="66" t="s">
        <v>1209</v>
      </c>
      <c r="R172" s="66" t="s">
        <v>1157</v>
      </c>
    </row>
    <row r="173" spans="1:18" x14ac:dyDescent="0.25">
      <c r="A173" s="66">
        <v>172</v>
      </c>
      <c r="B173" s="66" t="s">
        <v>846</v>
      </c>
      <c r="C173" s="66" t="s">
        <v>1103</v>
      </c>
      <c r="D173" s="66" t="s">
        <v>4</v>
      </c>
      <c r="E173" s="66" t="s">
        <v>1133</v>
      </c>
      <c r="F173" s="66">
        <v>75</v>
      </c>
      <c r="G173" s="66">
        <v>4</v>
      </c>
      <c r="H173" s="66">
        <v>1</v>
      </c>
      <c r="I173" s="66">
        <v>1</v>
      </c>
      <c r="J173" s="66">
        <v>0</v>
      </c>
      <c r="K173" s="66" t="s">
        <v>1165</v>
      </c>
      <c r="L173" s="66">
        <v>2</v>
      </c>
      <c r="M173" s="66">
        <v>0</v>
      </c>
      <c r="N173" s="66">
        <v>0</v>
      </c>
      <c r="O173" s="66">
        <v>0</v>
      </c>
      <c r="P173" s="66">
        <v>0</v>
      </c>
      <c r="Q173" s="66" t="s">
        <v>1163</v>
      </c>
      <c r="R173" s="66" t="s">
        <v>1157</v>
      </c>
    </row>
    <row r="174" spans="1:18" x14ac:dyDescent="0.25">
      <c r="A174" s="66">
        <v>173</v>
      </c>
      <c r="B174" s="66" t="s">
        <v>1026</v>
      </c>
      <c r="C174" s="66" t="s">
        <v>1103</v>
      </c>
      <c r="D174" s="66" t="s">
        <v>3</v>
      </c>
      <c r="E174" s="66" t="s">
        <v>1133</v>
      </c>
      <c r="F174" s="66">
        <v>42</v>
      </c>
      <c r="G174" s="66"/>
      <c r="H174" s="66"/>
      <c r="I174" s="66"/>
      <c r="J174" s="66"/>
      <c r="K174" s="66"/>
      <c r="L174" s="66"/>
      <c r="M174" s="66">
        <v>0</v>
      </c>
      <c r="N174" s="66">
        <v>0</v>
      </c>
      <c r="O174" s="66">
        <v>0</v>
      </c>
      <c r="P174" s="66">
        <v>0</v>
      </c>
      <c r="Q174" s="66" t="s">
        <v>1180</v>
      </c>
      <c r="R174" s="66" t="s">
        <v>1157</v>
      </c>
    </row>
    <row r="175" spans="1:18" x14ac:dyDescent="0.25">
      <c r="A175" s="66">
        <v>174</v>
      </c>
      <c r="B175" s="66" t="s">
        <v>716</v>
      </c>
      <c r="C175" s="66" t="s">
        <v>1103</v>
      </c>
      <c r="D175" s="66" t="s">
        <v>3</v>
      </c>
      <c r="E175" s="66" t="s">
        <v>1133</v>
      </c>
      <c r="F175" s="66">
        <v>73</v>
      </c>
      <c r="G175" s="66">
        <v>4</v>
      </c>
      <c r="H175" s="69" t="s">
        <v>1327</v>
      </c>
      <c r="I175" s="66">
        <v>3</v>
      </c>
      <c r="J175" s="66">
        <v>2</v>
      </c>
      <c r="K175" s="66" t="s">
        <v>1168</v>
      </c>
      <c r="L175" s="66">
        <v>4</v>
      </c>
      <c r="M175" s="66">
        <v>1</v>
      </c>
      <c r="N175" s="69" t="s">
        <v>1328</v>
      </c>
      <c r="O175" s="66">
        <v>1</v>
      </c>
      <c r="P175" s="69" t="s">
        <v>1314</v>
      </c>
      <c r="Q175" s="66" t="s">
        <v>1180</v>
      </c>
      <c r="R175" s="66" t="s">
        <v>1157</v>
      </c>
    </row>
    <row r="176" spans="1:18" x14ac:dyDescent="0.25">
      <c r="A176" s="66">
        <v>175</v>
      </c>
      <c r="B176" s="66" t="s">
        <v>1028</v>
      </c>
      <c r="C176" s="66" t="s">
        <v>1103</v>
      </c>
      <c r="D176" s="66" t="s">
        <v>3</v>
      </c>
      <c r="E176" s="66" t="s">
        <v>1133</v>
      </c>
      <c r="F176" s="66"/>
      <c r="G176" s="66"/>
      <c r="H176" s="66"/>
      <c r="I176" s="66"/>
      <c r="J176" s="66"/>
      <c r="K176" s="66"/>
      <c r="L176" s="66"/>
      <c r="M176" s="66">
        <v>0</v>
      </c>
      <c r="N176" s="66">
        <v>0</v>
      </c>
      <c r="O176" s="66">
        <v>0</v>
      </c>
      <c r="P176" s="66">
        <v>0</v>
      </c>
      <c r="Q176" s="66" t="s">
        <v>1180</v>
      </c>
      <c r="R176" s="66" t="s">
        <v>1157</v>
      </c>
    </row>
    <row r="177" spans="1:18" x14ac:dyDescent="0.25">
      <c r="A177" s="66">
        <v>176</v>
      </c>
      <c r="B177" s="66" t="s">
        <v>1029</v>
      </c>
      <c r="C177" s="66" t="s">
        <v>1103</v>
      </c>
      <c r="D177" s="66" t="s">
        <v>3</v>
      </c>
      <c r="E177" s="66" t="s">
        <v>1155</v>
      </c>
      <c r="F177" s="66">
        <v>51</v>
      </c>
      <c r="G177" s="66"/>
      <c r="H177" s="66"/>
      <c r="I177" s="66"/>
      <c r="J177" s="66"/>
      <c r="K177" s="66"/>
      <c r="L177" s="66"/>
      <c r="M177" s="66">
        <v>0</v>
      </c>
      <c r="N177" s="66">
        <v>0</v>
      </c>
      <c r="O177" s="66">
        <v>0</v>
      </c>
      <c r="P177" s="66">
        <v>0</v>
      </c>
      <c r="Q177" s="66" t="s">
        <v>1175</v>
      </c>
      <c r="R177" s="66" t="s">
        <v>1157</v>
      </c>
    </row>
    <row r="178" spans="1:18" x14ac:dyDescent="0.25">
      <c r="A178" s="66">
        <v>177</v>
      </c>
      <c r="B178" s="66" t="s">
        <v>860</v>
      </c>
      <c r="C178" s="66" t="s">
        <v>1103</v>
      </c>
      <c r="D178" s="66" t="s">
        <v>4</v>
      </c>
      <c r="E178" s="66" t="s">
        <v>1133</v>
      </c>
      <c r="F178" s="66">
        <v>63</v>
      </c>
      <c r="G178" s="66">
        <v>2</v>
      </c>
      <c r="H178" s="69" t="s">
        <v>1280</v>
      </c>
      <c r="I178" s="66">
        <v>0</v>
      </c>
      <c r="J178" s="66">
        <v>0</v>
      </c>
      <c r="K178" s="66" t="s">
        <v>1162</v>
      </c>
      <c r="L178" s="66">
        <v>1</v>
      </c>
      <c r="M178" s="66">
        <v>0</v>
      </c>
      <c r="N178" s="69" t="s">
        <v>1329</v>
      </c>
      <c r="O178" s="66">
        <v>0</v>
      </c>
      <c r="P178" s="69" t="s">
        <v>1329</v>
      </c>
      <c r="Q178" s="66" t="s">
        <v>1324</v>
      </c>
      <c r="R178" s="66" t="s">
        <v>1157</v>
      </c>
    </row>
    <row r="179" spans="1:18" x14ac:dyDescent="0.25">
      <c r="A179" s="66">
        <v>178</v>
      </c>
      <c r="B179" s="66" t="s">
        <v>1030</v>
      </c>
      <c r="C179" s="66" t="s">
        <v>1103</v>
      </c>
      <c r="D179" s="66" t="s">
        <v>3</v>
      </c>
      <c r="E179" s="66" t="s">
        <v>1155</v>
      </c>
      <c r="F179" s="66">
        <v>62</v>
      </c>
      <c r="G179" s="66"/>
      <c r="H179" s="66"/>
      <c r="I179" s="66"/>
      <c r="J179" s="66"/>
      <c r="K179" s="66"/>
      <c r="L179" s="66"/>
      <c r="M179" s="66">
        <v>0</v>
      </c>
      <c r="N179" s="66">
        <v>0</v>
      </c>
      <c r="O179" s="66">
        <v>0</v>
      </c>
      <c r="P179" s="66">
        <v>0</v>
      </c>
      <c r="Q179" s="66" t="s">
        <v>1163</v>
      </c>
      <c r="R179" s="66" t="s">
        <v>1157</v>
      </c>
    </row>
    <row r="180" spans="1:18" x14ac:dyDescent="0.25">
      <c r="A180" s="66">
        <v>179</v>
      </c>
      <c r="B180" s="66" t="s">
        <v>1031</v>
      </c>
      <c r="C180" s="66" t="s">
        <v>1103</v>
      </c>
      <c r="D180" s="66" t="s">
        <v>3</v>
      </c>
      <c r="E180" s="66" t="s">
        <v>1155</v>
      </c>
      <c r="F180" s="66">
        <v>56</v>
      </c>
      <c r="G180" s="66"/>
      <c r="H180" s="66"/>
      <c r="I180" s="66"/>
      <c r="J180" s="66"/>
      <c r="K180" s="66"/>
      <c r="L180" s="66"/>
      <c r="M180" s="66">
        <v>0</v>
      </c>
      <c r="N180" s="66">
        <v>0</v>
      </c>
      <c r="O180" s="66">
        <v>0</v>
      </c>
      <c r="P180" s="66">
        <v>0</v>
      </c>
      <c r="Q180" s="66" t="s">
        <v>1163</v>
      </c>
      <c r="R180" s="66" t="s">
        <v>1157</v>
      </c>
    </row>
    <row r="181" spans="1:18" x14ac:dyDescent="0.25">
      <c r="A181" s="66">
        <v>180</v>
      </c>
      <c r="B181" s="66" t="s">
        <v>1330</v>
      </c>
      <c r="C181" s="66" t="s">
        <v>1103</v>
      </c>
      <c r="D181" s="66" t="s">
        <v>1160</v>
      </c>
      <c r="E181" s="66" t="s">
        <v>1155</v>
      </c>
      <c r="F181" s="66">
        <v>71</v>
      </c>
      <c r="G181" s="66">
        <v>2</v>
      </c>
      <c r="H181" s="69" t="s">
        <v>1331</v>
      </c>
      <c r="I181" s="66">
        <v>2</v>
      </c>
      <c r="J181" s="66">
        <v>1</v>
      </c>
      <c r="K181" s="66" t="s">
        <v>1165</v>
      </c>
      <c r="L181" s="66">
        <v>3</v>
      </c>
      <c r="M181" s="66">
        <v>0</v>
      </c>
      <c r="N181" s="66">
        <v>0</v>
      </c>
      <c r="O181" s="66">
        <v>0</v>
      </c>
      <c r="P181" s="66">
        <v>0</v>
      </c>
      <c r="Q181" s="66" t="s">
        <v>1175</v>
      </c>
      <c r="R181" s="66" t="s">
        <v>1157</v>
      </c>
    </row>
    <row r="182" spans="1:18" x14ac:dyDescent="0.25">
      <c r="A182" s="66">
        <v>181</v>
      </c>
      <c r="B182" s="66" t="s">
        <v>832</v>
      </c>
      <c r="C182" s="66" t="s">
        <v>1103</v>
      </c>
      <c r="D182" s="66" t="s">
        <v>4</v>
      </c>
      <c r="E182" s="66" t="s">
        <v>1133</v>
      </c>
      <c r="F182" s="66">
        <v>69</v>
      </c>
      <c r="G182" s="66">
        <v>4</v>
      </c>
      <c r="H182" s="69" t="s">
        <v>1332</v>
      </c>
      <c r="I182" s="66">
        <v>1</v>
      </c>
      <c r="J182" s="66">
        <v>1</v>
      </c>
      <c r="K182" s="66" t="s">
        <v>1165</v>
      </c>
      <c r="L182" s="66">
        <v>3</v>
      </c>
      <c r="M182" s="66">
        <v>0</v>
      </c>
      <c r="N182" s="69" t="s">
        <v>1333</v>
      </c>
      <c r="O182" s="66">
        <v>0</v>
      </c>
      <c r="P182" s="69" t="s">
        <v>1333</v>
      </c>
      <c r="Q182" s="66" t="s">
        <v>1163</v>
      </c>
      <c r="R182" s="66" t="s">
        <v>1157</v>
      </c>
    </row>
    <row r="183" spans="1:18" x14ac:dyDescent="0.25">
      <c r="A183" s="66">
        <v>182</v>
      </c>
      <c r="B183" s="66" t="s">
        <v>1334</v>
      </c>
      <c r="C183" s="66" t="s">
        <v>1103</v>
      </c>
      <c r="D183" s="66" t="s">
        <v>1160</v>
      </c>
      <c r="E183" s="66" t="s">
        <v>1133</v>
      </c>
      <c r="F183" s="66">
        <v>55</v>
      </c>
      <c r="G183" s="66">
        <v>4</v>
      </c>
      <c r="H183" s="69" t="s">
        <v>1245</v>
      </c>
      <c r="I183" s="66">
        <v>1</v>
      </c>
      <c r="J183" s="66">
        <v>3</v>
      </c>
      <c r="K183" s="66" t="s">
        <v>1165</v>
      </c>
      <c r="L183" s="66">
        <v>2</v>
      </c>
      <c r="M183" s="66">
        <v>0</v>
      </c>
      <c r="N183" s="69" t="s">
        <v>1335</v>
      </c>
      <c r="O183" s="66">
        <v>0</v>
      </c>
      <c r="P183" s="69" t="s">
        <v>1335</v>
      </c>
      <c r="Q183" s="66" t="s">
        <v>1163</v>
      </c>
      <c r="R183" s="66" t="s">
        <v>1157</v>
      </c>
    </row>
    <row r="184" spans="1:18" x14ac:dyDescent="0.25">
      <c r="A184" s="66">
        <v>183</v>
      </c>
      <c r="B184" s="66" t="s">
        <v>719</v>
      </c>
      <c r="C184" s="66" t="s">
        <v>1103</v>
      </c>
      <c r="D184" s="66" t="s">
        <v>3</v>
      </c>
      <c r="E184" s="66" t="s">
        <v>1155</v>
      </c>
      <c r="F184" s="66">
        <v>59</v>
      </c>
      <c r="G184" s="66">
        <v>4</v>
      </c>
      <c r="H184" s="69" t="s">
        <v>1193</v>
      </c>
      <c r="I184" s="66">
        <v>2</v>
      </c>
      <c r="J184" s="66">
        <v>1</v>
      </c>
      <c r="K184" s="66" t="s">
        <v>1165</v>
      </c>
      <c r="L184" s="66">
        <v>3</v>
      </c>
      <c r="M184" s="66">
        <v>0</v>
      </c>
      <c r="N184" s="66">
        <v>0</v>
      </c>
      <c r="O184" s="66">
        <v>0</v>
      </c>
      <c r="P184" s="66">
        <v>0</v>
      </c>
      <c r="Q184" s="66" t="s">
        <v>1175</v>
      </c>
      <c r="R184" s="66" t="s">
        <v>1157</v>
      </c>
    </row>
    <row r="185" spans="1:18" x14ac:dyDescent="0.25">
      <c r="A185" s="66">
        <v>184</v>
      </c>
      <c r="B185" s="66" t="s">
        <v>720</v>
      </c>
      <c r="C185" s="66" t="s">
        <v>1103</v>
      </c>
      <c r="D185" s="66" t="s">
        <v>3</v>
      </c>
      <c r="E185" s="66" t="s">
        <v>1133</v>
      </c>
      <c r="F185" s="66">
        <v>72</v>
      </c>
      <c r="G185" s="66">
        <v>4</v>
      </c>
      <c r="H185" s="69" t="s">
        <v>1336</v>
      </c>
      <c r="I185" s="66">
        <v>3</v>
      </c>
      <c r="J185" s="66">
        <v>2</v>
      </c>
      <c r="K185" s="66" t="s">
        <v>1168</v>
      </c>
      <c r="L185" s="66">
        <v>4</v>
      </c>
      <c r="M185" s="66">
        <v>0</v>
      </c>
      <c r="N185" s="66">
        <v>0</v>
      </c>
      <c r="O185" s="66">
        <v>0</v>
      </c>
      <c r="P185" s="66">
        <v>0</v>
      </c>
      <c r="Q185" s="66" t="s">
        <v>1180</v>
      </c>
      <c r="R185" s="66" t="s">
        <v>1157</v>
      </c>
    </row>
    <row r="186" spans="1:18" x14ac:dyDescent="0.25">
      <c r="A186" s="66">
        <v>185</v>
      </c>
      <c r="B186" s="66" t="s">
        <v>1033</v>
      </c>
      <c r="C186" s="66" t="s">
        <v>1103</v>
      </c>
      <c r="D186" s="66" t="s">
        <v>3</v>
      </c>
      <c r="E186" s="66" t="s">
        <v>1133</v>
      </c>
      <c r="F186" s="66">
        <v>75</v>
      </c>
      <c r="G186" s="66"/>
      <c r="H186" s="66"/>
      <c r="I186" s="66"/>
      <c r="J186" s="66"/>
      <c r="K186" s="66"/>
      <c r="L186" s="66"/>
      <c r="M186" s="66">
        <v>0</v>
      </c>
      <c r="N186" s="66">
        <v>0</v>
      </c>
      <c r="O186" s="66">
        <v>0</v>
      </c>
      <c r="P186" s="66">
        <v>0</v>
      </c>
      <c r="Q186" s="66" t="s">
        <v>1156</v>
      </c>
      <c r="R186" s="66" t="s">
        <v>1157</v>
      </c>
    </row>
    <row r="187" spans="1:18" x14ac:dyDescent="0.25">
      <c r="A187" s="66">
        <v>186</v>
      </c>
      <c r="B187" s="66" t="s">
        <v>723</v>
      </c>
      <c r="C187" s="66" t="s">
        <v>1103</v>
      </c>
      <c r="D187" s="66" t="s">
        <v>3</v>
      </c>
      <c r="E187" s="66" t="s">
        <v>1155</v>
      </c>
      <c r="F187" s="66">
        <v>58</v>
      </c>
      <c r="G187" s="66">
        <v>3</v>
      </c>
      <c r="H187" s="69" t="s">
        <v>1337</v>
      </c>
      <c r="I187" s="66">
        <v>4</v>
      </c>
      <c r="J187" s="66">
        <v>0</v>
      </c>
      <c r="K187" s="66" t="s">
        <v>1165</v>
      </c>
      <c r="L187" s="66">
        <v>3</v>
      </c>
      <c r="M187" s="66">
        <v>0</v>
      </c>
      <c r="N187" s="66">
        <v>0</v>
      </c>
      <c r="O187" s="66">
        <v>0</v>
      </c>
      <c r="P187" s="66">
        <v>0</v>
      </c>
      <c r="Q187" s="66" t="s">
        <v>1180</v>
      </c>
      <c r="R187" s="66" t="s">
        <v>1157</v>
      </c>
    </row>
    <row r="188" spans="1:18" x14ac:dyDescent="0.25">
      <c r="A188" s="66">
        <v>187</v>
      </c>
      <c r="B188" s="66" t="s">
        <v>1034</v>
      </c>
      <c r="C188" s="66" t="s">
        <v>1103</v>
      </c>
      <c r="D188" s="66" t="s">
        <v>3</v>
      </c>
      <c r="E188" s="66" t="s">
        <v>1133</v>
      </c>
      <c r="F188" s="66">
        <v>68</v>
      </c>
      <c r="G188" s="66">
        <v>3</v>
      </c>
      <c r="H188" s="66"/>
      <c r="I188" s="66">
        <v>0</v>
      </c>
      <c r="J188" s="66">
        <v>0</v>
      </c>
      <c r="K188" s="66" t="s">
        <v>1165</v>
      </c>
      <c r="L188" s="66"/>
      <c r="M188" s="66">
        <v>0</v>
      </c>
      <c r="N188" s="66">
        <v>0</v>
      </c>
      <c r="O188" s="66">
        <v>0</v>
      </c>
      <c r="P188" s="66">
        <v>0</v>
      </c>
      <c r="Q188" s="66" t="s">
        <v>1163</v>
      </c>
      <c r="R188" s="66" t="s">
        <v>1157</v>
      </c>
    </row>
    <row r="189" spans="1:18" x14ac:dyDescent="0.25">
      <c r="A189" s="66">
        <v>188</v>
      </c>
      <c r="B189" s="66" t="s">
        <v>1035</v>
      </c>
      <c r="C189" s="66" t="s">
        <v>1103</v>
      </c>
      <c r="D189" s="66" t="s">
        <v>3</v>
      </c>
      <c r="E189" s="66" t="s">
        <v>1155</v>
      </c>
      <c r="F189" s="66">
        <v>77</v>
      </c>
      <c r="G189" s="66">
        <v>3</v>
      </c>
      <c r="H189" s="69" t="s">
        <v>1338</v>
      </c>
      <c r="I189" s="66" t="s">
        <v>1339</v>
      </c>
      <c r="J189" s="66"/>
      <c r="K189" s="66"/>
      <c r="L189" s="66"/>
      <c r="M189" s="66">
        <v>0</v>
      </c>
      <c r="N189" s="69" t="s">
        <v>1340</v>
      </c>
      <c r="O189" s="66">
        <v>0</v>
      </c>
      <c r="P189" s="69" t="s">
        <v>1340</v>
      </c>
      <c r="Q189" s="66" t="s">
        <v>1163</v>
      </c>
      <c r="R189" s="66" t="s">
        <v>1157</v>
      </c>
    </row>
    <row r="190" spans="1:18" x14ac:dyDescent="0.25">
      <c r="A190" s="66">
        <v>189</v>
      </c>
      <c r="B190" s="66" t="s">
        <v>1037</v>
      </c>
      <c r="C190" s="66" t="s">
        <v>1103</v>
      </c>
      <c r="D190" s="66" t="s">
        <v>3</v>
      </c>
      <c r="E190" s="66" t="s">
        <v>1133</v>
      </c>
      <c r="F190" s="66">
        <v>52</v>
      </c>
      <c r="G190" s="66">
        <v>4</v>
      </c>
      <c r="H190" s="66"/>
      <c r="I190" s="66"/>
      <c r="J190" s="66">
        <v>1</v>
      </c>
      <c r="K190" s="66"/>
      <c r="L190" s="66"/>
      <c r="M190" s="66">
        <v>1</v>
      </c>
      <c r="N190" s="69" t="s">
        <v>1341</v>
      </c>
      <c r="O190" s="66">
        <v>1</v>
      </c>
      <c r="P190" s="69" t="s">
        <v>1342</v>
      </c>
      <c r="Q190" s="66" t="s">
        <v>1180</v>
      </c>
      <c r="R190" s="66" t="s">
        <v>1157</v>
      </c>
    </row>
    <row r="191" spans="1:18" x14ac:dyDescent="0.25">
      <c r="A191" s="66">
        <v>190</v>
      </c>
      <c r="B191" s="66" t="s">
        <v>1039</v>
      </c>
      <c r="C191" s="66" t="s">
        <v>1103</v>
      </c>
      <c r="D191" s="66" t="s">
        <v>3</v>
      </c>
      <c r="E191" s="66" t="s">
        <v>1155</v>
      </c>
      <c r="F191" s="66">
        <v>54</v>
      </c>
      <c r="G191" s="66">
        <v>2</v>
      </c>
      <c r="H191" s="66"/>
      <c r="I191" s="66"/>
      <c r="J191" s="66">
        <v>1</v>
      </c>
      <c r="K191" s="66"/>
      <c r="L191" s="66"/>
      <c r="M191" s="66">
        <v>0</v>
      </c>
      <c r="N191" s="66">
        <v>0</v>
      </c>
      <c r="O191" s="66">
        <v>0</v>
      </c>
      <c r="P191" s="66">
        <v>0</v>
      </c>
      <c r="Q191" s="66" t="s">
        <v>1180</v>
      </c>
      <c r="R191" s="66" t="s">
        <v>1157</v>
      </c>
    </row>
    <row r="192" spans="1:18" x14ac:dyDescent="0.25">
      <c r="A192" s="66">
        <v>191</v>
      </c>
      <c r="B192" s="66" t="s">
        <v>1343</v>
      </c>
      <c r="C192" s="66" t="s">
        <v>1103</v>
      </c>
      <c r="D192" s="66" t="s">
        <v>1160</v>
      </c>
      <c r="E192" s="66" t="s">
        <v>1155</v>
      </c>
      <c r="F192" s="66">
        <v>59</v>
      </c>
      <c r="G192" s="66"/>
      <c r="H192" s="66"/>
      <c r="I192" s="66"/>
      <c r="J192" s="66"/>
      <c r="K192" s="66"/>
      <c r="L192" s="66"/>
      <c r="M192" s="66">
        <v>0</v>
      </c>
      <c r="N192" s="66">
        <v>0</v>
      </c>
      <c r="O192" s="66">
        <v>0</v>
      </c>
      <c r="P192" s="66">
        <v>0</v>
      </c>
      <c r="Q192" s="66" t="s">
        <v>1324</v>
      </c>
      <c r="R192" s="66" t="s">
        <v>1171</v>
      </c>
    </row>
    <row r="193" spans="1:18" x14ac:dyDescent="0.25">
      <c r="A193" s="66">
        <v>192</v>
      </c>
      <c r="B193" s="66" t="s">
        <v>724</v>
      </c>
      <c r="C193" s="66" t="s">
        <v>1103</v>
      </c>
      <c r="D193" s="66" t="s">
        <v>3</v>
      </c>
      <c r="E193" s="66" t="s">
        <v>1133</v>
      </c>
      <c r="F193" s="66">
        <v>61</v>
      </c>
      <c r="G193" s="66">
        <v>4</v>
      </c>
      <c r="H193" s="69" t="s">
        <v>1307</v>
      </c>
      <c r="I193" s="66">
        <v>0</v>
      </c>
      <c r="J193" s="66">
        <v>2</v>
      </c>
      <c r="K193" s="66" t="s">
        <v>1168</v>
      </c>
      <c r="L193" s="66">
        <v>4</v>
      </c>
      <c r="M193" s="66">
        <v>0</v>
      </c>
      <c r="N193" s="66">
        <v>0</v>
      </c>
      <c r="O193" s="66">
        <v>0</v>
      </c>
      <c r="P193" s="66">
        <v>0</v>
      </c>
      <c r="Q193" s="66" t="s">
        <v>1180</v>
      </c>
      <c r="R193" s="66" t="s">
        <v>1157</v>
      </c>
    </row>
    <row r="194" spans="1:18" x14ac:dyDescent="0.25">
      <c r="A194" s="66">
        <v>193</v>
      </c>
      <c r="B194" s="66" t="s">
        <v>1041</v>
      </c>
      <c r="C194" s="66" t="s">
        <v>1103</v>
      </c>
      <c r="D194" s="66" t="s">
        <v>3</v>
      </c>
      <c r="E194" s="66" t="s">
        <v>1155</v>
      </c>
      <c r="F194" s="66">
        <v>72</v>
      </c>
      <c r="G194" s="66">
        <v>1</v>
      </c>
      <c r="H194" s="66"/>
      <c r="I194" s="66">
        <v>1</v>
      </c>
      <c r="J194" s="66">
        <v>2</v>
      </c>
      <c r="K194" s="66" t="s">
        <v>1165</v>
      </c>
      <c r="L194" s="66"/>
      <c r="M194" s="66">
        <v>1</v>
      </c>
      <c r="N194" s="69" t="s">
        <v>1344</v>
      </c>
      <c r="O194" s="66">
        <v>1</v>
      </c>
      <c r="P194" s="69" t="s">
        <v>1345</v>
      </c>
      <c r="Q194" s="66" t="s">
        <v>1163</v>
      </c>
      <c r="R194" s="66" t="s">
        <v>1157</v>
      </c>
    </row>
    <row r="195" spans="1:18" x14ac:dyDescent="0.25">
      <c r="A195" s="66">
        <v>194</v>
      </c>
      <c r="B195" s="66" t="s">
        <v>727</v>
      </c>
      <c r="C195" s="66" t="s">
        <v>1103</v>
      </c>
      <c r="D195" s="66" t="s">
        <v>3</v>
      </c>
      <c r="E195" s="66" t="s">
        <v>1133</v>
      </c>
      <c r="F195" s="66">
        <v>61</v>
      </c>
      <c r="G195" s="66">
        <v>4</v>
      </c>
      <c r="H195" s="69" t="s">
        <v>1346</v>
      </c>
      <c r="I195" s="66">
        <v>0</v>
      </c>
      <c r="J195" s="66">
        <v>1</v>
      </c>
      <c r="K195" s="66" t="s">
        <v>1165</v>
      </c>
      <c r="L195" s="66">
        <v>3</v>
      </c>
      <c r="M195" s="66">
        <v>0</v>
      </c>
      <c r="N195" s="69" t="s">
        <v>1347</v>
      </c>
      <c r="O195" s="66">
        <v>0</v>
      </c>
      <c r="P195" s="69" t="s">
        <v>1347</v>
      </c>
      <c r="Q195" s="66" t="s">
        <v>1163</v>
      </c>
      <c r="R195" s="66" t="s">
        <v>1157</v>
      </c>
    </row>
    <row r="196" spans="1:18" x14ac:dyDescent="0.25">
      <c r="A196" s="66">
        <v>195</v>
      </c>
      <c r="B196" s="66" t="s">
        <v>1044</v>
      </c>
      <c r="C196" s="66" t="s">
        <v>1103</v>
      </c>
      <c r="D196" s="66" t="s">
        <v>3</v>
      </c>
      <c r="E196" s="66" t="s">
        <v>1155</v>
      </c>
      <c r="F196" s="66">
        <v>44</v>
      </c>
      <c r="G196" s="66">
        <v>4</v>
      </c>
      <c r="H196" s="66"/>
      <c r="I196" s="66">
        <v>0</v>
      </c>
      <c r="J196" s="66">
        <v>1</v>
      </c>
      <c r="K196" s="66"/>
      <c r="L196" s="66"/>
      <c r="M196" s="66">
        <v>0</v>
      </c>
      <c r="N196" s="66">
        <v>0</v>
      </c>
      <c r="O196" s="66">
        <v>0</v>
      </c>
      <c r="P196" s="66">
        <v>0</v>
      </c>
      <c r="Q196" s="66" t="s">
        <v>1163</v>
      </c>
      <c r="R196" s="66" t="s">
        <v>1157</v>
      </c>
    </row>
    <row r="197" spans="1:18" x14ac:dyDescent="0.25">
      <c r="A197" s="66">
        <v>196</v>
      </c>
      <c r="B197" s="66" t="s">
        <v>731</v>
      </c>
      <c r="C197" s="66" t="s">
        <v>1103</v>
      </c>
      <c r="D197" s="66" t="s">
        <v>3</v>
      </c>
      <c r="E197" s="66" t="s">
        <v>1133</v>
      </c>
      <c r="F197" s="66">
        <v>71</v>
      </c>
      <c r="G197" s="66">
        <v>3</v>
      </c>
      <c r="H197" s="69" t="s">
        <v>1257</v>
      </c>
      <c r="I197" s="66">
        <v>0</v>
      </c>
      <c r="J197" s="66">
        <v>0</v>
      </c>
      <c r="K197" s="66" t="s">
        <v>1165</v>
      </c>
      <c r="L197" s="66">
        <v>3</v>
      </c>
      <c r="M197" s="66">
        <v>0</v>
      </c>
      <c r="N197" s="69" t="s">
        <v>1348</v>
      </c>
      <c r="O197" s="66">
        <v>0</v>
      </c>
      <c r="P197" s="69" t="s">
        <v>1348</v>
      </c>
      <c r="Q197" s="66" t="s">
        <v>1175</v>
      </c>
      <c r="R197" s="66" t="s">
        <v>1157</v>
      </c>
    </row>
    <row r="198" spans="1:18" x14ac:dyDescent="0.25">
      <c r="A198" s="66">
        <v>197</v>
      </c>
      <c r="B198" s="66" t="s">
        <v>1045</v>
      </c>
      <c r="C198" s="66" t="s">
        <v>1103</v>
      </c>
      <c r="D198" s="66" t="s">
        <v>3</v>
      </c>
      <c r="E198" s="66" t="s">
        <v>1133</v>
      </c>
      <c r="F198" s="66">
        <v>61</v>
      </c>
      <c r="G198" s="66"/>
      <c r="H198" s="66"/>
      <c r="I198" s="66"/>
      <c r="J198" s="66"/>
      <c r="K198" s="66"/>
      <c r="L198" s="66"/>
      <c r="M198" s="66">
        <v>0</v>
      </c>
      <c r="N198" s="66">
        <v>0</v>
      </c>
      <c r="O198" s="66">
        <v>0</v>
      </c>
      <c r="P198" s="66">
        <v>0</v>
      </c>
      <c r="Q198" s="66" t="s">
        <v>1158</v>
      </c>
      <c r="R198" s="66" t="s">
        <v>1157</v>
      </c>
    </row>
    <row r="199" spans="1:18" x14ac:dyDescent="0.25">
      <c r="A199" s="66">
        <v>198</v>
      </c>
      <c r="B199" s="66" t="s">
        <v>1349</v>
      </c>
      <c r="C199" s="66" t="s">
        <v>1103</v>
      </c>
      <c r="D199" s="66" t="s">
        <v>1160</v>
      </c>
      <c r="E199" s="66" t="s">
        <v>1133</v>
      </c>
      <c r="F199" s="66">
        <v>83</v>
      </c>
      <c r="G199" s="66">
        <v>3</v>
      </c>
      <c r="H199" s="69" t="s">
        <v>1350</v>
      </c>
      <c r="I199" s="66">
        <v>1</v>
      </c>
      <c r="J199" s="66">
        <v>0</v>
      </c>
      <c r="K199" s="66" t="s">
        <v>1165</v>
      </c>
      <c r="L199" s="66">
        <v>3</v>
      </c>
      <c r="M199" s="66">
        <v>1</v>
      </c>
      <c r="N199" s="69" t="s">
        <v>1218</v>
      </c>
      <c r="O199" s="66">
        <v>1</v>
      </c>
      <c r="P199" s="69" t="s">
        <v>1218</v>
      </c>
      <c r="Q199" s="66" t="s">
        <v>1163</v>
      </c>
      <c r="R199" s="66" t="s">
        <v>1157</v>
      </c>
    </row>
    <row r="200" spans="1:18" x14ac:dyDescent="0.25">
      <c r="A200" s="66">
        <v>199</v>
      </c>
      <c r="B200" s="66" t="s">
        <v>735</v>
      </c>
      <c r="C200" s="66" t="s">
        <v>1103</v>
      </c>
      <c r="D200" s="66" t="s">
        <v>3</v>
      </c>
      <c r="E200" s="66" t="s">
        <v>1133</v>
      </c>
      <c r="F200" s="66">
        <v>76</v>
      </c>
      <c r="G200" s="66">
        <v>3</v>
      </c>
      <c r="H200" s="69" t="s">
        <v>1274</v>
      </c>
      <c r="I200" s="66">
        <v>1</v>
      </c>
      <c r="J200" s="66">
        <v>0</v>
      </c>
      <c r="K200" s="66" t="s">
        <v>1165</v>
      </c>
      <c r="L200" s="66">
        <v>3</v>
      </c>
      <c r="M200" s="66">
        <v>0</v>
      </c>
      <c r="N200" s="66">
        <v>0</v>
      </c>
      <c r="O200" s="66">
        <v>0</v>
      </c>
      <c r="P200" s="66">
        <v>0</v>
      </c>
      <c r="Q200" s="66" t="s">
        <v>1163</v>
      </c>
      <c r="R200" s="66" t="s">
        <v>1157</v>
      </c>
    </row>
    <row r="201" spans="1:18" x14ac:dyDescent="0.25">
      <c r="A201" s="66">
        <v>200</v>
      </c>
      <c r="B201" s="66" t="s">
        <v>1351</v>
      </c>
      <c r="C201" s="66" t="s">
        <v>1103</v>
      </c>
      <c r="D201" s="66" t="s">
        <v>1160</v>
      </c>
      <c r="E201" s="66" t="s">
        <v>1133</v>
      </c>
      <c r="F201" s="66">
        <v>30</v>
      </c>
      <c r="G201" s="66"/>
      <c r="H201" s="66"/>
      <c r="I201" s="66"/>
      <c r="J201" s="66"/>
      <c r="K201" s="66"/>
      <c r="L201" s="66"/>
      <c r="M201" s="66">
        <v>0</v>
      </c>
      <c r="N201" s="66">
        <v>0</v>
      </c>
      <c r="O201" s="66">
        <v>0</v>
      </c>
      <c r="P201" s="66">
        <v>0</v>
      </c>
      <c r="Q201" s="66" t="s">
        <v>1163</v>
      </c>
      <c r="R201" s="66" t="s">
        <v>1157</v>
      </c>
    </row>
    <row r="202" spans="1:18" x14ac:dyDescent="0.25">
      <c r="A202" s="66">
        <v>201</v>
      </c>
      <c r="B202" s="66" t="s">
        <v>817</v>
      </c>
      <c r="C202" s="66" t="s">
        <v>1103</v>
      </c>
      <c r="D202" s="66" t="s">
        <v>3</v>
      </c>
      <c r="E202" s="66" t="s">
        <v>1133</v>
      </c>
      <c r="F202" s="66">
        <v>67</v>
      </c>
      <c r="G202" s="66">
        <v>2</v>
      </c>
      <c r="H202" s="69" t="s">
        <v>1352</v>
      </c>
      <c r="I202" s="66">
        <v>0</v>
      </c>
      <c r="J202" s="66">
        <v>1</v>
      </c>
      <c r="K202" s="66" t="s">
        <v>1162</v>
      </c>
      <c r="L202" s="66">
        <v>1</v>
      </c>
      <c r="M202" s="66">
        <v>0</v>
      </c>
      <c r="N202" s="69" t="s">
        <v>1353</v>
      </c>
      <c r="O202" s="66">
        <v>0</v>
      </c>
      <c r="P202" s="69" t="s">
        <v>1353</v>
      </c>
      <c r="Q202" s="66" t="s">
        <v>1163</v>
      </c>
      <c r="R202" s="66" t="s">
        <v>1157</v>
      </c>
    </row>
    <row r="203" spans="1:18" x14ac:dyDescent="0.25">
      <c r="A203" s="66">
        <v>202</v>
      </c>
      <c r="B203" s="66" t="s">
        <v>1354</v>
      </c>
      <c r="C203" s="66" t="s">
        <v>1103</v>
      </c>
      <c r="D203" s="66" t="s">
        <v>1160</v>
      </c>
      <c r="E203" s="66" t="s">
        <v>1155</v>
      </c>
      <c r="F203" s="66">
        <v>27</v>
      </c>
      <c r="G203" s="66">
        <v>2</v>
      </c>
      <c r="H203" s="69" t="s">
        <v>1301</v>
      </c>
      <c r="I203" s="66">
        <v>0</v>
      </c>
      <c r="J203" s="66">
        <v>0</v>
      </c>
      <c r="K203" s="66" t="s">
        <v>1162</v>
      </c>
      <c r="L203" s="66">
        <v>0</v>
      </c>
      <c r="M203" s="66">
        <v>1</v>
      </c>
      <c r="N203" s="69" t="s">
        <v>1355</v>
      </c>
      <c r="O203" s="66">
        <v>1</v>
      </c>
      <c r="P203" s="69" t="s">
        <v>1314</v>
      </c>
      <c r="Q203" s="66" t="s">
        <v>1175</v>
      </c>
      <c r="R203" s="66" t="s">
        <v>1157</v>
      </c>
    </row>
    <row r="204" spans="1:18" x14ac:dyDescent="0.25">
      <c r="A204" s="66">
        <v>203</v>
      </c>
      <c r="B204" s="66" t="s">
        <v>863</v>
      </c>
      <c r="C204" s="66" t="s">
        <v>1103</v>
      </c>
      <c r="D204" s="66" t="s">
        <v>4</v>
      </c>
      <c r="E204" s="66" t="s">
        <v>1133</v>
      </c>
      <c r="F204" s="66">
        <v>34</v>
      </c>
      <c r="G204" s="66">
        <v>3</v>
      </c>
      <c r="H204" s="69" t="s">
        <v>1183</v>
      </c>
      <c r="I204" s="66">
        <v>0</v>
      </c>
      <c r="J204" s="66">
        <v>0</v>
      </c>
      <c r="K204" s="66" t="s">
        <v>1162</v>
      </c>
      <c r="L204" s="66">
        <v>1</v>
      </c>
      <c r="M204" s="66">
        <v>0</v>
      </c>
      <c r="N204" s="69" t="s">
        <v>1356</v>
      </c>
      <c r="O204" s="66">
        <v>1</v>
      </c>
      <c r="P204" s="69" t="s">
        <v>1357</v>
      </c>
      <c r="Q204" s="66" t="s">
        <v>1163</v>
      </c>
      <c r="R204" s="66" t="s">
        <v>1157</v>
      </c>
    </row>
    <row r="205" spans="1:18" x14ac:dyDescent="0.25">
      <c r="A205" s="66">
        <v>204</v>
      </c>
      <c r="B205" s="66" t="s">
        <v>1046</v>
      </c>
      <c r="C205" s="66" t="s">
        <v>1103</v>
      </c>
      <c r="D205" s="66" t="s">
        <v>3</v>
      </c>
      <c r="E205" s="66" t="s">
        <v>1155</v>
      </c>
      <c r="F205" s="66">
        <v>38</v>
      </c>
      <c r="G205" s="66"/>
      <c r="H205" s="69" t="s">
        <v>1167</v>
      </c>
      <c r="I205" s="66"/>
      <c r="J205" s="66">
        <v>1</v>
      </c>
      <c r="K205" s="66"/>
      <c r="L205" s="66"/>
      <c r="M205" s="66">
        <v>0</v>
      </c>
      <c r="N205" s="66">
        <v>0</v>
      </c>
      <c r="O205" s="66">
        <v>0</v>
      </c>
      <c r="P205" s="66">
        <v>0</v>
      </c>
      <c r="Q205" s="66" t="s">
        <v>1175</v>
      </c>
      <c r="R205" s="66" t="s">
        <v>1157</v>
      </c>
    </row>
    <row r="206" spans="1:18" x14ac:dyDescent="0.25">
      <c r="A206" s="66">
        <v>205</v>
      </c>
      <c r="B206" s="66" t="s">
        <v>750</v>
      </c>
      <c r="C206" s="66" t="s">
        <v>1103</v>
      </c>
      <c r="D206" s="66" t="s">
        <v>3</v>
      </c>
      <c r="E206" s="66" t="s">
        <v>1133</v>
      </c>
      <c r="F206" s="66">
        <v>68</v>
      </c>
      <c r="G206" s="66">
        <v>3</v>
      </c>
      <c r="H206" s="69" t="s">
        <v>1164</v>
      </c>
      <c r="I206" s="66">
        <v>1</v>
      </c>
      <c r="J206" s="66">
        <v>0</v>
      </c>
      <c r="K206" s="66" t="s">
        <v>1165</v>
      </c>
      <c r="L206" s="66">
        <v>2</v>
      </c>
      <c r="M206" s="66">
        <v>0</v>
      </c>
      <c r="N206" s="69" t="s">
        <v>1358</v>
      </c>
      <c r="O206" s="66">
        <v>0</v>
      </c>
      <c r="P206" s="69" t="s">
        <v>1358</v>
      </c>
      <c r="Q206" s="66" t="s">
        <v>1163</v>
      </c>
      <c r="R206" s="66" t="s">
        <v>1157</v>
      </c>
    </row>
    <row r="207" spans="1:18" x14ac:dyDescent="0.25">
      <c r="A207" s="66">
        <v>206</v>
      </c>
      <c r="B207" s="66" t="s">
        <v>665</v>
      </c>
      <c r="C207" s="66" t="s">
        <v>1103</v>
      </c>
      <c r="D207" s="66" t="s">
        <v>4</v>
      </c>
      <c r="E207" s="66" t="s">
        <v>1155</v>
      </c>
      <c r="F207" s="66">
        <v>54</v>
      </c>
      <c r="G207" s="66">
        <v>1</v>
      </c>
      <c r="H207" s="69" t="s">
        <v>1245</v>
      </c>
      <c r="I207" s="66">
        <v>0</v>
      </c>
      <c r="J207" s="66">
        <v>0</v>
      </c>
      <c r="K207" s="66" t="s">
        <v>1162</v>
      </c>
      <c r="L207" s="66">
        <v>0</v>
      </c>
      <c r="M207" s="66">
        <v>0</v>
      </c>
      <c r="N207" s="69" t="s">
        <v>1359</v>
      </c>
      <c r="O207" s="66">
        <v>0</v>
      </c>
      <c r="P207" s="69" t="s">
        <v>1359</v>
      </c>
      <c r="Q207" s="66" t="s">
        <v>1163</v>
      </c>
      <c r="R207" s="66" t="s">
        <v>1171</v>
      </c>
    </row>
    <row r="208" spans="1:18" x14ac:dyDescent="0.25">
      <c r="A208" s="66">
        <v>207</v>
      </c>
      <c r="B208" s="66" t="s">
        <v>1047</v>
      </c>
      <c r="C208" s="66" t="s">
        <v>1103</v>
      </c>
      <c r="D208" s="66" t="s">
        <v>3</v>
      </c>
      <c r="E208" s="66" t="s">
        <v>1133</v>
      </c>
      <c r="F208" s="66">
        <v>57</v>
      </c>
      <c r="G208" s="66">
        <v>4</v>
      </c>
      <c r="H208" s="66"/>
      <c r="I208" s="66">
        <v>2</v>
      </c>
      <c r="J208" s="66">
        <v>1</v>
      </c>
      <c r="K208" s="66" t="s">
        <v>1165</v>
      </c>
      <c r="L208" s="66"/>
      <c r="M208" s="66">
        <v>0</v>
      </c>
      <c r="N208" s="66">
        <v>0</v>
      </c>
      <c r="O208" s="66">
        <v>0</v>
      </c>
      <c r="P208" s="66">
        <v>0</v>
      </c>
      <c r="Q208" s="66" t="s">
        <v>1163</v>
      </c>
      <c r="R208" s="66" t="s">
        <v>1157</v>
      </c>
    </row>
    <row r="209" spans="1:18" x14ac:dyDescent="0.25">
      <c r="A209" s="66">
        <v>208</v>
      </c>
      <c r="B209" s="66" t="s">
        <v>756</v>
      </c>
      <c r="C209" s="66" t="s">
        <v>1103</v>
      </c>
      <c r="D209" s="66" t="s">
        <v>4</v>
      </c>
      <c r="E209" s="66" t="s">
        <v>1155</v>
      </c>
      <c r="F209" s="66">
        <v>83</v>
      </c>
      <c r="G209" s="66">
        <v>4</v>
      </c>
      <c r="H209" s="66">
        <v>2</v>
      </c>
      <c r="I209" s="66">
        <v>0</v>
      </c>
      <c r="J209" s="66">
        <v>2</v>
      </c>
      <c r="K209" s="66" t="s">
        <v>1168</v>
      </c>
      <c r="L209" s="66">
        <v>4</v>
      </c>
      <c r="M209" s="66">
        <v>0</v>
      </c>
      <c r="N209" s="66">
        <v>0</v>
      </c>
      <c r="O209" s="66">
        <v>0</v>
      </c>
      <c r="P209" s="66">
        <v>0</v>
      </c>
      <c r="Q209" s="66" t="s">
        <v>1324</v>
      </c>
      <c r="R209" s="66" t="s">
        <v>1171</v>
      </c>
    </row>
    <row r="210" spans="1:18" x14ac:dyDescent="0.25">
      <c r="A210" s="66">
        <v>209</v>
      </c>
      <c r="B210" s="66" t="s">
        <v>1360</v>
      </c>
      <c r="C210" s="66" t="s">
        <v>1103</v>
      </c>
      <c r="D210" s="66" t="s">
        <v>1160</v>
      </c>
      <c r="E210" s="66" t="s">
        <v>1133</v>
      </c>
      <c r="F210" s="66">
        <v>38</v>
      </c>
      <c r="G210" s="66"/>
      <c r="H210" s="66"/>
      <c r="I210" s="66"/>
      <c r="J210" s="66"/>
      <c r="K210" s="66"/>
      <c r="L210" s="66"/>
      <c r="M210" s="66">
        <v>0</v>
      </c>
      <c r="N210" s="66">
        <v>0</v>
      </c>
      <c r="O210" s="66">
        <v>0</v>
      </c>
      <c r="P210" s="66">
        <v>0</v>
      </c>
      <c r="Q210" s="66" t="s">
        <v>1163</v>
      </c>
      <c r="R210" s="66" t="s">
        <v>1157</v>
      </c>
    </row>
    <row r="211" spans="1:18" x14ac:dyDescent="0.25">
      <c r="A211" s="66">
        <v>210</v>
      </c>
      <c r="B211" s="66" t="s">
        <v>1048</v>
      </c>
      <c r="C211" s="66" t="s">
        <v>1103</v>
      </c>
      <c r="D211" s="66" t="s">
        <v>3</v>
      </c>
      <c r="E211" s="66" t="s">
        <v>1155</v>
      </c>
      <c r="F211" s="66">
        <v>74</v>
      </c>
      <c r="G211" s="66"/>
      <c r="H211" s="66"/>
      <c r="I211" s="66"/>
      <c r="J211" s="66"/>
      <c r="K211" s="66"/>
      <c r="L211" s="66"/>
      <c r="M211" s="66">
        <v>0</v>
      </c>
      <c r="N211" s="66">
        <v>0</v>
      </c>
      <c r="O211" s="66">
        <v>0</v>
      </c>
      <c r="P211" s="66">
        <v>0</v>
      </c>
      <c r="Q211" s="66" t="s">
        <v>1180</v>
      </c>
      <c r="R211" s="66" t="s">
        <v>1157</v>
      </c>
    </row>
    <row r="212" spans="1:18" x14ac:dyDescent="0.25">
      <c r="A212" s="66">
        <v>211</v>
      </c>
      <c r="B212" s="66" t="s">
        <v>835</v>
      </c>
      <c r="C212" s="66" t="s">
        <v>1103</v>
      </c>
      <c r="D212" s="66" t="s">
        <v>4</v>
      </c>
      <c r="E212" s="66" t="s">
        <v>1155</v>
      </c>
      <c r="F212" s="66">
        <v>79</v>
      </c>
      <c r="G212" s="66">
        <v>2</v>
      </c>
      <c r="H212" s="69" t="s">
        <v>1361</v>
      </c>
      <c r="I212" s="66">
        <v>2</v>
      </c>
      <c r="J212" s="66">
        <v>0</v>
      </c>
      <c r="K212" s="66" t="s">
        <v>1165</v>
      </c>
      <c r="L212" s="66">
        <v>3</v>
      </c>
      <c r="M212" s="66">
        <v>1</v>
      </c>
      <c r="N212" s="69" t="s">
        <v>1362</v>
      </c>
      <c r="O212" s="66">
        <v>1</v>
      </c>
      <c r="P212" s="69" t="s">
        <v>1281</v>
      </c>
      <c r="Q212" s="66" t="s">
        <v>1163</v>
      </c>
      <c r="R212" s="66" t="s">
        <v>1171</v>
      </c>
    </row>
    <row r="213" spans="1:18" x14ac:dyDescent="0.25">
      <c r="A213" s="66">
        <v>212</v>
      </c>
      <c r="B213" s="66" t="s">
        <v>849</v>
      </c>
      <c r="C213" s="66" t="s">
        <v>1103</v>
      </c>
      <c r="D213" s="66" t="s">
        <v>4</v>
      </c>
      <c r="E213" s="66" t="s">
        <v>1133</v>
      </c>
      <c r="F213" s="66">
        <v>79</v>
      </c>
      <c r="G213" s="66">
        <v>2</v>
      </c>
      <c r="H213" s="69" t="s">
        <v>1363</v>
      </c>
      <c r="I213" s="66">
        <v>1</v>
      </c>
      <c r="J213" s="66">
        <v>0</v>
      </c>
      <c r="K213" s="66" t="s">
        <v>1165</v>
      </c>
      <c r="L213" s="66">
        <v>2</v>
      </c>
      <c r="M213" s="66">
        <v>1</v>
      </c>
      <c r="N213" s="69" t="s">
        <v>1364</v>
      </c>
      <c r="O213" s="66">
        <v>1</v>
      </c>
      <c r="P213" s="69" t="s">
        <v>1364</v>
      </c>
      <c r="Q213" s="66" t="s">
        <v>1163</v>
      </c>
      <c r="R213" s="66" t="s">
        <v>1171</v>
      </c>
    </row>
    <row r="214" spans="1:18" x14ac:dyDescent="0.25">
      <c r="A214" s="66">
        <v>213</v>
      </c>
      <c r="B214" s="66" t="s">
        <v>1049</v>
      </c>
      <c r="C214" s="66" t="s">
        <v>1103</v>
      </c>
      <c r="D214" s="66" t="s">
        <v>3</v>
      </c>
      <c r="E214" s="66" t="s">
        <v>1133</v>
      </c>
      <c r="F214" s="66">
        <v>68</v>
      </c>
      <c r="G214" s="66"/>
      <c r="H214" s="66"/>
      <c r="I214" s="66"/>
      <c r="J214" s="66"/>
      <c r="K214" s="66"/>
      <c r="L214" s="66"/>
      <c r="M214" s="66">
        <v>0</v>
      </c>
      <c r="N214" s="66">
        <v>0</v>
      </c>
      <c r="O214" s="66">
        <v>0</v>
      </c>
      <c r="P214" s="66">
        <v>0</v>
      </c>
      <c r="Q214" s="66" t="s">
        <v>1180</v>
      </c>
      <c r="R214" s="66" t="s">
        <v>1157</v>
      </c>
    </row>
    <row r="215" spans="1:18" x14ac:dyDescent="0.25">
      <c r="A215" s="66">
        <v>214</v>
      </c>
      <c r="B215" s="66" t="s">
        <v>754</v>
      </c>
      <c r="C215" s="66" t="s">
        <v>1103</v>
      </c>
      <c r="D215" s="66" t="s">
        <v>3</v>
      </c>
      <c r="E215" s="66" t="s">
        <v>1133</v>
      </c>
      <c r="F215" s="66">
        <v>60</v>
      </c>
      <c r="G215" s="66">
        <v>4</v>
      </c>
      <c r="H215" s="69" t="s">
        <v>1299</v>
      </c>
      <c r="I215" s="66">
        <v>1</v>
      </c>
      <c r="J215" s="66">
        <v>0</v>
      </c>
      <c r="K215" s="66" t="s">
        <v>1162</v>
      </c>
      <c r="L215" s="66">
        <v>2</v>
      </c>
      <c r="M215" s="66">
        <v>0</v>
      </c>
      <c r="N215" s="66">
        <v>0</v>
      </c>
      <c r="O215" s="66">
        <v>0</v>
      </c>
      <c r="P215" s="66">
        <v>0</v>
      </c>
      <c r="Q215" s="66" t="s">
        <v>1163</v>
      </c>
      <c r="R215" s="66" t="s">
        <v>1157</v>
      </c>
    </row>
    <row r="216" spans="1:18" x14ac:dyDescent="0.25">
      <c r="A216" s="66">
        <v>215</v>
      </c>
      <c r="B216" s="66" t="s">
        <v>1365</v>
      </c>
      <c r="C216" s="66" t="s">
        <v>1103</v>
      </c>
      <c r="D216" s="66" t="s">
        <v>1160</v>
      </c>
      <c r="E216" s="66" t="s">
        <v>1155</v>
      </c>
      <c r="F216" s="66">
        <v>61</v>
      </c>
      <c r="G216" s="66"/>
      <c r="H216" s="66"/>
      <c r="I216" s="66"/>
      <c r="J216" s="66"/>
      <c r="K216" s="66"/>
      <c r="L216" s="66"/>
      <c r="M216" s="66">
        <v>0</v>
      </c>
      <c r="N216" s="66">
        <v>0</v>
      </c>
      <c r="O216" s="66">
        <v>0</v>
      </c>
      <c r="P216" s="66">
        <v>0</v>
      </c>
      <c r="Q216" s="66" t="s">
        <v>1163</v>
      </c>
      <c r="R216" s="66" t="s">
        <v>1157</v>
      </c>
    </row>
    <row r="217" spans="1:18" x14ac:dyDescent="0.25">
      <c r="A217" s="66">
        <v>216</v>
      </c>
      <c r="B217" s="66" t="s">
        <v>1366</v>
      </c>
      <c r="C217" s="66" t="s">
        <v>1103</v>
      </c>
      <c r="D217" s="66" t="s">
        <v>1160</v>
      </c>
      <c r="E217" s="66" t="s">
        <v>1133</v>
      </c>
      <c r="F217" s="66">
        <v>45</v>
      </c>
      <c r="G217" s="66">
        <v>1</v>
      </c>
      <c r="H217" s="66"/>
      <c r="I217" s="66">
        <v>1</v>
      </c>
      <c r="J217" s="66">
        <v>0</v>
      </c>
      <c r="K217" s="66" t="s">
        <v>1162</v>
      </c>
      <c r="L217" s="66"/>
      <c r="M217" s="66">
        <v>0</v>
      </c>
      <c r="N217" s="66">
        <v>0</v>
      </c>
      <c r="O217" s="66">
        <v>0</v>
      </c>
      <c r="P217" s="66">
        <v>0</v>
      </c>
      <c r="Q217" s="66" t="s">
        <v>1175</v>
      </c>
      <c r="R217" s="66" t="s">
        <v>1157</v>
      </c>
    </row>
    <row r="218" spans="1:18" x14ac:dyDescent="0.25">
      <c r="A218" s="66">
        <v>217</v>
      </c>
      <c r="B218" s="66" t="s">
        <v>739</v>
      </c>
      <c r="C218" s="66" t="s">
        <v>1103</v>
      </c>
      <c r="D218" s="66" t="s">
        <v>3</v>
      </c>
      <c r="E218" s="66" t="s">
        <v>1133</v>
      </c>
      <c r="F218" s="66">
        <v>38</v>
      </c>
      <c r="G218" s="66">
        <v>4</v>
      </c>
      <c r="H218" s="69" t="s">
        <v>1367</v>
      </c>
      <c r="I218" s="66">
        <v>1</v>
      </c>
      <c r="J218" s="66">
        <v>2</v>
      </c>
      <c r="K218" s="66" t="s">
        <v>1165</v>
      </c>
      <c r="L218" s="66">
        <v>3</v>
      </c>
      <c r="M218" s="66">
        <v>1</v>
      </c>
      <c r="N218" s="69" t="s">
        <v>1368</v>
      </c>
      <c r="O218" s="66">
        <v>1</v>
      </c>
      <c r="P218" s="69" t="s">
        <v>1369</v>
      </c>
      <c r="Q218" s="66" t="s">
        <v>1158</v>
      </c>
      <c r="R218" s="66" t="s">
        <v>1157</v>
      </c>
    </row>
    <row r="219" spans="1:18" x14ac:dyDescent="0.25">
      <c r="A219" s="66">
        <v>218</v>
      </c>
      <c r="B219" s="66" t="s">
        <v>758</v>
      </c>
      <c r="C219" s="66" t="s">
        <v>1103</v>
      </c>
      <c r="D219" s="66" t="s">
        <v>3</v>
      </c>
      <c r="E219" s="66" t="s">
        <v>1133</v>
      </c>
      <c r="F219" s="66">
        <v>41</v>
      </c>
      <c r="G219" s="66">
        <v>2</v>
      </c>
      <c r="H219" s="69" t="s">
        <v>1370</v>
      </c>
      <c r="I219" s="66">
        <v>2</v>
      </c>
      <c r="J219" s="66">
        <v>0</v>
      </c>
      <c r="K219" s="66" t="s">
        <v>1165</v>
      </c>
      <c r="L219" s="66">
        <v>2</v>
      </c>
      <c r="M219" s="66">
        <v>0</v>
      </c>
      <c r="N219" s="66">
        <v>0</v>
      </c>
      <c r="O219" s="66">
        <v>0</v>
      </c>
      <c r="P219" s="66">
        <v>0</v>
      </c>
      <c r="Q219" s="66" t="s">
        <v>1180</v>
      </c>
      <c r="R219" s="66" t="s">
        <v>1157</v>
      </c>
    </row>
    <row r="220" spans="1:18" x14ac:dyDescent="0.25">
      <c r="A220" s="66">
        <v>219</v>
      </c>
      <c r="B220" s="66" t="s">
        <v>743</v>
      </c>
      <c r="C220" s="66" t="s">
        <v>1103</v>
      </c>
      <c r="D220" s="66" t="s">
        <v>3</v>
      </c>
      <c r="E220" s="66" t="s">
        <v>1133</v>
      </c>
      <c r="F220" s="66">
        <v>49</v>
      </c>
      <c r="G220" s="66">
        <v>4</v>
      </c>
      <c r="H220" s="69" t="s">
        <v>1208</v>
      </c>
      <c r="I220" s="66">
        <v>3</v>
      </c>
      <c r="J220" s="66">
        <v>2</v>
      </c>
      <c r="K220" s="66" t="s">
        <v>1165</v>
      </c>
      <c r="L220" s="66">
        <v>3</v>
      </c>
      <c r="M220" s="66">
        <v>0</v>
      </c>
      <c r="N220" s="66">
        <v>0</v>
      </c>
      <c r="O220" s="66">
        <v>0</v>
      </c>
      <c r="P220" s="66">
        <v>0</v>
      </c>
      <c r="Q220" s="66" t="s">
        <v>1163</v>
      </c>
      <c r="R220" s="66" t="s">
        <v>1157</v>
      </c>
    </row>
    <row r="221" spans="1:18" x14ac:dyDescent="0.25">
      <c r="A221" s="66">
        <v>220</v>
      </c>
      <c r="B221" s="66" t="s">
        <v>728</v>
      </c>
      <c r="C221" s="66" t="s">
        <v>1103</v>
      </c>
      <c r="D221" s="66" t="s">
        <v>3</v>
      </c>
      <c r="E221" s="66" t="s">
        <v>1133</v>
      </c>
      <c r="F221" s="66">
        <v>79</v>
      </c>
      <c r="G221" s="66">
        <v>3</v>
      </c>
      <c r="H221" s="69" t="s">
        <v>1371</v>
      </c>
      <c r="I221" s="66">
        <v>5</v>
      </c>
      <c r="J221" s="66">
        <v>0</v>
      </c>
      <c r="K221" s="66" t="s">
        <v>1168</v>
      </c>
      <c r="L221" s="66">
        <v>4</v>
      </c>
      <c r="M221" s="66">
        <v>0</v>
      </c>
      <c r="N221" s="66">
        <v>0</v>
      </c>
      <c r="O221" s="66">
        <v>0</v>
      </c>
      <c r="P221" s="66">
        <v>0</v>
      </c>
      <c r="Q221" s="66" t="s">
        <v>1180</v>
      </c>
      <c r="R221" s="66" t="s">
        <v>1157</v>
      </c>
    </row>
    <row r="222" spans="1:18" x14ac:dyDescent="0.25">
      <c r="A222" s="66">
        <v>221</v>
      </c>
      <c r="B222" s="66" t="s">
        <v>1372</v>
      </c>
      <c r="C222" s="66" t="s">
        <v>1103</v>
      </c>
      <c r="D222" s="66" t="s">
        <v>1160</v>
      </c>
      <c r="E222" s="66" t="s">
        <v>1155</v>
      </c>
      <c r="F222" s="66">
        <v>74</v>
      </c>
      <c r="G222" s="66">
        <v>4</v>
      </c>
      <c r="H222" s="69" t="s">
        <v>1210</v>
      </c>
      <c r="I222" s="66">
        <v>2</v>
      </c>
      <c r="J222" s="66">
        <v>1</v>
      </c>
      <c r="K222" s="66" t="s">
        <v>1168</v>
      </c>
      <c r="L222" s="66">
        <v>4</v>
      </c>
      <c r="M222" s="66">
        <v>1</v>
      </c>
      <c r="N222" s="69" t="s">
        <v>1259</v>
      </c>
      <c r="O222" s="66">
        <v>1</v>
      </c>
      <c r="P222" s="69" t="s">
        <v>1251</v>
      </c>
      <c r="Q222" s="66" t="s">
        <v>1163</v>
      </c>
      <c r="R222" s="66" t="s">
        <v>1157</v>
      </c>
    </row>
    <row r="223" spans="1:18" x14ac:dyDescent="0.25">
      <c r="A223" s="66">
        <v>222</v>
      </c>
      <c r="B223" s="66" t="s">
        <v>1050</v>
      </c>
      <c r="C223" s="66" t="s">
        <v>1103</v>
      </c>
      <c r="D223" s="66" t="s">
        <v>3</v>
      </c>
      <c r="E223" s="66" t="s">
        <v>1133</v>
      </c>
      <c r="F223" s="66">
        <v>51</v>
      </c>
      <c r="G223" s="66">
        <v>4</v>
      </c>
      <c r="H223" s="66"/>
      <c r="I223" s="66">
        <v>3</v>
      </c>
      <c r="J223" s="66">
        <v>2</v>
      </c>
      <c r="K223" s="66"/>
      <c r="L223" s="66"/>
      <c r="M223" s="66">
        <v>0</v>
      </c>
      <c r="N223" s="66">
        <v>0</v>
      </c>
      <c r="O223" s="66">
        <v>0</v>
      </c>
      <c r="P223" s="66">
        <v>0</v>
      </c>
      <c r="Q223" s="66" t="s">
        <v>1175</v>
      </c>
      <c r="R223" s="66" t="s">
        <v>1157</v>
      </c>
    </row>
    <row r="224" spans="1:18" x14ac:dyDescent="0.25">
      <c r="A224" s="66">
        <v>223</v>
      </c>
      <c r="B224" s="66" t="s">
        <v>852</v>
      </c>
      <c r="C224" s="66" t="s">
        <v>1103</v>
      </c>
      <c r="D224" s="66" t="s">
        <v>4</v>
      </c>
      <c r="E224" s="66" t="s">
        <v>1133</v>
      </c>
      <c r="F224" s="66">
        <v>77</v>
      </c>
      <c r="G224" s="66">
        <v>4</v>
      </c>
      <c r="H224" s="66">
        <v>1</v>
      </c>
      <c r="I224" s="66">
        <v>1</v>
      </c>
      <c r="J224" s="66">
        <v>1</v>
      </c>
      <c r="K224" s="66" t="s">
        <v>1165</v>
      </c>
      <c r="L224" s="66">
        <v>2</v>
      </c>
      <c r="M224" s="66">
        <v>0</v>
      </c>
      <c r="N224" s="69" t="s">
        <v>1373</v>
      </c>
      <c r="O224" s="66">
        <v>0</v>
      </c>
      <c r="P224" s="69" t="s">
        <v>1373</v>
      </c>
      <c r="Q224" s="66" t="s">
        <v>1324</v>
      </c>
      <c r="R224" s="66" t="s">
        <v>1157</v>
      </c>
    </row>
    <row r="225" spans="1:18" x14ac:dyDescent="0.25">
      <c r="A225" s="66">
        <v>224</v>
      </c>
      <c r="B225" s="66" t="s">
        <v>1051</v>
      </c>
      <c r="C225" s="66" t="s">
        <v>1103</v>
      </c>
      <c r="D225" s="66" t="s">
        <v>3</v>
      </c>
      <c r="E225" s="66" t="s">
        <v>1133</v>
      </c>
      <c r="F225" s="66">
        <v>54</v>
      </c>
      <c r="G225" s="66">
        <v>2</v>
      </c>
      <c r="H225" s="66"/>
      <c r="I225" s="66">
        <v>2</v>
      </c>
      <c r="J225" s="66">
        <v>0</v>
      </c>
      <c r="K225" s="66"/>
      <c r="L225" s="66"/>
      <c r="M225" s="66">
        <v>0</v>
      </c>
      <c r="N225" s="66">
        <v>0</v>
      </c>
      <c r="O225" s="66">
        <v>0</v>
      </c>
      <c r="P225" s="66">
        <v>0</v>
      </c>
      <c r="Q225" s="66" t="s">
        <v>1209</v>
      </c>
      <c r="R225" s="66" t="s">
        <v>1157</v>
      </c>
    </row>
    <row r="226" spans="1:18" x14ac:dyDescent="0.25">
      <c r="A226" s="66">
        <v>225</v>
      </c>
      <c r="B226" s="66" t="s">
        <v>1374</v>
      </c>
      <c r="C226" s="66" t="s">
        <v>1103</v>
      </c>
      <c r="D226" s="66" t="s">
        <v>1160</v>
      </c>
      <c r="E226" s="66" t="s">
        <v>1133</v>
      </c>
      <c r="F226" s="66">
        <v>79</v>
      </c>
      <c r="G226" s="66">
        <v>1</v>
      </c>
      <c r="H226" s="66"/>
      <c r="I226" s="66">
        <v>2</v>
      </c>
      <c r="J226" s="66">
        <v>1</v>
      </c>
      <c r="K226" s="66" t="s">
        <v>1165</v>
      </c>
      <c r="L226" s="66"/>
      <c r="M226" s="66">
        <v>0</v>
      </c>
      <c r="N226" s="66">
        <v>0</v>
      </c>
      <c r="O226" s="66">
        <v>0</v>
      </c>
      <c r="P226" s="66">
        <v>0</v>
      </c>
      <c r="Q226" s="66" t="s">
        <v>1163</v>
      </c>
      <c r="R226" s="66" t="s">
        <v>1157</v>
      </c>
    </row>
    <row r="227" spans="1:18" x14ac:dyDescent="0.25">
      <c r="A227" s="66">
        <v>226</v>
      </c>
      <c r="B227" s="66" t="s">
        <v>1375</v>
      </c>
      <c r="C227" s="66" t="s">
        <v>1103</v>
      </c>
      <c r="D227" s="66" t="s">
        <v>1160</v>
      </c>
      <c r="E227" s="66" t="s">
        <v>1133</v>
      </c>
      <c r="F227" s="66">
        <v>21</v>
      </c>
      <c r="G227" s="66">
        <v>4</v>
      </c>
      <c r="H227" s="69" t="s">
        <v>1376</v>
      </c>
      <c r="I227" s="66">
        <v>1</v>
      </c>
      <c r="J227" s="66">
        <v>2</v>
      </c>
      <c r="K227" s="66" t="s">
        <v>1165</v>
      </c>
      <c r="L227" s="66">
        <v>3</v>
      </c>
      <c r="M227" s="66">
        <v>1</v>
      </c>
      <c r="N227" s="69" t="s">
        <v>1377</v>
      </c>
      <c r="O227" s="66">
        <v>1</v>
      </c>
      <c r="P227" s="69" t="s">
        <v>1377</v>
      </c>
      <c r="Q227" s="66" t="s">
        <v>1163</v>
      </c>
      <c r="R227" s="66" t="s">
        <v>1157</v>
      </c>
    </row>
    <row r="228" spans="1:18" x14ac:dyDescent="0.25">
      <c r="A228" s="66">
        <v>227</v>
      </c>
      <c r="B228" s="66" t="s">
        <v>1052</v>
      </c>
      <c r="C228" s="66" t="s">
        <v>1103</v>
      </c>
      <c r="D228" s="66" t="s">
        <v>3</v>
      </c>
      <c r="E228" s="66" t="s">
        <v>1133</v>
      </c>
      <c r="F228" s="66">
        <v>73</v>
      </c>
      <c r="G228" s="66"/>
      <c r="H228" s="66"/>
      <c r="I228" s="66"/>
      <c r="J228" s="66"/>
      <c r="K228" s="66"/>
      <c r="L228" s="66"/>
      <c r="M228" s="66">
        <v>0</v>
      </c>
      <c r="N228" s="66">
        <v>0</v>
      </c>
      <c r="O228" s="66">
        <v>0</v>
      </c>
      <c r="P228" s="66">
        <v>0</v>
      </c>
      <c r="Q228" s="66" t="s">
        <v>1378</v>
      </c>
      <c r="R228" s="66" t="s">
        <v>1157</v>
      </c>
    </row>
    <row r="229" spans="1:18" x14ac:dyDescent="0.25">
      <c r="A229" s="66">
        <v>228</v>
      </c>
      <c r="B229" s="66" t="s">
        <v>924</v>
      </c>
      <c r="C229" s="66" t="s">
        <v>1103</v>
      </c>
      <c r="D229" s="66" t="s">
        <v>4</v>
      </c>
      <c r="E229" s="66" t="s">
        <v>1133</v>
      </c>
      <c r="F229" s="66">
        <v>51</v>
      </c>
      <c r="G229" s="66">
        <v>2</v>
      </c>
      <c r="H229" s="69" t="s">
        <v>1379</v>
      </c>
      <c r="I229" s="66">
        <v>0</v>
      </c>
      <c r="J229" s="66"/>
      <c r="K229" s="66"/>
      <c r="L229" s="66"/>
      <c r="M229" s="66">
        <v>0</v>
      </c>
      <c r="N229" s="66">
        <v>0</v>
      </c>
      <c r="O229" s="66">
        <v>0</v>
      </c>
      <c r="P229" s="66">
        <v>0</v>
      </c>
      <c r="Q229" s="66" t="s">
        <v>1163</v>
      </c>
      <c r="R229" s="66" t="s">
        <v>1171</v>
      </c>
    </row>
    <row r="230" spans="1:18" x14ac:dyDescent="0.25">
      <c r="A230" s="66">
        <v>229</v>
      </c>
      <c r="B230" s="66" t="s">
        <v>926</v>
      </c>
      <c r="C230" s="66" t="s">
        <v>1103</v>
      </c>
      <c r="D230" s="66" t="s">
        <v>4</v>
      </c>
      <c r="E230" s="66" t="s">
        <v>1133</v>
      </c>
      <c r="F230" s="66">
        <v>59</v>
      </c>
      <c r="G230" s="66">
        <v>3</v>
      </c>
      <c r="H230" s="69" t="s">
        <v>1318</v>
      </c>
      <c r="I230" s="66"/>
      <c r="J230" s="66"/>
      <c r="K230" s="66"/>
      <c r="L230" s="66"/>
      <c r="M230" s="66">
        <v>0</v>
      </c>
      <c r="N230" s="66">
        <v>0</v>
      </c>
      <c r="O230" s="66">
        <v>0</v>
      </c>
      <c r="P230" s="66">
        <v>0</v>
      </c>
      <c r="Q230" s="66" t="s">
        <v>1324</v>
      </c>
      <c r="R230" s="66" t="s">
        <v>1171</v>
      </c>
    </row>
    <row r="231" spans="1:18" x14ac:dyDescent="0.25">
      <c r="A231" s="66">
        <v>230</v>
      </c>
      <c r="B231" s="66" t="s">
        <v>1053</v>
      </c>
      <c r="C231" s="66" t="s">
        <v>1103</v>
      </c>
      <c r="D231" s="66" t="s">
        <v>3</v>
      </c>
      <c r="E231" s="66" t="s">
        <v>1133</v>
      </c>
      <c r="F231" s="66">
        <v>64</v>
      </c>
      <c r="G231" s="66">
        <v>3</v>
      </c>
      <c r="H231" s="66"/>
      <c r="I231" s="66">
        <v>2</v>
      </c>
      <c r="J231" s="66">
        <v>1</v>
      </c>
      <c r="K231" s="66"/>
      <c r="L231" s="66"/>
      <c r="M231" s="66">
        <v>0</v>
      </c>
      <c r="N231" s="66">
        <v>0</v>
      </c>
      <c r="O231" s="66">
        <v>0</v>
      </c>
      <c r="P231" s="66">
        <v>0</v>
      </c>
      <c r="Q231" s="66" t="s">
        <v>1156</v>
      </c>
      <c r="R231" s="66" t="s">
        <v>1157</v>
      </c>
    </row>
    <row r="232" spans="1:18" x14ac:dyDescent="0.25">
      <c r="A232" s="66">
        <v>231</v>
      </c>
      <c r="B232" s="66" t="s">
        <v>747</v>
      </c>
      <c r="C232" s="66" t="s">
        <v>1103</v>
      </c>
      <c r="D232" s="66" t="s">
        <v>3</v>
      </c>
      <c r="E232" s="66" t="s">
        <v>1155</v>
      </c>
      <c r="F232" s="66">
        <v>56</v>
      </c>
      <c r="G232" s="66">
        <v>4</v>
      </c>
      <c r="H232" s="69" t="s">
        <v>1337</v>
      </c>
      <c r="I232" s="66">
        <v>3</v>
      </c>
      <c r="J232" s="66">
        <v>1</v>
      </c>
      <c r="K232" s="66" t="s">
        <v>1165</v>
      </c>
      <c r="L232" s="66">
        <v>3</v>
      </c>
      <c r="M232" s="66">
        <v>0</v>
      </c>
      <c r="N232" s="66">
        <v>0</v>
      </c>
      <c r="O232" s="66">
        <v>0</v>
      </c>
      <c r="P232" s="66">
        <v>0</v>
      </c>
      <c r="Q232" s="66" t="s">
        <v>1180</v>
      </c>
      <c r="R232" s="66" t="s">
        <v>1157</v>
      </c>
    </row>
    <row r="233" spans="1:18" x14ac:dyDescent="0.25">
      <c r="A233" s="66">
        <v>232</v>
      </c>
      <c r="B233" s="66" t="s">
        <v>732</v>
      </c>
      <c r="C233" s="66" t="s">
        <v>1103</v>
      </c>
      <c r="D233" s="66" t="s">
        <v>3</v>
      </c>
      <c r="E233" s="66" t="s">
        <v>1133</v>
      </c>
      <c r="F233" s="66">
        <v>67</v>
      </c>
      <c r="G233" s="66">
        <v>4</v>
      </c>
      <c r="H233" s="69" t="s">
        <v>1280</v>
      </c>
      <c r="I233" s="66">
        <v>3</v>
      </c>
      <c r="J233" s="66">
        <v>3</v>
      </c>
      <c r="K233" s="66" t="s">
        <v>1168</v>
      </c>
      <c r="L233" s="66">
        <v>4</v>
      </c>
      <c r="M233" s="66">
        <v>0</v>
      </c>
      <c r="N233" s="66">
        <v>0</v>
      </c>
      <c r="O233" s="66">
        <v>0</v>
      </c>
      <c r="P233" s="66">
        <v>0</v>
      </c>
      <c r="Q233" s="66" t="s">
        <v>1158</v>
      </c>
      <c r="R233" s="66" t="s">
        <v>1157</v>
      </c>
    </row>
    <row r="234" spans="1:18" x14ac:dyDescent="0.25">
      <c r="A234" s="66">
        <v>233</v>
      </c>
      <c r="B234" s="66" t="s">
        <v>1054</v>
      </c>
      <c r="C234" s="66" t="s">
        <v>1103</v>
      </c>
      <c r="D234" s="66" t="s">
        <v>3</v>
      </c>
      <c r="E234" s="66" t="s">
        <v>1155</v>
      </c>
      <c r="F234" s="66">
        <v>70</v>
      </c>
      <c r="G234" s="66">
        <v>2</v>
      </c>
      <c r="H234" s="66"/>
      <c r="I234" s="66">
        <v>2</v>
      </c>
      <c r="J234" s="66">
        <v>2</v>
      </c>
      <c r="K234" s="66"/>
      <c r="L234" s="66"/>
      <c r="M234" s="66">
        <v>0</v>
      </c>
      <c r="N234" s="66">
        <v>0</v>
      </c>
      <c r="O234" s="66">
        <v>0</v>
      </c>
      <c r="P234" s="66">
        <v>0</v>
      </c>
      <c r="Q234" s="66" t="s">
        <v>1180</v>
      </c>
      <c r="R234" s="66" t="s">
        <v>1157</v>
      </c>
    </row>
    <row r="235" spans="1:18" x14ac:dyDescent="0.25">
      <c r="A235" s="66">
        <v>234</v>
      </c>
      <c r="B235" s="66" t="s">
        <v>762</v>
      </c>
      <c r="C235" s="66" t="s">
        <v>1103</v>
      </c>
      <c r="D235" s="66" t="s">
        <v>3</v>
      </c>
      <c r="E235" s="66" t="s">
        <v>1133</v>
      </c>
      <c r="F235" s="66">
        <v>84</v>
      </c>
      <c r="G235" s="66">
        <v>3</v>
      </c>
      <c r="H235" s="66">
        <v>1</v>
      </c>
      <c r="I235" s="66">
        <v>0</v>
      </c>
      <c r="J235" s="66">
        <v>0</v>
      </c>
      <c r="K235" s="66" t="s">
        <v>1165</v>
      </c>
      <c r="L235" s="66">
        <v>2</v>
      </c>
      <c r="M235" s="66">
        <v>0</v>
      </c>
      <c r="N235" s="69" t="s">
        <v>1380</v>
      </c>
      <c r="O235" s="66">
        <v>0</v>
      </c>
      <c r="P235" s="69" t="s">
        <v>1380</v>
      </c>
      <c r="Q235" s="66" t="s">
        <v>1163</v>
      </c>
      <c r="R235" s="66" t="s">
        <v>1157</v>
      </c>
    </row>
    <row r="236" spans="1:18" x14ac:dyDescent="0.25">
      <c r="A236" s="66">
        <v>235</v>
      </c>
      <c r="B236" s="66" t="s">
        <v>1055</v>
      </c>
      <c r="C236" s="66" t="s">
        <v>1103</v>
      </c>
      <c r="D236" s="66" t="s">
        <v>3</v>
      </c>
      <c r="E236" s="66" t="s">
        <v>1155</v>
      </c>
      <c r="F236" s="66">
        <v>44</v>
      </c>
      <c r="G236" s="66"/>
      <c r="H236" s="66"/>
      <c r="I236" s="66"/>
      <c r="J236" s="66"/>
      <c r="K236" s="66"/>
      <c r="L236" s="66"/>
      <c r="M236" s="66">
        <v>0</v>
      </c>
      <c r="N236" s="66">
        <v>0</v>
      </c>
      <c r="O236" s="66">
        <v>0</v>
      </c>
      <c r="P236" s="66">
        <v>0</v>
      </c>
      <c r="Q236" s="66" t="s">
        <v>1180</v>
      </c>
      <c r="R236" s="66" t="s">
        <v>1157</v>
      </c>
    </row>
    <row r="237" spans="1:18" x14ac:dyDescent="0.25">
      <c r="A237" s="66">
        <v>236</v>
      </c>
      <c r="B237" s="66" t="s">
        <v>821</v>
      </c>
      <c r="C237" s="66" t="s">
        <v>1103</v>
      </c>
      <c r="D237" s="66" t="s">
        <v>3</v>
      </c>
      <c r="E237" s="66" t="s">
        <v>1155</v>
      </c>
      <c r="F237" s="66">
        <v>74</v>
      </c>
      <c r="G237" s="66">
        <v>2</v>
      </c>
      <c r="H237" s="66">
        <v>1</v>
      </c>
      <c r="I237" s="66">
        <v>1</v>
      </c>
      <c r="J237" s="66">
        <v>1</v>
      </c>
      <c r="K237" s="66" t="s">
        <v>1162</v>
      </c>
      <c r="L237" s="66">
        <v>1</v>
      </c>
      <c r="M237" s="66">
        <v>1</v>
      </c>
      <c r="N237" s="69" t="s">
        <v>1381</v>
      </c>
      <c r="O237" s="66">
        <v>1</v>
      </c>
      <c r="P237" s="69" t="s">
        <v>1381</v>
      </c>
      <c r="Q237" s="66" t="s">
        <v>1163</v>
      </c>
      <c r="R237" s="66" t="s">
        <v>1157</v>
      </c>
    </row>
    <row r="238" spans="1:18" x14ac:dyDescent="0.25">
      <c r="A238" s="66">
        <v>237</v>
      </c>
      <c r="B238" s="66" t="s">
        <v>1382</v>
      </c>
      <c r="C238" s="66" t="s">
        <v>1103</v>
      </c>
      <c r="D238" s="66" t="s">
        <v>1160</v>
      </c>
      <c r="E238" s="66" t="s">
        <v>1155</v>
      </c>
      <c r="F238" s="66">
        <v>75</v>
      </c>
      <c r="G238" s="66">
        <v>3</v>
      </c>
      <c r="H238" s="66"/>
      <c r="I238" s="66">
        <v>2</v>
      </c>
      <c r="J238" s="66">
        <v>0</v>
      </c>
      <c r="K238" s="66"/>
      <c r="L238" s="66"/>
      <c r="M238" s="66">
        <v>0</v>
      </c>
      <c r="N238" s="66">
        <v>0</v>
      </c>
      <c r="O238" s="66">
        <v>0</v>
      </c>
      <c r="P238" s="66">
        <v>0</v>
      </c>
      <c r="Q238" s="66" t="s">
        <v>1163</v>
      </c>
      <c r="R238" s="66" t="s">
        <v>1157</v>
      </c>
    </row>
    <row r="239" spans="1:18" x14ac:dyDescent="0.25">
      <c r="A239" s="66">
        <v>238</v>
      </c>
      <c r="B239" s="66" t="s">
        <v>751</v>
      </c>
      <c r="C239" s="66" t="s">
        <v>1103</v>
      </c>
      <c r="D239" s="66" t="s">
        <v>3</v>
      </c>
      <c r="E239" s="66" t="s">
        <v>1133</v>
      </c>
      <c r="F239" s="66">
        <v>51</v>
      </c>
      <c r="G239" s="66">
        <v>3</v>
      </c>
      <c r="H239" s="66">
        <v>2</v>
      </c>
      <c r="I239" s="66">
        <v>3</v>
      </c>
      <c r="J239" s="66">
        <v>0</v>
      </c>
      <c r="K239" s="66" t="s">
        <v>1165</v>
      </c>
      <c r="L239" s="66">
        <v>3</v>
      </c>
      <c r="M239" s="66">
        <v>1</v>
      </c>
      <c r="N239" s="69" t="s">
        <v>1383</v>
      </c>
      <c r="O239" s="66">
        <v>1</v>
      </c>
      <c r="P239" s="69" t="s">
        <v>1237</v>
      </c>
      <c r="Q239" s="66" t="s">
        <v>1163</v>
      </c>
      <c r="R239" s="66" t="s">
        <v>1157</v>
      </c>
    </row>
    <row r="240" spans="1:18" x14ac:dyDescent="0.25">
      <c r="A240" s="66">
        <v>239</v>
      </c>
      <c r="B240" s="66" t="s">
        <v>755</v>
      </c>
      <c r="C240" s="66" t="s">
        <v>1103</v>
      </c>
      <c r="D240" s="66" t="s">
        <v>3</v>
      </c>
      <c r="E240" s="66" t="s">
        <v>1155</v>
      </c>
      <c r="F240" s="66">
        <v>65</v>
      </c>
      <c r="G240" s="66">
        <v>3</v>
      </c>
      <c r="H240" s="69" t="s">
        <v>1338</v>
      </c>
      <c r="I240" s="66">
        <v>2</v>
      </c>
      <c r="J240" s="66">
        <v>0</v>
      </c>
      <c r="K240" s="66" t="s">
        <v>1165</v>
      </c>
      <c r="L240" s="66">
        <v>3</v>
      </c>
      <c r="M240" s="66">
        <v>0</v>
      </c>
      <c r="N240" s="66">
        <v>0</v>
      </c>
      <c r="O240" s="66">
        <v>0</v>
      </c>
      <c r="P240" s="66">
        <v>0</v>
      </c>
      <c r="Q240" s="66" t="s">
        <v>1209</v>
      </c>
      <c r="R240" s="66" t="s">
        <v>1157</v>
      </c>
    </row>
    <row r="241" spans="1:18" x14ac:dyDescent="0.25">
      <c r="A241" s="66">
        <v>240</v>
      </c>
      <c r="B241" s="66" t="s">
        <v>928</v>
      </c>
      <c r="C241" s="66" t="s">
        <v>1103</v>
      </c>
      <c r="D241" s="66" t="s">
        <v>4</v>
      </c>
      <c r="E241" s="66" t="s">
        <v>1155</v>
      </c>
      <c r="F241" s="66">
        <v>58</v>
      </c>
      <c r="G241" s="66">
        <v>2</v>
      </c>
      <c r="H241" s="66"/>
      <c r="I241" s="66">
        <v>1</v>
      </c>
      <c r="J241" s="66">
        <v>1</v>
      </c>
      <c r="K241" s="66" t="s">
        <v>1162</v>
      </c>
      <c r="L241" s="66"/>
      <c r="M241" s="66">
        <v>1</v>
      </c>
      <c r="N241" s="69" t="s">
        <v>1384</v>
      </c>
      <c r="O241" s="66">
        <v>1</v>
      </c>
      <c r="P241" s="69" t="s">
        <v>1384</v>
      </c>
      <c r="Q241" s="66" t="s">
        <v>1163</v>
      </c>
      <c r="R241" s="66" t="s">
        <v>1157</v>
      </c>
    </row>
    <row r="242" spans="1:18" x14ac:dyDescent="0.25">
      <c r="A242" s="66">
        <v>241</v>
      </c>
      <c r="B242" s="66" t="s">
        <v>929</v>
      </c>
      <c r="C242" s="66" t="s">
        <v>1103</v>
      </c>
      <c r="D242" s="66" t="s">
        <v>4</v>
      </c>
      <c r="E242" s="66" t="s">
        <v>1133</v>
      </c>
      <c r="F242" s="66">
        <v>31</v>
      </c>
      <c r="G242" s="66">
        <v>1</v>
      </c>
      <c r="H242" s="69" t="s">
        <v>1245</v>
      </c>
      <c r="I242" s="66"/>
      <c r="J242" s="66">
        <v>2</v>
      </c>
      <c r="K242" s="66"/>
      <c r="L242" s="66"/>
      <c r="M242" s="66">
        <v>0</v>
      </c>
      <c r="N242" s="69" t="s">
        <v>1385</v>
      </c>
      <c r="O242" s="66">
        <v>0</v>
      </c>
      <c r="P242" s="69" t="s">
        <v>1385</v>
      </c>
      <c r="Q242" s="66" t="s">
        <v>1156</v>
      </c>
      <c r="R242" s="66" t="s">
        <v>1157</v>
      </c>
    </row>
    <row r="243" spans="1:18" x14ac:dyDescent="0.25">
      <c r="A243" s="66">
        <v>242</v>
      </c>
      <c r="B243" s="66" t="s">
        <v>930</v>
      </c>
      <c r="C243" s="66" t="s">
        <v>1103</v>
      </c>
      <c r="D243" s="66" t="s">
        <v>4</v>
      </c>
      <c r="E243" s="66" t="s">
        <v>1155</v>
      </c>
      <c r="F243" s="66">
        <v>61</v>
      </c>
      <c r="G243" s="66">
        <v>1</v>
      </c>
      <c r="H243" s="66"/>
      <c r="I243" s="66"/>
      <c r="J243" s="66"/>
      <c r="K243" s="66"/>
      <c r="L243" s="66"/>
      <c r="M243" s="66">
        <v>0</v>
      </c>
      <c r="N243" s="66">
        <v>0</v>
      </c>
      <c r="O243" s="66">
        <v>0</v>
      </c>
      <c r="P243" s="66">
        <v>0</v>
      </c>
      <c r="Q243" s="66" t="s">
        <v>1175</v>
      </c>
      <c r="R243" s="66" t="s">
        <v>1171</v>
      </c>
    </row>
    <row r="244" spans="1:18" x14ac:dyDescent="0.25">
      <c r="A244" s="66">
        <v>243</v>
      </c>
      <c r="B244" s="66" t="s">
        <v>812</v>
      </c>
      <c r="C244" s="66" t="s">
        <v>1103</v>
      </c>
      <c r="D244" s="66" t="s">
        <v>3</v>
      </c>
      <c r="E244" s="66" t="s">
        <v>1133</v>
      </c>
      <c r="F244" s="66">
        <v>74</v>
      </c>
      <c r="G244" s="66">
        <v>4</v>
      </c>
      <c r="H244" s="69" t="s">
        <v>1386</v>
      </c>
      <c r="I244" s="66">
        <v>3</v>
      </c>
      <c r="J244" s="66">
        <v>6</v>
      </c>
      <c r="K244" s="66" t="s">
        <v>1168</v>
      </c>
      <c r="L244" s="66">
        <v>5</v>
      </c>
      <c r="M244" s="66">
        <v>0</v>
      </c>
      <c r="N244" s="66">
        <v>0</v>
      </c>
      <c r="O244" s="66">
        <v>0</v>
      </c>
      <c r="P244" s="66">
        <v>0</v>
      </c>
      <c r="Q244" s="66" t="s">
        <v>1180</v>
      </c>
      <c r="R244" s="66" t="s">
        <v>1157</v>
      </c>
    </row>
    <row r="245" spans="1:18" x14ac:dyDescent="0.25">
      <c r="A245" s="66">
        <v>244</v>
      </c>
      <c r="B245" s="66" t="s">
        <v>1056</v>
      </c>
      <c r="C245" s="66" t="s">
        <v>1103</v>
      </c>
      <c r="D245" s="66" t="s">
        <v>3</v>
      </c>
      <c r="E245" s="66" t="s">
        <v>1133</v>
      </c>
      <c r="F245" s="66">
        <v>91</v>
      </c>
      <c r="G245" s="66">
        <v>1</v>
      </c>
      <c r="H245" s="66"/>
      <c r="I245" s="66">
        <v>2</v>
      </c>
      <c r="J245" s="66">
        <v>1</v>
      </c>
      <c r="K245" s="66" t="s">
        <v>1165</v>
      </c>
      <c r="L245" s="66"/>
      <c r="M245" s="66">
        <v>1</v>
      </c>
      <c r="N245" s="69" t="s">
        <v>1220</v>
      </c>
      <c r="O245" s="66">
        <v>1</v>
      </c>
      <c r="P245" s="69" t="s">
        <v>1220</v>
      </c>
      <c r="Q245" s="66" t="s">
        <v>1180</v>
      </c>
      <c r="R245" s="66" t="s">
        <v>1157</v>
      </c>
    </row>
    <row r="246" spans="1:18" x14ac:dyDescent="0.25">
      <c r="A246" s="66">
        <v>245</v>
      </c>
      <c r="B246" s="66" t="s">
        <v>1387</v>
      </c>
      <c r="C246" s="66" t="s">
        <v>1103</v>
      </c>
      <c r="D246" s="66" t="s">
        <v>1160</v>
      </c>
      <c r="E246" s="66" t="s">
        <v>1155</v>
      </c>
      <c r="F246" s="66">
        <v>76</v>
      </c>
      <c r="G246" s="66">
        <v>3</v>
      </c>
      <c r="H246" s="69" t="s">
        <v>1183</v>
      </c>
      <c r="I246" s="66">
        <v>1</v>
      </c>
      <c r="J246" s="66">
        <v>0</v>
      </c>
      <c r="K246" s="66" t="s">
        <v>1165</v>
      </c>
      <c r="L246" s="66">
        <v>2</v>
      </c>
      <c r="M246" s="66">
        <v>0</v>
      </c>
      <c r="N246" s="69" t="s">
        <v>1388</v>
      </c>
      <c r="O246" s="66">
        <v>0</v>
      </c>
      <c r="P246" s="69" t="s">
        <v>1388</v>
      </c>
      <c r="Q246" s="66" t="s">
        <v>1163</v>
      </c>
      <c r="R246" s="66" t="s">
        <v>1157</v>
      </c>
    </row>
    <row r="247" spans="1:18" x14ac:dyDescent="0.25">
      <c r="A247" s="66">
        <v>246</v>
      </c>
      <c r="B247" s="66" t="s">
        <v>1057</v>
      </c>
      <c r="C247" s="66" t="s">
        <v>1103</v>
      </c>
      <c r="D247" s="66" t="s">
        <v>3</v>
      </c>
      <c r="E247" s="66" t="s">
        <v>1155</v>
      </c>
      <c r="F247" s="66">
        <v>90</v>
      </c>
      <c r="G247" s="66"/>
      <c r="H247" s="66"/>
      <c r="I247" s="66"/>
      <c r="J247" s="66"/>
      <c r="K247" s="66"/>
      <c r="L247" s="66"/>
      <c r="M247" s="66">
        <v>0</v>
      </c>
      <c r="N247" s="66">
        <v>0</v>
      </c>
      <c r="O247" s="66">
        <v>0</v>
      </c>
      <c r="P247" s="66">
        <v>0</v>
      </c>
      <c r="Q247" s="66" t="s">
        <v>1180</v>
      </c>
      <c r="R247" s="66" t="s">
        <v>1157</v>
      </c>
    </row>
    <row r="248" spans="1:18" x14ac:dyDescent="0.25">
      <c r="A248" s="66">
        <v>247</v>
      </c>
      <c r="B248" s="66" t="s">
        <v>931</v>
      </c>
      <c r="C248" s="66" t="s">
        <v>1103</v>
      </c>
      <c r="D248" s="66" t="s">
        <v>4</v>
      </c>
      <c r="E248" s="66" t="s">
        <v>1155</v>
      </c>
      <c r="F248" s="66">
        <v>40</v>
      </c>
      <c r="G248" s="66">
        <v>2</v>
      </c>
      <c r="H248" s="66"/>
      <c r="I248" s="66">
        <v>0</v>
      </c>
      <c r="J248" s="66">
        <v>0</v>
      </c>
      <c r="K248" s="66" t="s">
        <v>1162</v>
      </c>
      <c r="L248" s="66"/>
      <c r="M248" s="66">
        <v>0</v>
      </c>
      <c r="N248" s="66">
        <v>0</v>
      </c>
      <c r="O248" s="66">
        <v>0</v>
      </c>
      <c r="P248" s="66">
        <v>0</v>
      </c>
      <c r="Q248" s="66" t="s">
        <v>1163</v>
      </c>
      <c r="R248" s="66" t="s">
        <v>1157</v>
      </c>
    </row>
    <row r="249" spans="1:18" x14ac:dyDescent="0.25">
      <c r="A249" s="66">
        <v>248</v>
      </c>
      <c r="B249" s="66" t="s">
        <v>1058</v>
      </c>
      <c r="C249" s="66" t="s">
        <v>1103</v>
      </c>
      <c r="D249" s="66" t="s">
        <v>3</v>
      </c>
      <c r="E249" s="66" t="s">
        <v>1133</v>
      </c>
      <c r="F249" s="66">
        <v>71</v>
      </c>
      <c r="G249" s="66">
        <v>2</v>
      </c>
      <c r="H249" s="66"/>
      <c r="I249" s="66"/>
      <c r="J249" s="66">
        <v>0</v>
      </c>
      <c r="K249" s="66"/>
      <c r="L249" s="66"/>
      <c r="M249" s="66">
        <v>1</v>
      </c>
      <c r="N249" s="69" t="s">
        <v>1389</v>
      </c>
      <c r="O249" s="66">
        <v>1</v>
      </c>
      <c r="P249" s="66"/>
      <c r="Q249" s="66" t="s">
        <v>1156</v>
      </c>
      <c r="R249" s="66" t="s">
        <v>1157</v>
      </c>
    </row>
    <row r="250" spans="1:18" x14ac:dyDescent="0.25">
      <c r="A250" s="66">
        <v>249</v>
      </c>
      <c r="B250" s="66" t="s">
        <v>1390</v>
      </c>
      <c r="C250" s="66" t="s">
        <v>1103</v>
      </c>
      <c r="D250" s="66" t="s">
        <v>1160</v>
      </c>
      <c r="E250" s="66" t="s">
        <v>1133</v>
      </c>
      <c r="F250" s="66">
        <v>54</v>
      </c>
      <c r="G250" s="66">
        <v>4</v>
      </c>
      <c r="H250" s="69" t="s">
        <v>1183</v>
      </c>
      <c r="I250" s="66">
        <v>2</v>
      </c>
      <c r="J250" s="66">
        <v>2</v>
      </c>
      <c r="K250" s="66" t="s">
        <v>1165</v>
      </c>
      <c r="L250" s="66">
        <v>3</v>
      </c>
      <c r="M250" s="66">
        <v>1</v>
      </c>
      <c r="N250" s="69" t="s">
        <v>1391</v>
      </c>
      <c r="O250" s="66">
        <v>1</v>
      </c>
      <c r="P250" s="69" t="s">
        <v>1391</v>
      </c>
      <c r="Q250" s="66" t="s">
        <v>1163</v>
      </c>
      <c r="R250" s="66" t="s">
        <v>1157</v>
      </c>
    </row>
    <row r="251" spans="1:18" x14ac:dyDescent="0.25">
      <c r="A251" s="66">
        <v>250</v>
      </c>
      <c r="B251" s="66" t="s">
        <v>824</v>
      </c>
      <c r="C251" s="66" t="s">
        <v>1103</v>
      </c>
      <c r="D251" s="66" t="s">
        <v>3</v>
      </c>
      <c r="E251" s="66" t="s">
        <v>1155</v>
      </c>
      <c r="F251" s="66">
        <v>34</v>
      </c>
      <c r="G251" s="66">
        <v>1</v>
      </c>
      <c r="H251" s="69" t="s">
        <v>1392</v>
      </c>
      <c r="I251" s="66">
        <v>0</v>
      </c>
      <c r="J251" s="66">
        <v>1</v>
      </c>
      <c r="K251" s="66" t="s">
        <v>1162</v>
      </c>
      <c r="L251" s="66">
        <v>1</v>
      </c>
      <c r="M251" s="66">
        <v>0</v>
      </c>
      <c r="N251" s="69" t="s">
        <v>1393</v>
      </c>
      <c r="O251" s="66">
        <v>0</v>
      </c>
      <c r="P251" s="69" t="s">
        <v>1393</v>
      </c>
      <c r="Q251" s="66" t="s">
        <v>1180</v>
      </c>
      <c r="R251" s="66" t="s">
        <v>1157</v>
      </c>
    </row>
    <row r="252" spans="1:18" x14ac:dyDescent="0.25">
      <c r="A252" s="66">
        <v>251</v>
      </c>
      <c r="B252" s="66" t="s">
        <v>1394</v>
      </c>
      <c r="C252" s="66" t="s">
        <v>1103</v>
      </c>
      <c r="D252" s="66" t="s">
        <v>1160</v>
      </c>
      <c r="E252" s="66" t="s">
        <v>1133</v>
      </c>
      <c r="F252" s="66">
        <v>39</v>
      </c>
      <c r="G252" s="66">
        <v>2</v>
      </c>
      <c r="H252" s="69" t="s">
        <v>1200</v>
      </c>
      <c r="I252" s="66">
        <v>0</v>
      </c>
      <c r="J252" s="66">
        <v>0</v>
      </c>
      <c r="K252" s="66" t="s">
        <v>1162</v>
      </c>
      <c r="L252" s="66">
        <v>0</v>
      </c>
      <c r="M252" s="66">
        <v>0</v>
      </c>
      <c r="N252" s="69" t="s">
        <v>1395</v>
      </c>
      <c r="O252" s="66">
        <v>0</v>
      </c>
      <c r="P252" s="69" t="s">
        <v>1395</v>
      </c>
      <c r="Q252" s="66" t="s">
        <v>1163</v>
      </c>
      <c r="R252" s="66" t="s">
        <v>1157</v>
      </c>
    </row>
    <row r="253" spans="1:18" x14ac:dyDescent="0.25">
      <c r="A253" s="66">
        <v>252</v>
      </c>
      <c r="B253" s="66" t="s">
        <v>766</v>
      </c>
      <c r="C253" s="66" t="s">
        <v>1103</v>
      </c>
      <c r="D253" s="66" t="s">
        <v>3</v>
      </c>
      <c r="E253" s="66" t="s">
        <v>1155</v>
      </c>
      <c r="F253" s="66">
        <v>45</v>
      </c>
      <c r="G253" s="66">
        <v>4</v>
      </c>
      <c r="H253" s="69" t="s">
        <v>1194</v>
      </c>
      <c r="I253" s="66">
        <v>1</v>
      </c>
      <c r="J253" s="66">
        <v>1</v>
      </c>
      <c r="K253" s="66" t="s">
        <v>1165</v>
      </c>
      <c r="L253" s="66">
        <v>2</v>
      </c>
      <c r="M253" s="66">
        <v>0</v>
      </c>
      <c r="N253" s="66">
        <v>0</v>
      </c>
      <c r="O253" s="66">
        <v>0</v>
      </c>
      <c r="P253" s="66">
        <v>0</v>
      </c>
      <c r="Q253" s="66" t="s">
        <v>1163</v>
      </c>
      <c r="R253" s="66" t="s">
        <v>1157</v>
      </c>
    </row>
    <row r="254" spans="1:18" x14ac:dyDescent="0.25">
      <c r="A254" s="66">
        <v>253</v>
      </c>
      <c r="B254" s="66" t="s">
        <v>669</v>
      </c>
      <c r="C254" s="66" t="s">
        <v>1103</v>
      </c>
      <c r="D254" s="66" t="s">
        <v>4</v>
      </c>
      <c r="E254" s="66" t="s">
        <v>1155</v>
      </c>
      <c r="F254" s="66">
        <v>54</v>
      </c>
      <c r="G254" s="66">
        <v>1</v>
      </c>
      <c r="H254" s="69" t="s">
        <v>1396</v>
      </c>
      <c r="I254" s="66">
        <v>0</v>
      </c>
      <c r="J254" s="66">
        <v>0</v>
      </c>
      <c r="K254" s="66" t="s">
        <v>1162</v>
      </c>
      <c r="L254" s="66">
        <v>0</v>
      </c>
      <c r="M254" s="66">
        <v>0</v>
      </c>
      <c r="N254" s="66">
        <v>0</v>
      </c>
      <c r="O254" s="66">
        <v>0</v>
      </c>
      <c r="P254" s="66">
        <v>0</v>
      </c>
      <c r="Q254" s="66" t="s">
        <v>1163</v>
      </c>
      <c r="R254" s="66" t="s">
        <v>1157</v>
      </c>
    </row>
    <row r="255" spans="1:18" x14ac:dyDescent="0.25">
      <c r="A255" s="66">
        <v>254</v>
      </c>
      <c r="B255" s="66" t="s">
        <v>759</v>
      </c>
      <c r="C255" s="66" t="s">
        <v>1103</v>
      </c>
      <c r="D255" s="66" t="s">
        <v>3</v>
      </c>
      <c r="E255" s="66" t="s">
        <v>1155</v>
      </c>
      <c r="F255" s="66">
        <v>62</v>
      </c>
      <c r="G255" s="66">
        <v>3</v>
      </c>
      <c r="H255" s="69" t="s">
        <v>1397</v>
      </c>
      <c r="I255" s="66">
        <v>0</v>
      </c>
      <c r="J255" s="66">
        <v>0</v>
      </c>
      <c r="K255" s="66" t="s">
        <v>1165</v>
      </c>
      <c r="L255" s="66">
        <v>3</v>
      </c>
      <c r="M255" s="66">
        <v>1</v>
      </c>
      <c r="N255" s="69" t="s">
        <v>1398</v>
      </c>
      <c r="O255" s="66">
        <v>1</v>
      </c>
      <c r="P255" s="69" t="s">
        <v>1398</v>
      </c>
      <c r="Q255" s="66" t="s">
        <v>1209</v>
      </c>
      <c r="R255" s="66" t="s">
        <v>1157</v>
      </c>
    </row>
    <row r="256" spans="1:18" x14ac:dyDescent="0.25">
      <c r="A256" s="66">
        <v>255</v>
      </c>
      <c r="B256" s="66" t="s">
        <v>1399</v>
      </c>
      <c r="C256" s="66" t="s">
        <v>1103</v>
      </c>
      <c r="D256" s="66" t="s">
        <v>1160</v>
      </c>
      <c r="E256" s="66" t="s">
        <v>1133</v>
      </c>
      <c r="F256" s="66">
        <v>58</v>
      </c>
      <c r="G256" s="66">
        <v>4</v>
      </c>
      <c r="H256" s="69" t="s">
        <v>1400</v>
      </c>
      <c r="I256" s="66">
        <v>3</v>
      </c>
      <c r="J256" s="66">
        <v>2</v>
      </c>
      <c r="K256" s="66" t="s">
        <v>1168</v>
      </c>
      <c r="L256" s="66">
        <v>4</v>
      </c>
      <c r="M256" s="66">
        <v>0</v>
      </c>
      <c r="N256" s="66">
        <v>0</v>
      </c>
      <c r="O256" s="66">
        <v>0</v>
      </c>
      <c r="P256" s="66">
        <v>0</v>
      </c>
      <c r="Q256" s="66" t="s">
        <v>1319</v>
      </c>
      <c r="R256" s="66" t="s">
        <v>1157</v>
      </c>
    </row>
    <row r="257" spans="1:18" x14ac:dyDescent="0.25">
      <c r="A257" s="66">
        <v>256</v>
      </c>
      <c r="B257" s="66" t="s">
        <v>770</v>
      </c>
      <c r="C257" s="66" t="s">
        <v>1103</v>
      </c>
      <c r="D257" s="66" t="s">
        <v>3</v>
      </c>
      <c r="E257" s="66" t="s">
        <v>1133</v>
      </c>
      <c r="F257" s="66">
        <v>61</v>
      </c>
      <c r="G257" s="66">
        <v>2</v>
      </c>
      <c r="H257" s="66">
        <v>2</v>
      </c>
      <c r="I257" s="66">
        <v>0</v>
      </c>
      <c r="J257" s="66">
        <v>1</v>
      </c>
      <c r="K257" s="66" t="s">
        <v>1165</v>
      </c>
      <c r="L257" s="66">
        <v>2</v>
      </c>
      <c r="M257" s="66">
        <v>0</v>
      </c>
      <c r="N257" s="66">
        <v>0</v>
      </c>
      <c r="O257" s="66">
        <v>0</v>
      </c>
      <c r="P257" s="66">
        <v>0</v>
      </c>
      <c r="Q257" s="66" t="s">
        <v>1324</v>
      </c>
      <c r="R257" s="66" t="s">
        <v>1157</v>
      </c>
    </row>
    <row r="258" spans="1:18" x14ac:dyDescent="0.25">
      <c r="A258" s="66">
        <v>257</v>
      </c>
      <c r="B258" s="66" t="s">
        <v>1401</v>
      </c>
      <c r="C258" s="66" t="s">
        <v>1103</v>
      </c>
      <c r="D258" s="66" t="s">
        <v>1160</v>
      </c>
      <c r="E258" s="66" t="s">
        <v>1155</v>
      </c>
      <c r="F258" s="66">
        <v>64</v>
      </c>
      <c r="G258" s="66">
        <v>4</v>
      </c>
      <c r="H258" s="69" t="s">
        <v>1215</v>
      </c>
      <c r="I258" s="66">
        <v>4</v>
      </c>
      <c r="J258" s="66">
        <v>1</v>
      </c>
      <c r="K258" s="66" t="s">
        <v>1168</v>
      </c>
      <c r="L258" s="66">
        <v>4</v>
      </c>
      <c r="M258" s="66">
        <v>0</v>
      </c>
      <c r="N258" s="66">
        <v>0</v>
      </c>
      <c r="O258" s="66">
        <v>0</v>
      </c>
      <c r="P258" s="66">
        <v>0</v>
      </c>
      <c r="Q258" s="66" t="s">
        <v>1163</v>
      </c>
      <c r="R258" s="66" t="s">
        <v>1157</v>
      </c>
    </row>
    <row r="259" spans="1:18" x14ac:dyDescent="0.25">
      <c r="A259" s="66">
        <v>258</v>
      </c>
      <c r="B259" s="66" t="s">
        <v>763</v>
      </c>
      <c r="C259" s="66" t="s">
        <v>1103</v>
      </c>
      <c r="D259" s="66" t="s">
        <v>3</v>
      </c>
      <c r="E259" s="66" t="s">
        <v>1155</v>
      </c>
      <c r="F259" s="66">
        <v>56</v>
      </c>
      <c r="G259" s="66">
        <v>3</v>
      </c>
      <c r="H259" s="69" t="s">
        <v>1402</v>
      </c>
      <c r="I259" s="66">
        <v>2</v>
      </c>
      <c r="J259" s="66">
        <v>0</v>
      </c>
      <c r="K259" s="66" t="s">
        <v>1165</v>
      </c>
      <c r="L259" s="66">
        <v>3</v>
      </c>
      <c r="M259" s="66">
        <v>0</v>
      </c>
      <c r="N259" s="66">
        <v>0</v>
      </c>
      <c r="O259" s="66">
        <v>0</v>
      </c>
      <c r="P259" s="66">
        <v>0</v>
      </c>
      <c r="Q259" s="66" t="s">
        <v>1163</v>
      </c>
      <c r="R259" s="66" t="s">
        <v>1157</v>
      </c>
    </row>
    <row r="260" spans="1:18" x14ac:dyDescent="0.25">
      <c r="A260" s="66">
        <v>259</v>
      </c>
      <c r="B260" s="66" t="s">
        <v>1403</v>
      </c>
      <c r="C260" s="66" t="s">
        <v>1103</v>
      </c>
      <c r="D260" s="66" t="s">
        <v>1160</v>
      </c>
      <c r="E260" s="66" t="s">
        <v>1133</v>
      </c>
      <c r="F260" s="66">
        <v>36</v>
      </c>
      <c r="G260" s="66">
        <v>4</v>
      </c>
      <c r="H260" s="69" t="s">
        <v>1404</v>
      </c>
      <c r="I260" s="66">
        <v>2</v>
      </c>
      <c r="J260" s="66">
        <v>2</v>
      </c>
      <c r="K260" s="66" t="s">
        <v>1168</v>
      </c>
      <c r="L260" s="66">
        <v>4</v>
      </c>
      <c r="M260" s="66">
        <v>0</v>
      </c>
      <c r="N260" s="66">
        <v>0</v>
      </c>
      <c r="O260" s="66">
        <v>0</v>
      </c>
      <c r="P260" s="66">
        <v>0</v>
      </c>
      <c r="Q260" s="66" t="s">
        <v>1156</v>
      </c>
      <c r="R260" s="66" t="s">
        <v>1171</v>
      </c>
    </row>
    <row r="261" spans="1:18" x14ac:dyDescent="0.25">
      <c r="A261" s="66">
        <v>260</v>
      </c>
      <c r="B261" s="66" t="s">
        <v>767</v>
      </c>
      <c r="C261" s="66" t="s">
        <v>1103</v>
      </c>
      <c r="D261" s="66" t="s">
        <v>3</v>
      </c>
      <c r="E261" s="66" t="s">
        <v>1133</v>
      </c>
      <c r="F261" s="66">
        <v>60</v>
      </c>
      <c r="G261" s="66">
        <v>4</v>
      </c>
      <c r="H261" s="66">
        <v>2</v>
      </c>
      <c r="I261" s="66">
        <v>1</v>
      </c>
      <c r="J261" s="66">
        <v>2</v>
      </c>
      <c r="K261" s="66" t="s">
        <v>1165</v>
      </c>
      <c r="L261" s="66">
        <v>3</v>
      </c>
      <c r="M261" s="66">
        <v>0</v>
      </c>
      <c r="N261" s="66">
        <v>0</v>
      </c>
      <c r="O261" s="66">
        <v>0</v>
      </c>
      <c r="P261" s="66">
        <v>0</v>
      </c>
      <c r="Q261" s="66" t="s">
        <v>1163</v>
      </c>
      <c r="R261" s="66" t="s">
        <v>1157</v>
      </c>
    </row>
    <row r="262" spans="1:18" x14ac:dyDescent="0.25">
      <c r="A262" s="66">
        <v>261</v>
      </c>
      <c r="B262" s="66" t="s">
        <v>774</v>
      </c>
      <c r="C262" s="66" t="s">
        <v>1103</v>
      </c>
      <c r="D262" s="66" t="s">
        <v>3</v>
      </c>
      <c r="E262" s="66" t="s">
        <v>1155</v>
      </c>
      <c r="F262" s="66">
        <v>71</v>
      </c>
      <c r="G262" s="66">
        <v>1</v>
      </c>
      <c r="H262" s="66">
        <v>2</v>
      </c>
      <c r="I262" s="66">
        <v>0</v>
      </c>
      <c r="J262" s="66">
        <v>0</v>
      </c>
      <c r="K262" s="66" t="s">
        <v>1165</v>
      </c>
      <c r="L262" s="66">
        <v>2</v>
      </c>
      <c r="M262" s="66">
        <v>0</v>
      </c>
      <c r="N262" s="66">
        <v>0</v>
      </c>
      <c r="O262" s="66">
        <v>0</v>
      </c>
      <c r="P262" s="66">
        <v>0</v>
      </c>
      <c r="Q262" s="66" t="s">
        <v>1180</v>
      </c>
      <c r="R262" s="66" t="s">
        <v>1157</v>
      </c>
    </row>
    <row r="263" spans="1:18" x14ac:dyDescent="0.25">
      <c r="A263" s="66">
        <v>262</v>
      </c>
      <c r="B263" s="66" t="s">
        <v>827</v>
      </c>
      <c r="C263" s="66" t="s">
        <v>1103</v>
      </c>
      <c r="D263" s="66" t="s">
        <v>3</v>
      </c>
      <c r="E263" s="66" t="s">
        <v>1133</v>
      </c>
      <c r="F263" s="66">
        <v>56</v>
      </c>
      <c r="G263" s="66">
        <v>2</v>
      </c>
      <c r="H263" s="69" t="s">
        <v>1193</v>
      </c>
      <c r="I263" s="66">
        <v>1</v>
      </c>
      <c r="J263" s="66">
        <v>1</v>
      </c>
      <c r="K263" s="66" t="s">
        <v>1162</v>
      </c>
      <c r="L263" s="66">
        <v>1</v>
      </c>
      <c r="M263" s="66">
        <v>1</v>
      </c>
      <c r="N263" s="69" t="s">
        <v>1405</v>
      </c>
      <c r="O263" s="66">
        <v>1</v>
      </c>
      <c r="P263" s="69" t="s">
        <v>1220</v>
      </c>
      <c r="Q263" s="66" t="s">
        <v>1180</v>
      </c>
      <c r="R263" s="66" t="s">
        <v>1157</v>
      </c>
    </row>
    <row r="264" spans="1:18" x14ac:dyDescent="0.25">
      <c r="A264" s="66">
        <v>263</v>
      </c>
      <c r="B264" s="66" t="s">
        <v>1059</v>
      </c>
      <c r="C264" s="66" t="s">
        <v>1103</v>
      </c>
      <c r="D264" s="66" t="s">
        <v>3</v>
      </c>
      <c r="E264" s="66" t="s">
        <v>1155</v>
      </c>
      <c r="F264" s="66">
        <v>80</v>
      </c>
      <c r="G264" s="66">
        <v>4</v>
      </c>
      <c r="H264" s="66"/>
      <c r="I264" s="66">
        <v>3</v>
      </c>
      <c r="J264" s="66">
        <v>1</v>
      </c>
      <c r="K264" s="66"/>
      <c r="L264" s="66"/>
      <c r="M264" s="66">
        <v>0</v>
      </c>
      <c r="N264" s="66">
        <v>0</v>
      </c>
      <c r="O264" s="66">
        <v>0</v>
      </c>
      <c r="P264" s="66">
        <v>0</v>
      </c>
      <c r="Q264" s="66" t="s">
        <v>1175</v>
      </c>
      <c r="R264" s="66" t="s">
        <v>1157</v>
      </c>
    </row>
    <row r="265" spans="1:18" x14ac:dyDescent="0.25">
      <c r="A265" s="66">
        <v>264</v>
      </c>
      <c r="B265" s="66" t="s">
        <v>1060</v>
      </c>
      <c r="C265" s="66" t="s">
        <v>1103</v>
      </c>
      <c r="D265" s="66" t="s">
        <v>3</v>
      </c>
      <c r="E265" s="66" t="s">
        <v>1133</v>
      </c>
      <c r="F265" s="66">
        <v>45</v>
      </c>
      <c r="G265" s="66">
        <v>2</v>
      </c>
      <c r="H265" s="69" t="s">
        <v>1406</v>
      </c>
      <c r="I265" s="66">
        <v>0</v>
      </c>
      <c r="J265" s="66"/>
      <c r="K265" s="66"/>
      <c r="L265" s="66"/>
      <c r="M265" s="66">
        <v>0</v>
      </c>
      <c r="N265" s="69" t="s">
        <v>1407</v>
      </c>
      <c r="O265" s="66">
        <v>0</v>
      </c>
      <c r="P265" s="69" t="s">
        <v>1407</v>
      </c>
      <c r="Q265" s="66" t="s">
        <v>1319</v>
      </c>
      <c r="R265" s="66" t="s">
        <v>1157</v>
      </c>
    </row>
    <row r="266" spans="1:18" x14ac:dyDescent="0.25">
      <c r="A266" s="66">
        <v>265</v>
      </c>
      <c r="B266" s="66" t="s">
        <v>816</v>
      </c>
      <c r="C266" s="66" t="s">
        <v>1103</v>
      </c>
      <c r="D266" s="66" t="s">
        <v>3</v>
      </c>
      <c r="E266" s="66" t="s">
        <v>1155</v>
      </c>
      <c r="F266" s="66">
        <v>67</v>
      </c>
      <c r="G266" s="66">
        <v>4</v>
      </c>
      <c r="H266" s="69" t="s">
        <v>1408</v>
      </c>
      <c r="I266" s="66">
        <v>3</v>
      </c>
      <c r="J266" s="66">
        <v>2</v>
      </c>
      <c r="K266" s="66" t="s">
        <v>1168</v>
      </c>
      <c r="L266" s="66">
        <v>5</v>
      </c>
      <c r="M266" s="66">
        <v>0</v>
      </c>
      <c r="N266" s="66">
        <v>0</v>
      </c>
      <c r="O266" s="66">
        <v>0</v>
      </c>
      <c r="P266" s="66">
        <v>0</v>
      </c>
      <c r="Q266" s="66" t="s">
        <v>1156</v>
      </c>
      <c r="R266" s="66" t="s">
        <v>1157</v>
      </c>
    </row>
    <row r="267" spans="1:18" x14ac:dyDescent="0.25">
      <c r="A267" s="66">
        <v>266</v>
      </c>
      <c r="B267" s="66" t="s">
        <v>933</v>
      </c>
      <c r="C267" s="66" t="s">
        <v>1103</v>
      </c>
      <c r="D267" s="66" t="s">
        <v>4</v>
      </c>
      <c r="E267" s="66" t="s">
        <v>1155</v>
      </c>
      <c r="F267" s="66">
        <v>46</v>
      </c>
      <c r="G267" s="66">
        <v>4</v>
      </c>
      <c r="H267" s="66"/>
      <c r="I267" s="66">
        <v>3</v>
      </c>
      <c r="J267" s="66">
        <v>2</v>
      </c>
      <c r="K267" s="66"/>
      <c r="L267" s="66"/>
      <c r="M267" s="66">
        <v>1</v>
      </c>
      <c r="N267" s="69" t="s">
        <v>1409</v>
      </c>
      <c r="O267" s="66">
        <v>1</v>
      </c>
      <c r="P267" s="69" t="s">
        <v>1362</v>
      </c>
      <c r="Q267" s="66" t="s">
        <v>1324</v>
      </c>
      <c r="R267" s="66" t="s">
        <v>1171</v>
      </c>
    </row>
    <row r="268" spans="1:18" x14ac:dyDescent="0.25">
      <c r="A268" s="66">
        <v>267</v>
      </c>
      <c r="B268" s="66" t="s">
        <v>771</v>
      </c>
      <c r="C268" s="66" t="s">
        <v>1103</v>
      </c>
      <c r="D268" s="66" t="s">
        <v>3</v>
      </c>
      <c r="E268" s="66" t="s">
        <v>1155</v>
      </c>
      <c r="F268" s="66">
        <v>65</v>
      </c>
      <c r="G268" s="66">
        <v>3</v>
      </c>
      <c r="H268" s="69" t="s">
        <v>1410</v>
      </c>
      <c r="I268" s="66">
        <v>1</v>
      </c>
      <c r="J268" s="66">
        <v>0</v>
      </c>
      <c r="K268" s="66" t="s">
        <v>1165</v>
      </c>
      <c r="L268" s="66">
        <v>3</v>
      </c>
      <c r="M268" s="66">
        <v>0</v>
      </c>
      <c r="N268" s="66">
        <v>0</v>
      </c>
      <c r="O268" s="66">
        <v>0</v>
      </c>
      <c r="P268" s="66">
        <v>0</v>
      </c>
      <c r="Q268" s="66" t="s">
        <v>1180</v>
      </c>
      <c r="R268" s="66" t="s">
        <v>1157</v>
      </c>
    </row>
    <row r="269" spans="1:18" x14ac:dyDescent="0.25">
      <c r="A269" s="66">
        <v>268</v>
      </c>
      <c r="B269" s="66" t="s">
        <v>1411</v>
      </c>
      <c r="C269" s="66" t="s">
        <v>1103</v>
      </c>
      <c r="D269" s="66" t="s">
        <v>1160</v>
      </c>
      <c r="E269" s="66" t="s">
        <v>1133</v>
      </c>
      <c r="F269" s="66">
        <v>50</v>
      </c>
      <c r="G269" s="66"/>
      <c r="H269" s="66"/>
      <c r="I269" s="66"/>
      <c r="J269" s="66"/>
      <c r="K269" s="66"/>
      <c r="L269" s="66"/>
      <c r="M269" s="66">
        <v>0</v>
      </c>
      <c r="N269" s="66">
        <v>0</v>
      </c>
      <c r="O269" s="66">
        <v>0</v>
      </c>
      <c r="P269" s="66">
        <v>0</v>
      </c>
      <c r="Q269" s="66" t="s">
        <v>1163</v>
      </c>
      <c r="R269" s="66" t="s">
        <v>1157</v>
      </c>
    </row>
    <row r="270" spans="1:18" x14ac:dyDescent="0.25">
      <c r="A270" s="66">
        <v>269</v>
      </c>
      <c r="B270" s="66" t="s">
        <v>1412</v>
      </c>
      <c r="C270" s="66" t="s">
        <v>1103</v>
      </c>
      <c r="D270" s="66" t="s">
        <v>1160</v>
      </c>
      <c r="E270" s="66" t="s">
        <v>1133</v>
      </c>
      <c r="F270" s="66">
        <v>46</v>
      </c>
      <c r="G270" s="66"/>
      <c r="H270" s="66"/>
      <c r="I270" s="66"/>
      <c r="J270" s="66"/>
      <c r="K270" s="66"/>
      <c r="L270" s="66"/>
      <c r="M270" s="66">
        <v>0</v>
      </c>
      <c r="N270" s="66">
        <v>0</v>
      </c>
      <c r="O270" s="66">
        <v>0</v>
      </c>
      <c r="P270" s="66">
        <v>0</v>
      </c>
      <c r="Q270" s="66" t="s">
        <v>1163</v>
      </c>
      <c r="R270" s="66" t="s">
        <v>1157</v>
      </c>
    </row>
    <row r="271" spans="1:18" x14ac:dyDescent="0.25">
      <c r="A271" s="66">
        <v>270</v>
      </c>
      <c r="B271" s="66" t="s">
        <v>778</v>
      </c>
      <c r="C271" s="66" t="s">
        <v>1103</v>
      </c>
      <c r="D271" s="66" t="s">
        <v>3</v>
      </c>
      <c r="E271" s="66" t="s">
        <v>1133</v>
      </c>
      <c r="F271" s="66">
        <v>68</v>
      </c>
      <c r="G271" s="66">
        <v>2</v>
      </c>
      <c r="H271" s="69" t="s">
        <v>1383</v>
      </c>
      <c r="I271" s="66">
        <v>1</v>
      </c>
      <c r="J271" s="66">
        <v>1</v>
      </c>
      <c r="K271" s="66" t="s">
        <v>1165</v>
      </c>
      <c r="L271" s="66">
        <v>2</v>
      </c>
      <c r="M271" s="66">
        <v>1</v>
      </c>
      <c r="N271" s="69" t="s">
        <v>1413</v>
      </c>
      <c r="O271" s="66">
        <v>1</v>
      </c>
      <c r="P271" s="69" t="s">
        <v>1357</v>
      </c>
      <c r="Q271" s="66" t="s">
        <v>1163</v>
      </c>
      <c r="R271" s="66" t="s">
        <v>1157</v>
      </c>
    </row>
    <row r="272" spans="1:18" x14ac:dyDescent="0.25">
      <c r="A272" s="66">
        <v>271</v>
      </c>
      <c r="B272" s="66" t="s">
        <v>1061</v>
      </c>
      <c r="C272" s="66" t="s">
        <v>1103</v>
      </c>
      <c r="D272" s="66" t="s">
        <v>3</v>
      </c>
      <c r="E272" s="66" t="s">
        <v>1133</v>
      </c>
      <c r="F272" s="66">
        <v>63</v>
      </c>
      <c r="G272" s="66"/>
      <c r="H272" s="66"/>
      <c r="I272" s="66"/>
      <c r="J272" s="66">
        <v>3</v>
      </c>
      <c r="K272" s="66"/>
      <c r="L272" s="66"/>
      <c r="M272" s="66">
        <v>0</v>
      </c>
      <c r="N272" s="66">
        <v>0</v>
      </c>
      <c r="O272" s="66">
        <v>0</v>
      </c>
      <c r="P272" s="66">
        <v>0</v>
      </c>
      <c r="Q272" s="66" t="s">
        <v>1209</v>
      </c>
      <c r="R272" s="66" t="s">
        <v>1157</v>
      </c>
    </row>
    <row r="273" spans="1:18" x14ac:dyDescent="0.25">
      <c r="A273" s="66">
        <v>272</v>
      </c>
      <c r="B273" s="66" t="s">
        <v>1414</v>
      </c>
      <c r="C273" s="66" t="s">
        <v>1103</v>
      </c>
      <c r="D273" s="66" t="s">
        <v>1160</v>
      </c>
      <c r="E273" s="66" t="s">
        <v>1155</v>
      </c>
      <c r="F273" s="66">
        <v>71</v>
      </c>
      <c r="G273" s="66"/>
      <c r="H273" s="66"/>
      <c r="I273" s="66"/>
      <c r="J273" s="66"/>
      <c r="K273" s="66"/>
      <c r="L273" s="66"/>
      <c r="M273" s="66">
        <v>0</v>
      </c>
      <c r="N273" s="66">
        <v>0</v>
      </c>
      <c r="O273" s="66">
        <v>0</v>
      </c>
      <c r="P273" s="66">
        <v>0</v>
      </c>
      <c r="Q273" s="66" t="s">
        <v>1324</v>
      </c>
      <c r="R273" s="66" t="s">
        <v>1157</v>
      </c>
    </row>
    <row r="274" spans="1:18" x14ac:dyDescent="0.25">
      <c r="A274" s="66">
        <v>273</v>
      </c>
      <c r="B274" s="66" t="s">
        <v>1415</v>
      </c>
      <c r="C274" s="66" t="s">
        <v>1103</v>
      </c>
      <c r="D274" s="66" t="s">
        <v>1160</v>
      </c>
      <c r="E274" s="66" t="s">
        <v>1155</v>
      </c>
      <c r="F274" s="66">
        <v>16</v>
      </c>
      <c r="G274" s="66">
        <v>1</v>
      </c>
      <c r="H274" s="66">
        <v>1</v>
      </c>
      <c r="I274" s="66">
        <v>1</v>
      </c>
      <c r="J274" s="66">
        <v>0</v>
      </c>
      <c r="K274" s="66" t="s">
        <v>1162</v>
      </c>
      <c r="L274" s="66">
        <v>0</v>
      </c>
      <c r="M274" s="66">
        <v>0</v>
      </c>
      <c r="N274" s="69" t="s">
        <v>1416</v>
      </c>
      <c r="O274" s="66">
        <v>0</v>
      </c>
      <c r="P274" s="69" t="s">
        <v>1416</v>
      </c>
      <c r="Q274" s="66" t="s">
        <v>1163</v>
      </c>
      <c r="R274" s="66" t="s">
        <v>1157</v>
      </c>
    </row>
    <row r="275" spans="1:18" x14ac:dyDescent="0.25">
      <c r="A275" s="66">
        <v>274</v>
      </c>
      <c r="B275" s="66" t="s">
        <v>736</v>
      </c>
      <c r="C275" s="66" t="s">
        <v>1103</v>
      </c>
      <c r="D275" s="66" t="s">
        <v>3</v>
      </c>
      <c r="E275" s="66" t="s">
        <v>1133</v>
      </c>
      <c r="F275" s="66">
        <v>45</v>
      </c>
      <c r="G275" s="66">
        <v>3</v>
      </c>
      <c r="H275" s="69" t="s">
        <v>1406</v>
      </c>
      <c r="I275" s="66">
        <v>2</v>
      </c>
      <c r="J275" s="66">
        <v>3</v>
      </c>
      <c r="K275" s="66" t="s">
        <v>1168</v>
      </c>
      <c r="L275" s="66">
        <v>4</v>
      </c>
      <c r="M275" s="66">
        <v>0</v>
      </c>
      <c r="N275" s="66">
        <v>0</v>
      </c>
      <c r="O275" s="66">
        <v>0</v>
      </c>
      <c r="P275" s="66">
        <v>0</v>
      </c>
      <c r="Q275" s="66" t="s">
        <v>1180</v>
      </c>
      <c r="R275" s="66" t="s">
        <v>1157</v>
      </c>
    </row>
    <row r="276" spans="1:18" x14ac:dyDescent="0.25">
      <c r="A276" s="66">
        <v>275</v>
      </c>
      <c r="B276" s="66" t="s">
        <v>1062</v>
      </c>
      <c r="C276" s="66" t="s">
        <v>1103</v>
      </c>
      <c r="D276" s="66" t="s">
        <v>3</v>
      </c>
      <c r="E276" s="66" t="s">
        <v>1155</v>
      </c>
      <c r="F276" s="66">
        <v>80</v>
      </c>
      <c r="G276" s="66">
        <v>3</v>
      </c>
      <c r="H276" s="69" t="s">
        <v>1193</v>
      </c>
      <c r="I276" s="66">
        <v>2</v>
      </c>
      <c r="J276" s="66"/>
      <c r="K276" s="66" t="s">
        <v>1168</v>
      </c>
      <c r="L276" s="66"/>
      <c r="M276" s="66">
        <v>0</v>
      </c>
      <c r="N276" s="66">
        <v>0</v>
      </c>
      <c r="O276" s="66">
        <v>0</v>
      </c>
      <c r="P276" s="66">
        <v>0</v>
      </c>
      <c r="Q276" s="66" t="s">
        <v>1319</v>
      </c>
      <c r="R276" s="66" t="s">
        <v>1157</v>
      </c>
    </row>
    <row r="277" spans="1:18" x14ac:dyDescent="0.25">
      <c r="A277" s="66">
        <v>276</v>
      </c>
      <c r="B277" s="66" t="s">
        <v>1417</v>
      </c>
      <c r="C277" s="66" t="s">
        <v>1103</v>
      </c>
      <c r="D277" s="66" t="s">
        <v>1160</v>
      </c>
      <c r="E277" s="66" t="s">
        <v>1133</v>
      </c>
      <c r="F277" s="66">
        <v>61</v>
      </c>
      <c r="G277" s="66">
        <v>4</v>
      </c>
      <c r="H277" s="69" t="s">
        <v>1418</v>
      </c>
      <c r="I277" s="66">
        <v>2</v>
      </c>
      <c r="J277" s="66">
        <v>1</v>
      </c>
      <c r="K277" s="66" t="s">
        <v>1168</v>
      </c>
      <c r="L277" s="66">
        <v>4</v>
      </c>
      <c r="M277" s="66">
        <v>0</v>
      </c>
      <c r="N277" s="66">
        <v>0</v>
      </c>
      <c r="O277" s="66">
        <v>0</v>
      </c>
      <c r="P277" s="66">
        <v>0</v>
      </c>
      <c r="Q277" s="66" t="s">
        <v>1175</v>
      </c>
      <c r="R277" s="66" t="s">
        <v>1157</v>
      </c>
    </row>
    <row r="278" spans="1:18" x14ac:dyDescent="0.25">
      <c r="A278" s="66">
        <v>277</v>
      </c>
      <c r="B278" s="66" t="s">
        <v>1419</v>
      </c>
      <c r="C278" s="66" t="s">
        <v>1103</v>
      </c>
      <c r="D278" s="66" t="s">
        <v>1160</v>
      </c>
      <c r="E278" s="66" t="s">
        <v>1133</v>
      </c>
      <c r="F278" s="66">
        <v>71</v>
      </c>
      <c r="G278" s="66">
        <v>3</v>
      </c>
      <c r="H278" s="66"/>
      <c r="I278" s="66"/>
      <c r="J278" s="66">
        <v>0</v>
      </c>
      <c r="K278" s="66"/>
      <c r="L278" s="66"/>
      <c r="M278" s="66">
        <v>1</v>
      </c>
      <c r="N278" s="69" t="s">
        <v>1420</v>
      </c>
      <c r="O278" s="66">
        <v>1</v>
      </c>
      <c r="P278" s="69" t="s">
        <v>1421</v>
      </c>
      <c r="Q278" s="66" t="s">
        <v>1163</v>
      </c>
      <c r="R278" s="66" t="s">
        <v>1157</v>
      </c>
    </row>
    <row r="279" spans="1:18" x14ac:dyDescent="0.25">
      <c r="A279" s="66">
        <v>278</v>
      </c>
      <c r="B279" s="66" t="s">
        <v>782</v>
      </c>
      <c r="C279" s="66" t="s">
        <v>1103</v>
      </c>
      <c r="D279" s="66" t="s">
        <v>3</v>
      </c>
      <c r="E279" s="66" t="s">
        <v>1133</v>
      </c>
      <c r="F279" s="66">
        <v>42</v>
      </c>
      <c r="G279" s="66">
        <v>3</v>
      </c>
      <c r="H279" s="69" t="s">
        <v>1301</v>
      </c>
      <c r="I279" s="66">
        <v>2</v>
      </c>
      <c r="J279" s="66">
        <v>1</v>
      </c>
      <c r="K279" s="66" t="s">
        <v>1165</v>
      </c>
      <c r="L279" s="66">
        <v>2</v>
      </c>
      <c r="M279" s="66">
        <v>0</v>
      </c>
      <c r="N279" s="66">
        <v>0</v>
      </c>
      <c r="O279" s="66">
        <v>0</v>
      </c>
      <c r="P279" s="66">
        <v>0</v>
      </c>
      <c r="Q279" s="66" t="s">
        <v>1163</v>
      </c>
      <c r="R279" s="66" t="s">
        <v>1157</v>
      </c>
    </row>
    <row r="280" spans="1:18" x14ac:dyDescent="0.25">
      <c r="A280" s="66">
        <v>279</v>
      </c>
      <c r="B280" s="66" t="s">
        <v>1422</v>
      </c>
      <c r="C280" s="66" t="s">
        <v>1103</v>
      </c>
      <c r="D280" s="66" t="s">
        <v>1160</v>
      </c>
      <c r="E280" s="66" t="s">
        <v>1133</v>
      </c>
      <c r="F280" s="66">
        <v>35</v>
      </c>
      <c r="G280" s="66">
        <v>4</v>
      </c>
      <c r="H280" s="69" t="s">
        <v>1173</v>
      </c>
      <c r="I280" s="66">
        <v>2</v>
      </c>
      <c r="J280" s="66">
        <v>1</v>
      </c>
      <c r="K280" s="66" t="s">
        <v>1165</v>
      </c>
      <c r="L280" s="66">
        <v>3</v>
      </c>
      <c r="M280" s="66">
        <v>0</v>
      </c>
      <c r="N280" s="66">
        <v>0</v>
      </c>
      <c r="O280" s="66">
        <v>0</v>
      </c>
      <c r="P280" s="66">
        <v>0</v>
      </c>
      <c r="Q280" s="66" t="s">
        <v>1175</v>
      </c>
      <c r="R280" s="66" t="s">
        <v>1157</v>
      </c>
    </row>
    <row r="281" spans="1:18" x14ac:dyDescent="0.25">
      <c r="A281" s="66">
        <v>280</v>
      </c>
      <c r="B281" s="66" t="s">
        <v>775</v>
      </c>
      <c r="C281" s="66" t="s">
        <v>1103</v>
      </c>
      <c r="D281" s="66" t="s">
        <v>3</v>
      </c>
      <c r="E281" s="66" t="s">
        <v>1133</v>
      </c>
      <c r="F281" s="66">
        <v>67</v>
      </c>
      <c r="G281" s="66">
        <v>3</v>
      </c>
      <c r="H281" s="69" t="s">
        <v>1290</v>
      </c>
      <c r="I281" s="66">
        <v>1</v>
      </c>
      <c r="J281" s="66">
        <v>0</v>
      </c>
      <c r="K281" s="66" t="s">
        <v>1165</v>
      </c>
      <c r="L281" s="66">
        <v>3</v>
      </c>
      <c r="M281" s="66">
        <v>0</v>
      </c>
      <c r="N281" s="69" t="s">
        <v>1423</v>
      </c>
      <c r="O281" s="66">
        <v>1</v>
      </c>
      <c r="P281" s="69" t="s">
        <v>1205</v>
      </c>
      <c r="Q281" s="66" t="s">
        <v>1156</v>
      </c>
      <c r="R281" s="66" t="s">
        <v>1157</v>
      </c>
    </row>
    <row r="282" spans="1:18" x14ac:dyDescent="0.25">
      <c r="A282" s="66">
        <v>281</v>
      </c>
      <c r="B282" s="66" t="s">
        <v>1063</v>
      </c>
      <c r="C282" s="66" t="s">
        <v>1103</v>
      </c>
      <c r="D282" s="66" t="s">
        <v>3</v>
      </c>
      <c r="E282" s="66" t="s">
        <v>1133</v>
      </c>
      <c r="F282" s="66">
        <v>77</v>
      </c>
      <c r="G282" s="66">
        <v>4</v>
      </c>
      <c r="H282" s="66"/>
      <c r="I282" s="66"/>
      <c r="J282" s="66">
        <v>3</v>
      </c>
      <c r="K282" s="66"/>
      <c r="L282" s="66"/>
      <c r="M282" s="66">
        <v>0</v>
      </c>
      <c r="N282" s="66">
        <v>0</v>
      </c>
      <c r="O282" s="66">
        <v>0</v>
      </c>
      <c r="P282" s="66">
        <v>0</v>
      </c>
      <c r="Q282" s="66" t="s">
        <v>1209</v>
      </c>
      <c r="R282" s="66" t="s">
        <v>1157</v>
      </c>
    </row>
    <row r="283" spans="1:18" x14ac:dyDescent="0.25">
      <c r="A283" s="66">
        <v>282</v>
      </c>
      <c r="B283" s="66" t="s">
        <v>1424</v>
      </c>
      <c r="C283" s="66" t="s">
        <v>1103</v>
      </c>
      <c r="D283" s="66" t="s">
        <v>1160</v>
      </c>
      <c r="E283" s="66" t="s">
        <v>1133</v>
      </c>
      <c r="F283" s="66">
        <v>82</v>
      </c>
      <c r="G283" s="66">
        <v>3</v>
      </c>
      <c r="H283" s="69" t="s">
        <v>1223</v>
      </c>
      <c r="I283" s="66">
        <v>3</v>
      </c>
      <c r="J283" s="66">
        <v>0</v>
      </c>
      <c r="K283" s="66" t="s">
        <v>1165</v>
      </c>
      <c r="L283" s="66">
        <v>3</v>
      </c>
      <c r="M283" s="66">
        <v>0</v>
      </c>
      <c r="N283" s="66">
        <v>0</v>
      </c>
      <c r="O283" s="66">
        <v>0</v>
      </c>
      <c r="P283" s="66">
        <v>0</v>
      </c>
      <c r="Q283" s="66" t="s">
        <v>1163</v>
      </c>
      <c r="R283" s="66" t="s">
        <v>1157</v>
      </c>
    </row>
    <row r="284" spans="1:18" x14ac:dyDescent="0.25">
      <c r="A284" s="66">
        <v>283</v>
      </c>
      <c r="B284" s="66" t="s">
        <v>657</v>
      </c>
      <c r="C284" s="66" t="s">
        <v>1103</v>
      </c>
      <c r="D284" s="66" t="s">
        <v>3</v>
      </c>
      <c r="E284" s="66" t="s">
        <v>1133</v>
      </c>
      <c r="F284" s="66">
        <v>42</v>
      </c>
      <c r="G284" s="66">
        <v>1</v>
      </c>
      <c r="H284" s="69" t="s">
        <v>1425</v>
      </c>
      <c r="I284" s="66">
        <v>0</v>
      </c>
      <c r="J284" s="66">
        <v>0</v>
      </c>
      <c r="K284" s="66" t="s">
        <v>1162</v>
      </c>
      <c r="L284" s="66">
        <v>0</v>
      </c>
      <c r="M284" s="66">
        <v>0</v>
      </c>
      <c r="N284" s="69" t="s">
        <v>1426</v>
      </c>
      <c r="O284" s="66">
        <v>1</v>
      </c>
      <c r="P284" s="69" t="s">
        <v>1427</v>
      </c>
      <c r="Q284" s="66" t="s">
        <v>1175</v>
      </c>
      <c r="R284" s="66" t="s">
        <v>1157</v>
      </c>
    </row>
    <row r="285" spans="1:18" x14ac:dyDescent="0.25">
      <c r="A285" s="66">
        <v>284</v>
      </c>
      <c r="B285" s="66" t="s">
        <v>830</v>
      </c>
      <c r="C285" s="66" t="s">
        <v>1103</v>
      </c>
      <c r="D285" s="66" t="s">
        <v>3</v>
      </c>
      <c r="E285" s="66" t="s">
        <v>1155</v>
      </c>
      <c r="F285" s="66">
        <v>64</v>
      </c>
      <c r="G285" s="66">
        <v>1</v>
      </c>
      <c r="H285" s="69" t="s">
        <v>1188</v>
      </c>
      <c r="I285" s="66">
        <v>1</v>
      </c>
      <c r="J285" s="66">
        <v>1</v>
      </c>
      <c r="K285" s="66" t="s">
        <v>1162</v>
      </c>
      <c r="L285" s="66">
        <v>1</v>
      </c>
      <c r="M285" s="66">
        <v>1</v>
      </c>
      <c r="N285" s="69" t="s">
        <v>1338</v>
      </c>
      <c r="O285" s="66">
        <v>1</v>
      </c>
      <c r="P285" s="69" t="s">
        <v>1238</v>
      </c>
      <c r="Q285" s="66" t="s">
        <v>1180</v>
      </c>
      <c r="R285" s="66" t="s">
        <v>1157</v>
      </c>
    </row>
    <row r="286" spans="1:18" x14ac:dyDescent="0.25">
      <c r="A286" s="66">
        <v>285</v>
      </c>
      <c r="B286" s="66" t="s">
        <v>1064</v>
      </c>
      <c r="C286" s="66" t="s">
        <v>1103</v>
      </c>
      <c r="D286" s="66" t="s">
        <v>3</v>
      </c>
      <c r="E286" s="66" t="s">
        <v>1133</v>
      </c>
      <c r="F286" s="66">
        <v>68</v>
      </c>
      <c r="G286" s="66">
        <v>1</v>
      </c>
      <c r="H286" s="66"/>
      <c r="I286" s="66">
        <v>1</v>
      </c>
      <c r="J286" s="66">
        <v>0</v>
      </c>
      <c r="K286" s="66"/>
      <c r="L286" s="66"/>
      <c r="M286" s="66">
        <v>0</v>
      </c>
      <c r="N286" s="66">
        <v>0</v>
      </c>
      <c r="O286" s="66">
        <v>0</v>
      </c>
      <c r="P286" s="66">
        <v>0</v>
      </c>
      <c r="Q286" s="66" t="s">
        <v>1156</v>
      </c>
      <c r="R286" s="66" t="s">
        <v>1157</v>
      </c>
    </row>
    <row r="287" spans="1:18" x14ac:dyDescent="0.25">
      <c r="A287" s="66">
        <v>286</v>
      </c>
      <c r="B287" s="66" t="s">
        <v>866</v>
      </c>
      <c r="C287" s="66" t="s">
        <v>1103</v>
      </c>
      <c r="D287" s="66" t="s">
        <v>4</v>
      </c>
      <c r="E287" s="66" t="s">
        <v>1133</v>
      </c>
      <c r="F287" s="66">
        <v>65</v>
      </c>
      <c r="G287" s="66">
        <v>2</v>
      </c>
      <c r="H287" s="69" t="s">
        <v>1352</v>
      </c>
      <c r="I287" s="66">
        <v>0</v>
      </c>
      <c r="J287" s="66">
        <v>0</v>
      </c>
      <c r="K287" s="66" t="s">
        <v>1162</v>
      </c>
      <c r="L287" s="66">
        <v>1</v>
      </c>
      <c r="M287" s="66">
        <v>0</v>
      </c>
      <c r="N287" s="69" t="s">
        <v>1428</v>
      </c>
      <c r="O287" s="66">
        <v>0</v>
      </c>
      <c r="P287" s="69" t="s">
        <v>1428</v>
      </c>
      <c r="Q287" s="66" t="s">
        <v>1163</v>
      </c>
      <c r="R287" s="66" t="s">
        <v>1157</v>
      </c>
    </row>
    <row r="288" spans="1:18" x14ac:dyDescent="0.25">
      <c r="A288" s="66">
        <v>287</v>
      </c>
      <c r="B288" s="66" t="s">
        <v>1065</v>
      </c>
      <c r="C288" s="66" t="s">
        <v>1103</v>
      </c>
      <c r="D288" s="66" t="s">
        <v>3</v>
      </c>
      <c r="E288" s="66" t="s">
        <v>1155</v>
      </c>
      <c r="F288" s="66">
        <v>66</v>
      </c>
      <c r="G288" s="66"/>
      <c r="H288" s="66"/>
      <c r="I288" s="66"/>
      <c r="J288" s="66"/>
      <c r="K288" s="66"/>
      <c r="L288" s="66"/>
      <c r="M288" s="66">
        <v>0</v>
      </c>
      <c r="N288" s="66">
        <v>0</v>
      </c>
      <c r="O288" s="66">
        <v>0</v>
      </c>
      <c r="P288" s="66">
        <v>0</v>
      </c>
      <c r="Q288" s="66" t="s">
        <v>1180</v>
      </c>
      <c r="R288" s="66" t="s">
        <v>1157</v>
      </c>
    </row>
    <row r="289" spans="1:18" x14ac:dyDescent="0.25">
      <c r="A289" s="66">
        <v>288</v>
      </c>
      <c r="B289" s="66" t="s">
        <v>1066</v>
      </c>
      <c r="C289" s="66" t="s">
        <v>1103</v>
      </c>
      <c r="D289" s="66" t="s">
        <v>3</v>
      </c>
      <c r="E289" s="66" t="s">
        <v>1133</v>
      </c>
      <c r="F289" s="66">
        <v>56</v>
      </c>
      <c r="G289" s="66"/>
      <c r="H289" s="66"/>
      <c r="I289" s="66"/>
      <c r="J289" s="66"/>
      <c r="K289" s="66"/>
      <c r="L289" s="66"/>
      <c r="M289" s="66">
        <v>0</v>
      </c>
      <c r="N289" s="66">
        <v>0</v>
      </c>
      <c r="O289" s="66">
        <v>0</v>
      </c>
      <c r="P289" s="66">
        <v>0</v>
      </c>
      <c r="Q289" s="66" t="s">
        <v>1163</v>
      </c>
      <c r="R289" s="66" t="s">
        <v>1157</v>
      </c>
    </row>
    <row r="290" spans="1:18" x14ac:dyDescent="0.25">
      <c r="A290" s="66">
        <v>289</v>
      </c>
      <c r="B290" s="66" t="s">
        <v>786</v>
      </c>
      <c r="C290" s="66" t="s">
        <v>1103</v>
      </c>
      <c r="D290" s="66" t="s">
        <v>3</v>
      </c>
      <c r="E290" s="66" t="s">
        <v>1155</v>
      </c>
      <c r="F290" s="66">
        <v>69</v>
      </c>
      <c r="G290" s="66">
        <v>2</v>
      </c>
      <c r="H290" s="69" t="s">
        <v>1188</v>
      </c>
      <c r="I290" s="66">
        <v>2</v>
      </c>
      <c r="J290" s="66">
        <v>0</v>
      </c>
      <c r="K290" s="66" t="s">
        <v>1165</v>
      </c>
      <c r="L290" s="66">
        <v>2</v>
      </c>
      <c r="M290" s="66">
        <v>0</v>
      </c>
      <c r="N290" s="66">
        <v>0</v>
      </c>
      <c r="O290" s="66">
        <v>0</v>
      </c>
      <c r="P290" s="66">
        <v>0</v>
      </c>
      <c r="Q290" s="66" t="s">
        <v>1163</v>
      </c>
      <c r="R290" s="66" t="s">
        <v>1157</v>
      </c>
    </row>
    <row r="291" spans="1:18" x14ac:dyDescent="0.25">
      <c r="A291" s="66">
        <v>290</v>
      </c>
      <c r="B291" s="66" t="s">
        <v>936</v>
      </c>
      <c r="C291" s="66" t="s">
        <v>1103</v>
      </c>
      <c r="D291" s="66" t="s">
        <v>4</v>
      </c>
      <c r="E291" s="66" t="s">
        <v>1155</v>
      </c>
      <c r="F291" s="66">
        <v>46</v>
      </c>
      <c r="G291" s="66">
        <v>2</v>
      </c>
      <c r="H291" s="66"/>
      <c r="I291" s="66"/>
      <c r="J291" s="66">
        <v>0</v>
      </c>
      <c r="K291" s="66"/>
      <c r="L291" s="66"/>
      <c r="M291" s="66">
        <v>0</v>
      </c>
      <c r="N291" s="66">
        <v>0</v>
      </c>
      <c r="O291" s="66">
        <v>0</v>
      </c>
      <c r="P291" s="66">
        <v>0</v>
      </c>
      <c r="Q291" s="66" t="s">
        <v>1324</v>
      </c>
      <c r="R291" s="66" t="s">
        <v>1157</v>
      </c>
    </row>
    <row r="292" spans="1:18" x14ac:dyDescent="0.25">
      <c r="A292" s="66">
        <v>291</v>
      </c>
      <c r="B292" s="66" t="s">
        <v>1429</v>
      </c>
      <c r="C292" s="66" t="s">
        <v>1103</v>
      </c>
      <c r="D292" s="66" t="s">
        <v>1160</v>
      </c>
      <c r="E292" s="66" t="s">
        <v>1133</v>
      </c>
      <c r="F292" s="66">
        <v>81</v>
      </c>
      <c r="G292" s="66">
        <v>2</v>
      </c>
      <c r="H292" s="69" t="s">
        <v>1327</v>
      </c>
      <c r="I292" s="66">
        <v>3</v>
      </c>
      <c r="J292" s="66">
        <v>0</v>
      </c>
      <c r="K292" s="66" t="s">
        <v>1165</v>
      </c>
      <c r="L292" s="66">
        <v>2</v>
      </c>
      <c r="M292" s="66">
        <v>0</v>
      </c>
      <c r="N292" s="66">
        <v>0</v>
      </c>
      <c r="O292" s="66">
        <v>0</v>
      </c>
      <c r="P292" s="66">
        <v>0</v>
      </c>
      <c r="Q292" s="66" t="s">
        <v>1175</v>
      </c>
      <c r="R292" s="66" t="s">
        <v>1157</v>
      </c>
    </row>
    <row r="293" spans="1:18" x14ac:dyDescent="0.25">
      <c r="A293" s="66">
        <v>292</v>
      </c>
      <c r="B293" s="66" t="s">
        <v>855</v>
      </c>
      <c r="C293" s="66" t="s">
        <v>1103</v>
      </c>
      <c r="D293" s="66" t="s">
        <v>4</v>
      </c>
      <c r="E293" s="66" t="s">
        <v>1133</v>
      </c>
      <c r="F293" s="66">
        <v>70</v>
      </c>
      <c r="G293" s="66">
        <v>3</v>
      </c>
      <c r="H293" s="69" t="s">
        <v>1220</v>
      </c>
      <c r="I293" s="66">
        <v>0</v>
      </c>
      <c r="J293" s="66">
        <v>0</v>
      </c>
      <c r="K293" s="66" t="s">
        <v>1165</v>
      </c>
      <c r="L293" s="66">
        <v>2</v>
      </c>
      <c r="M293" s="66">
        <v>1</v>
      </c>
      <c r="N293" s="69" t="s">
        <v>1430</v>
      </c>
      <c r="O293" s="66">
        <v>1</v>
      </c>
      <c r="P293" s="69" t="s">
        <v>1431</v>
      </c>
      <c r="Q293" s="66" t="s">
        <v>1288</v>
      </c>
      <c r="R293" s="66" t="s">
        <v>1157</v>
      </c>
    </row>
    <row r="294" spans="1:18" x14ac:dyDescent="0.25">
      <c r="A294" s="66">
        <v>293</v>
      </c>
      <c r="B294" s="66" t="s">
        <v>673</v>
      </c>
      <c r="C294" s="66" t="s">
        <v>1103</v>
      </c>
      <c r="D294" s="66" t="s">
        <v>4</v>
      </c>
      <c r="E294" s="66" t="s">
        <v>1133</v>
      </c>
      <c r="F294" s="66">
        <v>37</v>
      </c>
      <c r="G294" s="66">
        <v>1</v>
      </c>
      <c r="H294" s="69" t="s">
        <v>1182</v>
      </c>
      <c r="I294" s="66">
        <v>0</v>
      </c>
      <c r="J294" s="66">
        <v>0</v>
      </c>
      <c r="K294" s="66" t="s">
        <v>1162</v>
      </c>
      <c r="L294" s="66">
        <v>0</v>
      </c>
      <c r="M294" s="66">
        <v>0</v>
      </c>
      <c r="N294" s="66">
        <v>0</v>
      </c>
      <c r="O294" s="66">
        <v>0</v>
      </c>
      <c r="P294" s="66">
        <v>0</v>
      </c>
      <c r="Q294" s="66" t="s">
        <v>1163</v>
      </c>
      <c r="R294" s="66" t="s">
        <v>1157</v>
      </c>
    </row>
    <row r="295" spans="1:18" x14ac:dyDescent="0.25">
      <c r="A295" s="66">
        <v>294</v>
      </c>
      <c r="B295" s="66" t="s">
        <v>779</v>
      </c>
      <c r="C295" s="66" t="s">
        <v>1103</v>
      </c>
      <c r="D295" s="66" t="s">
        <v>3</v>
      </c>
      <c r="E295" s="66" t="s">
        <v>1155</v>
      </c>
      <c r="F295" s="66">
        <v>71</v>
      </c>
      <c r="G295" s="66">
        <v>4</v>
      </c>
      <c r="H295" s="69" t="s">
        <v>1432</v>
      </c>
      <c r="I295" s="66">
        <v>2</v>
      </c>
      <c r="J295" s="66">
        <v>1</v>
      </c>
      <c r="K295" s="66" t="s">
        <v>1165</v>
      </c>
      <c r="L295" s="66">
        <v>3</v>
      </c>
      <c r="M295" s="66">
        <v>0</v>
      </c>
      <c r="N295" s="66">
        <v>0</v>
      </c>
      <c r="O295" s="66">
        <v>0</v>
      </c>
      <c r="P295" s="66">
        <v>0</v>
      </c>
      <c r="Q295" s="66" t="s">
        <v>1180</v>
      </c>
      <c r="R295" s="66" t="s">
        <v>1157</v>
      </c>
    </row>
    <row r="296" spans="1:18" x14ac:dyDescent="0.25">
      <c r="A296" s="66">
        <v>295</v>
      </c>
      <c r="B296" s="66" t="s">
        <v>937</v>
      </c>
      <c r="C296" s="66" t="s">
        <v>1103</v>
      </c>
      <c r="D296" s="66" t="s">
        <v>4</v>
      </c>
      <c r="E296" s="66" t="s">
        <v>1133</v>
      </c>
      <c r="F296" s="66">
        <v>56</v>
      </c>
      <c r="G296" s="66">
        <v>3</v>
      </c>
      <c r="H296" s="66"/>
      <c r="I296" s="66"/>
      <c r="J296" s="66">
        <v>0</v>
      </c>
      <c r="K296" s="66"/>
      <c r="L296" s="66"/>
      <c r="M296" s="66">
        <v>0</v>
      </c>
      <c r="N296" s="69" t="s">
        <v>1433</v>
      </c>
      <c r="O296" s="66">
        <v>0</v>
      </c>
      <c r="P296" s="69" t="s">
        <v>1433</v>
      </c>
      <c r="Q296" s="66" t="s">
        <v>1156</v>
      </c>
      <c r="R296" s="66" t="s">
        <v>1157</v>
      </c>
    </row>
    <row r="297" spans="1:18" x14ac:dyDescent="0.25">
      <c r="A297" s="66">
        <v>296</v>
      </c>
      <c r="B297" s="66" t="s">
        <v>869</v>
      </c>
      <c r="C297" s="66" t="s">
        <v>1103</v>
      </c>
      <c r="D297" s="66" t="s">
        <v>4</v>
      </c>
      <c r="E297" s="66" t="s">
        <v>1133</v>
      </c>
      <c r="F297" s="66"/>
      <c r="G297" s="66"/>
      <c r="H297" s="66"/>
      <c r="I297" s="66"/>
      <c r="J297" s="66"/>
      <c r="K297" s="66"/>
      <c r="L297" s="66">
        <v>1</v>
      </c>
      <c r="M297" s="66">
        <v>0</v>
      </c>
      <c r="N297" s="66">
        <v>0</v>
      </c>
      <c r="O297" s="66">
        <v>0</v>
      </c>
      <c r="P297" s="66">
        <v>0</v>
      </c>
      <c r="Q297" s="66" t="s">
        <v>1163</v>
      </c>
      <c r="R297" s="66" t="s">
        <v>1157</v>
      </c>
    </row>
    <row r="298" spans="1:18" x14ac:dyDescent="0.25">
      <c r="A298" s="66">
        <v>297</v>
      </c>
      <c r="B298" s="66" t="s">
        <v>1067</v>
      </c>
      <c r="C298" s="66" t="s">
        <v>1103</v>
      </c>
      <c r="D298" s="66" t="s">
        <v>3</v>
      </c>
      <c r="E298" s="66" t="s">
        <v>1155</v>
      </c>
      <c r="F298" s="66">
        <v>77</v>
      </c>
      <c r="G298" s="66"/>
      <c r="H298" s="66"/>
      <c r="I298" s="66"/>
      <c r="J298" s="66"/>
      <c r="K298" s="66"/>
      <c r="L298" s="66"/>
      <c r="M298" s="66">
        <v>0</v>
      </c>
      <c r="N298" s="66">
        <v>0</v>
      </c>
      <c r="O298" s="66">
        <v>0</v>
      </c>
      <c r="P298" s="66">
        <v>0</v>
      </c>
      <c r="Q298" s="66" t="s">
        <v>1180</v>
      </c>
      <c r="R298" s="66" t="s">
        <v>1157</v>
      </c>
    </row>
    <row r="299" spans="1:18" x14ac:dyDescent="0.25">
      <c r="A299" s="66">
        <v>298</v>
      </c>
      <c r="B299" s="66" t="s">
        <v>760</v>
      </c>
      <c r="C299" s="66" t="s">
        <v>1103</v>
      </c>
      <c r="D299" s="66" t="s">
        <v>4</v>
      </c>
      <c r="E299" s="66" t="s">
        <v>1155</v>
      </c>
      <c r="F299" s="66">
        <v>75</v>
      </c>
      <c r="G299" s="66">
        <v>4</v>
      </c>
      <c r="H299" s="69" t="s">
        <v>1434</v>
      </c>
      <c r="I299" s="66">
        <v>1</v>
      </c>
      <c r="J299" s="66">
        <v>2</v>
      </c>
      <c r="K299" s="66" t="s">
        <v>1168</v>
      </c>
      <c r="L299" s="66">
        <v>4</v>
      </c>
      <c r="M299" s="66">
        <v>1</v>
      </c>
      <c r="N299" s="69" t="s">
        <v>1435</v>
      </c>
      <c r="O299" s="66">
        <v>1</v>
      </c>
      <c r="P299" s="69" t="s">
        <v>1435</v>
      </c>
      <c r="Q299" s="66" t="s">
        <v>1324</v>
      </c>
      <c r="R299" s="66" t="s">
        <v>1157</v>
      </c>
    </row>
    <row r="300" spans="1:18" x14ac:dyDescent="0.25">
      <c r="A300" s="66">
        <v>299</v>
      </c>
      <c r="B300" s="66" t="s">
        <v>1436</v>
      </c>
      <c r="C300" s="66" t="s">
        <v>1103</v>
      </c>
      <c r="D300" s="66" t="s">
        <v>1160</v>
      </c>
      <c r="E300" s="66" t="s">
        <v>1133</v>
      </c>
      <c r="F300" s="66">
        <v>66</v>
      </c>
      <c r="G300" s="66">
        <v>1</v>
      </c>
      <c r="H300" s="69" t="s">
        <v>1220</v>
      </c>
      <c r="I300" s="66">
        <v>2</v>
      </c>
      <c r="J300" s="66">
        <v>1</v>
      </c>
      <c r="K300" s="66" t="s">
        <v>1165</v>
      </c>
      <c r="L300" s="66">
        <v>2</v>
      </c>
      <c r="M300" s="66">
        <v>0</v>
      </c>
      <c r="N300" s="66">
        <v>0</v>
      </c>
      <c r="O300" s="66">
        <v>0</v>
      </c>
      <c r="P300" s="66">
        <v>0</v>
      </c>
      <c r="Q300" s="66" t="s">
        <v>1163</v>
      </c>
      <c r="R300" s="66" t="s">
        <v>1157</v>
      </c>
    </row>
    <row r="301" spans="1:18" x14ac:dyDescent="0.25">
      <c r="A301" s="66">
        <v>300</v>
      </c>
      <c r="B301" s="66" t="s">
        <v>838</v>
      </c>
      <c r="C301" s="66" t="s">
        <v>1103</v>
      </c>
      <c r="D301" s="66" t="s">
        <v>4</v>
      </c>
      <c r="E301" s="66" t="s">
        <v>1133</v>
      </c>
      <c r="F301" s="66">
        <v>78</v>
      </c>
      <c r="G301" s="66">
        <v>3</v>
      </c>
      <c r="H301" s="69" t="s">
        <v>1437</v>
      </c>
      <c r="I301" s="66">
        <v>0</v>
      </c>
      <c r="J301" s="66">
        <v>0</v>
      </c>
      <c r="K301" s="66" t="s">
        <v>1165</v>
      </c>
      <c r="L301" s="66">
        <v>3</v>
      </c>
      <c r="M301" s="66">
        <v>1</v>
      </c>
      <c r="N301" s="69" t="s">
        <v>1248</v>
      </c>
      <c r="O301" s="66">
        <v>1</v>
      </c>
      <c r="P301" s="69" t="s">
        <v>1248</v>
      </c>
      <c r="Q301" s="66" t="s">
        <v>1324</v>
      </c>
      <c r="R301" s="66" t="s">
        <v>1157</v>
      </c>
    </row>
    <row r="302" spans="1:18" x14ac:dyDescent="0.25">
      <c r="A302" s="66">
        <v>301</v>
      </c>
      <c r="B302" s="66" t="s">
        <v>1438</v>
      </c>
      <c r="C302" s="66" t="s">
        <v>1103</v>
      </c>
      <c r="D302" s="66" t="s">
        <v>1160</v>
      </c>
      <c r="E302" s="66" t="s">
        <v>1155</v>
      </c>
      <c r="F302" s="66">
        <v>54</v>
      </c>
      <c r="G302" s="66">
        <v>4</v>
      </c>
      <c r="H302" s="69" t="s">
        <v>1222</v>
      </c>
      <c r="I302" s="66">
        <v>1</v>
      </c>
      <c r="J302" s="66">
        <v>3</v>
      </c>
      <c r="K302" s="66" t="s">
        <v>1165</v>
      </c>
      <c r="L302" s="66">
        <v>3</v>
      </c>
      <c r="M302" s="66">
        <v>1</v>
      </c>
      <c r="N302" s="69" t="s">
        <v>1439</v>
      </c>
      <c r="O302" s="66">
        <v>1</v>
      </c>
      <c r="P302" s="69" t="s">
        <v>1439</v>
      </c>
      <c r="Q302" s="66" t="s">
        <v>1440</v>
      </c>
      <c r="R302" s="66" t="s">
        <v>1157</v>
      </c>
    </row>
    <row r="303" spans="1:18" x14ac:dyDescent="0.25">
      <c r="A303" s="66">
        <v>302</v>
      </c>
      <c r="B303" s="66" t="s">
        <v>1068</v>
      </c>
      <c r="C303" s="66" t="s">
        <v>1103</v>
      </c>
      <c r="D303" s="66" t="s">
        <v>3</v>
      </c>
      <c r="E303" s="66" t="s">
        <v>1133</v>
      </c>
      <c r="F303" s="66">
        <v>48</v>
      </c>
      <c r="G303" s="66">
        <v>4</v>
      </c>
      <c r="H303" s="66"/>
      <c r="I303" s="66">
        <v>0</v>
      </c>
      <c r="J303" s="66">
        <v>1</v>
      </c>
      <c r="K303" s="66"/>
      <c r="L303" s="66"/>
      <c r="M303" s="66">
        <v>0</v>
      </c>
      <c r="N303" s="66">
        <v>0</v>
      </c>
      <c r="O303" s="66">
        <v>0</v>
      </c>
      <c r="P303" s="66">
        <v>0</v>
      </c>
      <c r="Q303" s="66" t="s">
        <v>1163</v>
      </c>
      <c r="R303" s="66" t="s">
        <v>1157</v>
      </c>
    </row>
    <row r="304" spans="1:18" x14ac:dyDescent="0.25">
      <c r="A304" s="66">
        <v>303</v>
      </c>
      <c r="B304" s="66" t="s">
        <v>1441</v>
      </c>
      <c r="C304" s="66" t="s">
        <v>1103</v>
      </c>
      <c r="D304" s="66" t="s">
        <v>1160</v>
      </c>
      <c r="E304" s="66" t="s">
        <v>1155</v>
      </c>
      <c r="F304" s="66">
        <v>73</v>
      </c>
      <c r="G304" s="66">
        <v>4</v>
      </c>
      <c r="H304" s="69" t="s">
        <v>1442</v>
      </c>
      <c r="I304" s="66">
        <v>2</v>
      </c>
      <c r="J304" s="66">
        <v>1</v>
      </c>
      <c r="K304" s="66" t="s">
        <v>1168</v>
      </c>
      <c r="L304" s="66">
        <v>4</v>
      </c>
      <c r="M304" s="66">
        <v>1</v>
      </c>
      <c r="N304" s="69" t="s">
        <v>1443</v>
      </c>
      <c r="O304" s="66">
        <v>1</v>
      </c>
      <c r="P304" s="69" t="s">
        <v>1214</v>
      </c>
      <c r="Q304" s="66" t="s">
        <v>1175</v>
      </c>
      <c r="R304" s="66" t="s">
        <v>1157</v>
      </c>
    </row>
    <row r="305" spans="1:18" x14ac:dyDescent="0.25">
      <c r="A305" s="66">
        <v>304</v>
      </c>
      <c r="B305" s="66" t="s">
        <v>677</v>
      </c>
      <c r="C305" s="66" t="s">
        <v>1103</v>
      </c>
      <c r="D305" s="66" t="s">
        <v>4</v>
      </c>
      <c r="E305" s="66" t="s">
        <v>1133</v>
      </c>
      <c r="F305" s="66">
        <v>59</v>
      </c>
      <c r="G305" s="66">
        <v>2</v>
      </c>
      <c r="H305" s="69" t="s">
        <v>1338</v>
      </c>
      <c r="I305" s="66">
        <v>0</v>
      </c>
      <c r="J305" s="66">
        <v>0</v>
      </c>
      <c r="K305" s="66" t="s">
        <v>1162</v>
      </c>
      <c r="L305" s="66">
        <v>0</v>
      </c>
      <c r="M305" s="66">
        <v>0</v>
      </c>
      <c r="N305" s="69" t="s">
        <v>1444</v>
      </c>
      <c r="O305" s="66">
        <v>0</v>
      </c>
      <c r="P305" s="69" t="s">
        <v>1444</v>
      </c>
      <c r="Q305" s="66" t="s">
        <v>1163</v>
      </c>
      <c r="R305" s="66" t="s">
        <v>1157</v>
      </c>
    </row>
    <row r="306" spans="1:18" x14ac:dyDescent="0.25">
      <c r="A306" s="66">
        <v>305</v>
      </c>
      <c r="B306" s="66" t="s">
        <v>940</v>
      </c>
      <c r="C306" s="66" t="s">
        <v>1103</v>
      </c>
      <c r="D306" s="66" t="s">
        <v>4</v>
      </c>
      <c r="E306" s="66" t="s">
        <v>1133</v>
      </c>
      <c r="F306" s="66">
        <v>32</v>
      </c>
      <c r="G306" s="66">
        <v>3</v>
      </c>
      <c r="H306" s="66"/>
      <c r="I306" s="66">
        <v>2</v>
      </c>
      <c r="J306" s="66">
        <v>0</v>
      </c>
      <c r="K306" s="66" t="s">
        <v>1165</v>
      </c>
      <c r="L306" s="66"/>
      <c r="M306" s="66">
        <v>0</v>
      </c>
      <c r="N306" s="66">
        <v>0</v>
      </c>
      <c r="O306" s="66">
        <v>0</v>
      </c>
      <c r="P306" s="66">
        <v>0</v>
      </c>
      <c r="Q306" s="66" t="s">
        <v>1163</v>
      </c>
      <c r="R306" s="66" t="s">
        <v>1157</v>
      </c>
    </row>
    <row r="307" spans="1:18" x14ac:dyDescent="0.25">
      <c r="A307" s="66">
        <v>306</v>
      </c>
      <c r="B307" s="66" t="s">
        <v>1445</v>
      </c>
      <c r="C307" s="66" t="s">
        <v>1103</v>
      </c>
      <c r="D307" s="66" t="s">
        <v>1160</v>
      </c>
      <c r="E307" s="66" t="s">
        <v>1133</v>
      </c>
      <c r="F307" s="66">
        <v>84</v>
      </c>
      <c r="G307" s="66">
        <v>2</v>
      </c>
      <c r="H307" s="69" t="s">
        <v>1208</v>
      </c>
      <c r="I307" s="66">
        <v>2</v>
      </c>
      <c r="J307" s="66">
        <v>2</v>
      </c>
      <c r="K307" s="66" t="s">
        <v>1165</v>
      </c>
      <c r="L307" s="66">
        <v>3</v>
      </c>
      <c r="M307" s="66">
        <v>0</v>
      </c>
      <c r="N307" s="66">
        <v>0</v>
      </c>
      <c r="O307" s="66">
        <v>0</v>
      </c>
      <c r="P307" s="66">
        <v>0</v>
      </c>
      <c r="Q307" s="66" t="s">
        <v>1319</v>
      </c>
      <c r="R307" s="66" t="s">
        <v>1157</v>
      </c>
    </row>
    <row r="308" spans="1:18" x14ac:dyDescent="0.25">
      <c r="A308" s="66">
        <v>307</v>
      </c>
      <c r="B308" s="66" t="s">
        <v>681</v>
      </c>
      <c r="C308" s="66" t="s">
        <v>1103</v>
      </c>
      <c r="D308" s="66" t="s">
        <v>4</v>
      </c>
      <c r="E308" s="66" t="s">
        <v>1155</v>
      </c>
      <c r="F308" s="66">
        <v>52</v>
      </c>
      <c r="G308" s="66">
        <v>2</v>
      </c>
      <c r="H308" s="69" t="s">
        <v>1323</v>
      </c>
      <c r="I308" s="66">
        <v>1</v>
      </c>
      <c r="J308" s="66">
        <v>1</v>
      </c>
      <c r="K308" s="66" t="s">
        <v>1162</v>
      </c>
      <c r="L308" s="66">
        <v>0</v>
      </c>
      <c r="M308" s="66">
        <v>0</v>
      </c>
      <c r="N308" s="69" t="s">
        <v>1446</v>
      </c>
      <c r="O308" s="66">
        <v>0</v>
      </c>
      <c r="P308" s="69" t="s">
        <v>1446</v>
      </c>
      <c r="Q308" s="66" t="s">
        <v>1324</v>
      </c>
      <c r="R308" s="66" t="s">
        <v>1157</v>
      </c>
    </row>
    <row r="309" spans="1:18" x14ac:dyDescent="0.25">
      <c r="A309" s="66">
        <v>308</v>
      </c>
      <c r="B309" s="66" t="s">
        <v>790</v>
      </c>
      <c r="C309" s="66" t="s">
        <v>1103</v>
      </c>
      <c r="D309" s="66" t="s">
        <v>3</v>
      </c>
      <c r="E309" s="66" t="s">
        <v>1133</v>
      </c>
      <c r="F309" s="66">
        <v>71</v>
      </c>
      <c r="G309" s="66">
        <v>1</v>
      </c>
      <c r="H309" s="69" t="s">
        <v>1194</v>
      </c>
      <c r="I309" s="66">
        <v>0</v>
      </c>
      <c r="J309" s="66">
        <v>0</v>
      </c>
      <c r="K309" s="66" t="s">
        <v>1165</v>
      </c>
      <c r="L309" s="66">
        <v>2</v>
      </c>
      <c r="M309" s="66">
        <v>0</v>
      </c>
      <c r="N309" s="69" t="s">
        <v>1447</v>
      </c>
      <c r="O309" s="66">
        <v>0</v>
      </c>
      <c r="P309" s="69" t="s">
        <v>1447</v>
      </c>
      <c r="Q309" s="66" t="s">
        <v>1163</v>
      </c>
      <c r="R309" s="66" t="s">
        <v>1157</v>
      </c>
    </row>
    <row r="310" spans="1:18" x14ac:dyDescent="0.25">
      <c r="A310" s="66">
        <v>309</v>
      </c>
      <c r="B310" s="66" t="s">
        <v>764</v>
      </c>
      <c r="C310" s="66" t="s">
        <v>1103</v>
      </c>
      <c r="D310" s="66" t="s">
        <v>4</v>
      </c>
      <c r="E310" s="66" t="s">
        <v>1133</v>
      </c>
      <c r="F310" s="66">
        <v>66</v>
      </c>
      <c r="G310" s="66">
        <v>4</v>
      </c>
      <c r="H310" s="66">
        <v>2</v>
      </c>
      <c r="I310" s="66">
        <v>0</v>
      </c>
      <c r="J310" s="66">
        <v>3</v>
      </c>
      <c r="K310" s="66" t="s">
        <v>1168</v>
      </c>
      <c r="L310" s="66">
        <v>4</v>
      </c>
      <c r="M310" s="66">
        <v>0</v>
      </c>
      <c r="N310" s="66">
        <v>0</v>
      </c>
      <c r="O310" s="66">
        <v>0</v>
      </c>
      <c r="P310" s="66">
        <v>0</v>
      </c>
      <c r="Q310" s="66" t="s">
        <v>1175</v>
      </c>
      <c r="R310" s="66" t="s">
        <v>1157</v>
      </c>
    </row>
    <row r="311" spans="1:18" x14ac:dyDescent="0.25">
      <c r="A311" s="66">
        <v>310</v>
      </c>
      <c r="B311" s="66" t="s">
        <v>872</v>
      </c>
      <c r="C311" s="66" t="s">
        <v>1103</v>
      </c>
      <c r="D311" s="66" t="s">
        <v>4</v>
      </c>
      <c r="E311" s="66" t="s">
        <v>1133</v>
      </c>
      <c r="F311" s="66">
        <v>49</v>
      </c>
      <c r="G311" s="66">
        <v>3</v>
      </c>
      <c r="H311" s="69" t="s">
        <v>1188</v>
      </c>
      <c r="I311" s="66">
        <v>1</v>
      </c>
      <c r="J311" s="66">
        <v>0</v>
      </c>
      <c r="K311" s="66" t="s">
        <v>1162</v>
      </c>
      <c r="L311" s="66">
        <v>1</v>
      </c>
      <c r="M311" s="66">
        <v>0</v>
      </c>
      <c r="N311" s="69" t="s">
        <v>1448</v>
      </c>
      <c r="O311" s="66">
        <v>0</v>
      </c>
      <c r="P311" s="69" t="s">
        <v>1448</v>
      </c>
      <c r="Q311" s="66" t="s">
        <v>1324</v>
      </c>
      <c r="R311" s="66" t="s">
        <v>1157</v>
      </c>
    </row>
    <row r="312" spans="1:18" x14ac:dyDescent="0.25">
      <c r="A312" s="66">
        <v>311</v>
      </c>
      <c r="B312" s="66" t="s">
        <v>1449</v>
      </c>
      <c r="C312" s="66" t="s">
        <v>1103</v>
      </c>
      <c r="D312" s="66" t="s">
        <v>1160</v>
      </c>
      <c r="E312" s="66" t="s">
        <v>1133</v>
      </c>
      <c r="F312" s="66">
        <v>57</v>
      </c>
      <c r="G312" s="66">
        <v>4</v>
      </c>
      <c r="H312" s="69" t="s">
        <v>1450</v>
      </c>
      <c r="I312" s="66">
        <v>2</v>
      </c>
      <c r="J312" s="66">
        <v>1</v>
      </c>
      <c r="K312" s="66" t="s">
        <v>1165</v>
      </c>
      <c r="L312" s="66">
        <v>3</v>
      </c>
      <c r="M312" s="66">
        <v>1</v>
      </c>
      <c r="N312" s="69" t="s">
        <v>1237</v>
      </c>
      <c r="O312" s="66">
        <v>1</v>
      </c>
      <c r="P312" s="69" t="s">
        <v>1451</v>
      </c>
      <c r="Q312" s="66" t="s">
        <v>1324</v>
      </c>
      <c r="R312" s="66" t="s">
        <v>1157</v>
      </c>
    </row>
    <row r="313" spans="1:18" x14ac:dyDescent="0.25">
      <c r="A313" s="66">
        <v>312</v>
      </c>
      <c r="B313" s="66" t="s">
        <v>841</v>
      </c>
      <c r="C313" s="66" t="s">
        <v>1103</v>
      </c>
      <c r="D313" s="66" t="s">
        <v>4</v>
      </c>
      <c r="E313" s="66" t="s">
        <v>1155</v>
      </c>
      <c r="F313" s="66">
        <v>67</v>
      </c>
      <c r="G313" s="66">
        <v>3</v>
      </c>
      <c r="H313" s="66">
        <v>2</v>
      </c>
      <c r="I313" s="66">
        <v>0</v>
      </c>
      <c r="J313" s="66">
        <v>0</v>
      </c>
      <c r="K313" s="66" t="s">
        <v>1165</v>
      </c>
      <c r="L313" s="66">
        <v>3</v>
      </c>
      <c r="M313" s="66">
        <v>0</v>
      </c>
      <c r="N313" s="69" t="s">
        <v>1170</v>
      </c>
      <c r="O313" s="66">
        <v>0</v>
      </c>
      <c r="P313" s="69" t="s">
        <v>1170</v>
      </c>
      <c r="Q313" s="66" t="s">
        <v>1288</v>
      </c>
      <c r="R313" s="66" t="s">
        <v>1157</v>
      </c>
    </row>
    <row r="314" spans="1:18" x14ac:dyDescent="0.25">
      <c r="A314" s="66">
        <v>313</v>
      </c>
      <c r="B314" s="66" t="s">
        <v>875</v>
      </c>
      <c r="C314" s="66" t="s">
        <v>1103</v>
      </c>
      <c r="D314" s="66" t="s">
        <v>4</v>
      </c>
      <c r="E314" s="66" t="s">
        <v>1155</v>
      </c>
      <c r="F314" s="66">
        <v>77</v>
      </c>
      <c r="G314" s="66">
        <v>2</v>
      </c>
      <c r="H314" s="69" t="s">
        <v>1211</v>
      </c>
      <c r="I314" s="66">
        <v>1</v>
      </c>
      <c r="J314" s="66">
        <v>0</v>
      </c>
      <c r="K314" s="66" t="s">
        <v>1162</v>
      </c>
      <c r="L314" s="66">
        <v>1</v>
      </c>
      <c r="M314" s="66">
        <v>0</v>
      </c>
      <c r="N314" s="66">
        <v>0</v>
      </c>
      <c r="O314" s="66">
        <v>0</v>
      </c>
      <c r="P314" s="66">
        <v>0</v>
      </c>
      <c r="Q314" s="66" t="s">
        <v>1163</v>
      </c>
      <c r="R314" s="66" t="s">
        <v>1157</v>
      </c>
    </row>
    <row r="315" spans="1:18" x14ac:dyDescent="0.25">
      <c r="A315" s="66">
        <v>314</v>
      </c>
      <c r="B315" s="66" t="s">
        <v>1069</v>
      </c>
      <c r="C315" s="66" t="s">
        <v>1103</v>
      </c>
      <c r="D315" s="66" t="s">
        <v>3</v>
      </c>
      <c r="E315" s="66" t="s">
        <v>1133</v>
      </c>
      <c r="F315" s="66">
        <v>83</v>
      </c>
      <c r="G315" s="66">
        <v>3</v>
      </c>
      <c r="H315" s="69" t="s">
        <v>1452</v>
      </c>
      <c r="I315" s="66">
        <v>2</v>
      </c>
      <c r="J315" s="66"/>
      <c r="K315" s="66" t="s">
        <v>1168</v>
      </c>
      <c r="L315" s="66"/>
      <c r="M315" s="66">
        <v>0</v>
      </c>
      <c r="N315" s="66">
        <v>0</v>
      </c>
      <c r="O315" s="66">
        <v>0</v>
      </c>
      <c r="P315" s="66">
        <v>0</v>
      </c>
      <c r="Q315" s="66" t="s">
        <v>1163</v>
      </c>
      <c r="R315" s="66" t="s">
        <v>1157</v>
      </c>
    </row>
    <row r="316" spans="1:18" x14ac:dyDescent="0.25">
      <c r="A316" s="66">
        <v>315</v>
      </c>
      <c r="B316" s="66" t="s">
        <v>740</v>
      </c>
      <c r="C316" s="66" t="s">
        <v>1103</v>
      </c>
      <c r="D316" s="66" t="s">
        <v>3</v>
      </c>
      <c r="E316" s="66" t="s">
        <v>1133</v>
      </c>
      <c r="F316" s="66">
        <v>70</v>
      </c>
      <c r="G316" s="66">
        <v>4</v>
      </c>
      <c r="H316" s="69" t="s">
        <v>1370</v>
      </c>
      <c r="I316" s="66" t="s">
        <v>1453</v>
      </c>
      <c r="J316" s="66" t="s">
        <v>1454</v>
      </c>
      <c r="K316" s="66" t="s">
        <v>1168</v>
      </c>
      <c r="L316" s="66">
        <v>4</v>
      </c>
      <c r="M316" s="66">
        <v>0</v>
      </c>
      <c r="N316" s="66">
        <v>0</v>
      </c>
      <c r="O316" s="66">
        <v>0</v>
      </c>
      <c r="P316" s="66">
        <v>0</v>
      </c>
      <c r="Q316" s="66" t="s">
        <v>1175</v>
      </c>
      <c r="R316" s="66" t="s">
        <v>1157</v>
      </c>
    </row>
    <row r="317" spans="1:18" x14ac:dyDescent="0.25">
      <c r="A317" s="66">
        <v>316</v>
      </c>
      <c r="B317" s="66" t="s">
        <v>1455</v>
      </c>
      <c r="C317" s="66" t="s">
        <v>1103</v>
      </c>
      <c r="D317" s="66" t="s">
        <v>1160</v>
      </c>
      <c r="E317" s="66" t="s">
        <v>1155</v>
      </c>
      <c r="F317" s="66">
        <v>75</v>
      </c>
      <c r="G317" s="66">
        <v>4</v>
      </c>
      <c r="H317" s="66"/>
      <c r="I317" s="66"/>
      <c r="J317" s="66"/>
      <c r="K317" s="66"/>
      <c r="L317" s="66"/>
      <c r="M317" s="66">
        <v>0</v>
      </c>
      <c r="N317" s="69" t="s">
        <v>1456</v>
      </c>
      <c r="O317" s="66">
        <v>0</v>
      </c>
      <c r="P317" s="69" t="s">
        <v>1456</v>
      </c>
      <c r="Q317" s="66" t="s">
        <v>1163</v>
      </c>
      <c r="R317" s="66" t="s">
        <v>1157</v>
      </c>
    </row>
    <row r="318" spans="1:18" x14ac:dyDescent="0.25">
      <c r="A318" s="66">
        <v>317</v>
      </c>
      <c r="B318" s="66" t="s">
        <v>833</v>
      </c>
      <c r="C318" s="66" t="s">
        <v>1103</v>
      </c>
      <c r="D318" s="66" t="s">
        <v>3</v>
      </c>
      <c r="E318" s="66" t="s">
        <v>1133</v>
      </c>
      <c r="F318" s="66">
        <v>70</v>
      </c>
      <c r="G318" s="66">
        <v>2</v>
      </c>
      <c r="H318" s="69" t="s">
        <v>1457</v>
      </c>
      <c r="I318" s="66">
        <v>1</v>
      </c>
      <c r="J318" s="66">
        <v>0</v>
      </c>
      <c r="K318" s="66" t="s">
        <v>1162</v>
      </c>
      <c r="L318" s="66">
        <v>1</v>
      </c>
      <c r="M318" s="66">
        <v>0</v>
      </c>
      <c r="N318" s="66">
        <v>0</v>
      </c>
      <c r="O318" s="66">
        <v>0</v>
      </c>
      <c r="P318" s="66">
        <v>0</v>
      </c>
      <c r="Q318" s="66" t="s">
        <v>1180</v>
      </c>
      <c r="R318" s="66" t="s">
        <v>1157</v>
      </c>
    </row>
    <row r="319" spans="1:18" x14ac:dyDescent="0.25">
      <c r="A319" s="66">
        <v>318</v>
      </c>
      <c r="B319" s="66" t="s">
        <v>794</v>
      </c>
      <c r="C319" s="66" t="s">
        <v>1103</v>
      </c>
      <c r="D319" s="66" t="s">
        <v>3</v>
      </c>
      <c r="E319" s="66" t="s">
        <v>1133</v>
      </c>
      <c r="F319" s="66">
        <v>72</v>
      </c>
      <c r="G319" s="66">
        <v>4</v>
      </c>
      <c r="H319" s="69" t="s">
        <v>1280</v>
      </c>
      <c r="I319" s="66">
        <v>0</v>
      </c>
      <c r="J319" s="66">
        <v>1</v>
      </c>
      <c r="K319" s="66" t="s">
        <v>1165</v>
      </c>
      <c r="L319" s="66">
        <v>2</v>
      </c>
      <c r="M319" s="66">
        <v>0</v>
      </c>
      <c r="N319" s="69" t="s">
        <v>1458</v>
      </c>
      <c r="O319" s="66">
        <v>0</v>
      </c>
      <c r="P319" s="69" t="s">
        <v>1458</v>
      </c>
      <c r="Q319" s="66" t="s">
        <v>1180</v>
      </c>
      <c r="R319" s="66" t="s">
        <v>1157</v>
      </c>
    </row>
    <row r="320" spans="1:18" x14ac:dyDescent="0.25">
      <c r="A320" s="66">
        <v>319</v>
      </c>
      <c r="B320" s="66" t="s">
        <v>685</v>
      </c>
      <c r="C320" s="66" t="s">
        <v>1103</v>
      </c>
      <c r="D320" s="66" t="s">
        <v>4</v>
      </c>
      <c r="E320" s="66" t="s">
        <v>1155</v>
      </c>
      <c r="F320" s="66">
        <v>59</v>
      </c>
      <c r="G320" s="66">
        <v>2</v>
      </c>
      <c r="H320" s="69" t="s">
        <v>1277</v>
      </c>
      <c r="I320" s="66">
        <v>1</v>
      </c>
      <c r="J320" s="66">
        <v>1</v>
      </c>
      <c r="K320" s="66" t="s">
        <v>1162</v>
      </c>
      <c r="L320" s="66">
        <v>0</v>
      </c>
      <c r="M320" s="66">
        <v>0</v>
      </c>
      <c r="N320" s="69" t="s">
        <v>1459</v>
      </c>
      <c r="O320" s="66">
        <v>0</v>
      </c>
      <c r="P320" s="69" t="s">
        <v>1459</v>
      </c>
      <c r="Q320" s="66" t="s">
        <v>1163</v>
      </c>
      <c r="R320" s="66" t="s">
        <v>1157</v>
      </c>
    </row>
    <row r="321" spans="1:18" x14ac:dyDescent="0.25">
      <c r="A321" s="66">
        <v>320</v>
      </c>
      <c r="B321" s="66" t="s">
        <v>1460</v>
      </c>
      <c r="C321" s="66" t="s">
        <v>1103</v>
      </c>
      <c r="D321" s="66" t="s">
        <v>1160</v>
      </c>
      <c r="E321" s="66" t="s">
        <v>1155</v>
      </c>
      <c r="F321" s="66">
        <v>74</v>
      </c>
      <c r="G321" s="66">
        <v>1</v>
      </c>
      <c r="H321" s="66"/>
      <c r="I321" s="66">
        <v>1</v>
      </c>
      <c r="J321" s="66">
        <v>0</v>
      </c>
      <c r="K321" s="66"/>
      <c r="L321" s="66"/>
      <c r="M321" s="66">
        <v>1</v>
      </c>
      <c r="N321" s="69" t="s">
        <v>1371</v>
      </c>
      <c r="O321" s="66">
        <v>1</v>
      </c>
      <c r="P321" s="69" t="s">
        <v>1236</v>
      </c>
      <c r="Q321" s="66" t="s">
        <v>1175</v>
      </c>
      <c r="R321" s="66" t="s">
        <v>1157</v>
      </c>
    </row>
    <row r="322" spans="1:18" x14ac:dyDescent="0.25">
      <c r="A322" s="66">
        <v>321</v>
      </c>
      <c r="B322" s="66" t="s">
        <v>878</v>
      </c>
      <c r="C322" s="66" t="s">
        <v>1103</v>
      </c>
      <c r="D322" s="66" t="s">
        <v>4</v>
      </c>
      <c r="E322" s="66" t="s">
        <v>1133</v>
      </c>
      <c r="F322" s="66">
        <v>42</v>
      </c>
      <c r="G322" s="66">
        <v>2</v>
      </c>
      <c r="H322" s="69" t="s">
        <v>1336</v>
      </c>
      <c r="I322" s="66">
        <v>2</v>
      </c>
      <c r="J322" s="66">
        <v>1</v>
      </c>
      <c r="K322" s="66" t="s">
        <v>1162</v>
      </c>
      <c r="L322" s="66">
        <v>1</v>
      </c>
      <c r="M322" s="66">
        <v>0</v>
      </c>
      <c r="N322" s="69" t="s">
        <v>1461</v>
      </c>
      <c r="O322" s="66">
        <v>0</v>
      </c>
      <c r="P322" s="69" t="s">
        <v>1461</v>
      </c>
      <c r="Q322" s="66" t="s">
        <v>1288</v>
      </c>
      <c r="R322" s="66" t="s">
        <v>1171</v>
      </c>
    </row>
    <row r="323" spans="1:18" x14ac:dyDescent="0.25">
      <c r="A323" s="66">
        <v>322</v>
      </c>
      <c r="B323" s="66" t="s">
        <v>844</v>
      </c>
      <c r="C323" s="66" t="s">
        <v>1103</v>
      </c>
      <c r="D323" s="66" t="s">
        <v>4</v>
      </c>
      <c r="E323" s="66" t="s">
        <v>1133</v>
      </c>
      <c r="F323" s="66">
        <v>52</v>
      </c>
      <c r="G323" s="66">
        <v>4</v>
      </c>
      <c r="H323" s="69" t="s">
        <v>1383</v>
      </c>
      <c r="I323" s="66">
        <v>0</v>
      </c>
      <c r="J323" s="66">
        <v>2</v>
      </c>
      <c r="K323" s="66" t="s">
        <v>1165</v>
      </c>
      <c r="L323" s="66">
        <v>3</v>
      </c>
      <c r="M323" s="66">
        <v>0</v>
      </c>
      <c r="N323" s="66">
        <v>0</v>
      </c>
      <c r="O323" s="66">
        <v>0</v>
      </c>
      <c r="P323" s="66">
        <v>0</v>
      </c>
      <c r="Q323" s="66" t="s">
        <v>1163</v>
      </c>
      <c r="R323" s="66" t="s">
        <v>1157</v>
      </c>
    </row>
    <row r="324" spans="1:18" x14ac:dyDescent="0.25">
      <c r="A324" s="66">
        <v>323</v>
      </c>
      <c r="B324" s="66" t="s">
        <v>1462</v>
      </c>
      <c r="C324" s="66" t="s">
        <v>1103</v>
      </c>
      <c r="D324" s="66" t="s">
        <v>1160</v>
      </c>
      <c r="E324" s="66" t="s">
        <v>1155</v>
      </c>
      <c r="F324" s="66">
        <v>57</v>
      </c>
      <c r="G324" s="66">
        <v>2</v>
      </c>
      <c r="H324" s="69" t="s">
        <v>1463</v>
      </c>
      <c r="I324" s="66">
        <v>0</v>
      </c>
      <c r="J324" s="66"/>
      <c r="K324" s="66"/>
      <c r="L324" s="66"/>
      <c r="M324" s="66">
        <v>0</v>
      </c>
      <c r="N324" s="66">
        <v>0</v>
      </c>
      <c r="O324" s="66">
        <v>0</v>
      </c>
      <c r="P324" s="66">
        <v>0</v>
      </c>
      <c r="Q324" s="66" t="s">
        <v>1163</v>
      </c>
      <c r="R324" s="66" t="s">
        <v>1171</v>
      </c>
    </row>
    <row r="325" spans="1:18" x14ac:dyDescent="0.25">
      <c r="A325" s="66">
        <v>324</v>
      </c>
      <c r="B325" s="66" t="s">
        <v>944</v>
      </c>
      <c r="C325" s="66" t="s">
        <v>1103</v>
      </c>
      <c r="D325" s="66" t="s">
        <v>4</v>
      </c>
      <c r="E325" s="66" t="s">
        <v>1133</v>
      </c>
      <c r="F325" s="66">
        <v>42</v>
      </c>
      <c r="G325" s="66">
        <v>2</v>
      </c>
      <c r="H325" s="66"/>
      <c r="I325" s="66">
        <v>1</v>
      </c>
      <c r="J325" s="66">
        <v>0</v>
      </c>
      <c r="K325" s="66" t="s">
        <v>1162</v>
      </c>
      <c r="L325" s="66"/>
      <c r="M325" s="66">
        <v>1</v>
      </c>
      <c r="N325" s="69" t="s">
        <v>1464</v>
      </c>
      <c r="O325" s="66">
        <v>1</v>
      </c>
      <c r="P325" s="69" t="s">
        <v>1464</v>
      </c>
      <c r="Q325" s="66" t="s">
        <v>1163</v>
      </c>
      <c r="R325" s="66" t="s">
        <v>1157</v>
      </c>
    </row>
    <row r="326" spans="1:18" x14ac:dyDescent="0.25">
      <c r="A326" s="66">
        <v>325</v>
      </c>
      <c r="B326" s="66" t="s">
        <v>1070</v>
      </c>
      <c r="C326" s="66" t="s">
        <v>1103</v>
      </c>
      <c r="D326" s="66" t="s">
        <v>3</v>
      </c>
      <c r="E326" s="66" t="s">
        <v>1133</v>
      </c>
      <c r="F326" s="66">
        <v>53</v>
      </c>
      <c r="G326" s="66">
        <v>4</v>
      </c>
      <c r="H326" s="69" t="s">
        <v>1356</v>
      </c>
      <c r="I326" s="66">
        <v>2</v>
      </c>
      <c r="J326" s="66"/>
      <c r="K326" s="66"/>
      <c r="L326" s="66"/>
      <c r="M326" s="66">
        <v>0</v>
      </c>
      <c r="N326" s="66">
        <v>0</v>
      </c>
      <c r="O326" s="66">
        <v>0</v>
      </c>
      <c r="P326" s="66">
        <v>0</v>
      </c>
      <c r="Q326" s="66" t="s">
        <v>1180</v>
      </c>
      <c r="R326" s="66" t="s">
        <v>1157</v>
      </c>
    </row>
    <row r="327" spans="1:18" x14ac:dyDescent="0.25">
      <c r="A327" s="66">
        <v>326</v>
      </c>
      <c r="B327" s="66" t="s">
        <v>836</v>
      </c>
      <c r="C327" s="66" t="s">
        <v>1103</v>
      </c>
      <c r="D327" s="66" t="s">
        <v>3</v>
      </c>
      <c r="E327" s="66" t="s">
        <v>1133</v>
      </c>
      <c r="F327" s="66">
        <v>65</v>
      </c>
      <c r="G327" s="66">
        <v>2</v>
      </c>
      <c r="H327" s="69" t="s">
        <v>1291</v>
      </c>
      <c r="I327" s="66">
        <v>1</v>
      </c>
      <c r="J327" s="66">
        <v>1</v>
      </c>
      <c r="K327" s="66" t="s">
        <v>1162</v>
      </c>
      <c r="L327" s="66">
        <v>1</v>
      </c>
      <c r="M327" s="66">
        <v>0</v>
      </c>
      <c r="N327" s="66">
        <v>0</v>
      </c>
      <c r="O327" s="66">
        <v>0</v>
      </c>
      <c r="P327" s="66">
        <v>0</v>
      </c>
      <c r="Q327" s="66" t="s">
        <v>1180</v>
      </c>
      <c r="R327" s="66" t="s">
        <v>1157</v>
      </c>
    </row>
    <row r="328" spans="1:18" x14ac:dyDescent="0.25">
      <c r="A328" s="66">
        <v>327</v>
      </c>
      <c r="B328" s="66" t="s">
        <v>1465</v>
      </c>
      <c r="C328" s="66" t="s">
        <v>1103</v>
      </c>
      <c r="D328" s="66" t="s">
        <v>1160</v>
      </c>
      <c r="E328" s="66" t="s">
        <v>1155</v>
      </c>
      <c r="F328" s="66">
        <v>64</v>
      </c>
      <c r="G328" s="66">
        <v>3</v>
      </c>
      <c r="H328" s="66"/>
      <c r="I328" s="66"/>
      <c r="J328" s="66"/>
      <c r="K328" s="66"/>
      <c r="L328" s="66"/>
      <c r="M328" s="66">
        <v>0</v>
      </c>
      <c r="N328" s="66">
        <v>0</v>
      </c>
      <c r="O328" s="66">
        <v>0</v>
      </c>
      <c r="P328" s="66">
        <v>0</v>
      </c>
      <c r="Q328" s="66" t="s">
        <v>1163</v>
      </c>
      <c r="R328" s="66" t="s">
        <v>1157</v>
      </c>
    </row>
    <row r="329" spans="1:18" x14ac:dyDescent="0.25">
      <c r="A329" s="66">
        <v>328</v>
      </c>
      <c r="B329" s="66" t="s">
        <v>858</v>
      </c>
      <c r="C329" s="66" t="s">
        <v>1103</v>
      </c>
      <c r="D329" s="66" t="s">
        <v>4</v>
      </c>
      <c r="E329" s="66" t="s">
        <v>1133</v>
      </c>
      <c r="F329" s="66">
        <v>66</v>
      </c>
      <c r="G329" s="66">
        <v>3</v>
      </c>
      <c r="H329" s="69" t="s">
        <v>1188</v>
      </c>
      <c r="I329" s="66">
        <v>0</v>
      </c>
      <c r="J329" s="66">
        <v>0</v>
      </c>
      <c r="K329" s="66" t="s">
        <v>1165</v>
      </c>
      <c r="L329" s="66">
        <v>2</v>
      </c>
      <c r="M329" s="66">
        <v>0</v>
      </c>
      <c r="N329" s="69" t="s">
        <v>1380</v>
      </c>
      <c r="O329" s="66">
        <v>0</v>
      </c>
      <c r="P329" s="69" t="s">
        <v>1380</v>
      </c>
      <c r="Q329" s="66" t="s">
        <v>1156</v>
      </c>
      <c r="R329" s="66" t="s">
        <v>1157</v>
      </c>
    </row>
    <row r="330" spans="1:18" x14ac:dyDescent="0.25">
      <c r="A330" s="66">
        <v>329</v>
      </c>
      <c r="B330" s="66" t="s">
        <v>1466</v>
      </c>
      <c r="C330" s="66" t="s">
        <v>1103</v>
      </c>
      <c r="D330" s="66" t="s">
        <v>1160</v>
      </c>
      <c r="E330" s="66" t="s">
        <v>1155</v>
      </c>
      <c r="F330" s="66">
        <v>84</v>
      </c>
      <c r="G330" s="66">
        <v>3</v>
      </c>
      <c r="H330" s="69" t="s">
        <v>1467</v>
      </c>
      <c r="I330" s="66">
        <v>2</v>
      </c>
      <c r="J330" s="66"/>
      <c r="K330" s="66" t="s">
        <v>1168</v>
      </c>
      <c r="L330" s="66"/>
      <c r="M330" s="66">
        <v>0</v>
      </c>
      <c r="N330" s="66">
        <v>0</v>
      </c>
      <c r="O330" s="66">
        <v>0</v>
      </c>
      <c r="P330" s="66">
        <v>0</v>
      </c>
      <c r="Q330" s="66" t="s">
        <v>1175</v>
      </c>
      <c r="R330" s="66" t="s">
        <v>1157</v>
      </c>
    </row>
    <row r="331" spans="1:18" x14ac:dyDescent="0.25">
      <c r="A331" s="66">
        <v>330</v>
      </c>
      <c r="B331" s="66" t="s">
        <v>847</v>
      </c>
      <c r="C331" s="66" t="s">
        <v>1103</v>
      </c>
      <c r="D331" s="66" t="s">
        <v>4</v>
      </c>
      <c r="E331" s="66" t="s">
        <v>1155</v>
      </c>
      <c r="F331" s="66">
        <v>68</v>
      </c>
      <c r="G331" s="66">
        <v>3</v>
      </c>
      <c r="H331" s="69" t="s">
        <v>1277</v>
      </c>
      <c r="I331" s="66">
        <v>3</v>
      </c>
      <c r="J331" s="66">
        <v>0</v>
      </c>
      <c r="K331" s="66" t="s">
        <v>1165</v>
      </c>
      <c r="L331" s="66">
        <v>3</v>
      </c>
      <c r="M331" s="66">
        <v>0</v>
      </c>
      <c r="N331" s="69" t="s">
        <v>1468</v>
      </c>
      <c r="O331" s="66">
        <v>0</v>
      </c>
      <c r="P331" s="69" t="s">
        <v>1468</v>
      </c>
      <c r="Q331" s="66" t="s">
        <v>1324</v>
      </c>
      <c r="R331" s="66" t="s">
        <v>1157</v>
      </c>
    </row>
    <row r="332" spans="1:18" x14ac:dyDescent="0.25">
      <c r="A332" s="66">
        <v>331</v>
      </c>
      <c r="B332" s="66" t="s">
        <v>1469</v>
      </c>
      <c r="C332" s="66" t="s">
        <v>1103</v>
      </c>
      <c r="D332" s="66" t="s">
        <v>1160</v>
      </c>
      <c r="E332" s="66" t="s">
        <v>1155</v>
      </c>
      <c r="F332" s="66">
        <v>51</v>
      </c>
      <c r="G332" s="66"/>
      <c r="H332" s="66"/>
      <c r="I332" s="66"/>
      <c r="J332" s="66"/>
      <c r="K332" s="66"/>
      <c r="L332" s="66"/>
      <c r="M332" s="66">
        <v>0</v>
      </c>
      <c r="N332" s="66">
        <v>0</v>
      </c>
      <c r="O332" s="66">
        <v>0</v>
      </c>
      <c r="P332" s="66">
        <v>0</v>
      </c>
      <c r="Q332" s="66" t="s">
        <v>1163</v>
      </c>
      <c r="R332" s="66" t="s">
        <v>1157</v>
      </c>
    </row>
    <row r="333" spans="1:18" x14ac:dyDescent="0.25">
      <c r="A333" s="66">
        <v>332</v>
      </c>
      <c r="B333" s="66" t="s">
        <v>1470</v>
      </c>
      <c r="C333" s="66" t="s">
        <v>1103</v>
      </c>
      <c r="D333" s="66" t="s">
        <v>1160</v>
      </c>
      <c r="E333" s="66" t="s">
        <v>1155</v>
      </c>
      <c r="F333" s="66">
        <v>62</v>
      </c>
      <c r="G333" s="66">
        <v>2</v>
      </c>
      <c r="H333" s="69" t="s">
        <v>1211</v>
      </c>
      <c r="I333" s="66">
        <v>1</v>
      </c>
      <c r="J333" s="66">
        <v>0</v>
      </c>
      <c r="K333" s="66" t="s">
        <v>1162</v>
      </c>
      <c r="L333" s="66">
        <v>1</v>
      </c>
      <c r="M333" s="66">
        <v>0</v>
      </c>
      <c r="N333" s="69" t="s">
        <v>1471</v>
      </c>
      <c r="O333" s="66">
        <v>1</v>
      </c>
      <c r="P333" s="69" t="s">
        <v>1472</v>
      </c>
      <c r="Q333" s="66" t="s">
        <v>1324</v>
      </c>
      <c r="R333" s="66" t="s">
        <v>1157</v>
      </c>
    </row>
    <row r="334" spans="1:18" x14ac:dyDescent="0.25">
      <c r="A334" s="66">
        <v>333</v>
      </c>
      <c r="B334" s="66" t="s">
        <v>946</v>
      </c>
      <c r="C334" s="66" t="s">
        <v>1103</v>
      </c>
      <c r="D334" s="66" t="s">
        <v>4</v>
      </c>
      <c r="E334" s="66" t="s">
        <v>1133</v>
      </c>
      <c r="F334" s="66">
        <v>56</v>
      </c>
      <c r="G334" s="66">
        <v>2</v>
      </c>
      <c r="H334" s="66"/>
      <c r="I334" s="66">
        <v>2</v>
      </c>
      <c r="J334" s="66"/>
      <c r="K334" s="66"/>
      <c r="L334" s="66"/>
      <c r="M334" s="66">
        <v>1</v>
      </c>
      <c r="N334" s="69" t="s">
        <v>1473</v>
      </c>
      <c r="O334" s="66">
        <v>1</v>
      </c>
      <c r="P334" s="66"/>
      <c r="Q334" s="66" t="s">
        <v>1175</v>
      </c>
      <c r="R334" s="66" t="s">
        <v>1157</v>
      </c>
    </row>
    <row r="335" spans="1:18" x14ac:dyDescent="0.25">
      <c r="A335" s="66">
        <v>334</v>
      </c>
      <c r="B335" s="66" t="s">
        <v>689</v>
      </c>
      <c r="C335" s="66" t="s">
        <v>1103</v>
      </c>
      <c r="D335" s="66" t="s">
        <v>4</v>
      </c>
      <c r="E335" s="66" t="s">
        <v>1133</v>
      </c>
      <c r="F335" s="66">
        <v>48</v>
      </c>
      <c r="G335" s="66">
        <v>2</v>
      </c>
      <c r="H335" s="69" t="s">
        <v>1178</v>
      </c>
      <c r="I335" s="66">
        <v>0</v>
      </c>
      <c r="J335" s="66">
        <v>0</v>
      </c>
      <c r="K335" s="66" t="s">
        <v>1162</v>
      </c>
      <c r="L335" s="66">
        <v>0</v>
      </c>
      <c r="M335" s="66">
        <v>0</v>
      </c>
      <c r="N335" s="69" t="s">
        <v>1474</v>
      </c>
      <c r="O335" s="66">
        <v>0</v>
      </c>
      <c r="P335" s="69" t="s">
        <v>1474</v>
      </c>
      <c r="Q335" s="66" t="s">
        <v>1475</v>
      </c>
      <c r="R335" s="66" t="s">
        <v>1171</v>
      </c>
    </row>
    <row r="336" spans="1:18" x14ac:dyDescent="0.25">
      <c r="A336" s="66">
        <v>335</v>
      </c>
      <c r="B336" s="66" t="s">
        <v>839</v>
      </c>
      <c r="C336" s="66" t="s">
        <v>1103</v>
      </c>
      <c r="D336" s="66" t="s">
        <v>3</v>
      </c>
      <c r="E336" s="66" t="s">
        <v>1155</v>
      </c>
      <c r="F336" s="66">
        <v>49</v>
      </c>
      <c r="G336" s="66">
        <v>2</v>
      </c>
      <c r="H336" s="69" t="s">
        <v>1476</v>
      </c>
      <c r="I336" s="66">
        <v>1</v>
      </c>
      <c r="J336" s="66">
        <v>1</v>
      </c>
      <c r="K336" s="66" t="s">
        <v>1162</v>
      </c>
      <c r="L336" s="66">
        <v>1</v>
      </c>
      <c r="M336" s="66">
        <v>1</v>
      </c>
      <c r="N336" s="69" t="s">
        <v>1402</v>
      </c>
      <c r="O336" s="66">
        <v>1</v>
      </c>
      <c r="P336" s="69" t="s">
        <v>1477</v>
      </c>
      <c r="Q336" s="66" t="s">
        <v>1265</v>
      </c>
      <c r="R336" s="66" t="s">
        <v>1157</v>
      </c>
    </row>
    <row r="337" spans="1:18" x14ac:dyDescent="0.25">
      <c r="A337" s="66">
        <v>336</v>
      </c>
      <c r="B337" s="66" t="s">
        <v>1478</v>
      </c>
      <c r="C337" s="66" t="s">
        <v>1103</v>
      </c>
      <c r="D337" s="66" t="s">
        <v>1160</v>
      </c>
      <c r="E337" s="66" t="s">
        <v>1155</v>
      </c>
      <c r="F337" s="66">
        <v>56</v>
      </c>
      <c r="G337" s="66">
        <v>4</v>
      </c>
      <c r="H337" s="66">
        <v>0</v>
      </c>
      <c r="I337" s="66">
        <v>0</v>
      </c>
      <c r="J337" s="66">
        <v>2</v>
      </c>
      <c r="K337" s="66" t="s">
        <v>1165</v>
      </c>
      <c r="L337" s="66">
        <v>2</v>
      </c>
      <c r="M337" s="66">
        <v>0</v>
      </c>
      <c r="N337" s="66">
        <v>0</v>
      </c>
      <c r="O337" s="66">
        <v>0</v>
      </c>
      <c r="P337" s="66">
        <v>0</v>
      </c>
      <c r="Q337" s="66" t="s">
        <v>1479</v>
      </c>
      <c r="R337" s="66" t="s">
        <v>1157</v>
      </c>
    </row>
    <row r="338" spans="1:18" x14ac:dyDescent="0.25">
      <c r="A338" s="66">
        <v>337</v>
      </c>
      <c r="B338" s="66" t="s">
        <v>861</v>
      </c>
      <c r="C338" s="66" t="s">
        <v>1103</v>
      </c>
      <c r="D338" s="66" t="s">
        <v>4</v>
      </c>
      <c r="E338" s="66" t="s">
        <v>1133</v>
      </c>
      <c r="F338" s="66">
        <v>78</v>
      </c>
      <c r="G338" s="66">
        <v>3</v>
      </c>
      <c r="H338" s="69" t="s">
        <v>1301</v>
      </c>
      <c r="I338" s="66">
        <v>1</v>
      </c>
      <c r="J338" s="66">
        <v>0</v>
      </c>
      <c r="K338" s="66" t="s">
        <v>1165</v>
      </c>
      <c r="L338" s="66">
        <v>2</v>
      </c>
      <c r="M338" s="66">
        <v>1</v>
      </c>
      <c r="N338" s="69" t="s">
        <v>1480</v>
      </c>
      <c r="O338" s="66">
        <v>1</v>
      </c>
      <c r="P338" s="69" t="s">
        <v>1480</v>
      </c>
      <c r="Q338" s="66" t="s">
        <v>1163</v>
      </c>
      <c r="R338" s="66" t="s">
        <v>1157</v>
      </c>
    </row>
    <row r="339" spans="1:18" x14ac:dyDescent="0.25">
      <c r="A339" s="66">
        <v>338</v>
      </c>
      <c r="B339" s="66" t="s">
        <v>1481</v>
      </c>
      <c r="C339" s="66" t="s">
        <v>1103</v>
      </c>
      <c r="D339" s="66" t="s">
        <v>1160</v>
      </c>
      <c r="E339" s="66" t="s">
        <v>1155</v>
      </c>
      <c r="F339" s="66">
        <v>64</v>
      </c>
      <c r="G339" s="66">
        <v>4</v>
      </c>
      <c r="H339" s="69" t="s">
        <v>1482</v>
      </c>
      <c r="I339" s="66">
        <v>0</v>
      </c>
      <c r="J339" s="66">
        <v>1</v>
      </c>
      <c r="K339" s="66" t="s">
        <v>1165</v>
      </c>
      <c r="L339" s="66">
        <v>3</v>
      </c>
      <c r="M339" s="66">
        <v>0</v>
      </c>
      <c r="N339" s="69" t="s">
        <v>1284</v>
      </c>
      <c r="O339" s="66">
        <v>0</v>
      </c>
      <c r="P339" s="69" t="s">
        <v>1284</v>
      </c>
      <c r="Q339" s="66" t="s">
        <v>1319</v>
      </c>
      <c r="R339" s="66" t="s">
        <v>1157</v>
      </c>
    </row>
    <row r="340" spans="1:18" x14ac:dyDescent="0.25">
      <c r="A340" s="66">
        <v>339</v>
      </c>
      <c r="B340" s="66" t="s">
        <v>661</v>
      </c>
      <c r="C340" s="66" t="s">
        <v>1103</v>
      </c>
      <c r="D340" s="66" t="s">
        <v>3</v>
      </c>
      <c r="E340" s="66" t="s">
        <v>1133</v>
      </c>
      <c r="F340" s="66">
        <v>35</v>
      </c>
      <c r="G340" s="66">
        <v>1</v>
      </c>
      <c r="H340" s="69" t="s">
        <v>1293</v>
      </c>
      <c r="I340" s="66">
        <v>1</v>
      </c>
      <c r="J340" s="66">
        <v>1</v>
      </c>
      <c r="K340" s="66" t="s">
        <v>1162</v>
      </c>
      <c r="L340" s="66">
        <v>0</v>
      </c>
      <c r="M340" s="66">
        <v>0</v>
      </c>
      <c r="N340" s="66">
        <v>0</v>
      </c>
      <c r="O340" s="66">
        <v>0</v>
      </c>
      <c r="P340" s="66">
        <v>0</v>
      </c>
      <c r="Q340" s="66" t="s">
        <v>1163</v>
      </c>
      <c r="R340" s="66" t="s">
        <v>1157</v>
      </c>
    </row>
    <row r="341" spans="1:18" x14ac:dyDescent="0.25">
      <c r="A341" s="66">
        <v>340</v>
      </c>
      <c r="B341" s="66" t="s">
        <v>1071</v>
      </c>
      <c r="C341" s="66" t="s">
        <v>1103</v>
      </c>
      <c r="D341" s="66" t="s">
        <v>3</v>
      </c>
      <c r="E341" s="66" t="s">
        <v>1133</v>
      </c>
      <c r="F341" s="66">
        <v>65</v>
      </c>
      <c r="G341" s="66">
        <v>2</v>
      </c>
      <c r="H341" s="66"/>
      <c r="I341" s="66"/>
      <c r="J341" s="66">
        <v>0</v>
      </c>
      <c r="K341" s="66"/>
      <c r="L341" s="66"/>
      <c r="M341" s="66">
        <v>0</v>
      </c>
      <c r="N341" s="69" t="s">
        <v>1483</v>
      </c>
      <c r="O341" s="66">
        <v>0</v>
      </c>
      <c r="P341" s="69" t="s">
        <v>1483</v>
      </c>
      <c r="Q341" s="66" t="s">
        <v>1175</v>
      </c>
      <c r="R341" s="66" t="s">
        <v>1157</v>
      </c>
    </row>
    <row r="342" spans="1:18" x14ac:dyDescent="0.25">
      <c r="A342" s="66">
        <v>341</v>
      </c>
      <c r="B342" s="66" t="s">
        <v>1484</v>
      </c>
      <c r="C342" s="66" t="s">
        <v>1103</v>
      </c>
      <c r="D342" s="66" t="s">
        <v>1160</v>
      </c>
      <c r="E342" s="66" t="s">
        <v>1133</v>
      </c>
      <c r="F342" s="66">
        <v>63</v>
      </c>
      <c r="G342" s="66"/>
      <c r="H342" s="66"/>
      <c r="I342" s="66"/>
      <c r="J342" s="66"/>
      <c r="K342" s="66"/>
      <c r="L342" s="66"/>
      <c r="M342" s="66">
        <v>0</v>
      </c>
      <c r="N342" s="66">
        <v>0</v>
      </c>
      <c r="O342" s="66">
        <v>0</v>
      </c>
      <c r="P342" s="66">
        <v>0</v>
      </c>
      <c r="Q342" s="66" t="s">
        <v>1163</v>
      </c>
      <c r="R342" s="66" t="s">
        <v>1157</v>
      </c>
    </row>
    <row r="343" spans="1:18" x14ac:dyDescent="0.25">
      <c r="A343" s="66">
        <v>342</v>
      </c>
      <c r="B343" s="66" t="s">
        <v>783</v>
      </c>
      <c r="C343" s="66" t="s">
        <v>1103</v>
      </c>
      <c r="D343" s="66" t="s">
        <v>3</v>
      </c>
      <c r="E343" s="66" t="s">
        <v>1155</v>
      </c>
      <c r="F343" s="66">
        <v>62</v>
      </c>
      <c r="G343" s="66">
        <v>4</v>
      </c>
      <c r="H343" s="69" t="s">
        <v>1331</v>
      </c>
      <c r="I343" s="66">
        <v>1</v>
      </c>
      <c r="J343" s="66">
        <v>1</v>
      </c>
      <c r="K343" s="66" t="s">
        <v>1165</v>
      </c>
      <c r="L343" s="66">
        <v>3</v>
      </c>
      <c r="M343" s="66">
        <v>0</v>
      </c>
      <c r="N343" s="69" t="s">
        <v>1485</v>
      </c>
      <c r="O343" s="66">
        <v>0</v>
      </c>
      <c r="P343" s="69" t="s">
        <v>1485</v>
      </c>
      <c r="Q343" s="66" t="s">
        <v>1163</v>
      </c>
      <c r="R343" s="66" t="s">
        <v>1157</v>
      </c>
    </row>
    <row r="344" spans="1:18" x14ac:dyDescent="0.25">
      <c r="A344" s="66">
        <v>343</v>
      </c>
      <c r="B344" s="66" t="s">
        <v>1072</v>
      </c>
      <c r="C344" s="66" t="s">
        <v>1103</v>
      </c>
      <c r="D344" s="66" t="s">
        <v>3</v>
      </c>
      <c r="E344" s="66" t="s">
        <v>1133</v>
      </c>
      <c r="F344" s="66"/>
      <c r="G344" s="66"/>
      <c r="H344" s="66"/>
      <c r="I344" s="66"/>
      <c r="J344" s="66">
        <v>1</v>
      </c>
      <c r="K344" s="66"/>
      <c r="L344" s="66"/>
      <c r="M344" s="66">
        <v>0</v>
      </c>
      <c r="N344" s="66">
        <v>0</v>
      </c>
      <c r="O344" s="66">
        <v>0</v>
      </c>
      <c r="P344" s="66">
        <v>0</v>
      </c>
      <c r="Q344" s="66" t="s">
        <v>1163</v>
      </c>
      <c r="R344" s="66" t="s">
        <v>1157</v>
      </c>
    </row>
    <row r="345" spans="1:18" x14ac:dyDescent="0.25">
      <c r="A345" s="66">
        <v>344</v>
      </c>
      <c r="B345" s="66" t="s">
        <v>948</v>
      </c>
      <c r="C345" s="66" t="s">
        <v>1103</v>
      </c>
      <c r="D345" s="66" t="s">
        <v>4</v>
      </c>
      <c r="E345" s="66" t="s">
        <v>1155</v>
      </c>
      <c r="F345" s="66">
        <v>71</v>
      </c>
      <c r="G345" s="66">
        <v>4</v>
      </c>
      <c r="H345" s="66"/>
      <c r="I345" s="66">
        <v>1</v>
      </c>
      <c r="J345" s="66">
        <v>2</v>
      </c>
      <c r="K345" s="66"/>
      <c r="L345" s="66"/>
      <c r="M345" s="66">
        <v>1</v>
      </c>
      <c r="N345" s="69" t="s">
        <v>1172</v>
      </c>
      <c r="O345" s="66">
        <v>1</v>
      </c>
      <c r="P345" s="66"/>
      <c r="Q345" s="66" t="s">
        <v>1324</v>
      </c>
      <c r="R345" s="66" t="s">
        <v>1157</v>
      </c>
    </row>
    <row r="346" spans="1:18" x14ac:dyDescent="0.25">
      <c r="A346" s="66">
        <v>345</v>
      </c>
      <c r="B346" s="66" t="s">
        <v>693</v>
      </c>
      <c r="C346" s="66" t="s">
        <v>1103</v>
      </c>
      <c r="D346" s="66" t="s">
        <v>4</v>
      </c>
      <c r="E346" s="66" t="s">
        <v>1155</v>
      </c>
      <c r="F346" s="66">
        <v>57</v>
      </c>
      <c r="G346" s="66">
        <v>1</v>
      </c>
      <c r="H346" s="69" t="s">
        <v>1457</v>
      </c>
      <c r="I346" s="66">
        <v>1</v>
      </c>
      <c r="J346" s="66">
        <v>1</v>
      </c>
      <c r="K346" s="66" t="s">
        <v>1162</v>
      </c>
      <c r="L346" s="66">
        <v>0</v>
      </c>
      <c r="M346" s="66">
        <v>0</v>
      </c>
      <c r="N346" s="69" t="s">
        <v>1486</v>
      </c>
      <c r="O346" s="66">
        <v>0</v>
      </c>
      <c r="P346" s="69" t="s">
        <v>1486</v>
      </c>
      <c r="Q346" s="66" t="s">
        <v>1324</v>
      </c>
      <c r="R346" s="66" t="s">
        <v>1157</v>
      </c>
    </row>
    <row r="347" spans="1:18" x14ac:dyDescent="0.25">
      <c r="A347" s="66">
        <v>346</v>
      </c>
      <c r="B347" s="66" t="s">
        <v>850</v>
      </c>
      <c r="C347" s="66" t="s">
        <v>1103</v>
      </c>
      <c r="D347" s="66" t="s">
        <v>4</v>
      </c>
      <c r="E347" s="66" t="s">
        <v>1133</v>
      </c>
      <c r="F347" s="66">
        <v>70</v>
      </c>
      <c r="G347" s="66">
        <v>3</v>
      </c>
      <c r="H347" s="69" t="s">
        <v>1222</v>
      </c>
      <c r="I347" s="66">
        <v>0</v>
      </c>
      <c r="J347" s="66">
        <v>0</v>
      </c>
      <c r="K347" s="66" t="s">
        <v>1165</v>
      </c>
      <c r="L347" s="66">
        <v>3</v>
      </c>
      <c r="M347" s="66">
        <v>0</v>
      </c>
      <c r="N347" s="69" t="s">
        <v>1487</v>
      </c>
      <c r="O347" s="66">
        <v>1</v>
      </c>
      <c r="P347" s="69" t="s">
        <v>1488</v>
      </c>
      <c r="Q347" s="66" t="s">
        <v>1163</v>
      </c>
      <c r="R347" s="66" t="s">
        <v>1157</v>
      </c>
    </row>
    <row r="348" spans="1:18" x14ac:dyDescent="0.25">
      <c r="A348" s="66">
        <v>347</v>
      </c>
      <c r="B348" s="66" t="s">
        <v>1489</v>
      </c>
      <c r="C348" s="66" t="s">
        <v>1103</v>
      </c>
      <c r="D348" s="66" t="s">
        <v>1160</v>
      </c>
      <c r="E348" s="66" t="s">
        <v>1133</v>
      </c>
      <c r="F348" s="66">
        <v>51</v>
      </c>
      <c r="G348" s="66">
        <v>4</v>
      </c>
      <c r="H348" s="69" t="s">
        <v>1301</v>
      </c>
      <c r="I348" s="66">
        <v>2</v>
      </c>
      <c r="J348" s="66">
        <v>1</v>
      </c>
      <c r="K348" s="66" t="s">
        <v>1165</v>
      </c>
      <c r="L348" s="66">
        <v>2</v>
      </c>
      <c r="M348" s="66">
        <v>0</v>
      </c>
      <c r="N348" s="66">
        <v>0</v>
      </c>
      <c r="O348" s="66">
        <v>0</v>
      </c>
      <c r="P348" s="66">
        <v>0</v>
      </c>
      <c r="Q348" s="66" t="s">
        <v>1163</v>
      </c>
      <c r="R348" s="66" t="s">
        <v>1171</v>
      </c>
    </row>
    <row r="349" spans="1:18" x14ac:dyDescent="0.25">
      <c r="A349" s="66">
        <v>348</v>
      </c>
      <c r="B349" s="66" t="s">
        <v>1490</v>
      </c>
      <c r="C349" s="66" t="s">
        <v>1103</v>
      </c>
      <c r="D349" s="66" t="s">
        <v>1160</v>
      </c>
      <c r="E349" s="66" t="s">
        <v>1133</v>
      </c>
      <c r="F349" s="66">
        <v>59</v>
      </c>
      <c r="G349" s="66">
        <v>4</v>
      </c>
      <c r="H349" s="69" t="s">
        <v>1451</v>
      </c>
      <c r="I349" s="66"/>
      <c r="J349" s="66"/>
      <c r="K349" s="66"/>
      <c r="L349" s="66"/>
      <c r="M349" s="66">
        <v>1</v>
      </c>
      <c r="N349" s="69" t="s">
        <v>1392</v>
      </c>
      <c r="O349" s="66">
        <v>1</v>
      </c>
      <c r="P349" s="69" t="s">
        <v>1491</v>
      </c>
      <c r="Q349" s="66" t="s">
        <v>1163</v>
      </c>
      <c r="R349" s="66" t="s">
        <v>1157</v>
      </c>
    </row>
    <row r="350" spans="1:18" x14ac:dyDescent="0.25">
      <c r="A350" s="66">
        <v>349</v>
      </c>
      <c r="B350" s="66" t="s">
        <v>1492</v>
      </c>
      <c r="C350" s="66" t="s">
        <v>1103</v>
      </c>
      <c r="D350" s="66" t="s">
        <v>1160</v>
      </c>
      <c r="E350" s="66" t="s">
        <v>1133</v>
      </c>
      <c r="F350" s="66">
        <v>67</v>
      </c>
      <c r="G350" s="66">
        <v>4</v>
      </c>
      <c r="H350" s="66"/>
      <c r="I350" s="66"/>
      <c r="J350" s="66">
        <v>2</v>
      </c>
      <c r="K350" s="66"/>
      <c r="L350" s="66"/>
      <c r="M350" s="66">
        <v>0</v>
      </c>
      <c r="N350" s="66">
        <v>0</v>
      </c>
      <c r="O350" s="66">
        <v>0</v>
      </c>
      <c r="P350" s="66">
        <v>0</v>
      </c>
      <c r="Q350" s="66" t="s">
        <v>1175</v>
      </c>
      <c r="R350" s="66" t="s">
        <v>1157</v>
      </c>
    </row>
    <row r="351" spans="1:18" x14ac:dyDescent="0.25">
      <c r="A351" s="66">
        <v>350</v>
      </c>
      <c r="B351" s="66" t="s">
        <v>697</v>
      </c>
      <c r="C351" s="66" t="s">
        <v>1103</v>
      </c>
      <c r="D351" s="66" t="s">
        <v>4</v>
      </c>
      <c r="E351" s="66" t="s">
        <v>1133</v>
      </c>
      <c r="F351" s="66">
        <v>35</v>
      </c>
      <c r="G351" s="66">
        <v>1</v>
      </c>
      <c r="H351" s="69" t="s">
        <v>1425</v>
      </c>
      <c r="I351" s="66">
        <v>0</v>
      </c>
      <c r="J351" s="66">
        <v>1</v>
      </c>
      <c r="K351" s="66" t="s">
        <v>1162</v>
      </c>
      <c r="L351" s="66">
        <v>0</v>
      </c>
      <c r="M351" s="66">
        <v>0</v>
      </c>
      <c r="N351" s="69" t="s">
        <v>1493</v>
      </c>
      <c r="O351" s="66">
        <v>0</v>
      </c>
      <c r="P351" s="69" t="s">
        <v>1493</v>
      </c>
      <c r="Q351" s="66" t="s">
        <v>1324</v>
      </c>
      <c r="R351" s="66" t="s">
        <v>1157</v>
      </c>
    </row>
    <row r="352" spans="1:18" x14ac:dyDescent="0.25">
      <c r="A352" s="66">
        <v>351</v>
      </c>
      <c r="B352" s="66" t="s">
        <v>787</v>
      </c>
      <c r="C352" s="66" t="s">
        <v>1103</v>
      </c>
      <c r="D352" s="66" t="s">
        <v>3</v>
      </c>
      <c r="E352" s="66" t="s">
        <v>1133</v>
      </c>
      <c r="F352" s="66">
        <v>77</v>
      </c>
      <c r="G352" s="66">
        <v>2</v>
      </c>
      <c r="H352" s="69" t="s">
        <v>1494</v>
      </c>
      <c r="I352" s="66">
        <v>2</v>
      </c>
      <c r="J352" s="66">
        <v>0</v>
      </c>
      <c r="K352" s="66" t="s">
        <v>1165</v>
      </c>
      <c r="L352" s="66">
        <v>3</v>
      </c>
      <c r="M352" s="66">
        <v>0</v>
      </c>
      <c r="N352" s="66">
        <v>0</v>
      </c>
      <c r="O352" s="66">
        <v>0</v>
      </c>
      <c r="P352" s="66">
        <v>0</v>
      </c>
      <c r="Q352" s="66" t="s">
        <v>1175</v>
      </c>
      <c r="R352" s="66" t="s">
        <v>1157</v>
      </c>
    </row>
    <row r="353" spans="1:18" x14ac:dyDescent="0.25">
      <c r="A353" s="66">
        <v>352</v>
      </c>
      <c r="B353" s="66" t="s">
        <v>791</v>
      </c>
      <c r="C353" s="66" t="s">
        <v>1103</v>
      </c>
      <c r="D353" s="66" t="s">
        <v>3</v>
      </c>
      <c r="E353" s="66" t="s">
        <v>1155</v>
      </c>
      <c r="F353" s="66">
        <v>76</v>
      </c>
      <c r="G353" s="66">
        <v>3</v>
      </c>
      <c r="H353" s="69" t="s">
        <v>1406</v>
      </c>
      <c r="I353" s="66">
        <v>1</v>
      </c>
      <c r="J353" s="66">
        <v>0</v>
      </c>
      <c r="K353" s="66" t="s">
        <v>1165</v>
      </c>
      <c r="L353" s="66">
        <v>3</v>
      </c>
      <c r="M353" s="66">
        <v>0</v>
      </c>
      <c r="N353" s="69" t="s">
        <v>1495</v>
      </c>
      <c r="O353" s="66">
        <v>0</v>
      </c>
      <c r="P353" s="69" t="s">
        <v>1495</v>
      </c>
      <c r="Q353" s="66" t="s">
        <v>1175</v>
      </c>
      <c r="R353" s="66" t="s">
        <v>1157</v>
      </c>
    </row>
    <row r="354" spans="1:18" x14ac:dyDescent="0.25">
      <c r="A354" s="66">
        <v>353</v>
      </c>
      <c r="B354" s="66" t="s">
        <v>952</v>
      </c>
      <c r="C354" s="66" t="s">
        <v>1103</v>
      </c>
      <c r="D354" s="66" t="s">
        <v>4</v>
      </c>
      <c r="E354" s="66" t="s">
        <v>1133</v>
      </c>
      <c r="F354" s="66">
        <v>43</v>
      </c>
      <c r="G354" s="66">
        <v>4</v>
      </c>
      <c r="H354" s="66"/>
      <c r="I354" s="66"/>
      <c r="J354" s="66">
        <v>1</v>
      </c>
      <c r="K354" s="66"/>
      <c r="L354" s="66"/>
      <c r="M354" s="66">
        <v>0</v>
      </c>
      <c r="N354" s="69" t="s">
        <v>1496</v>
      </c>
      <c r="O354" s="66">
        <v>0</v>
      </c>
      <c r="P354" s="69" t="s">
        <v>1496</v>
      </c>
      <c r="Q354" s="66" t="s">
        <v>1324</v>
      </c>
      <c r="R354" s="66" t="s">
        <v>1157</v>
      </c>
    </row>
    <row r="355" spans="1:18" x14ac:dyDescent="0.25">
      <c r="A355" s="66">
        <v>354</v>
      </c>
      <c r="B355" s="66" t="s">
        <v>1497</v>
      </c>
      <c r="C355" s="66" t="s">
        <v>1103</v>
      </c>
      <c r="D355" s="66" t="s">
        <v>1160</v>
      </c>
      <c r="E355" s="66" t="s">
        <v>1155</v>
      </c>
      <c r="F355" s="66">
        <v>71</v>
      </c>
      <c r="G355" s="66">
        <v>3</v>
      </c>
      <c r="H355" s="66"/>
      <c r="I355" s="66"/>
      <c r="J355" s="66">
        <v>0</v>
      </c>
      <c r="K355" s="66"/>
      <c r="L355" s="66"/>
      <c r="M355" s="66">
        <v>0</v>
      </c>
      <c r="N355" s="69" t="s">
        <v>1498</v>
      </c>
      <c r="O355" s="66">
        <v>0</v>
      </c>
      <c r="P355" s="69" t="s">
        <v>1498</v>
      </c>
      <c r="Q355" s="66" t="s">
        <v>1175</v>
      </c>
      <c r="R355" s="66" t="s">
        <v>1157</v>
      </c>
    </row>
    <row r="356" spans="1:18" x14ac:dyDescent="0.25">
      <c r="A356" s="66">
        <v>355</v>
      </c>
      <c r="B356" s="66" t="s">
        <v>842</v>
      </c>
      <c r="C356" s="66" t="s">
        <v>1103</v>
      </c>
      <c r="D356" s="66" t="s">
        <v>3</v>
      </c>
      <c r="E356" s="66" t="s">
        <v>1133</v>
      </c>
      <c r="F356" s="66">
        <v>58</v>
      </c>
      <c r="G356" s="66">
        <v>2</v>
      </c>
      <c r="H356" s="69" t="s">
        <v>1173</v>
      </c>
      <c r="I356" s="66">
        <v>0</v>
      </c>
      <c r="J356" s="66">
        <v>0</v>
      </c>
      <c r="K356" s="66" t="s">
        <v>1162</v>
      </c>
      <c r="L356" s="66">
        <v>1</v>
      </c>
      <c r="M356" s="66">
        <v>0</v>
      </c>
      <c r="N356" s="69" t="s">
        <v>1499</v>
      </c>
      <c r="O356" s="66">
        <v>0</v>
      </c>
      <c r="P356" s="69" t="s">
        <v>1499</v>
      </c>
      <c r="Q356" s="66" t="s">
        <v>1163</v>
      </c>
      <c r="R356" s="66" t="s">
        <v>1157</v>
      </c>
    </row>
    <row r="357" spans="1:18" x14ac:dyDescent="0.25">
      <c r="A357" s="66">
        <v>356</v>
      </c>
      <c r="B357" s="66" t="s">
        <v>701</v>
      </c>
      <c r="C357" s="66" t="s">
        <v>1103</v>
      </c>
      <c r="D357" s="66" t="s">
        <v>4</v>
      </c>
      <c r="E357" s="66" t="s">
        <v>1133</v>
      </c>
      <c r="F357" s="66">
        <v>48</v>
      </c>
      <c r="G357" s="66">
        <v>2</v>
      </c>
      <c r="H357" s="69" t="s">
        <v>1188</v>
      </c>
      <c r="I357" s="66">
        <v>1</v>
      </c>
      <c r="J357" s="66">
        <v>0</v>
      </c>
      <c r="K357" s="66" t="s">
        <v>1162</v>
      </c>
      <c r="L357" s="66">
        <v>0</v>
      </c>
      <c r="M357" s="66">
        <v>0</v>
      </c>
      <c r="N357" s="69" t="s">
        <v>1500</v>
      </c>
      <c r="O357" s="66">
        <v>0</v>
      </c>
      <c r="P357" s="69" t="s">
        <v>1500</v>
      </c>
      <c r="Q357" s="66" t="s">
        <v>1163</v>
      </c>
      <c r="R357" s="66" t="s">
        <v>1157</v>
      </c>
    </row>
    <row r="358" spans="1:18" x14ac:dyDescent="0.25">
      <c r="A358" s="66">
        <v>357</v>
      </c>
      <c r="B358" s="66" t="s">
        <v>1501</v>
      </c>
      <c r="C358" s="66" t="s">
        <v>1103</v>
      </c>
      <c r="D358" s="66" t="s">
        <v>1160</v>
      </c>
      <c r="E358" s="66" t="s">
        <v>1133</v>
      </c>
      <c r="F358" s="66">
        <v>79</v>
      </c>
      <c r="G358" s="66">
        <v>3</v>
      </c>
      <c r="H358" s="69" t="s">
        <v>1307</v>
      </c>
      <c r="I358" s="66">
        <v>3</v>
      </c>
      <c r="J358" s="66">
        <v>0</v>
      </c>
      <c r="K358" s="66" t="s">
        <v>1168</v>
      </c>
      <c r="L358" s="66">
        <v>4</v>
      </c>
      <c r="M358" s="66">
        <v>0</v>
      </c>
      <c r="N358" s="66">
        <v>0</v>
      </c>
      <c r="O358" s="66">
        <v>0</v>
      </c>
      <c r="P358" s="66">
        <v>0</v>
      </c>
      <c r="Q358" s="66" t="s">
        <v>1175</v>
      </c>
      <c r="R358" s="66" t="s">
        <v>1157</v>
      </c>
    </row>
    <row r="359" spans="1:18" x14ac:dyDescent="0.25">
      <c r="A359" s="66">
        <v>358</v>
      </c>
      <c r="B359" s="66" t="s">
        <v>1073</v>
      </c>
      <c r="C359" s="66" t="s">
        <v>1103</v>
      </c>
      <c r="D359" s="66" t="s">
        <v>3</v>
      </c>
      <c r="E359" s="66" t="s">
        <v>1133</v>
      </c>
      <c r="F359" s="66">
        <v>37</v>
      </c>
      <c r="G359" s="66"/>
      <c r="H359" s="66"/>
      <c r="I359" s="66"/>
      <c r="J359" s="66"/>
      <c r="K359" s="66"/>
      <c r="L359" s="66"/>
      <c r="M359" s="66">
        <v>0</v>
      </c>
      <c r="N359" s="66">
        <v>0</v>
      </c>
      <c r="O359" s="66">
        <v>0</v>
      </c>
      <c r="P359" s="66">
        <v>0</v>
      </c>
      <c r="Q359" s="66" t="s">
        <v>1180</v>
      </c>
      <c r="R359" s="66" t="s">
        <v>1157</v>
      </c>
    </row>
    <row r="360" spans="1:18" x14ac:dyDescent="0.25">
      <c r="A360" s="66">
        <v>359</v>
      </c>
      <c r="B360" s="66" t="s">
        <v>1502</v>
      </c>
      <c r="C360" s="66" t="s">
        <v>1103</v>
      </c>
      <c r="D360" s="66" t="s">
        <v>1160</v>
      </c>
      <c r="E360" s="66" t="s">
        <v>1155</v>
      </c>
      <c r="F360" s="66">
        <v>75</v>
      </c>
      <c r="G360" s="66">
        <v>3</v>
      </c>
      <c r="H360" s="69" t="s">
        <v>1257</v>
      </c>
      <c r="I360" s="66">
        <v>2</v>
      </c>
      <c r="J360" s="66">
        <v>0</v>
      </c>
      <c r="K360" s="66" t="s">
        <v>1168</v>
      </c>
      <c r="L360" s="66">
        <v>4</v>
      </c>
      <c r="M360" s="66">
        <v>1</v>
      </c>
      <c r="N360" s="69" t="s">
        <v>1503</v>
      </c>
      <c r="O360" s="66">
        <v>1</v>
      </c>
      <c r="P360" s="69" t="s">
        <v>1503</v>
      </c>
      <c r="Q360" s="66" t="s">
        <v>1175</v>
      </c>
      <c r="R360" s="66" t="s">
        <v>1157</v>
      </c>
    </row>
    <row r="361" spans="1:18" x14ac:dyDescent="0.25">
      <c r="A361" s="66">
        <v>360</v>
      </c>
      <c r="B361" s="66" t="s">
        <v>1504</v>
      </c>
      <c r="C361" s="66" t="s">
        <v>1103</v>
      </c>
      <c r="D361" s="66" t="s">
        <v>1160</v>
      </c>
      <c r="E361" s="66" t="s">
        <v>1133</v>
      </c>
      <c r="F361" s="66">
        <v>14</v>
      </c>
      <c r="G361" s="66">
        <v>1</v>
      </c>
      <c r="H361" s="69" t="s">
        <v>1309</v>
      </c>
      <c r="I361" s="66">
        <v>1</v>
      </c>
      <c r="J361" s="66">
        <v>1</v>
      </c>
      <c r="K361" s="66" t="s">
        <v>1162</v>
      </c>
      <c r="L361" s="66">
        <v>0</v>
      </c>
      <c r="M361" s="66">
        <v>0</v>
      </c>
      <c r="N361" s="66">
        <v>0</v>
      </c>
      <c r="O361" s="66">
        <v>0</v>
      </c>
      <c r="P361" s="66">
        <v>0</v>
      </c>
      <c r="Q361" s="66" t="s">
        <v>1163</v>
      </c>
      <c r="R361" s="66" t="s">
        <v>1157</v>
      </c>
    </row>
    <row r="362" spans="1:18" x14ac:dyDescent="0.25">
      <c r="A362" s="66">
        <v>361</v>
      </c>
      <c r="B362" s="66" t="s">
        <v>1505</v>
      </c>
      <c r="C362" s="66" t="s">
        <v>1103</v>
      </c>
      <c r="D362" s="66" t="s">
        <v>1160</v>
      </c>
      <c r="E362" s="66" t="s">
        <v>1133</v>
      </c>
      <c r="F362" s="66">
        <v>49</v>
      </c>
      <c r="G362" s="66">
        <v>4</v>
      </c>
      <c r="H362" s="69" t="s">
        <v>1477</v>
      </c>
      <c r="I362" s="66">
        <v>2</v>
      </c>
      <c r="J362" s="66">
        <v>3</v>
      </c>
      <c r="K362" s="66" t="s">
        <v>1165</v>
      </c>
      <c r="L362" s="66">
        <v>3</v>
      </c>
      <c r="M362" s="66">
        <v>0</v>
      </c>
      <c r="N362" s="69" t="s">
        <v>1506</v>
      </c>
      <c r="O362" s="66">
        <v>0</v>
      </c>
      <c r="P362" s="69" t="s">
        <v>1506</v>
      </c>
      <c r="Q362" s="66" t="s">
        <v>1163</v>
      </c>
      <c r="R362" s="66" t="s">
        <v>1157</v>
      </c>
    </row>
    <row r="363" spans="1:18" x14ac:dyDescent="0.25">
      <c r="A363" s="66">
        <v>362</v>
      </c>
      <c r="B363" s="66" t="s">
        <v>1074</v>
      </c>
      <c r="C363" s="66" t="s">
        <v>1103</v>
      </c>
      <c r="D363" s="66" t="s">
        <v>3</v>
      </c>
      <c r="E363" s="66" t="s">
        <v>1155</v>
      </c>
      <c r="F363" s="66"/>
      <c r="G363" s="66"/>
      <c r="H363" s="66"/>
      <c r="I363" s="66"/>
      <c r="J363" s="66">
        <v>0</v>
      </c>
      <c r="K363" s="66"/>
      <c r="L363" s="66"/>
      <c r="M363" s="66">
        <v>0</v>
      </c>
      <c r="N363" s="66">
        <v>0</v>
      </c>
      <c r="O363" s="66">
        <v>0</v>
      </c>
      <c r="P363" s="66">
        <v>0</v>
      </c>
      <c r="Q363" s="66" t="s">
        <v>1324</v>
      </c>
      <c r="R363" s="66" t="s">
        <v>1157</v>
      </c>
    </row>
    <row r="364" spans="1:18" x14ac:dyDescent="0.25">
      <c r="A364" s="66">
        <v>363</v>
      </c>
      <c r="B364" s="66" t="s">
        <v>954</v>
      </c>
      <c r="C364" s="66" t="s">
        <v>1103</v>
      </c>
      <c r="D364" s="66" t="s">
        <v>4</v>
      </c>
      <c r="E364" s="66" t="s">
        <v>1133</v>
      </c>
      <c r="F364" s="66">
        <v>77</v>
      </c>
      <c r="G364" s="66">
        <v>1</v>
      </c>
      <c r="H364" s="66"/>
      <c r="I364" s="66">
        <v>1</v>
      </c>
      <c r="J364" s="66">
        <v>0</v>
      </c>
      <c r="K364" s="66"/>
      <c r="L364" s="66"/>
      <c r="M364" s="66">
        <v>0</v>
      </c>
      <c r="N364" s="69" t="s">
        <v>1507</v>
      </c>
      <c r="O364" s="66">
        <v>0</v>
      </c>
      <c r="P364" s="69" t="s">
        <v>1507</v>
      </c>
      <c r="Q364" s="66" t="s">
        <v>1319</v>
      </c>
      <c r="R364" s="66" t="s">
        <v>1157</v>
      </c>
    </row>
    <row r="365" spans="1:18" x14ac:dyDescent="0.25">
      <c r="A365" s="66">
        <v>364</v>
      </c>
      <c r="B365" s="66" t="s">
        <v>853</v>
      </c>
      <c r="C365" s="66" t="s">
        <v>1103</v>
      </c>
      <c r="D365" s="66" t="s">
        <v>4</v>
      </c>
      <c r="E365" s="66" t="s">
        <v>1133</v>
      </c>
      <c r="F365" s="66">
        <v>50</v>
      </c>
      <c r="G365" s="66">
        <v>4</v>
      </c>
      <c r="H365" s="66">
        <v>2</v>
      </c>
      <c r="I365" s="66">
        <v>0</v>
      </c>
      <c r="J365" s="66">
        <v>2</v>
      </c>
      <c r="K365" s="66" t="s">
        <v>1165</v>
      </c>
      <c r="L365" s="66">
        <v>3</v>
      </c>
      <c r="M365" s="66">
        <v>0</v>
      </c>
      <c r="N365" s="69" t="s">
        <v>1357</v>
      </c>
      <c r="O365" s="66">
        <v>0</v>
      </c>
      <c r="P365" s="69" t="s">
        <v>1357</v>
      </c>
      <c r="Q365" s="66" t="s">
        <v>1324</v>
      </c>
      <c r="R365" s="66" t="s">
        <v>1171</v>
      </c>
    </row>
    <row r="366" spans="1:18" x14ac:dyDescent="0.25">
      <c r="A366" s="66">
        <v>365</v>
      </c>
      <c r="B366" s="66" t="s">
        <v>705</v>
      </c>
      <c r="C366" s="66" t="s">
        <v>1103</v>
      </c>
      <c r="D366" s="66" t="s">
        <v>4</v>
      </c>
      <c r="E366" s="66" t="s">
        <v>1133</v>
      </c>
      <c r="F366" s="66">
        <v>29</v>
      </c>
      <c r="G366" s="66">
        <v>2</v>
      </c>
      <c r="H366" s="69" t="s">
        <v>1188</v>
      </c>
      <c r="I366" s="66">
        <v>1</v>
      </c>
      <c r="J366" s="66">
        <v>1</v>
      </c>
      <c r="K366" s="66" t="s">
        <v>1162</v>
      </c>
      <c r="L366" s="66">
        <v>0</v>
      </c>
      <c r="M366" s="66">
        <v>0</v>
      </c>
      <c r="N366" s="69" t="s">
        <v>1508</v>
      </c>
      <c r="O366" s="66">
        <v>0</v>
      </c>
      <c r="P366" s="69" t="s">
        <v>1508</v>
      </c>
      <c r="Q366" s="66" t="s">
        <v>1163</v>
      </c>
      <c r="R366" s="66" t="s">
        <v>1157</v>
      </c>
    </row>
    <row r="367" spans="1:18" x14ac:dyDescent="0.25">
      <c r="A367" s="66">
        <v>366</v>
      </c>
      <c r="B367" s="66" t="s">
        <v>1509</v>
      </c>
      <c r="C367" s="66" t="s">
        <v>1103</v>
      </c>
      <c r="D367" s="66" t="s">
        <v>1160</v>
      </c>
      <c r="E367" s="66" t="s">
        <v>1133</v>
      </c>
      <c r="F367" s="66">
        <v>51</v>
      </c>
      <c r="G367" s="66">
        <v>3</v>
      </c>
      <c r="H367" s="69" t="s">
        <v>1237</v>
      </c>
      <c r="I367" s="66">
        <v>0</v>
      </c>
      <c r="J367" s="66">
        <v>0</v>
      </c>
      <c r="K367" s="66" t="s">
        <v>1165</v>
      </c>
      <c r="L367" s="66">
        <v>2</v>
      </c>
      <c r="M367" s="66">
        <v>0</v>
      </c>
      <c r="N367" s="69" t="s">
        <v>1510</v>
      </c>
      <c r="O367" s="66">
        <v>0</v>
      </c>
      <c r="P367" s="69" t="s">
        <v>1510</v>
      </c>
      <c r="Q367" s="66" t="s">
        <v>1175</v>
      </c>
      <c r="R367" s="66" t="s">
        <v>1157</v>
      </c>
    </row>
    <row r="368" spans="1:18" x14ac:dyDescent="0.25">
      <c r="A368" s="66">
        <v>367</v>
      </c>
      <c r="B368" s="66" t="s">
        <v>957</v>
      </c>
      <c r="C368" s="66" t="s">
        <v>1103</v>
      </c>
      <c r="D368" s="66" t="s">
        <v>4</v>
      </c>
      <c r="E368" s="66" t="s">
        <v>1133</v>
      </c>
      <c r="F368" s="66">
        <v>59</v>
      </c>
      <c r="G368" s="66">
        <v>3</v>
      </c>
      <c r="H368" s="69" t="s">
        <v>1280</v>
      </c>
      <c r="I368" s="66">
        <v>3</v>
      </c>
      <c r="J368" s="66"/>
      <c r="K368" s="66" t="s">
        <v>1165</v>
      </c>
      <c r="L368" s="66"/>
      <c r="M368" s="66">
        <v>0</v>
      </c>
      <c r="N368" s="66">
        <v>0</v>
      </c>
      <c r="O368" s="66">
        <v>0</v>
      </c>
      <c r="P368" s="66">
        <v>0</v>
      </c>
      <c r="Q368" s="66" t="s">
        <v>1324</v>
      </c>
      <c r="R368" s="66" t="s">
        <v>1157</v>
      </c>
    </row>
    <row r="369" spans="1:18" x14ac:dyDescent="0.25">
      <c r="A369" s="66">
        <v>368</v>
      </c>
      <c r="B369" s="66" t="s">
        <v>959</v>
      </c>
      <c r="C369" s="66" t="s">
        <v>1103</v>
      </c>
      <c r="D369" s="66" t="s">
        <v>4</v>
      </c>
      <c r="E369" s="66" t="s">
        <v>1133</v>
      </c>
      <c r="F369" s="66">
        <v>80</v>
      </c>
      <c r="G369" s="66">
        <v>3</v>
      </c>
      <c r="H369" s="66"/>
      <c r="I369" s="66">
        <v>1</v>
      </c>
      <c r="J369" s="66">
        <v>0</v>
      </c>
      <c r="K369" s="66" t="s">
        <v>1165</v>
      </c>
      <c r="L369" s="66"/>
      <c r="M369" s="66">
        <v>0</v>
      </c>
      <c r="N369" s="69" t="s">
        <v>1511</v>
      </c>
      <c r="O369" s="66">
        <v>0</v>
      </c>
      <c r="P369" s="69" t="s">
        <v>1511</v>
      </c>
      <c r="Q369" s="66" t="s">
        <v>1324</v>
      </c>
      <c r="R369" s="66" t="s">
        <v>1157</v>
      </c>
    </row>
    <row r="370" spans="1:18" x14ac:dyDescent="0.25">
      <c r="A370" s="66">
        <v>369</v>
      </c>
      <c r="B370" s="66" t="s">
        <v>864</v>
      </c>
      <c r="C370" s="66" t="s">
        <v>1103</v>
      </c>
      <c r="D370" s="66" t="s">
        <v>4</v>
      </c>
      <c r="E370" s="66" t="s">
        <v>1133</v>
      </c>
      <c r="F370" s="66">
        <v>76</v>
      </c>
      <c r="G370" s="66">
        <v>3</v>
      </c>
      <c r="H370" s="66">
        <v>1</v>
      </c>
      <c r="I370" s="66">
        <v>1</v>
      </c>
      <c r="J370" s="66">
        <v>0</v>
      </c>
      <c r="K370" s="66" t="s">
        <v>1165</v>
      </c>
      <c r="L370" s="66">
        <v>2</v>
      </c>
      <c r="M370" s="66">
        <v>1</v>
      </c>
      <c r="N370" s="69" t="s">
        <v>1512</v>
      </c>
      <c r="O370" s="66">
        <v>1</v>
      </c>
      <c r="P370" s="69" t="s">
        <v>1512</v>
      </c>
      <c r="Q370" s="66" t="s">
        <v>1156</v>
      </c>
      <c r="R370" s="66" t="s">
        <v>1157</v>
      </c>
    </row>
    <row r="371" spans="1:18" x14ac:dyDescent="0.25">
      <c r="A371" s="66">
        <v>370</v>
      </c>
      <c r="B371" s="66" t="s">
        <v>881</v>
      </c>
      <c r="C371" s="66" t="s">
        <v>1103</v>
      </c>
      <c r="D371" s="66" t="s">
        <v>4</v>
      </c>
      <c r="E371" s="66" t="s">
        <v>1155</v>
      </c>
      <c r="F371" s="66">
        <v>46</v>
      </c>
      <c r="G371" s="66">
        <v>2</v>
      </c>
      <c r="H371" s="66">
        <v>2</v>
      </c>
      <c r="I371" s="66">
        <v>1</v>
      </c>
      <c r="J371" s="66">
        <v>1</v>
      </c>
      <c r="K371" s="66" t="s">
        <v>1162</v>
      </c>
      <c r="L371" s="66">
        <v>1</v>
      </c>
      <c r="M371" s="66">
        <v>0</v>
      </c>
      <c r="N371" s="69" t="s">
        <v>1328</v>
      </c>
      <c r="O371" s="66">
        <v>0</v>
      </c>
      <c r="P371" s="69" t="s">
        <v>1328</v>
      </c>
      <c r="Q371" s="66" t="s">
        <v>1513</v>
      </c>
      <c r="R371" s="66" t="s">
        <v>1157</v>
      </c>
    </row>
    <row r="372" spans="1:18" x14ac:dyDescent="0.25">
      <c r="A372" s="66">
        <v>371</v>
      </c>
      <c r="B372" s="66" t="s">
        <v>709</v>
      </c>
      <c r="C372" s="66" t="s">
        <v>1103</v>
      </c>
      <c r="D372" s="66" t="s">
        <v>4</v>
      </c>
      <c r="E372" s="66" t="s">
        <v>1133</v>
      </c>
      <c r="F372" s="66">
        <v>46</v>
      </c>
      <c r="G372" s="66">
        <v>2</v>
      </c>
      <c r="H372" s="69" t="s">
        <v>1514</v>
      </c>
      <c r="I372" s="66">
        <v>0</v>
      </c>
      <c r="J372" s="66">
        <v>0</v>
      </c>
      <c r="K372" s="66" t="s">
        <v>1162</v>
      </c>
      <c r="L372" s="66">
        <v>0</v>
      </c>
      <c r="M372" s="66">
        <v>0</v>
      </c>
      <c r="N372" s="69" t="s">
        <v>1515</v>
      </c>
      <c r="O372" s="66">
        <v>0</v>
      </c>
      <c r="P372" s="69" t="s">
        <v>1515</v>
      </c>
      <c r="Q372" s="66" t="s">
        <v>1163</v>
      </c>
      <c r="R372" s="66" t="s">
        <v>1157</v>
      </c>
    </row>
    <row r="373" spans="1:18" x14ac:dyDescent="0.25">
      <c r="A373" s="66">
        <v>372</v>
      </c>
      <c r="B373" s="66" t="s">
        <v>1075</v>
      </c>
      <c r="C373" s="66" t="s">
        <v>1103</v>
      </c>
      <c r="D373" s="66" t="s">
        <v>3</v>
      </c>
      <c r="E373" s="66" t="s">
        <v>1133</v>
      </c>
      <c r="F373" s="66">
        <v>50</v>
      </c>
      <c r="G373" s="66"/>
      <c r="H373" s="66"/>
      <c r="I373" s="66"/>
      <c r="J373" s="66"/>
      <c r="K373" s="66"/>
      <c r="L373" s="66"/>
      <c r="M373" s="66">
        <v>0</v>
      </c>
      <c r="N373" s="66">
        <v>0</v>
      </c>
      <c r="O373" s="66">
        <v>0</v>
      </c>
      <c r="P373" s="66">
        <v>0</v>
      </c>
      <c r="Q373" s="66" t="s">
        <v>1180</v>
      </c>
      <c r="R373" s="66" t="s">
        <v>1157</v>
      </c>
    </row>
    <row r="374" spans="1:18" x14ac:dyDescent="0.25">
      <c r="A374" s="66">
        <v>373</v>
      </c>
      <c r="B374" s="66" t="s">
        <v>1516</v>
      </c>
      <c r="C374" s="66" t="s">
        <v>1103</v>
      </c>
      <c r="D374" s="66" t="s">
        <v>1160</v>
      </c>
      <c r="E374" s="66" t="s">
        <v>1133</v>
      </c>
      <c r="F374" s="66">
        <v>65</v>
      </c>
      <c r="G374" s="66"/>
      <c r="H374" s="66"/>
      <c r="I374" s="66"/>
      <c r="J374" s="66"/>
      <c r="K374" s="66"/>
      <c r="L374" s="66"/>
      <c r="M374" s="66">
        <v>0</v>
      </c>
      <c r="N374" s="66">
        <v>0</v>
      </c>
      <c r="O374" s="66">
        <v>0</v>
      </c>
      <c r="P374" s="66">
        <v>0</v>
      </c>
      <c r="Q374" s="66" t="s">
        <v>1175</v>
      </c>
      <c r="R374" s="66" t="s">
        <v>1157</v>
      </c>
    </row>
    <row r="375" spans="1:18" x14ac:dyDescent="0.25">
      <c r="A375" s="66">
        <v>374</v>
      </c>
      <c r="B375" s="66" t="s">
        <v>1076</v>
      </c>
      <c r="C375" s="66" t="s">
        <v>1103</v>
      </c>
      <c r="D375" s="66" t="s">
        <v>3</v>
      </c>
      <c r="E375" s="66" t="s">
        <v>1133</v>
      </c>
      <c r="F375" s="66">
        <v>57</v>
      </c>
      <c r="G375" s="66">
        <v>4</v>
      </c>
      <c r="H375" s="66"/>
      <c r="I375" s="66">
        <v>1</v>
      </c>
      <c r="J375" s="66">
        <v>1</v>
      </c>
      <c r="K375" s="66"/>
      <c r="L375" s="66"/>
      <c r="M375" s="66">
        <v>0</v>
      </c>
      <c r="N375" s="66">
        <v>0</v>
      </c>
      <c r="O375" s="66">
        <v>0</v>
      </c>
      <c r="P375" s="66">
        <v>0</v>
      </c>
      <c r="Q375" s="66" t="s">
        <v>1175</v>
      </c>
      <c r="R375" s="66" t="s">
        <v>1157</v>
      </c>
    </row>
    <row r="376" spans="1:18" x14ac:dyDescent="0.25">
      <c r="A376" s="66">
        <v>375</v>
      </c>
      <c r="B376" s="66" t="s">
        <v>1517</v>
      </c>
      <c r="C376" s="66" t="s">
        <v>1103</v>
      </c>
      <c r="D376" s="66" t="s">
        <v>1160</v>
      </c>
      <c r="E376" s="66" t="s">
        <v>1155</v>
      </c>
      <c r="F376" s="66">
        <v>82</v>
      </c>
      <c r="G376" s="66" t="s">
        <v>1339</v>
      </c>
      <c r="H376" s="69" t="s">
        <v>1518</v>
      </c>
      <c r="I376" s="66" t="s">
        <v>1339</v>
      </c>
      <c r="J376" s="66">
        <v>0</v>
      </c>
      <c r="K376" s="66"/>
      <c r="L376" s="66">
        <v>2</v>
      </c>
      <c r="M376" s="66">
        <v>0</v>
      </c>
      <c r="N376" s="66">
        <v>0</v>
      </c>
      <c r="O376" s="66">
        <v>0</v>
      </c>
      <c r="P376" s="66">
        <v>0</v>
      </c>
      <c r="Q376" s="66" t="s">
        <v>1156</v>
      </c>
      <c r="R376" s="66" t="s">
        <v>1157</v>
      </c>
    </row>
    <row r="377" spans="1:18" x14ac:dyDescent="0.25">
      <c r="A377" s="66">
        <v>376</v>
      </c>
      <c r="B377" s="66" t="s">
        <v>1077</v>
      </c>
      <c r="C377" s="66" t="s">
        <v>1103</v>
      </c>
      <c r="D377" s="66" t="s">
        <v>3</v>
      </c>
      <c r="E377" s="66" t="s">
        <v>1155</v>
      </c>
      <c r="F377" s="66">
        <v>76</v>
      </c>
      <c r="G377" s="66">
        <v>2</v>
      </c>
      <c r="H377" s="66"/>
      <c r="I377" s="66">
        <v>2</v>
      </c>
      <c r="J377" s="66">
        <v>2</v>
      </c>
      <c r="K377" s="66"/>
      <c r="L377" s="66"/>
      <c r="M377" s="66">
        <v>0</v>
      </c>
      <c r="N377" s="66">
        <v>0</v>
      </c>
      <c r="O377" s="66">
        <v>0</v>
      </c>
      <c r="P377" s="66">
        <v>0</v>
      </c>
      <c r="Q377" s="66" t="s">
        <v>1156</v>
      </c>
      <c r="R377" s="66" t="s">
        <v>1157</v>
      </c>
    </row>
    <row r="378" spans="1:18" x14ac:dyDescent="0.25">
      <c r="A378" s="66">
        <v>377</v>
      </c>
      <c r="B378" s="66" t="s">
        <v>1519</v>
      </c>
      <c r="C378" s="66" t="s">
        <v>1103</v>
      </c>
      <c r="D378" s="66" t="s">
        <v>1160</v>
      </c>
      <c r="E378" s="66" t="s">
        <v>1133</v>
      </c>
      <c r="F378" s="66">
        <v>32</v>
      </c>
      <c r="G378" s="66">
        <v>4</v>
      </c>
      <c r="H378" s="69" t="s">
        <v>1266</v>
      </c>
      <c r="I378" s="66">
        <v>2</v>
      </c>
      <c r="J378" s="66">
        <v>1</v>
      </c>
      <c r="K378" s="66" t="s">
        <v>1165</v>
      </c>
      <c r="L378" s="66">
        <v>3</v>
      </c>
      <c r="M378" s="66">
        <v>0</v>
      </c>
      <c r="N378" s="69" t="s">
        <v>1520</v>
      </c>
      <c r="O378" s="66">
        <v>0</v>
      </c>
      <c r="P378" s="69" t="s">
        <v>1520</v>
      </c>
      <c r="Q378" s="66" t="s">
        <v>1324</v>
      </c>
      <c r="R378" s="66" t="s">
        <v>1157</v>
      </c>
    </row>
    <row r="379" spans="1:18" x14ac:dyDescent="0.25">
      <c r="A379" s="66">
        <v>378</v>
      </c>
      <c r="B379" s="66" t="s">
        <v>1521</v>
      </c>
      <c r="C379" s="66" t="s">
        <v>1103</v>
      </c>
      <c r="D379" s="66" t="s">
        <v>1160</v>
      </c>
      <c r="E379" s="66" t="s">
        <v>1133</v>
      </c>
      <c r="F379" s="66">
        <v>64</v>
      </c>
      <c r="G379" s="66">
        <v>4</v>
      </c>
      <c r="H379" s="69" t="s">
        <v>1200</v>
      </c>
      <c r="I379" s="66">
        <v>1</v>
      </c>
      <c r="J379" s="66">
        <v>1</v>
      </c>
      <c r="K379" s="66" t="s">
        <v>1165</v>
      </c>
      <c r="L379" s="66">
        <v>2</v>
      </c>
      <c r="M379" s="66">
        <v>0</v>
      </c>
      <c r="N379" s="69" t="s">
        <v>1522</v>
      </c>
      <c r="O379" s="66">
        <v>0</v>
      </c>
      <c r="P379" s="69" t="s">
        <v>1522</v>
      </c>
      <c r="Q379" s="66" t="s">
        <v>1180</v>
      </c>
      <c r="R379" s="66" t="s">
        <v>1157</v>
      </c>
    </row>
    <row r="380" spans="1:18" x14ac:dyDescent="0.25">
      <c r="A380" s="66">
        <v>379</v>
      </c>
      <c r="B380" s="66" t="s">
        <v>961</v>
      </c>
      <c r="C380" s="66" t="s">
        <v>1103</v>
      </c>
      <c r="D380" s="66" t="s">
        <v>4</v>
      </c>
      <c r="E380" s="66" t="s">
        <v>1133</v>
      </c>
      <c r="F380" s="66">
        <v>51</v>
      </c>
      <c r="G380" s="66">
        <v>2</v>
      </c>
      <c r="H380" s="66"/>
      <c r="I380" s="66">
        <v>0</v>
      </c>
      <c r="J380" s="66">
        <v>0</v>
      </c>
      <c r="K380" s="66" t="s">
        <v>1162</v>
      </c>
      <c r="L380" s="66"/>
      <c r="M380" s="66">
        <v>0</v>
      </c>
      <c r="N380" s="66">
        <v>0</v>
      </c>
      <c r="O380" s="66">
        <v>0</v>
      </c>
      <c r="P380" s="66">
        <v>0</v>
      </c>
      <c r="Q380" s="66" t="s">
        <v>1319</v>
      </c>
      <c r="R380" s="66" t="s">
        <v>1157</v>
      </c>
    </row>
    <row r="381" spans="1:18" x14ac:dyDescent="0.25">
      <c r="A381" s="66">
        <v>380</v>
      </c>
      <c r="B381" s="66" t="s">
        <v>795</v>
      </c>
      <c r="C381" s="66" t="s">
        <v>1103</v>
      </c>
      <c r="D381" s="66" t="s">
        <v>3</v>
      </c>
      <c r="E381" s="66" t="s">
        <v>1155</v>
      </c>
      <c r="F381" s="66">
        <v>53</v>
      </c>
      <c r="G381" s="66">
        <v>4</v>
      </c>
      <c r="H381" s="69" t="s">
        <v>1339</v>
      </c>
      <c r="I381" s="66">
        <v>3</v>
      </c>
      <c r="J381" s="66">
        <v>1</v>
      </c>
      <c r="K381" s="66" t="s">
        <v>1165</v>
      </c>
      <c r="L381" s="66">
        <v>3</v>
      </c>
      <c r="M381" s="66">
        <v>0</v>
      </c>
      <c r="N381" s="66">
        <v>0</v>
      </c>
      <c r="O381" s="66">
        <v>0</v>
      </c>
      <c r="P381" s="66">
        <v>0</v>
      </c>
      <c r="Q381" s="66" t="s">
        <v>1163</v>
      </c>
      <c r="R381" s="66" t="s">
        <v>1157</v>
      </c>
    </row>
    <row r="382" spans="1:18" x14ac:dyDescent="0.25">
      <c r="A382" s="66">
        <v>381</v>
      </c>
      <c r="B382" s="66" t="s">
        <v>1523</v>
      </c>
      <c r="C382" s="66" t="s">
        <v>1103</v>
      </c>
      <c r="D382" s="66" t="s">
        <v>1160</v>
      </c>
      <c r="E382" s="66" t="s">
        <v>1155</v>
      </c>
      <c r="F382" s="66">
        <v>72</v>
      </c>
      <c r="G382" s="66">
        <v>3</v>
      </c>
      <c r="H382" s="66">
        <v>1</v>
      </c>
      <c r="I382" s="66">
        <v>2</v>
      </c>
      <c r="J382" s="66">
        <v>1</v>
      </c>
      <c r="K382" s="66" t="s">
        <v>1165</v>
      </c>
      <c r="L382" s="66">
        <v>3</v>
      </c>
      <c r="M382" s="66">
        <v>0</v>
      </c>
      <c r="N382" s="66">
        <v>0</v>
      </c>
      <c r="O382" s="66">
        <v>0</v>
      </c>
      <c r="P382" s="66">
        <v>0</v>
      </c>
      <c r="Q382" s="66" t="s">
        <v>1175</v>
      </c>
      <c r="R382" s="66" t="s">
        <v>1157</v>
      </c>
    </row>
    <row r="383" spans="1:18" x14ac:dyDescent="0.25">
      <c r="A383" s="66">
        <v>382</v>
      </c>
      <c r="B383" s="66" t="s">
        <v>867</v>
      </c>
      <c r="C383" s="66" t="s">
        <v>1103</v>
      </c>
      <c r="D383" s="66" t="s">
        <v>4</v>
      </c>
      <c r="E383" s="66" t="s">
        <v>1155</v>
      </c>
      <c r="F383" s="66">
        <v>70</v>
      </c>
      <c r="G383" s="66">
        <v>2</v>
      </c>
      <c r="H383" s="69" t="s">
        <v>1418</v>
      </c>
      <c r="I383" s="66">
        <v>1</v>
      </c>
      <c r="J383" s="66">
        <v>1</v>
      </c>
      <c r="K383" s="66" t="s">
        <v>1165</v>
      </c>
      <c r="L383" s="66">
        <v>2</v>
      </c>
      <c r="M383" s="66">
        <v>0</v>
      </c>
      <c r="N383" s="66">
        <v>0</v>
      </c>
      <c r="O383" s="66">
        <v>0</v>
      </c>
      <c r="P383" s="66">
        <v>0</v>
      </c>
      <c r="Q383" s="66" t="s">
        <v>1163</v>
      </c>
      <c r="R383" s="66" t="s">
        <v>1157</v>
      </c>
    </row>
    <row r="384" spans="1:18" x14ac:dyDescent="0.25">
      <c r="A384" s="66">
        <v>383</v>
      </c>
      <c r="B384" s="66" t="s">
        <v>963</v>
      </c>
      <c r="C384" s="66" t="s">
        <v>1103</v>
      </c>
      <c r="D384" s="66" t="s">
        <v>4</v>
      </c>
      <c r="E384" s="66" t="s">
        <v>1133</v>
      </c>
      <c r="F384" s="66">
        <v>67</v>
      </c>
      <c r="G384" s="66">
        <v>3</v>
      </c>
      <c r="H384" s="66"/>
      <c r="I384" s="66"/>
      <c r="J384" s="66"/>
      <c r="K384" s="66"/>
      <c r="L384" s="66"/>
      <c r="M384" s="66">
        <v>0</v>
      </c>
      <c r="N384" s="66">
        <v>0</v>
      </c>
      <c r="O384" s="66">
        <v>0</v>
      </c>
      <c r="P384" s="66">
        <v>0</v>
      </c>
      <c r="Q384" s="66" t="s">
        <v>1163</v>
      </c>
      <c r="R384" s="66" t="s">
        <v>1157</v>
      </c>
    </row>
    <row r="385" spans="1:18" x14ac:dyDescent="0.25">
      <c r="A385" s="66">
        <v>384</v>
      </c>
      <c r="B385" s="66" t="s">
        <v>768</v>
      </c>
      <c r="C385" s="66" t="s">
        <v>1103</v>
      </c>
      <c r="D385" s="66" t="s">
        <v>4</v>
      </c>
      <c r="E385" s="66" t="s">
        <v>1133</v>
      </c>
      <c r="F385" s="66">
        <v>56</v>
      </c>
      <c r="G385" s="66">
        <v>4</v>
      </c>
      <c r="H385" s="69" t="s">
        <v>1225</v>
      </c>
      <c r="I385" s="66">
        <v>3</v>
      </c>
      <c r="J385" s="66">
        <v>2</v>
      </c>
      <c r="K385" s="66" t="s">
        <v>1168</v>
      </c>
      <c r="L385" s="66">
        <v>4</v>
      </c>
      <c r="M385" s="66">
        <v>0</v>
      </c>
      <c r="N385" s="69" t="s">
        <v>1524</v>
      </c>
      <c r="O385" s="66">
        <v>0</v>
      </c>
      <c r="P385" s="69" t="s">
        <v>1524</v>
      </c>
      <c r="Q385" s="66" t="s">
        <v>1163</v>
      </c>
      <c r="R385" s="66" t="s">
        <v>1157</v>
      </c>
    </row>
    <row r="386" spans="1:18" x14ac:dyDescent="0.25">
      <c r="A386" s="66">
        <v>385</v>
      </c>
      <c r="B386" s="66" t="s">
        <v>870</v>
      </c>
      <c r="C386" s="66" t="s">
        <v>1103</v>
      </c>
      <c r="D386" s="66" t="s">
        <v>4</v>
      </c>
      <c r="E386" s="66" t="s">
        <v>1155</v>
      </c>
      <c r="F386" s="66">
        <v>55</v>
      </c>
      <c r="G386" s="66">
        <v>3</v>
      </c>
      <c r="H386" s="69" t="s">
        <v>1525</v>
      </c>
      <c r="I386" s="66">
        <v>2</v>
      </c>
      <c r="J386" s="66">
        <v>0</v>
      </c>
      <c r="K386" s="66" t="s">
        <v>1165</v>
      </c>
      <c r="L386" s="66">
        <v>2</v>
      </c>
      <c r="M386" s="66">
        <v>0</v>
      </c>
      <c r="N386" s="66">
        <v>0</v>
      </c>
      <c r="O386" s="66">
        <v>0</v>
      </c>
      <c r="P386" s="66">
        <v>0</v>
      </c>
      <c r="Q386" s="66" t="s">
        <v>1175</v>
      </c>
      <c r="R386" s="66" t="s">
        <v>1157</v>
      </c>
    </row>
    <row r="387" spans="1:18" x14ac:dyDescent="0.25">
      <c r="A387" s="66">
        <v>386</v>
      </c>
      <c r="B387" s="66" t="s">
        <v>1078</v>
      </c>
      <c r="C387" s="66" t="s">
        <v>1103</v>
      </c>
      <c r="D387" s="66" t="s">
        <v>3</v>
      </c>
      <c r="E387" s="66" t="s">
        <v>1133</v>
      </c>
      <c r="F387" s="66">
        <v>60</v>
      </c>
      <c r="G387" s="66">
        <v>3</v>
      </c>
      <c r="H387" s="66"/>
      <c r="I387" s="66">
        <v>1</v>
      </c>
      <c r="J387" s="66">
        <v>0</v>
      </c>
      <c r="K387" s="66"/>
      <c r="L387" s="66"/>
      <c r="M387" s="66">
        <v>0</v>
      </c>
      <c r="N387" s="66">
        <v>0</v>
      </c>
      <c r="O387" s="66">
        <v>0</v>
      </c>
      <c r="P387" s="66">
        <v>0</v>
      </c>
      <c r="Q387" s="66" t="s">
        <v>1180</v>
      </c>
      <c r="R387" s="66" t="s">
        <v>1157</v>
      </c>
    </row>
    <row r="388" spans="1:18" x14ac:dyDescent="0.25">
      <c r="A388" s="66">
        <v>387</v>
      </c>
      <c r="B388" s="66" t="s">
        <v>856</v>
      </c>
      <c r="C388" s="66" t="s">
        <v>1103</v>
      </c>
      <c r="D388" s="66" t="s">
        <v>4</v>
      </c>
      <c r="E388" s="66" t="s">
        <v>1155</v>
      </c>
      <c r="F388" s="66">
        <v>57</v>
      </c>
      <c r="G388" s="66">
        <v>4</v>
      </c>
      <c r="H388" s="69" t="s">
        <v>1220</v>
      </c>
      <c r="I388" s="66">
        <v>2</v>
      </c>
      <c r="J388" s="66">
        <v>2</v>
      </c>
      <c r="K388" s="66" t="s">
        <v>1165</v>
      </c>
      <c r="L388" s="66">
        <v>3</v>
      </c>
      <c r="M388" s="66">
        <v>0</v>
      </c>
      <c r="N388" s="66">
        <v>0</v>
      </c>
      <c r="O388" s="66">
        <v>0</v>
      </c>
      <c r="P388" s="66">
        <v>0</v>
      </c>
      <c r="Q388" s="66" t="s">
        <v>1163</v>
      </c>
      <c r="R388" s="66" t="s">
        <v>1157</v>
      </c>
    </row>
    <row r="389" spans="1:18" x14ac:dyDescent="0.25">
      <c r="A389" s="66">
        <v>388</v>
      </c>
      <c r="B389" s="66" t="s">
        <v>1526</v>
      </c>
      <c r="C389" s="66" t="s">
        <v>1103</v>
      </c>
      <c r="D389" s="66" t="s">
        <v>1160</v>
      </c>
      <c r="E389" s="66" t="s">
        <v>1155</v>
      </c>
      <c r="F389" s="66">
        <v>59</v>
      </c>
      <c r="G389" s="66">
        <v>4</v>
      </c>
      <c r="H389" s="69" t="s">
        <v>1527</v>
      </c>
      <c r="I389" s="66">
        <v>2</v>
      </c>
      <c r="J389" s="66">
        <v>5</v>
      </c>
      <c r="K389" s="66" t="s">
        <v>1168</v>
      </c>
      <c r="L389" s="66">
        <v>4</v>
      </c>
      <c r="M389" s="66">
        <v>0</v>
      </c>
      <c r="N389" s="66">
        <v>0</v>
      </c>
      <c r="O389" s="66">
        <v>0</v>
      </c>
      <c r="P389" s="66">
        <v>0</v>
      </c>
      <c r="Q389" s="66" t="s">
        <v>1175</v>
      </c>
      <c r="R389" s="66" t="s">
        <v>1157</v>
      </c>
    </row>
    <row r="390" spans="1:18" x14ac:dyDescent="0.25">
      <c r="A390" s="66">
        <v>389</v>
      </c>
      <c r="B390" s="66" t="s">
        <v>1528</v>
      </c>
      <c r="C390" s="66" t="s">
        <v>1103</v>
      </c>
      <c r="D390" s="66" t="s">
        <v>1160</v>
      </c>
      <c r="E390" s="66" t="s">
        <v>1155</v>
      </c>
      <c r="F390" s="66">
        <v>60</v>
      </c>
      <c r="G390" s="66">
        <v>1</v>
      </c>
      <c r="H390" s="69" t="s">
        <v>1477</v>
      </c>
      <c r="I390" s="66">
        <v>1</v>
      </c>
      <c r="J390" s="66"/>
      <c r="K390" s="66" t="s">
        <v>1162</v>
      </c>
      <c r="L390" s="66"/>
      <c r="M390" s="66">
        <v>0</v>
      </c>
      <c r="N390" s="69" t="s">
        <v>1529</v>
      </c>
      <c r="O390" s="66">
        <v>0</v>
      </c>
      <c r="P390" s="69" t="s">
        <v>1529</v>
      </c>
      <c r="Q390" s="66" t="s">
        <v>1175</v>
      </c>
      <c r="R390" s="66" t="s">
        <v>1157</v>
      </c>
    </row>
    <row r="391" spans="1:18" x14ac:dyDescent="0.25">
      <c r="A391" s="66">
        <v>390</v>
      </c>
      <c r="B391" s="66" t="s">
        <v>798</v>
      </c>
      <c r="C391" s="66" t="s">
        <v>1103</v>
      </c>
      <c r="D391" s="66" t="s">
        <v>3</v>
      </c>
      <c r="E391" s="66" t="s">
        <v>1133</v>
      </c>
      <c r="F391" s="66">
        <v>81</v>
      </c>
      <c r="G391" s="66">
        <v>3</v>
      </c>
      <c r="H391" s="69" t="s">
        <v>1305</v>
      </c>
      <c r="I391" s="66">
        <v>1</v>
      </c>
      <c r="J391" s="66">
        <v>0</v>
      </c>
      <c r="K391" s="66" t="s">
        <v>1165</v>
      </c>
      <c r="L391" s="66">
        <v>2</v>
      </c>
      <c r="M391" s="66">
        <v>1</v>
      </c>
      <c r="N391" s="69" t="s">
        <v>1530</v>
      </c>
      <c r="O391" s="66">
        <v>1</v>
      </c>
      <c r="P391" s="69" t="s">
        <v>1211</v>
      </c>
      <c r="Q391" s="66" t="s">
        <v>1180</v>
      </c>
      <c r="R391" s="66" t="s">
        <v>1157</v>
      </c>
    </row>
    <row r="392" spans="1:18" x14ac:dyDescent="0.25">
      <c r="A392" s="66">
        <v>391</v>
      </c>
      <c r="B392" s="66" t="s">
        <v>966</v>
      </c>
      <c r="C392" s="66" t="s">
        <v>1103</v>
      </c>
      <c r="D392" s="66" t="s">
        <v>4</v>
      </c>
      <c r="E392" s="66" t="s">
        <v>1133</v>
      </c>
      <c r="F392" s="66">
        <v>68</v>
      </c>
      <c r="G392" s="66"/>
      <c r="H392" s="66"/>
      <c r="I392" s="66"/>
      <c r="J392" s="66"/>
      <c r="K392" s="66"/>
      <c r="L392" s="66"/>
      <c r="M392" s="66">
        <v>0</v>
      </c>
      <c r="N392" s="66">
        <v>0</v>
      </c>
      <c r="O392" s="66">
        <v>0</v>
      </c>
      <c r="P392" s="66">
        <v>0</v>
      </c>
      <c r="Q392" s="66" t="s">
        <v>1324</v>
      </c>
      <c r="R392" s="66" t="s">
        <v>1157</v>
      </c>
    </row>
    <row r="393" spans="1:18" x14ac:dyDescent="0.25">
      <c r="A393" s="66">
        <v>392</v>
      </c>
      <c r="B393" s="66" t="s">
        <v>967</v>
      </c>
      <c r="C393" s="66" t="s">
        <v>1103</v>
      </c>
      <c r="D393" s="66" t="s">
        <v>4</v>
      </c>
      <c r="E393" s="66" t="s">
        <v>1155</v>
      </c>
      <c r="F393" s="66">
        <v>74</v>
      </c>
      <c r="G393" s="66"/>
      <c r="H393" s="66"/>
      <c r="I393" s="66"/>
      <c r="J393" s="66"/>
      <c r="K393" s="66"/>
      <c r="L393" s="66"/>
      <c r="M393" s="66">
        <v>0</v>
      </c>
      <c r="N393" s="69" t="s">
        <v>1531</v>
      </c>
      <c r="O393" s="66">
        <v>0</v>
      </c>
      <c r="P393" s="69" t="s">
        <v>1531</v>
      </c>
      <c r="Q393" s="66" t="s">
        <v>1319</v>
      </c>
      <c r="R393" s="66" t="s">
        <v>1171</v>
      </c>
    </row>
    <row r="394" spans="1:18" x14ac:dyDescent="0.25">
      <c r="A394" s="66">
        <v>393</v>
      </c>
      <c r="B394" s="66" t="s">
        <v>884</v>
      </c>
      <c r="C394" s="66" t="s">
        <v>1103</v>
      </c>
      <c r="D394" s="66" t="s">
        <v>4</v>
      </c>
      <c r="E394" s="66" t="s">
        <v>1133</v>
      </c>
      <c r="F394" s="66">
        <v>62</v>
      </c>
      <c r="G394" s="66">
        <v>2</v>
      </c>
      <c r="H394" s="69" t="s">
        <v>1164</v>
      </c>
      <c r="I394" s="66">
        <v>0</v>
      </c>
      <c r="J394" s="66">
        <v>0</v>
      </c>
      <c r="K394" s="66" t="s">
        <v>1162</v>
      </c>
      <c r="L394" s="66">
        <v>1</v>
      </c>
      <c r="M394" s="66">
        <v>1</v>
      </c>
      <c r="N394" s="69" t="s">
        <v>1532</v>
      </c>
      <c r="O394" s="66">
        <v>1</v>
      </c>
      <c r="P394" s="69" t="s">
        <v>1532</v>
      </c>
      <c r="Q394" s="66" t="s">
        <v>1324</v>
      </c>
      <c r="R394" s="66" t="s">
        <v>1157</v>
      </c>
    </row>
    <row r="395" spans="1:18" x14ac:dyDescent="0.25">
      <c r="A395" s="66">
        <v>394</v>
      </c>
      <c r="B395" s="66" t="s">
        <v>859</v>
      </c>
      <c r="C395" s="66" t="s">
        <v>1103</v>
      </c>
      <c r="D395" s="66" t="s">
        <v>4</v>
      </c>
      <c r="E395" s="66" t="s">
        <v>1133</v>
      </c>
      <c r="F395" s="66">
        <v>73</v>
      </c>
      <c r="G395" s="66">
        <v>4</v>
      </c>
      <c r="H395" s="69" t="s">
        <v>1533</v>
      </c>
      <c r="I395" s="66">
        <v>1</v>
      </c>
      <c r="J395" s="66">
        <v>1</v>
      </c>
      <c r="K395" s="66" t="s">
        <v>1165</v>
      </c>
      <c r="L395" s="66">
        <v>3</v>
      </c>
      <c r="M395" s="66">
        <v>0</v>
      </c>
      <c r="N395" s="69" t="s">
        <v>1534</v>
      </c>
      <c r="O395" s="66">
        <v>0</v>
      </c>
      <c r="P395" s="69" t="s">
        <v>1534</v>
      </c>
      <c r="Q395" s="66" t="s">
        <v>1324</v>
      </c>
      <c r="R395" s="66" t="s">
        <v>1171</v>
      </c>
    </row>
    <row r="396" spans="1:18" x14ac:dyDescent="0.25">
      <c r="A396" s="66">
        <v>395</v>
      </c>
      <c r="B396" s="66" t="s">
        <v>1535</v>
      </c>
      <c r="C396" s="66" t="s">
        <v>1103</v>
      </c>
      <c r="D396" s="66" t="s">
        <v>1160</v>
      </c>
      <c r="E396" s="66" t="s">
        <v>1155</v>
      </c>
      <c r="F396" s="66">
        <v>46</v>
      </c>
      <c r="G396" s="66">
        <v>4</v>
      </c>
      <c r="H396" s="69" t="s">
        <v>1226</v>
      </c>
      <c r="I396" s="66">
        <v>1</v>
      </c>
      <c r="J396" s="66">
        <v>3</v>
      </c>
      <c r="K396" s="66" t="s">
        <v>1165</v>
      </c>
      <c r="L396" s="66">
        <v>3</v>
      </c>
      <c r="M396" s="66">
        <v>0</v>
      </c>
      <c r="N396" s="66">
        <v>0</v>
      </c>
      <c r="O396" s="66">
        <v>0</v>
      </c>
      <c r="P396" s="66">
        <v>0</v>
      </c>
      <c r="Q396" s="66" t="s">
        <v>1163</v>
      </c>
      <c r="R396" s="66" t="s">
        <v>1157</v>
      </c>
    </row>
    <row r="397" spans="1:18" x14ac:dyDescent="0.25">
      <c r="A397" s="66">
        <v>396</v>
      </c>
      <c r="B397" s="66" t="s">
        <v>887</v>
      </c>
      <c r="C397" s="66" t="s">
        <v>1103</v>
      </c>
      <c r="D397" s="66" t="s">
        <v>4</v>
      </c>
      <c r="E397" s="66" t="s">
        <v>1155</v>
      </c>
      <c r="F397" s="66">
        <v>35</v>
      </c>
      <c r="G397" s="66">
        <v>2</v>
      </c>
      <c r="H397" s="69" t="s">
        <v>1231</v>
      </c>
      <c r="I397" s="66">
        <v>1</v>
      </c>
      <c r="J397" s="66">
        <v>0</v>
      </c>
      <c r="K397" s="66" t="s">
        <v>1162</v>
      </c>
      <c r="L397" s="66">
        <v>1</v>
      </c>
      <c r="M397" s="66">
        <v>0</v>
      </c>
      <c r="N397" s="69" t="s">
        <v>1536</v>
      </c>
      <c r="O397" s="66">
        <v>0</v>
      </c>
      <c r="P397" s="69" t="s">
        <v>1536</v>
      </c>
      <c r="Q397" s="66" t="s">
        <v>1175</v>
      </c>
      <c r="R397" s="66" t="s">
        <v>1157</v>
      </c>
    </row>
    <row r="398" spans="1:18" x14ac:dyDescent="0.25">
      <c r="A398" s="66">
        <v>397</v>
      </c>
      <c r="B398" s="66" t="s">
        <v>799</v>
      </c>
      <c r="C398" s="66" t="s">
        <v>1103</v>
      </c>
      <c r="D398" s="66" t="s">
        <v>3</v>
      </c>
      <c r="E398" s="66" t="s">
        <v>1133</v>
      </c>
      <c r="F398" s="66">
        <v>41</v>
      </c>
      <c r="G398" s="66">
        <v>3</v>
      </c>
      <c r="H398" s="69" t="s">
        <v>1537</v>
      </c>
      <c r="I398" s="66">
        <v>2</v>
      </c>
      <c r="J398" s="66">
        <v>0</v>
      </c>
      <c r="K398" s="66" t="s">
        <v>1165</v>
      </c>
      <c r="L398" s="66">
        <v>3</v>
      </c>
      <c r="M398" s="66">
        <v>0</v>
      </c>
      <c r="N398" s="66">
        <v>0</v>
      </c>
      <c r="O398" s="66">
        <v>0</v>
      </c>
      <c r="P398" s="66">
        <v>0</v>
      </c>
      <c r="Q398" s="66" t="s">
        <v>1175</v>
      </c>
      <c r="R398" s="66" t="s">
        <v>1157</v>
      </c>
    </row>
    <row r="399" spans="1:18" x14ac:dyDescent="0.25">
      <c r="A399" s="66">
        <v>398</v>
      </c>
      <c r="B399" s="66" t="s">
        <v>713</v>
      </c>
      <c r="C399" s="66" t="s">
        <v>1103</v>
      </c>
      <c r="D399" s="66" t="s">
        <v>4</v>
      </c>
      <c r="E399" s="66" t="s">
        <v>1133</v>
      </c>
      <c r="F399" s="66">
        <v>22</v>
      </c>
      <c r="G399" s="66">
        <v>2</v>
      </c>
      <c r="H399" s="69" t="s">
        <v>1425</v>
      </c>
      <c r="I399" s="66">
        <v>0</v>
      </c>
      <c r="J399" s="66">
        <v>0</v>
      </c>
      <c r="K399" s="66" t="s">
        <v>1162</v>
      </c>
      <c r="L399" s="66">
        <v>0</v>
      </c>
      <c r="M399" s="66">
        <v>0</v>
      </c>
      <c r="N399" s="69" t="s">
        <v>1538</v>
      </c>
      <c r="O399" s="66">
        <v>0</v>
      </c>
      <c r="P399" s="69" t="s">
        <v>1538</v>
      </c>
      <c r="Q399" s="66" t="s">
        <v>1156</v>
      </c>
      <c r="R399" s="66" t="s">
        <v>1157</v>
      </c>
    </row>
    <row r="400" spans="1:18" x14ac:dyDescent="0.25">
      <c r="A400" s="66">
        <v>399</v>
      </c>
      <c r="B400" s="66" t="s">
        <v>772</v>
      </c>
      <c r="C400" s="66" t="s">
        <v>1103</v>
      </c>
      <c r="D400" s="66" t="s">
        <v>4</v>
      </c>
      <c r="E400" s="66" t="s">
        <v>1133</v>
      </c>
      <c r="F400" s="66">
        <v>73</v>
      </c>
      <c r="G400" s="66">
        <v>3</v>
      </c>
      <c r="H400" s="69" t="s">
        <v>1237</v>
      </c>
      <c r="I400" s="66">
        <v>2</v>
      </c>
      <c r="J400" s="66">
        <v>0</v>
      </c>
      <c r="K400" s="66" t="s">
        <v>1168</v>
      </c>
      <c r="L400" s="66">
        <v>4</v>
      </c>
      <c r="M400" s="66">
        <v>1</v>
      </c>
      <c r="N400" s="69" t="s">
        <v>1200</v>
      </c>
      <c r="O400" s="66">
        <v>1</v>
      </c>
      <c r="P400" s="69" t="s">
        <v>1190</v>
      </c>
      <c r="Q400" s="66" t="s">
        <v>1324</v>
      </c>
      <c r="R400" s="66" t="s">
        <v>1171</v>
      </c>
    </row>
    <row r="401" spans="1:18" x14ac:dyDescent="0.25">
      <c r="A401" s="66">
        <v>400</v>
      </c>
      <c r="B401" s="66" t="s">
        <v>890</v>
      </c>
      <c r="C401" s="66" t="s">
        <v>1103</v>
      </c>
      <c r="D401" s="66" t="s">
        <v>4</v>
      </c>
      <c r="E401" s="66" t="s">
        <v>1155</v>
      </c>
      <c r="F401" s="66">
        <v>74</v>
      </c>
      <c r="G401" s="66">
        <v>2</v>
      </c>
      <c r="H401" s="69" t="s">
        <v>1342</v>
      </c>
      <c r="I401" s="66">
        <v>1</v>
      </c>
      <c r="J401" s="66">
        <v>1</v>
      </c>
      <c r="K401" s="66" t="s">
        <v>1162</v>
      </c>
      <c r="L401" s="66">
        <v>1</v>
      </c>
      <c r="M401" s="66">
        <v>0</v>
      </c>
      <c r="N401" s="69" t="s">
        <v>1539</v>
      </c>
      <c r="O401" s="66">
        <v>0</v>
      </c>
      <c r="P401" s="69" t="s">
        <v>1539</v>
      </c>
      <c r="Q401" s="66" t="s">
        <v>1324</v>
      </c>
      <c r="R401" s="66" t="s">
        <v>1157</v>
      </c>
    </row>
    <row r="402" spans="1:18" x14ac:dyDescent="0.25">
      <c r="A402" s="66">
        <v>401</v>
      </c>
      <c r="B402" s="66" t="s">
        <v>1540</v>
      </c>
      <c r="C402" s="66" t="s">
        <v>1103</v>
      </c>
      <c r="D402" s="66" t="s">
        <v>1160</v>
      </c>
      <c r="E402" s="66" t="s">
        <v>1133</v>
      </c>
      <c r="F402" s="66">
        <v>48</v>
      </c>
      <c r="G402" s="66">
        <v>4</v>
      </c>
      <c r="H402" s="69" t="s">
        <v>1541</v>
      </c>
      <c r="I402" s="66">
        <v>3</v>
      </c>
      <c r="J402" s="66">
        <v>2</v>
      </c>
      <c r="K402" s="66" t="s">
        <v>1168</v>
      </c>
      <c r="L402" s="66">
        <v>4</v>
      </c>
      <c r="M402" s="66">
        <v>1</v>
      </c>
      <c r="N402" s="69" t="s">
        <v>1281</v>
      </c>
      <c r="O402" s="66">
        <v>1</v>
      </c>
      <c r="P402" s="69" t="s">
        <v>1281</v>
      </c>
      <c r="Q402" s="66" t="s">
        <v>1175</v>
      </c>
      <c r="R402" s="66" t="s">
        <v>1157</v>
      </c>
    </row>
    <row r="403" spans="1:18" x14ac:dyDescent="0.25">
      <c r="A403" s="66">
        <v>402</v>
      </c>
      <c r="B403" s="66" t="s">
        <v>1542</v>
      </c>
      <c r="C403" s="66" t="s">
        <v>1103</v>
      </c>
      <c r="D403" s="66" t="s">
        <v>1160</v>
      </c>
      <c r="E403" s="66" t="s">
        <v>1155</v>
      </c>
      <c r="F403" s="66">
        <v>48</v>
      </c>
      <c r="G403" s="66">
        <v>2</v>
      </c>
      <c r="H403" s="66"/>
      <c r="I403" s="66"/>
      <c r="J403" s="66">
        <v>1</v>
      </c>
      <c r="K403" s="66"/>
      <c r="L403" s="66"/>
      <c r="M403" s="66">
        <v>0</v>
      </c>
      <c r="N403" s="66">
        <v>0</v>
      </c>
      <c r="O403" s="66">
        <v>0</v>
      </c>
      <c r="P403" s="66">
        <v>0</v>
      </c>
      <c r="Q403" s="66" t="s">
        <v>1209</v>
      </c>
      <c r="R403" s="66" t="s">
        <v>1157</v>
      </c>
    </row>
    <row r="404" spans="1:18" x14ac:dyDescent="0.25">
      <c r="A404" s="66">
        <v>403</v>
      </c>
      <c r="B404" s="66" t="s">
        <v>803</v>
      </c>
      <c r="C404" s="66" t="s">
        <v>1103</v>
      </c>
      <c r="D404" s="66" t="s">
        <v>3</v>
      </c>
      <c r="E404" s="66" t="s">
        <v>1133</v>
      </c>
      <c r="F404" s="66">
        <v>70</v>
      </c>
      <c r="G404" s="66">
        <v>2</v>
      </c>
      <c r="H404" s="69" t="s">
        <v>1370</v>
      </c>
      <c r="I404" s="66">
        <v>4</v>
      </c>
      <c r="J404" s="66">
        <v>1</v>
      </c>
      <c r="K404" s="66" t="s">
        <v>1165</v>
      </c>
      <c r="L404" s="66">
        <v>3</v>
      </c>
      <c r="M404" s="66">
        <v>0</v>
      </c>
      <c r="N404" s="66">
        <v>0</v>
      </c>
      <c r="O404" s="66">
        <v>0</v>
      </c>
      <c r="P404" s="66">
        <v>0</v>
      </c>
      <c r="Q404" s="66" t="s">
        <v>1175</v>
      </c>
      <c r="R404" s="66" t="s">
        <v>1157</v>
      </c>
    </row>
    <row r="405" spans="1:18" x14ac:dyDescent="0.25">
      <c r="A405" s="66">
        <v>404</v>
      </c>
      <c r="B405" s="66" t="s">
        <v>873</v>
      </c>
      <c r="C405" s="66" t="s">
        <v>1103</v>
      </c>
      <c r="D405" s="66" t="s">
        <v>4</v>
      </c>
      <c r="E405" s="66" t="s">
        <v>1133</v>
      </c>
      <c r="F405" s="66">
        <v>69</v>
      </c>
      <c r="G405" s="66">
        <v>2</v>
      </c>
      <c r="H405" s="66">
        <v>2</v>
      </c>
      <c r="I405" s="66">
        <v>1</v>
      </c>
      <c r="J405" s="66">
        <v>1</v>
      </c>
      <c r="K405" s="66" t="s">
        <v>1165</v>
      </c>
      <c r="L405" s="66">
        <v>2</v>
      </c>
      <c r="M405" s="66">
        <v>0</v>
      </c>
      <c r="N405" s="66">
        <v>0</v>
      </c>
      <c r="O405" s="66">
        <v>0</v>
      </c>
      <c r="P405" s="66">
        <v>0</v>
      </c>
      <c r="Q405" s="66" t="s">
        <v>1324</v>
      </c>
      <c r="R405" s="66" t="s">
        <v>1157</v>
      </c>
    </row>
    <row r="406" spans="1:18" x14ac:dyDescent="0.25">
      <c r="A406" s="66">
        <v>405</v>
      </c>
      <c r="B406" s="66" t="s">
        <v>892</v>
      </c>
      <c r="C406" s="66" t="s">
        <v>1103</v>
      </c>
      <c r="D406" s="66" t="s">
        <v>4</v>
      </c>
      <c r="E406" s="66" t="s">
        <v>1155</v>
      </c>
      <c r="F406" s="66">
        <v>71</v>
      </c>
      <c r="G406" s="66">
        <v>2</v>
      </c>
      <c r="H406" s="69" t="s">
        <v>1161</v>
      </c>
      <c r="I406" s="66">
        <v>1</v>
      </c>
      <c r="J406" s="66">
        <v>0</v>
      </c>
      <c r="K406" s="66" t="s">
        <v>1162</v>
      </c>
      <c r="L406" s="66">
        <v>1</v>
      </c>
      <c r="M406" s="66">
        <v>1</v>
      </c>
      <c r="N406" s="69" t="s">
        <v>1543</v>
      </c>
      <c r="O406" s="66">
        <v>1</v>
      </c>
      <c r="P406" s="69" t="s">
        <v>1543</v>
      </c>
      <c r="Q406" s="66" t="s">
        <v>1163</v>
      </c>
      <c r="R406" s="66" t="s">
        <v>1157</v>
      </c>
    </row>
    <row r="407" spans="1:18" x14ac:dyDescent="0.25">
      <c r="A407" s="66">
        <v>406</v>
      </c>
      <c r="B407" s="66" t="s">
        <v>1544</v>
      </c>
      <c r="C407" s="66" t="s">
        <v>1103</v>
      </c>
      <c r="D407" s="66" t="s">
        <v>1160</v>
      </c>
      <c r="E407" s="66" t="s">
        <v>1133</v>
      </c>
      <c r="F407" s="66">
        <v>56</v>
      </c>
      <c r="G407" s="66">
        <v>3</v>
      </c>
      <c r="H407" s="66">
        <v>1</v>
      </c>
      <c r="I407" s="66">
        <v>0</v>
      </c>
      <c r="J407" s="66">
        <v>0</v>
      </c>
      <c r="K407" s="66" t="s">
        <v>1162</v>
      </c>
      <c r="L407" s="66">
        <v>1</v>
      </c>
      <c r="M407" s="66">
        <v>0</v>
      </c>
      <c r="N407" s="69" t="s">
        <v>1545</v>
      </c>
      <c r="O407" s="66">
        <v>0</v>
      </c>
      <c r="P407" s="69" t="s">
        <v>1545</v>
      </c>
      <c r="Q407" s="66" t="s">
        <v>1175</v>
      </c>
      <c r="R407" s="66" t="s">
        <v>1157</v>
      </c>
    </row>
    <row r="408" spans="1:18" x14ac:dyDescent="0.25">
      <c r="A408" s="66">
        <v>407</v>
      </c>
      <c r="B408" s="66" t="s">
        <v>894</v>
      </c>
      <c r="C408" s="66" t="s">
        <v>1103</v>
      </c>
      <c r="D408" s="66" t="s">
        <v>4</v>
      </c>
      <c r="E408" s="66" t="s">
        <v>1133</v>
      </c>
      <c r="F408" s="66">
        <v>41</v>
      </c>
      <c r="G408" s="66">
        <v>3</v>
      </c>
      <c r="H408" s="69" t="s">
        <v>1164</v>
      </c>
      <c r="I408" s="66">
        <v>1</v>
      </c>
      <c r="J408" s="66">
        <v>0</v>
      </c>
      <c r="K408" s="66" t="s">
        <v>1162</v>
      </c>
      <c r="L408" s="66">
        <v>1</v>
      </c>
      <c r="M408" s="66">
        <v>0</v>
      </c>
      <c r="N408" s="69" t="s">
        <v>1393</v>
      </c>
      <c r="O408" s="66">
        <v>0</v>
      </c>
      <c r="P408" s="69" t="s">
        <v>1393</v>
      </c>
      <c r="Q408" s="66" t="s">
        <v>1319</v>
      </c>
      <c r="R408" s="66" t="s">
        <v>1157</v>
      </c>
    </row>
    <row r="409" spans="1:18" x14ac:dyDescent="0.25">
      <c r="A409" s="66">
        <v>408</v>
      </c>
      <c r="B409" s="66" t="s">
        <v>776</v>
      </c>
      <c r="C409" s="66" t="s">
        <v>1103</v>
      </c>
      <c r="D409" s="66" t="s">
        <v>4</v>
      </c>
      <c r="E409" s="66" t="s">
        <v>1133</v>
      </c>
      <c r="F409" s="66">
        <v>66</v>
      </c>
      <c r="G409" s="66">
        <v>4</v>
      </c>
      <c r="H409" s="69" t="s">
        <v>1546</v>
      </c>
      <c r="I409" s="66">
        <v>2</v>
      </c>
      <c r="J409" s="66">
        <v>1</v>
      </c>
      <c r="K409" s="66" t="s">
        <v>1168</v>
      </c>
      <c r="L409" s="66">
        <v>4</v>
      </c>
      <c r="M409" s="66">
        <v>0</v>
      </c>
      <c r="N409" s="69" t="s">
        <v>1547</v>
      </c>
      <c r="O409" s="66">
        <v>0</v>
      </c>
      <c r="P409" s="69" t="s">
        <v>1547</v>
      </c>
      <c r="Q409" s="66" t="s">
        <v>1163</v>
      </c>
      <c r="R409" s="66" t="s">
        <v>1157</v>
      </c>
    </row>
    <row r="410" spans="1:18" x14ac:dyDescent="0.25">
      <c r="A410" s="66">
        <v>409</v>
      </c>
      <c r="B410" s="66" t="s">
        <v>744</v>
      </c>
      <c r="C410" s="66" t="s">
        <v>1103</v>
      </c>
      <c r="D410" s="66" t="s">
        <v>3</v>
      </c>
      <c r="E410" s="66" t="s">
        <v>1155</v>
      </c>
      <c r="F410" s="66">
        <v>66</v>
      </c>
      <c r="G410" s="66">
        <v>4</v>
      </c>
      <c r="H410" s="69" t="s">
        <v>1548</v>
      </c>
      <c r="I410" s="66">
        <v>2</v>
      </c>
      <c r="J410" s="66">
        <v>1</v>
      </c>
      <c r="K410" s="66" t="s">
        <v>1168</v>
      </c>
      <c r="L410" s="66">
        <v>4</v>
      </c>
      <c r="M410" s="66">
        <v>0</v>
      </c>
      <c r="N410" s="66">
        <v>0</v>
      </c>
      <c r="O410" s="66">
        <v>0</v>
      </c>
      <c r="P410" s="66">
        <v>0</v>
      </c>
      <c r="Q410" s="66" t="s">
        <v>1163</v>
      </c>
      <c r="R410" s="66" t="s">
        <v>1157</v>
      </c>
    </row>
    <row r="411" spans="1:18" x14ac:dyDescent="0.25">
      <c r="A411" s="66">
        <v>410</v>
      </c>
      <c r="B411" s="66" t="s">
        <v>1079</v>
      </c>
      <c r="C411" s="66" t="s">
        <v>1103</v>
      </c>
      <c r="D411" s="66" t="s">
        <v>3</v>
      </c>
      <c r="E411" s="66" t="s">
        <v>1155</v>
      </c>
      <c r="F411" s="66">
        <v>76</v>
      </c>
      <c r="G411" s="66"/>
      <c r="H411" s="66"/>
      <c r="I411" s="66"/>
      <c r="J411" s="66"/>
      <c r="K411" s="66"/>
      <c r="L411" s="66"/>
      <c r="M411" s="66">
        <v>0</v>
      </c>
      <c r="N411" s="66">
        <v>0</v>
      </c>
      <c r="O411" s="66">
        <v>0</v>
      </c>
      <c r="P411" s="66">
        <v>0</v>
      </c>
      <c r="Q411" s="66" t="s">
        <v>1163</v>
      </c>
      <c r="R411" s="66" t="s">
        <v>1157</v>
      </c>
    </row>
    <row r="412" spans="1:18" x14ac:dyDescent="0.25">
      <c r="A412" s="66">
        <v>411</v>
      </c>
      <c r="B412" s="66" t="s">
        <v>1549</v>
      </c>
      <c r="C412" s="66" t="s">
        <v>1103</v>
      </c>
      <c r="D412" s="66" t="s">
        <v>1160</v>
      </c>
      <c r="E412" s="66" t="s">
        <v>1133</v>
      </c>
      <c r="F412" s="66">
        <v>45</v>
      </c>
      <c r="G412" s="66">
        <v>2</v>
      </c>
      <c r="H412" s="69" t="s">
        <v>1305</v>
      </c>
      <c r="I412" s="66">
        <v>1</v>
      </c>
      <c r="J412" s="66">
        <v>1</v>
      </c>
      <c r="K412" s="66" t="s">
        <v>1162</v>
      </c>
      <c r="L412" s="66">
        <v>0</v>
      </c>
      <c r="M412" s="66">
        <v>0</v>
      </c>
      <c r="N412" s="66">
        <v>0</v>
      </c>
      <c r="O412" s="66">
        <v>0</v>
      </c>
      <c r="P412" s="66">
        <v>0</v>
      </c>
      <c r="Q412" s="66" t="s">
        <v>1163</v>
      </c>
      <c r="R412" s="66" t="s">
        <v>1157</v>
      </c>
    </row>
    <row r="413" spans="1:18" x14ac:dyDescent="0.25">
      <c r="A413" s="66">
        <v>412</v>
      </c>
      <c r="B413" s="66" t="s">
        <v>780</v>
      </c>
      <c r="C413" s="66" t="s">
        <v>1103</v>
      </c>
      <c r="D413" s="66" t="s">
        <v>4</v>
      </c>
      <c r="E413" s="66" t="s">
        <v>1155</v>
      </c>
      <c r="F413" s="66">
        <v>22</v>
      </c>
      <c r="G413" s="66">
        <v>4</v>
      </c>
      <c r="H413" s="69" t="s">
        <v>1550</v>
      </c>
      <c r="I413" s="66">
        <v>2</v>
      </c>
      <c r="J413" s="66">
        <v>2</v>
      </c>
      <c r="K413" s="66" t="s">
        <v>1168</v>
      </c>
      <c r="L413" s="66">
        <v>4</v>
      </c>
      <c r="M413" s="66">
        <v>0</v>
      </c>
      <c r="N413" s="69" t="s">
        <v>1551</v>
      </c>
      <c r="O413" s="66">
        <v>0</v>
      </c>
      <c r="P413" s="69" t="s">
        <v>1551</v>
      </c>
      <c r="Q413" s="66" t="s">
        <v>1175</v>
      </c>
      <c r="R413" s="66" t="s">
        <v>1171</v>
      </c>
    </row>
    <row r="414" spans="1:18" x14ac:dyDescent="0.25">
      <c r="A414" s="66">
        <v>413</v>
      </c>
      <c r="B414" s="66" t="s">
        <v>1552</v>
      </c>
      <c r="C414" s="66" t="s">
        <v>1103</v>
      </c>
      <c r="D414" s="66" t="s">
        <v>1160</v>
      </c>
      <c r="E414" s="66" t="s">
        <v>1155</v>
      </c>
      <c r="F414" s="66">
        <v>81</v>
      </c>
      <c r="G414" s="66">
        <v>3</v>
      </c>
      <c r="H414" s="66">
        <v>2</v>
      </c>
      <c r="I414" s="66">
        <v>2</v>
      </c>
      <c r="J414" s="66">
        <v>0</v>
      </c>
      <c r="K414" s="66" t="s">
        <v>1168</v>
      </c>
      <c r="L414" s="66">
        <v>4</v>
      </c>
      <c r="M414" s="66">
        <v>0</v>
      </c>
      <c r="N414" s="66">
        <v>0</v>
      </c>
      <c r="O414" s="66">
        <v>0</v>
      </c>
      <c r="P414" s="66">
        <v>0</v>
      </c>
      <c r="Q414" s="66" t="s">
        <v>1175</v>
      </c>
      <c r="R414" s="66" t="s">
        <v>1157</v>
      </c>
    </row>
    <row r="415" spans="1:18" x14ac:dyDescent="0.25">
      <c r="A415" s="66">
        <v>414</v>
      </c>
      <c r="B415" s="66" t="s">
        <v>802</v>
      </c>
      <c r="C415" s="66" t="s">
        <v>1103</v>
      </c>
      <c r="D415" s="66" t="s">
        <v>3</v>
      </c>
      <c r="E415" s="66" t="s">
        <v>1155</v>
      </c>
      <c r="F415" s="66">
        <v>41</v>
      </c>
      <c r="G415" s="66">
        <v>3</v>
      </c>
      <c r="H415" s="69" t="s">
        <v>1553</v>
      </c>
      <c r="I415" s="66">
        <v>1</v>
      </c>
      <c r="J415" s="66">
        <v>1</v>
      </c>
      <c r="K415" s="66" t="s">
        <v>1165</v>
      </c>
      <c r="L415" s="66">
        <v>2</v>
      </c>
      <c r="M415" s="66">
        <v>1</v>
      </c>
      <c r="N415" s="69" t="s">
        <v>1463</v>
      </c>
      <c r="O415" s="66">
        <v>1</v>
      </c>
      <c r="P415" s="69" t="s">
        <v>1305</v>
      </c>
      <c r="Q415" s="66" t="s">
        <v>1163</v>
      </c>
      <c r="R415" s="66" t="s">
        <v>1157</v>
      </c>
    </row>
    <row r="416" spans="1:18" x14ac:dyDescent="0.25">
      <c r="A416" s="66">
        <v>415</v>
      </c>
      <c r="B416" s="66" t="s">
        <v>1554</v>
      </c>
      <c r="C416" s="66" t="s">
        <v>1103</v>
      </c>
      <c r="D416" s="66" t="s">
        <v>1160</v>
      </c>
      <c r="E416" s="66" t="s">
        <v>1133</v>
      </c>
      <c r="F416" s="66">
        <v>74</v>
      </c>
      <c r="G416" s="66">
        <v>3</v>
      </c>
      <c r="H416" s="66"/>
      <c r="I416" s="66">
        <v>4</v>
      </c>
      <c r="J416" s="66"/>
      <c r="K416" s="66"/>
      <c r="L416" s="66"/>
      <c r="M416" s="66">
        <v>0</v>
      </c>
      <c r="N416" s="66">
        <v>0</v>
      </c>
      <c r="O416" s="66">
        <v>0</v>
      </c>
      <c r="P416" s="66">
        <v>0</v>
      </c>
      <c r="Q416" s="66" t="s">
        <v>1319</v>
      </c>
      <c r="R416" s="66" t="s">
        <v>1157</v>
      </c>
    </row>
    <row r="417" spans="1:18" x14ac:dyDescent="0.25">
      <c r="A417" s="66">
        <v>416</v>
      </c>
      <c r="B417" s="66" t="s">
        <v>784</v>
      </c>
      <c r="C417" s="66" t="s">
        <v>1103</v>
      </c>
      <c r="D417" s="66" t="s">
        <v>4</v>
      </c>
      <c r="E417" s="66" t="s">
        <v>1133</v>
      </c>
      <c r="F417" s="66">
        <v>61</v>
      </c>
      <c r="G417" s="66">
        <v>4</v>
      </c>
      <c r="H417" s="69" t="s">
        <v>1179</v>
      </c>
      <c r="I417" s="66">
        <v>2</v>
      </c>
      <c r="J417" s="66">
        <v>1</v>
      </c>
      <c r="K417" s="66" t="s">
        <v>1168</v>
      </c>
      <c r="L417" s="66">
        <v>4</v>
      </c>
      <c r="M417" s="66">
        <v>0</v>
      </c>
      <c r="N417" s="69" t="s">
        <v>1555</v>
      </c>
      <c r="O417" s="66">
        <v>0</v>
      </c>
      <c r="P417" s="69" t="s">
        <v>1555</v>
      </c>
      <c r="Q417" s="66" t="s">
        <v>1319</v>
      </c>
      <c r="R417" s="66" t="s">
        <v>1157</v>
      </c>
    </row>
    <row r="418" spans="1:18" x14ac:dyDescent="0.25">
      <c r="A418" s="66">
        <v>417</v>
      </c>
      <c r="B418" s="66" t="s">
        <v>896</v>
      </c>
      <c r="C418" s="66" t="s">
        <v>1103</v>
      </c>
      <c r="D418" s="66" t="s">
        <v>4</v>
      </c>
      <c r="E418" s="66" t="s">
        <v>1155</v>
      </c>
      <c r="F418" s="66">
        <v>59</v>
      </c>
      <c r="G418" s="66">
        <v>1</v>
      </c>
      <c r="H418" s="69" t="s">
        <v>1331</v>
      </c>
      <c r="I418" s="66">
        <v>1</v>
      </c>
      <c r="J418" s="66">
        <v>1</v>
      </c>
      <c r="K418" s="66" t="s">
        <v>1162</v>
      </c>
      <c r="L418" s="66">
        <v>1</v>
      </c>
      <c r="M418" s="66">
        <v>1</v>
      </c>
      <c r="N418" s="69" t="s">
        <v>1556</v>
      </c>
      <c r="O418" s="66">
        <v>1</v>
      </c>
      <c r="P418" s="69" t="s">
        <v>1556</v>
      </c>
      <c r="Q418" s="66" t="s">
        <v>1324</v>
      </c>
      <c r="R418" s="66" t="s">
        <v>1157</v>
      </c>
    </row>
    <row r="419" spans="1:18" x14ac:dyDescent="0.25">
      <c r="A419" s="66">
        <v>418</v>
      </c>
      <c r="B419" s="66" t="s">
        <v>806</v>
      </c>
      <c r="C419" s="66" t="s">
        <v>1103</v>
      </c>
      <c r="D419" s="66" t="s">
        <v>3</v>
      </c>
      <c r="E419" s="66" t="s">
        <v>1155</v>
      </c>
      <c r="F419" s="66">
        <v>59</v>
      </c>
      <c r="G419" s="66">
        <v>3</v>
      </c>
      <c r="H419" s="66">
        <v>2</v>
      </c>
      <c r="I419" s="66">
        <v>1</v>
      </c>
      <c r="J419" s="66">
        <v>1</v>
      </c>
      <c r="K419" s="66" t="s">
        <v>1165</v>
      </c>
      <c r="L419" s="66">
        <v>2</v>
      </c>
      <c r="M419" s="66">
        <v>0</v>
      </c>
      <c r="N419" s="66">
        <v>0</v>
      </c>
      <c r="O419" s="66">
        <v>0</v>
      </c>
      <c r="P419" s="66">
        <v>0</v>
      </c>
      <c r="Q419" s="66" t="s">
        <v>1319</v>
      </c>
      <c r="R419" s="66" t="s">
        <v>1157</v>
      </c>
    </row>
    <row r="420" spans="1:18" x14ac:dyDescent="0.25">
      <c r="A420" s="66">
        <v>419</v>
      </c>
      <c r="B420" s="66" t="s">
        <v>810</v>
      </c>
      <c r="C420" s="66" t="s">
        <v>1103</v>
      </c>
      <c r="D420" s="66" t="s">
        <v>3</v>
      </c>
      <c r="E420" s="66" t="s">
        <v>1133</v>
      </c>
      <c r="F420" s="66">
        <v>50</v>
      </c>
      <c r="G420" s="66">
        <v>2</v>
      </c>
      <c r="H420" s="69" t="s">
        <v>1557</v>
      </c>
      <c r="I420" s="66">
        <v>2</v>
      </c>
      <c r="J420" s="66">
        <v>1</v>
      </c>
      <c r="K420" s="66" t="s">
        <v>1165</v>
      </c>
      <c r="L420" s="66">
        <v>2</v>
      </c>
      <c r="M420" s="66">
        <v>0</v>
      </c>
      <c r="N420" s="66">
        <v>0</v>
      </c>
      <c r="O420" s="66">
        <v>0</v>
      </c>
      <c r="P420" s="66">
        <v>0</v>
      </c>
      <c r="Q420" s="66" t="s">
        <v>1163</v>
      </c>
      <c r="R420" s="66" t="s">
        <v>1157</v>
      </c>
    </row>
    <row r="421" spans="1:18" x14ac:dyDescent="0.25">
      <c r="A421" s="66">
        <v>420</v>
      </c>
      <c r="B421" s="66" t="s">
        <v>1558</v>
      </c>
      <c r="C421" s="66" t="s">
        <v>1103</v>
      </c>
      <c r="D421" s="66" t="s">
        <v>1160</v>
      </c>
      <c r="E421" s="66" t="s">
        <v>1133</v>
      </c>
      <c r="F421" s="66">
        <v>69</v>
      </c>
      <c r="G421" s="66">
        <v>4</v>
      </c>
      <c r="H421" s="69" t="s">
        <v>1559</v>
      </c>
      <c r="I421" s="66">
        <v>3</v>
      </c>
      <c r="J421" s="66">
        <v>3</v>
      </c>
      <c r="K421" s="66" t="s">
        <v>1168</v>
      </c>
      <c r="L421" s="66">
        <v>5</v>
      </c>
      <c r="M421" s="66">
        <v>0</v>
      </c>
      <c r="N421" s="66">
        <v>0</v>
      </c>
      <c r="O421" s="66">
        <v>0</v>
      </c>
      <c r="P421" s="66">
        <v>0</v>
      </c>
      <c r="Q421" s="66" t="s">
        <v>1175</v>
      </c>
      <c r="R421" s="66" t="s">
        <v>1157</v>
      </c>
    </row>
    <row r="422" spans="1:18" x14ac:dyDescent="0.25">
      <c r="A422" s="66">
        <v>421</v>
      </c>
      <c r="B422" s="66" t="s">
        <v>814</v>
      </c>
      <c r="C422" s="66" t="s">
        <v>1103</v>
      </c>
      <c r="D422" s="66" t="s">
        <v>3</v>
      </c>
      <c r="E422" s="66" t="s">
        <v>1133</v>
      </c>
      <c r="F422" s="66">
        <v>50</v>
      </c>
      <c r="G422" s="66">
        <v>2</v>
      </c>
      <c r="H422" s="69" t="s">
        <v>1560</v>
      </c>
      <c r="I422" s="66">
        <v>2</v>
      </c>
      <c r="J422" s="66">
        <v>1</v>
      </c>
      <c r="K422" s="66" t="s">
        <v>1165</v>
      </c>
      <c r="L422" s="66">
        <v>2</v>
      </c>
      <c r="M422" s="66">
        <v>0</v>
      </c>
      <c r="N422" s="66">
        <v>0</v>
      </c>
      <c r="O422" s="66">
        <v>0</v>
      </c>
      <c r="P422" s="66">
        <v>0</v>
      </c>
      <c r="Q422" s="66" t="s">
        <v>1265</v>
      </c>
      <c r="R422" s="66" t="s">
        <v>1157</v>
      </c>
    </row>
    <row r="423" spans="1:18" x14ac:dyDescent="0.25">
      <c r="A423" s="66">
        <v>422</v>
      </c>
      <c r="B423" s="66" t="s">
        <v>1561</v>
      </c>
      <c r="C423" s="66" t="s">
        <v>1103</v>
      </c>
      <c r="D423" s="66" t="s">
        <v>1160</v>
      </c>
      <c r="E423" s="66" t="s">
        <v>1133</v>
      </c>
      <c r="F423" s="66">
        <v>65</v>
      </c>
      <c r="G423" s="66">
        <v>3</v>
      </c>
      <c r="H423" s="66"/>
      <c r="I423" s="66">
        <v>1</v>
      </c>
      <c r="J423" s="66">
        <v>0</v>
      </c>
      <c r="K423" s="66" t="s">
        <v>1165</v>
      </c>
      <c r="L423" s="66"/>
      <c r="M423" s="66">
        <v>0</v>
      </c>
      <c r="N423" s="66">
        <v>0</v>
      </c>
      <c r="O423" s="66">
        <v>0</v>
      </c>
      <c r="P423" s="66">
        <v>0</v>
      </c>
      <c r="Q423" s="66" t="s">
        <v>1175</v>
      </c>
      <c r="R423" s="66" t="s">
        <v>1157</v>
      </c>
    </row>
    <row r="424" spans="1:18" x14ac:dyDescent="0.25">
      <c r="A424" s="66">
        <v>423</v>
      </c>
      <c r="B424" s="66" t="s">
        <v>1080</v>
      </c>
      <c r="C424" s="66" t="s">
        <v>1103</v>
      </c>
      <c r="D424" s="66" t="s">
        <v>3</v>
      </c>
      <c r="E424" s="66" t="s">
        <v>1155</v>
      </c>
      <c r="F424" s="66">
        <v>77</v>
      </c>
      <c r="G424" s="66">
        <v>3</v>
      </c>
      <c r="H424" s="66"/>
      <c r="I424" s="66">
        <v>2</v>
      </c>
      <c r="J424" s="66">
        <v>0</v>
      </c>
      <c r="K424" s="66"/>
      <c r="L424" s="66"/>
      <c r="M424" s="66">
        <v>0</v>
      </c>
      <c r="N424" s="66">
        <v>0</v>
      </c>
      <c r="O424" s="66">
        <v>0</v>
      </c>
      <c r="P424" s="66">
        <v>0</v>
      </c>
      <c r="Q424" s="66" t="s">
        <v>1175</v>
      </c>
      <c r="R424" s="66" t="s">
        <v>1157</v>
      </c>
    </row>
    <row r="425" spans="1:18" x14ac:dyDescent="0.25">
      <c r="A425" s="66">
        <v>424</v>
      </c>
      <c r="B425" s="66" t="s">
        <v>876</v>
      </c>
      <c r="C425" s="66" t="s">
        <v>1103</v>
      </c>
      <c r="D425" s="66" t="s">
        <v>4</v>
      </c>
      <c r="E425" s="66" t="s">
        <v>1155</v>
      </c>
      <c r="F425" s="66">
        <v>76</v>
      </c>
      <c r="G425" s="66">
        <v>3</v>
      </c>
      <c r="H425" s="69" t="s">
        <v>1178</v>
      </c>
      <c r="I425" s="66">
        <v>1</v>
      </c>
      <c r="J425" s="66">
        <v>0</v>
      </c>
      <c r="K425" s="66" t="s">
        <v>1165</v>
      </c>
      <c r="L425" s="66">
        <v>2</v>
      </c>
      <c r="M425" s="66">
        <v>0</v>
      </c>
      <c r="N425" s="69" t="s">
        <v>1562</v>
      </c>
      <c r="O425" s="66">
        <v>0</v>
      </c>
      <c r="P425" s="69" t="s">
        <v>1562</v>
      </c>
      <c r="Q425" s="66" t="s">
        <v>1324</v>
      </c>
      <c r="R425" s="66" t="s">
        <v>1157</v>
      </c>
    </row>
    <row r="426" spans="1:18" x14ac:dyDescent="0.25">
      <c r="A426" s="66">
        <v>425</v>
      </c>
      <c r="B426" s="66" t="s">
        <v>879</v>
      </c>
      <c r="C426" s="66" t="s">
        <v>1103</v>
      </c>
      <c r="D426" s="66" t="s">
        <v>4</v>
      </c>
      <c r="E426" s="66" t="s">
        <v>1155</v>
      </c>
      <c r="F426" s="66">
        <v>68</v>
      </c>
      <c r="G426" s="66">
        <v>1</v>
      </c>
      <c r="H426" s="69" t="s">
        <v>1194</v>
      </c>
      <c r="I426" s="66">
        <v>0</v>
      </c>
      <c r="J426" s="66">
        <v>0</v>
      </c>
      <c r="K426" s="66" t="s">
        <v>1165</v>
      </c>
      <c r="L426" s="66">
        <v>2</v>
      </c>
      <c r="M426" s="66">
        <v>0</v>
      </c>
      <c r="N426" s="69" t="s">
        <v>1563</v>
      </c>
      <c r="O426" s="66">
        <v>0</v>
      </c>
      <c r="P426" s="69" t="s">
        <v>1563</v>
      </c>
      <c r="Q426" s="66" t="s">
        <v>1175</v>
      </c>
      <c r="R426" s="66" t="s">
        <v>1157</v>
      </c>
    </row>
    <row r="427" spans="1:18" x14ac:dyDescent="0.25">
      <c r="A427" s="66">
        <v>426</v>
      </c>
      <c r="B427" s="66" t="s">
        <v>973</v>
      </c>
      <c r="C427" s="66" t="s">
        <v>1103</v>
      </c>
      <c r="D427" s="66" t="s">
        <v>4</v>
      </c>
      <c r="E427" s="66" t="s">
        <v>1133</v>
      </c>
      <c r="F427" s="66">
        <v>65</v>
      </c>
      <c r="G427" s="66">
        <v>2</v>
      </c>
      <c r="H427" s="66"/>
      <c r="I427" s="66">
        <v>1</v>
      </c>
      <c r="J427" s="66">
        <v>0</v>
      </c>
      <c r="K427" s="66"/>
      <c r="L427" s="66"/>
      <c r="M427" s="66">
        <v>0</v>
      </c>
      <c r="N427" s="69" t="s">
        <v>1404</v>
      </c>
      <c r="O427" s="66">
        <v>0</v>
      </c>
      <c r="P427" s="69" t="s">
        <v>1404</v>
      </c>
      <c r="Q427" s="66" t="s">
        <v>1324</v>
      </c>
      <c r="R427" s="66" t="s">
        <v>1171</v>
      </c>
    </row>
    <row r="428" spans="1:18" x14ac:dyDescent="0.25">
      <c r="A428" s="66">
        <v>427</v>
      </c>
      <c r="B428" s="66" t="s">
        <v>1564</v>
      </c>
      <c r="C428" s="66" t="s">
        <v>1103</v>
      </c>
      <c r="D428" s="66" t="s">
        <v>1160</v>
      </c>
      <c r="E428" s="66" t="s">
        <v>1155</v>
      </c>
      <c r="F428" s="66">
        <v>64</v>
      </c>
      <c r="G428" s="66">
        <v>4</v>
      </c>
      <c r="H428" s="66"/>
      <c r="I428" s="66">
        <v>2</v>
      </c>
      <c r="J428" s="66">
        <v>3</v>
      </c>
      <c r="K428" s="66" t="s">
        <v>1168</v>
      </c>
      <c r="L428" s="66"/>
      <c r="M428" s="66">
        <v>0</v>
      </c>
      <c r="N428" s="66">
        <v>0</v>
      </c>
      <c r="O428" s="66">
        <v>0</v>
      </c>
      <c r="P428" s="66">
        <v>0</v>
      </c>
      <c r="Q428" s="66" t="s">
        <v>1175</v>
      </c>
      <c r="R428" s="66" t="s">
        <v>1157</v>
      </c>
    </row>
    <row r="429" spans="1:18" x14ac:dyDescent="0.25">
      <c r="A429" s="66">
        <v>428</v>
      </c>
      <c r="B429" s="66" t="s">
        <v>807</v>
      </c>
      <c r="C429" s="66" t="s">
        <v>1103</v>
      </c>
      <c r="D429" s="66" t="s">
        <v>3</v>
      </c>
      <c r="E429" s="66" t="s">
        <v>1133</v>
      </c>
      <c r="F429" s="66">
        <v>49</v>
      </c>
      <c r="G429" s="66">
        <v>3</v>
      </c>
      <c r="H429" s="69" t="s">
        <v>1565</v>
      </c>
      <c r="I429" s="66">
        <v>3</v>
      </c>
      <c r="J429" s="66">
        <v>1</v>
      </c>
      <c r="K429" s="66" t="s">
        <v>1165</v>
      </c>
      <c r="L429" s="66">
        <v>3</v>
      </c>
      <c r="M429" s="66">
        <v>1</v>
      </c>
      <c r="N429" s="69" t="s">
        <v>1281</v>
      </c>
      <c r="O429" s="66">
        <v>1</v>
      </c>
      <c r="P429" s="69" t="s">
        <v>1566</v>
      </c>
      <c r="Q429" s="66" t="s">
        <v>1163</v>
      </c>
      <c r="R429" s="66" t="s">
        <v>1157</v>
      </c>
    </row>
    <row r="430" spans="1:18" x14ac:dyDescent="0.25">
      <c r="A430" s="66">
        <v>429</v>
      </c>
      <c r="B430" s="66" t="s">
        <v>811</v>
      </c>
      <c r="C430" s="66" t="s">
        <v>1103</v>
      </c>
      <c r="D430" s="66" t="s">
        <v>3</v>
      </c>
      <c r="E430" s="66" t="s">
        <v>1133</v>
      </c>
      <c r="F430" s="66">
        <v>73</v>
      </c>
      <c r="G430" s="66">
        <v>2</v>
      </c>
      <c r="H430" s="69" t="s">
        <v>1173</v>
      </c>
      <c r="I430" s="66">
        <v>2</v>
      </c>
      <c r="J430" s="66">
        <v>1</v>
      </c>
      <c r="K430" s="66" t="s">
        <v>1165</v>
      </c>
      <c r="L430" s="66">
        <v>3</v>
      </c>
      <c r="M430" s="66">
        <v>0</v>
      </c>
      <c r="N430" s="66">
        <v>0</v>
      </c>
      <c r="O430" s="66">
        <v>0</v>
      </c>
      <c r="P430" s="66">
        <v>0</v>
      </c>
      <c r="Q430" s="66" t="s">
        <v>1156</v>
      </c>
      <c r="R430" s="66" t="s">
        <v>1157</v>
      </c>
    </row>
    <row r="431" spans="1:18" x14ac:dyDescent="0.25">
      <c r="A431" s="66">
        <v>430</v>
      </c>
      <c r="B431" s="66" t="s">
        <v>818</v>
      </c>
      <c r="C431" s="66" t="s">
        <v>1103</v>
      </c>
      <c r="D431" s="66" t="s">
        <v>3</v>
      </c>
      <c r="E431" s="66" t="s">
        <v>1133</v>
      </c>
      <c r="F431" s="66">
        <v>66</v>
      </c>
      <c r="G431" s="66">
        <v>1</v>
      </c>
      <c r="H431" s="69" t="s">
        <v>1228</v>
      </c>
      <c r="I431" s="66">
        <v>2</v>
      </c>
      <c r="J431" s="66">
        <v>1</v>
      </c>
      <c r="K431" s="66" t="s">
        <v>1165</v>
      </c>
      <c r="L431" s="66">
        <v>2</v>
      </c>
      <c r="M431" s="66">
        <v>0</v>
      </c>
      <c r="N431" s="66">
        <v>0</v>
      </c>
      <c r="O431" s="66">
        <v>0</v>
      </c>
      <c r="P431" s="66">
        <v>0</v>
      </c>
      <c r="Q431" s="66" t="s">
        <v>1163</v>
      </c>
      <c r="R431" s="66" t="s">
        <v>1157</v>
      </c>
    </row>
    <row r="432" spans="1:18" x14ac:dyDescent="0.25">
      <c r="A432" s="66">
        <v>431</v>
      </c>
      <c r="B432" s="66" t="s">
        <v>822</v>
      </c>
      <c r="C432" s="66" t="s">
        <v>1103</v>
      </c>
      <c r="D432" s="66" t="s">
        <v>3</v>
      </c>
      <c r="E432" s="66" t="s">
        <v>1155</v>
      </c>
      <c r="F432" s="66">
        <v>48</v>
      </c>
      <c r="G432" s="66">
        <v>4</v>
      </c>
      <c r="H432" s="69" t="s">
        <v>1185</v>
      </c>
      <c r="I432" s="66">
        <v>0</v>
      </c>
      <c r="J432" s="66">
        <v>1</v>
      </c>
      <c r="K432" s="66" t="s">
        <v>1165</v>
      </c>
      <c r="L432" s="66">
        <v>2</v>
      </c>
      <c r="M432" s="66">
        <v>0</v>
      </c>
      <c r="N432" s="69" t="s">
        <v>1567</v>
      </c>
      <c r="O432" s="66">
        <v>0</v>
      </c>
      <c r="P432" s="69" t="s">
        <v>1567</v>
      </c>
      <c r="Q432" s="66" t="s">
        <v>1163</v>
      </c>
      <c r="R432" s="66" t="s">
        <v>1157</v>
      </c>
    </row>
    <row r="433" spans="1:18" x14ac:dyDescent="0.25">
      <c r="A433" s="66">
        <v>432</v>
      </c>
      <c r="B433" s="66" t="s">
        <v>882</v>
      </c>
      <c r="C433" s="66" t="s">
        <v>1103</v>
      </c>
      <c r="D433" s="66" t="s">
        <v>4</v>
      </c>
      <c r="E433" s="66" t="s">
        <v>1133</v>
      </c>
      <c r="F433" s="66">
        <v>57</v>
      </c>
      <c r="G433" s="66">
        <v>3</v>
      </c>
      <c r="H433" s="69" t="s">
        <v>1568</v>
      </c>
      <c r="I433" s="66">
        <v>1</v>
      </c>
      <c r="J433" s="66">
        <v>0</v>
      </c>
      <c r="K433" s="66" t="s">
        <v>1165</v>
      </c>
      <c r="L433" s="66">
        <v>2</v>
      </c>
      <c r="M433" s="66">
        <v>1</v>
      </c>
      <c r="N433" s="69" t="s">
        <v>1392</v>
      </c>
      <c r="O433" s="66">
        <v>1</v>
      </c>
      <c r="P433" s="69" t="s">
        <v>1514</v>
      </c>
      <c r="Q433" s="66" t="s">
        <v>1163</v>
      </c>
      <c r="R433" s="66" t="s">
        <v>1157</v>
      </c>
    </row>
    <row r="434" spans="1:18" x14ac:dyDescent="0.25">
      <c r="A434" s="66">
        <v>433</v>
      </c>
      <c r="B434" s="66" t="s">
        <v>1569</v>
      </c>
      <c r="C434" s="66" t="s">
        <v>1103</v>
      </c>
      <c r="D434" s="66" t="s">
        <v>1160</v>
      </c>
      <c r="E434" s="66" t="s">
        <v>1155</v>
      </c>
      <c r="F434" s="66">
        <v>73</v>
      </c>
      <c r="G434" s="66">
        <v>2</v>
      </c>
      <c r="H434" s="69" t="s">
        <v>1249</v>
      </c>
      <c r="I434" s="66">
        <v>4</v>
      </c>
      <c r="J434" s="66">
        <v>2</v>
      </c>
      <c r="K434" s="66" t="s">
        <v>1168</v>
      </c>
      <c r="L434" s="66">
        <v>4</v>
      </c>
      <c r="M434" s="66">
        <v>0</v>
      </c>
      <c r="N434" s="66">
        <v>0</v>
      </c>
      <c r="O434" s="66">
        <v>0</v>
      </c>
      <c r="P434" s="66">
        <v>0</v>
      </c>
      <c r="Q434" s="66" t="s">
        <v>1175</v>
      </c>
      <c r="R434" s="66" t="s">
        <v>1157</v>
      </c>
    </row>
    <row r="435" spans="1:18" x14ac:dyDescent="0.25">
      <c r="A435" s="66">
        <v>434</v>
      </c>
      <c r="B435" s="66" t="s">
        <v>975</v>
      </c>
      <c r="C435" s="66" t="s">
        <v>1103</v>
      </c>
      <c r="D435" s="66" t="s">
        <v>4</v>
      </c>
      <c r="E435" s="66" t="s">
        <v>1155</v>
      </c>
      <c r="F435" s="66">
        <v>54</v>
      </c>
      <c r="G435" s="66">
        <v>1</v>
      </c>
      <c r="H435" s="66"/>
      <c r="I435" s="66">
        <v>0</v>
      </c>
      <c r="J435" s="66">
        <v>1</v>
      </c>
      <c r="K435" s="66" t="s">
        <v>1162</v>
      </c>
      <c r="L435" s="66"/>
      <c r="M435" s="66">
        <v>0</v>
      </c>
      <c r="N435" s="69" t="s">
        <v>1570</v>
      </c>
      <c r="O435" s="66">
        <v>0</v>
      </c>
      <c r="P435" s="69" t="s">
        <v>1570</v>
      </c>
      <c r="Q435" s="66" t="s">
        <v>1163</v>
      </c>
      <c r="R435" s="66" t="s">
        <v>1157</v>
      </c>
    </row>
    <row r="436" spans="1:18" x14ac:dyDescent="0.25">
      <c r="A436" s="66">
        <v>435</v>
      </c>
      <c r="B436" s="66" t="s">
        <v>977</v>
      </c>
      <c r="C436" s="66" t="s">
        <v>1103</v>
      </c>
      <c r="D436" s="66" t="s">
        <v>4</v>
      </c>
      <c r="E436" s="66" t="s">
        <v>1133</v>
      </c>
      <c r="F436" s="66">
        <v>72</v>
      </c>
      <c r="G436" s="66"/>
      <c r="H436" s="66"/>
      <c r="I436" s="66"/>
      <c r="J436" s="66"/>
      <c r="K436" s="66"/>
      <c r="L436" s="66"/>
      <c r="M436" s="66">
        <v>0</v>
      </c>
      <c r="N436" s="66">
        <v>0</v>
      </c>
      <c r="O436" s="66">
        <v>0</v>
      </c>
      <c r="P436" s="66">
        <v>0</v>
      </c>
      <c r="Q436" s="66" t="s">
        <v>1163</v>
      </c>
      <c r="R436" s="66" t="s">
        <v>1157</v>
      </c>
    </row>
    <row r="437" spans="1:18" x14ac:dyDescent="0.25">
      <c r="A437" s="66">
        <v>436</v>
      </c>
      <c r="B437" s="66" t="s">
        <v>978</v>
      </c>
      <c r="C437" s="66" t="s">
        <v>1103</v>
      </c>
      <c r="D437" s="66" t="s">
        <v>4</v>
      </c>
      <c r="E437" s="66" t="s">
        <v>1133</v>
      </c>
      <c r="F437" s="66">
        <v>55</v>
      </c>
      <c r="G437" s="66">
        <v>3</v>
      </c>
      <c r="H437" s="66"/>
      <c r="I437" s="66"/>
      <c r="J437" s="66"/>
      <c r="K437" s="66"/>
      <c r="L437" s="66"/>
      <c r="M437" s="66">
        <v>0</v>
      </c>
      <c r="N437" s="66">
        <v>0</v>
      </c>
      <c r="O437" s="66">
        <v>0</v>
      </c>
      <c r="P437" s="66">
        <v>0</v>
      </c>
      <c r="Q437" s="66" t="s">
        <v>1175</v>
      </c>
      <c r="R437" s="66" t="s">
        <v>1157</v>
      </c>
    </row>
    <row r="438" spans="1:18" x14ac:dyDescent="0.25">
      <c r="A438" s="66">
        <v>437</v>
      </c>
      <c r="B438" s="66" t="s">
        <v>1081</v>
      </c>
      <c r="C438" s="66" t="s">
        <v>1103</v>
      </c>
      <c r="D438" s="66" t="s">
        <v>3</v>
      </c>
      <c r="E438" s="66" t="s">
        <v>1133</v>
      </c>
      <c r="F438" s="66">
        <v>30</v>
      </c>
      <c r="G438" s="66">
        <v>4</v>
      </c>
      <c r="H438" s="66"/>
      <c r="I438" s="66">
        <v>1</v>
      </c>
      <c r="J438" s="66">
        <v>2</v>
      </c>
      <c r="K438" s="66" t="s">
        <v>1165</v>
      </c>
      <c r="L438" s="66"/>
      <c r="M438" s="66">
        <v>1</v>
      </c>
      <c r="N438" s="69" t="s">
        <v>1270</v>
      </c>
      <c r="O438" s="66">
        <v>1</v>
      </c>
      <c r="P438" s="69" t="s">
        <v>1238</v>
      </c>
      <c r="Q438" s="66" t="s">
        <v>1180</v>
      </c>
      <c r="R438" s="66" t="s">
        <v>1157</v>
      </c>
    </row>
    <row r="439" spans="1:18" x14ac:dyDescent="0.25">
      <c r="A439" s="66">
        <v>438</v>
      </c>
      <c r="B439" s="66" t="s">
        <v>980</v>
      </c>
      <c r="C439" s="66" t="s">
        <v>1103</v>
      </c>
      <c r="D439" s="66" t="s">
        <v>4</v>
      </c>
      <c r="E439" s="66" t="s">
        <v>1155</v>
      </c>
      <c r="F439" s="66">
        <v>28</v>
      </c>
      <c r="G439" s="66">
        <v>1</v>
      </c>
      <c r="H439" s="69" t="s">
        <v>1571</v>
      </c>
      <c r="I439" s="66">
        <v>0</v>
      </c>
      <c r="J439" s="66"/>
      <c r="K439" s="66"/>
      <c r="L439" s="66"/>
      <c r="M439" s="66">
        <v>0</v>
      </c>
      <c r="N439" s="66">
        <v>0</v>
      </c>
      <c r="O439" s="66">
        <v>0</v>
      </c>
      <c r="P439" s="66">
        <v>0</v>
      </c>
      <c r="Q439" s="66" t="s">
        <v>1175</v>
      </c>
      <c r="R439" s="66" t="s">
        <v>1157</v>
      </c>
    </row>
    <row r="440" spans="1:18" x14ac:dyDescent="0.25">
      <c r="A440" s="66">
        <v>439</v>
      </c>
      <c r="B440" s="66" t="s">
        <v>717</v>
      </c>
      <c r="C440" s="66" t="s">
        <v>1103</v>
      </c>
      <c r="D440" s="66" t="s">
        <v>4</v>
      </c>
      <c r="E440" s="66" t="s">
        <v>1155</v>
      </c>
      <c r="F440" s="66">
        <v>56</v>
      </c>
      <c r="G440" s="66">
        <v>1</v>
      </c>
      <c r="H440" s="69" t="s">
        <v>1166</v>
      </c>
      <c r="I440" s="66">
        <v>1</v>
      </c>
      <c r="J440" s="66">
        <v>1</v>
      </c>
      <c r="K440" s="66" t="s">
        <v>1162</v>
      </c>
      <c r="L440" s="66">
        <v>0</v>
      </c>
      <c r="M440" s="66">
        <v>0</v>
      </c>
      <c r="N440" s="69" t="s">
        <v>1572</v>
      </c>
      <c r="O440" s="66">
        <v>0</v>
      </c>
      <c r="P440" s="69" t="s">
        <v>1572</v>
      </c>
      <c r="Q440" s="66" t="s">
        <v>1319</v>
      </c>
      <c r="R440" s="66" t="s">
        <v>1157</v>
      </c>
    </row>
    <row r="441" spans="1:18" x14ac:dyDescent="0.25">
      <c r="A441" s="66">
        <v>440</v>
      </c>
      <c r="B441" s="66" t="s">
        <v>1082</v>
      </c>
      <c r="C441" s="66" t="s">
        <v>1103</v>
      </c>
      <c r="D441" s="66" t="s">
        <v>3</v>
      </c>
      <c r="E441" s="66" t="s">
        <v>1155</v>
      </c>
      <c r="F441" s="66">
        <v>76</v>
      </c>
      <c r="G441" s="66"/>
      <c r="H441" s="66"/>
      <c r="I441" s="66"/>
      <c r="J441" s="66"/>
      <c r="K441" s="66"/>
      <c r="L441" s="66"/>
      <c r="M441" s="66">
        <v>0</v>
      </c>
      <c r="N441" s="66">
        <v>0</v>
      </c>
      <c r="O441" s="66">
        <v>0</v>
      </c>
      <c r="P441" s="66">
        <v>0</v>
      </c>
      <c r="Q441" s="66" t="s">
        <v>1163</v>
      </c>
      <c r="R441" s="66" t="s">
        <v>1157</v>
      </c>
    </row>
    <row r="442" spans="1:18" x14ac:dyDescent="0.25">
      <c r="A442" s="66">
        <v>441</v>
      </c>
      <c r="B442" s="66" t="s">
        <v>862</v>
      </c>
      <c r="C442" s="66" t="s">
        <v>1103</v>
      </c>
      <c r="D442" s="66" t="s">
        <v>4</v>
      </c>
      <c r="E442" s="66" t="s">
        <v>1133</v>
      </c>
      <c r="F442" s="66">
        <v>49</v>
      </c>
      <c r="G442" s="66">
        <v>4</v>
      </c>
      <c r="H442" s="66">
        <v>2</v>
      </c>
      <c r="I442" s="66">
        <v>0</v>
      </c>
      <c r="J442" s="66">
        <v>3</v>
      </c>
      <c r="K442" s="66" t="s">
        <v>1165</v>
      </c>
      <c r="L442" s="66">
        <v>3</v>
      </c>
      <c r="M442" s="66">
        <v>0</v>
      </c>
      <c r="N442" s="69" t="s">
        <v>1222</v>
      </c>
      <c r="O442" s="66">
        <v>0</v>
      </c>
      <c r="P442" s="69" t="s">
        <v>1222</v>
      </c>
      <c r="Q442" s="66" t="s">
        <v>1175</v>
      </c>
      <c r="R442" s="66" t="s">
        <v>1171</v>
      </c>
    </row>
    <row r="443" spans="1:18" x14ac:dyDescent="0.25">
      <c r="A443" s="66">
        <v>442</v>
      </c>
      <c r="B443" s="66" t="s">
        <v>721</v>
      </c>
      <c r="C443" s="66" t="s">
        <v>1103</v>
      </c>
      <c r="D443" s="66" t="s">
        <v>4</v>
      </c>
      <c r="E443" s="66" t="s">
        <v>1133</v>
      </c>
      <c r="F443" s="66">
        <v>36</v>
      </c>
      <c r="G443" s="66">
        <v>2</v>
      </c>
      <c r="H443" s="69" t="s">
        <v>1573</v>
      </c>
      <c r="I443" s="66">
        <v>1</v>
      </c>
      <c r="J443" s="66">
        <v>0</v>
      </c>
      <c r="K443" s="66" t="s">
        <v>1162</v>
      </c>
      <c r="L443" s="66">
        <v>0</v>
      </c>
      <c r="M443" s="66">
        <v>0</v>
      </c>
      <c r="N443" s="69" t="s">
        <v>1428</v>
      </c>
      <c r="O443" s="66">
        <v>0</v>
      </c>
      <c r="P443" s="69" t="s">
        <v>1428</v>
      </c>
      <c r="Q443" s="66" t="s">
        <v>1163</v>
      </c>
      <c r="R443" s="66" t="s">
        <v>1157</v>
      </c>
    </row>
    <row r="444" spans="1:18" x14ac:dyDescent="0.25">
      <c r="A444" s="66">
        <v>443</v>
      </c>
      <c r="B444" s="66" t="s">
        <v>885</v>
      </c>
      <c r="C444" s="66" t="s">
        <v>1103</v>
      </c>
      <c r="D444" s="66" t="s">
        <v>4</v>
      </c>
      <c r="E444" s="66" t="s">
        <v>1133</v>
      </c>
      <c r="F444" s="66">
        <v>55</v>
      </c>
      <c r="G444" s="66">
        <v>2</v>
      </c>
      <c r="H444" s="69" t="s">
        <v>1437</v>
      </c>
      <c r="I444" s="66">
        <v>3</v>
      </c>
      <c r="J444" s="66">
        <v>1</v>
      </c>
      <c r="K444" s="66" t="s">
        <v>1165</v>
      </c>
      <c r="L444" s="66">
        <v>2</v>
      </c>
      <c r="M444" s="66">
        <v>0</v>
      </c>
      <c r="N444" s="66">
        <v>0</v>
      </c>
      <c r="O444" s="66">
        <v>0</v>
      </c>
      <c r="P444" s="66">
        <v>0</v>
      </c>
      <c r="Q444" s="66" t="s">
        <v>1175</v>
      </c>
      <c r="R444" s="66" t="s">
        <v>1157</v>
      </c>
    </row>
    <row r="445" spans="1:18" x14ac:dyDescent="0.25">
      <c r="A445" s="66">
        <v>444</v>
      </c>
      <c r="B445" s="66" t="s">
        <v>865</v>
      </c>
      <c r="C445" s="66" t="s">
        <v>1103</v>
      </c>
      <c r="D445" s="66" t="s">
        <v>4</v>
      </c>
      <c r="E445" s="66" t="s">
        <v>1155</v>
      </c>
      <c r="F445" s="66">
        <v>49</v>
      </c>
      <c r="G445" s="66">
        <v>3</v>
      </c>
      <c r="H445" s="69" t="s">
        <v>1574</v>
      </c>
      <c r="I445" s="66">
        <v>2</v>
      </c>
      <c r="J445" s="66">
        <v>0</v>
      </c>
      <c r="K445" s="66" t="s">
        <v>1165</v>
      </c>
      <c r="L445" s="66">
        <v>3</v>
      </c>
      <c r="M445" s="66">
        <v>0</v>
      </c>
      <c r="N445" s="69" t="s">
        <v>1575</v>
      </c>
      <c r="O445" s="66">
        <v>0</v>
      </c>
      <c r="P445" s="69" t="s">
        <v>1575</v>
      </c>
      <c r="Q445" s="66" t="s">
        <v>1324</v>
      </c>
      <c r="R445" s="66" t="s">
        <v>1157</v>
      </c>
    </row>
    <row r="446" spans="1:18" x14ac:dyDescent="0.25">
      <c r="A446" s="66">
        <v>445</v>
      </c>
      <c r="B446" s="66" t="s">
        <v>725</v>
      </c>
      <c r="C446" s="66" t="s">
        <v>1103</v>
      </c>
      <c r="D446" s="66" t="s">
        <v>4</v>
      </c>
      <c r="E446" s="66" t="s">
        <v>1133</v>
      </c>
      <c r="F446" s="66">
        <v>46</v>
      </c>
      <c r="G446" s="66">
        <v>2</v>
      </c>
      <c r="H446" s="69" t="s">
        <v>1188</v>
      </c>
      <c r="I446" s="66">
        <v>1</v>
      </c>
      <c r="J446" s="66">
        <v>0</v>
      </c>
      <c r="K446" s="66" t="s">
        <v>1162</v>
      </c>
      <c r="L446" s="66">
        <v>0</v>
      </c>
      <c r="M446" s="66">
        <v>0</v>
      </c>
      <c r="N446" s="69" t="s">
        <v>1576</v>
      </c>
      <c r="O446" s="66">
        <v>0</v>
      </c>
      <c r="P446" s="69" t="s">
        <v>1576</v>
      </c>
      <c r="Q446" s="66" t="s">
        <v>1163</v>
      </c>
      <c r="R446" s="66" t="s">
        <v>1157</v>
      </c>
    </row>
    <row r="447" spans="1:18" x14ac:dyDescent="0.25">
      <c r="A447" s="66">
        <v>446</v>
      </c>
      <c r="B447" s="66" t="s">
        <v>985</v>
      </c>
      <c r="C447" s="66" t="s">
        <v>1103</v>
      </c>
      <c r="D447" s="66" t="s">
        <v>4</v>
      </c>
      <c r="E447" s="66" t="s">
        <v>1133</v>
      </c>
      <c r="F447" s="66">
        <v>75</v>
      </c>
      <c r="G447" s="66">
        <v>1</v>
      </c>
      <c r="H447" s="66"/>
      <c r="I447" s="66"/>
      <c r="J447" s="66">
        <v>1</v>
      </c>
      <c r="K447" s="66"/>
      <c r="L447" s="66"/>
      <c r="M447" s="66">
        <v>0</v>
      </c>
      <c r="N447" s="66">
        <v>0</v>
      </c>
      <c r="O447" s="66">
        <v>0</v>
      </c>
      <c r="P447" s="66">
        <v>0</v>
      </c>
      <c r="Q447" s="66" t="s">
        <v>1319</v>
      </c>
      <c r="R447" s="66" t="s">
        <v>1157</v>
      </c>
    </row>
    <row r="448" spans="1:18" x14ac:dyDescent="0.25">
      <c r="A448" s="66">
        <v>447</v>
      </c>
      <c r="B448" s="66" t="s">
        <v>748</v>
      </c>
      <c r="C448" s="66" t="s">
        <v>1103</v>
      </c>
      <c r="D448" s="66" t="s">
        <v>3</v>
      </c>
      <c r="E448" s="66" t="s">
        <v>1133</v>
      </c>
      <c r="F448" s="66">
        <v>75</v>
      </c>
      <c r="G448" s="66">
        <v>3</v>
      </c>
      <c r="H448" s="69" t="s">
        <v>1454</v>
      </c>
      <c r="I448" s="66">
        <v>4</v>
      </c>
      <c r="J448" s="66">
        <v>1</v>
      </c>
      <c r="K448" s="66" t="s">
        <v>1168</v>
      </c>
      <c r="L448" s="66">
        <v>4</v>
      </c>
      <c r="M448" s="66">
        <v>0</v>
      </c>
      <c r="N448" s="66">
        <v>0</v>
      </c>
      <c r="O448" s="66">
        <v>0</v>
      </c>
      <c r="P448" s="66">
        <v>0</v>
      </c>
      <c r="Q448" s="66" t="s">
        <v>1156</v>
      </c>
      <c r="R448" s="66" t="s">
        <v>1157</v>
      </c>
    </row>
    <row r="449" spans="1:18" x14ac:dyDescent="0.25">
      <c r="A449" s="66">
        <v>448</v>
      </c>
      <c r="B449" s="66" t="s">
        <v>1577</v>
      </c>
      <c r="C449" s="66" t="s">
        <v>1103</v>
      </c>
      <c r="D449" s="66" t="s">
        <v>1160</v>
      </c>
      <c r="E449" s="66" t="s">
        <v>1133</v>
      </c>
      <c r="F449" s="66">
        <v>75</v>
      </c>
      <c r="G449" s="66">
        <v>2</v>
      </c>
      <c r="H449" s="66"/>
      <c r="I449" s="66">
        <v>1</v>
      </c>
      <c r="J449" s="66">
        <v>0</v>
      </c>
      <c r="K449" s="66"/>
      <c r="L449" s="66"/>
      <c r="M449" s="66">
        <v>0</v>
      </c>
      <c r="N449" s="66">
        <v>0</v>
      </c>
      <c r="O449" s="66">
        <v>0</v>
      </c>
      <c r="P449" s="66">
        <v>0</v>
      </c>
      <c r="Q449" s="66" t="s">
        <v>1324</v>
      </c>
      <c r="R449" s="66" t="s">
        <v>1157</v>
      </c>
    </row>
    <row r="450" spans="1:18" x14ac:dyDescent="0.25">
      <c r="A450" s="66">
        <v>449</v>
      </c>
      <c r="B450" s="66" t="s">
        <v>1083</v>
      </c>
      <c r="C450" s="66" t="s">
        <v>1103</v>
      </c>
      <c r="D450" s="66" t="s">
        <v>3</v>
      </c>
      <c r="E450" s="66" t="s">
        <v>1155</v>
      </c>
      <c r="F450" s="66">
        <v>53</v>
      </c>
      <c r="G450" s="66"/>
      <c r="H450" s="66"/>
      <c r="I450" s="66"/>
      <c r="J450" s="66"/>
      <c r="K450" s="66"/>
      <c r="L450" s="66"/>
      <c r="M450" s="66">
        <v>0</v>
      </c>
      <c r="N450" s="66">
        <v>0</v>
      </c>
      <c r="O450" s="66">
        <v>0</v>
      </c>
      <c r="P450" s="66">
        <v>0</v>
      </c>
      <c r="Q450" s="66" t="s">
        <v>1175</v>
      </c>
      <c r="R450" s="66" t="s">
        <v>1157</v>
      </c>
    </row>
    <row r="451" spans="1:18" x14ac:dyDescent="0.25">
      <c r="A451" s="66">
        <v>450</v>
      </c>
      <c r="B451" s="66" t="s">
        <v>898</v>
      </c>
      <c r="C451" s="66" t="s">
        <v>1103</v>
      </c>
      <c r="D451" s="66" t="s">
        <v>4</v>
      </c>
      <c r="E451" s="66" t="s">
        <v>1133</v>
      </c>
      <c r="F451" s="66">
        <v>52</v>
      </c>
      <c r="G451" s="66">
        <v>3</v>
      </c>
      <c r="H451" s="69" t="s">
        <v>1188</v>
      </c>
      <c r="I451" s="66">
        <v>1</v>
      </c>
      <c r="J451" s="66">
        <v>0</v>
      </c>
      <c r="K451" s="66" t="s">
        <v>1162</v>
      </c>
      <c r="L451" s="66">
        <v>1</v>
      </c>
      <c r="M451" s="66">
        <v>1</v>
      </c>
      <c r="N451" s="69" t="s">
        <v>1550</v>
      </c>
      <c r="O451" s="66">
        <v>1</v>
      </c>
      <c r="P451" s="69" t="s">
        <v>1578</v>
      </c>
      <c r="Q451" s="66" t="s">
        <v>1324</v>
      </c>
      <c r="R451" s="66" t="s">
        <v>1157</v>
      </c>
    </row>
    <row r="452" spans="1:18" x14ac:dyDescent="0.25">
      <c r="A452" s="66">
        <v>451</v>
      </c>
      <c r="B452" s="66" t="s">
        <v>1084</v>
      </c>
      <c r="C452" s="66" t="s">
        <v>1103</v>
      </c>
      <c r="D452" s="66" t="s">
        <v>3</v>
      </c>
      <c r="E452" s="66" t="s">
        <v>1133</v>
      </c>
      <c r="F452" s="66">
        <v>71</v>
      </c>
      <c r="G452" s="66"/>
      <c r="H452" s="66"/>
      <c r="I452" s="66"/>
      <c r="J452" s="66"/>
      <c r="K452" s="66"/>
      <c r="L452" s="66"/>
      <c r="M452" s="66">
        <v>0</v>
      </c>
      <c r="N452" s="66">
        <v>0</v>
      </c>
      <c r="O452" s="66">
        <v>0</v>
      </c>
      <c r="P452" s="66">
        <v>0</v>
      </c>
      <c r="Q452" s="66" t="s">
        <v>1579</v>
      </c>
      <c r="R452" s="66" t="s">
        <v>1157</v>
      </c>
    </row>
    <row r="453" spans="1:18" x14ac:dyDescent="0.25">
      <c r="A453" s="66">
        <v>452</v>
      </c>
      <c r="B453" s="66" t="s">
        <v>987</v>
      </c>
      <c r="C453" s="66" t="s">
        <v>1103</v>
      </c>
      <c r="D453" s="66" t="s">
        <v>4</v>
      </c>
      <c r="E453" s="66" t="s">
        <v>1155</v>
      </c>
      <c r="F453" s="66">
        <v>76</v>
      </c>
      <c r="G453" s="66">
        <v>2</v>
      </c>
      <c r="H453" s="66"/>
      <c r="I453" s="66">
        <v>1</v>
      </c>
      <c r="J453" s="66">
        <v>1</v>
      </c>
      <c r="K453" s="66"/>
      <c r="L453" s="66"/>
      <c r="M453" s="66">
        <v>0</v>
      </c>
      <c r="N453" s="69" t="s">
        <v>1580</v>
      </c>
      <c r="O453" s="66">
        <v>0</v>
      </c>
      <c r="P453" s="69" t="s">
        <v>1580</v>
      </c>
      <c r="Q453" s="66" t="s">
        <v>1319</v>
      </c>
      <c r="R453" s="66" t="s">
        <v>1157</v>
      </c>
    </row>
    <row r="454" spans="1:18" x14ac:dyDescent="0.25">
      <c r="A454" s="66">
        <v>453</v>
      </c>
      <c r="B454" s="66" t="s">
        <v>1581</v>
      </c>
      <c r="C454" s="66" t="s">
        <v>1103</v>
      </c>
      <c r="D454" s="66" t="s">
        <v>1160</v>
      </c>
      <c r="E454" s="66" t="s">
        <v>1155</v>
      </c>
      <c r="F454" s="66">
        <v>38</v>
      </c>
      <c r="G454" s="66"/>
      <c r="H454" s="66"/>
      <c r="I454" s="66"/>
      <c r="J454" s="66"/>
      <c r="K454" s="66"/>
      <c r="L454" s="66"/>
      <c r="M454" s="66">
        <v>0</v>
      </c>
      <c r="N454" s="66">
        <v>0</v>
      </c>
      <c r="O454" s="66">
        <v>0</v>
      </c>
      <c r="P454" s="66">
        <v>0</v>
      </c>
      <c r="Q454" s="66" t="s">
        <v>1479</v>
      </c>
      <c r="R454" s="66" t="s">
        <v>1157</v>
      </c>
    </row>
    <row r="455" spans="1:18" x14ac:dyDescent="0.25">
      <c r="A455" s="66">
        <v>454</v>
      </c>
      <c r="B455" s="66" t="s">
        <v>988</v>
      </c>
      <c r="C455" s="66" t="s">
        <v>1103</v>
      </c>
      <c r="D455" s="66" t="s">
        <v>4</v>
      </c>
      <c r="E455" s="66" t="s">
        <v>1133</v>
      </c>
      <c r="F455" s="66">
        <v>67</v>
      </c>
      <c r="G455" s="66">
        <v>3</v>
      </c>
      <c r="H455" s="66"/>
      <c r="I455" s="66">
        <v>0</v>
      </c>
      <c r="J455" s="66">
        <v>0</v>
      </c>
      <c r="K455" s="66" t="s">
        <v>1165</v>
      </c>
      <c r="L455" s="66"/>
      <c r="M455" s="66">
        <v>0</v>
      </c>
      <c r="N455" s="66">
        <v>0</v>
      </c>
      <c r="O455" s="66">
        <v>0</v>
      </c>
      <c r="P455" s="66">
        <v>0</v>
      </c>
      <c r="Q455" s="66" t="s">
        <v>1163</v>
      </c>
      <c r="R455" s="66" t="s">
        <v>1157</v>
      </c>
    </row>
    <row r="456" spans="1:18" x14ac:dyDescent="0.25">
      <c r="A456" s="66">
        <v>455</v>
      </c>
      <c r="B456" s="66" t="s">
        <v>1582</v>
      </c>
      <c r="C456" s="66" t="s">
        <v>1103</v>
      </c>
      <c r="D456" s="66" t="s">
        <v>1160</v>
      </c>
      <c r="E456" s="66" t="s">
        <v>1133</v>
      </c>
      <c r="F456" s="66">
        <v>85</v>
      </c>
      <c r="G456" s="66">
        <v>3</v>
      </c>
      <c r="H456" s="66"/>
      <c r="I456" s="66">
        <v>2</v>
      </c>
      <c r="J456" s="66">
        <v>0</v>
      </c>
      <c r="K456" s="66"/>
      <c r="L456" s="66"/>
      <c r="M456" s="66">
        <v>0</v>
      </c>
      <c r="N456" s="66">
        <v>0</v>
      </c>
      <c r="O456" s="66">
        <v>0</v>
      </c>
      <c r="P456" s="66">
        <v>0</v>
      </c>
      <c r="Q456" s="66" t="s">
        <v>1175</v>
      </c>
      <c r="R456" s="66" t="s">
        <v>1157</v>
      </c>
    </row>
    <row r="457" spans="1:18" x14ac:dyDescent="0.25">
      <c r="A457" s="66">
        <v>456</v>
      </c>
      <c r="B457" s="66" t="s">
        <v>729</v>
      </c>
      <c r="C457" s="66" t="s">
        <v>1103</v>
      </c>
      <c r="D457" s="66" t="s">
        <v>4</v>
      </c>
      <c r="E457" s="66" t="s">
        <v>1133</v>
      </c>
      <c r="F457" s="66">
        <v>46</v>
      </c>
      <c r="G457" s="66">
        <v>1</v>
      </c>
      <c r="H457" s="69" t="s">
        <v>1169</v>
      </c>
      <c r="I457" s="66">
        <v>1</v>
      </c>
      <c r="J457" s="66">
        <v>1</v>
      </c>
      <c r="K457" s="66" t="s">
        <v>1162</v>
      </c>
      <c r="L457" s="66">
        <v>0</v>
      </c>
      <c r="M457" s="66">
        <v>0</v>
      </c>
      <c r="N457" s="69" t="s">
        <v>1583</v>
      </c>
      <c r="O457" s="66">
        <v>0</v>
      </c>
      <c r="P457" s="69" t="s">
        <v>1583</v>
      </c>
      <c r="Q457" s="66" t="s">
        <v>1156</v>
      </c>
      <c r="R457" s="66" t="s">
        <v>1171</v>
      </c>
    </row>
    <row r="458" spans="1:18" x14ac:dyDescent="0.25">
      <c r="A458" s="66">
        <v>457</v>
      </c>
      <c r="B458" s="66" t="s">
        <v>900</v>
      </c>
      <c r="C458" s="66" t="s">
        <v>1103</v>
      </c>
      <c r="D458" s="66" t="s">
        <v>4</v>
      </c>
      <c r="E458" s="66" t="s">
        <v>1155</v>
      </c>
      <c r="F458" s="66">
        <v>48</v>
      </c>
      <c r="G458" s="66">
        <v>3</v>
      </c>
      <c r="H458" s="69" t="s">
        <v>1323</v>
      </c>
      <c r="I458" s="66">
        <v>1</v>
      </c>
      <c r="J458" s="66">
        <v>0</v>
      </c>
      <c r="K458" s="66" t="s">
        <v>1162</v>
      </c>
      <c r="L458" s="66">
        <v>1</v>
      </c>
      <c r="M458" s="66">
        <v>1</v>
      </c>
      <c r="N458" s="69" t="s">
        <v>1584</v>
      </c>
      <c r="O458" s="66">
        <v>1</v>
      </c>
      <c r="P458" s="69" t="s">
        <v>1229</v>
      </c>
      <c r="Q458" s="66" t="s">
        <v>1324</v>
      </c>
      <c r="R458" s="66" t="s">
        <v>1171</v>
      </c>
    </row>
    <row r="459" spans="1:18" x14ac:dyDescent="0.25">
      <c r="A459" s="66">
        <v>458</v>
      </c>
      <c r="B459" s="66" t="s">
        <v>990</v>
      </c>
      <c r="C459" s="66" t="s">
        <v>1103</v>
      </c>
      <c r="D459" s="66" t="s">
        <v>4</v>
      </c>
      <c r="E459" s="66" t="s">
        <v>1133</v>
      </c>
      <c r="F459" s="66">
        <v>72</v>
      </c>
      <c r="G459" s="66"/>
      <c r="H459" s="66"/>
      <c r="I459" s="66"/>
      <c r="J459" s="66"/>
      <c r="K459" s="66"/>
      <c r="L459" s="66"/>
      <c r="M459" s="66">
        <v>1</v>
      </c>
      <c r="N459" s="69" t="s">
        <v>1218</v>
      </c>
      <c r="O459" s="66">
        <v>1</v>
      </c>
      <c r="P459" s="69" t="s">
        <v>1218</v>
      </c>
      <c r="Q459" s="66" t="s">
        <v>1324</v>
      </c>
      <c r="R459" s="66" t="s">
        <v>1171</v>
      </c>
    </row>
    <row r="460" spans="1:18" x14ac:dyDescent="0.25">
      <c r="A460" s="66">
        <v>459</v>
      </c>
      <c r="B460" s="66" t="s">
        <v>1585</v>
      </c>
      <c r="C460" s="66" t="s">
        <v>1103</v>
      </c>
      <c r="D460" s="66" t="s">
        <v>1160</v>
      </c>
      <c r="E460" s="66" t="s">
        <v>1133</v>
      </c>
      <c r="F460" s="66">
        <v>25</v>
      </c>
      <c r="G460" s="66">
        <v>2</v>
      </c>
      <c r="H460" s="66"/>
      <c r="I460" s="66">
        <v>0</v>
      </c>
      <c r="J460" s="66">
        <v>0</v>
      </c>
      <c r="K460" s="66" t="s">
        <v>1162</v>
      </c>
      <c r="L460" s="66"/>
      <c r="M460" s="66">
        <v>0</v>
      </c>
      <c r="N460" s="66">
        <v>0</v>
      </c>
      <c r="O460" s="66">
        <v>0</v>
      </c>
      <c r="P460" s="66">
        <v>0</v>
      </c>
      <c r="Q460" s="66" t="s">
        <v>1163</v>
      </c>
      <c r="R460" s="66" t="s">
        <v>1157</v>
      </c>
    </row>
    <row r="461" spans="1:18" x14ac:dyDescent="0.25">
      <c r="A461" s="66">
        <v>460</v>
      </c>
      <c r="B461" s="66" t="s">
        <v>991</v>
      </c>
      <c r="C461" s="66" t="s">
        <v>1103</v>
      </c>
      <c r="D461" s="66" t="s">
        <v>4</v>
      </c>
      <c r="E461" s="66" t="s">
        <v>1133</v>
      </c>
      <c r="F461" s="66">
        <v>59</v>
      </c>
      <c r="G461" s="66">
        <v>2</v>
      </c>
      <c r="H461" s="69" t="s">
        <v>1586</v>
      </c>
      <c r="I461" s="66"/>
      <c r="J461" s="66">
        <v>1</v>
      </c>
      <c r="K461" s="66"/>
      <c r="L461" s="66"/>
      <c r="M461" s="66">
        <v>1</v>
      </c>
      <c r="N461" s="69" t="s">
        <v>1587</v>
      </c>
      <c r="O461" s="66">
        <v>1</v>
      </c>
      <c r="P461" s="69" t="s">
        <v>1588</v>
      </c>
      <c r="Q461" s="66" t="s">
        <v>1324</v>
      </c>
      <c r="R461" s="66" t="s">
        <v>1171</v>
      </c>
    </row>
    <row r="462" spans="1:18" x14ac:dyDescent="0.25">
      <c r="A462" s="66">
        <v>461</v>
      </c>
      <c r="B462" s="66" t="s">
        <v>868</v>
      </c>
      <c r="C462" s="66" t="s">
        <v>1103</v>
      </c>
      <c r="D462" s="66" t="s">
        <v>4</v>
      </c>
      <c r="E462" s="66" t="s">
        <v>1155</v>
      </c>
      <c r="F462" s="66">
        <v>57</v>
      </c>
      <c r="G462" s="66">
        <v>3</v>
      </c>
      <c r="H462" s="69" t="s">
        <v>1331</v>
      </c>
      <c r="I462" s="66">
        <v>2</v>
      </c>
      <c r="J462" s="66">
        <v>1</v>
      </c>
      <c r="K462" s="66" t="s">
        <v>1165</v>
      </c>
      <c r="L462" s="66">
        <v>3</v>
      </c>
      <c r="M462" s="66">
        <v>0</v>
      </c>
      <c r="N462" s="69" t="s">
        <v>1545</v>
      </c>
      <c r="O462" s="66">
        <v>0</v>
      </c>
      <c r="P462" s="69" t="s">
        <v>1545</v>
      </c>
      <c r="Q462" s="66" t="s">
        <v>1163</v>
      </c>
      <c r="R462" s="66" t="s">
        <v>1157</v>
      </c>
    </row>
    <row r="463" spans="1:18" x14ac:dyDescent="0.25">
      <c r="A463" s="66">
        <v>462</v>
      </c>
      <c r="B463" s="66" t="s">
        <v>825</v>
      </c>
      <c r="C463" s="66" t="s">
        <v>1103</v>
      </c>
      <c r="D463" s="66" t="s">
        <v>3</v>
      </c>
      <c r="E463" s="66" t="s">
        <v>1155</v>
      </c>
      <c r="F463" s="66">
        <v>83</v>
      </c>
      <c r="G463" s="66">
        <v>2</v>
      </c>
      <c r="H463" s="69" t="s">
        <v>1589</v>
      </c>
      <c r="I463" s="66">
        <v>1</v>
      </c>
      <c r="J463" s="66">
        <v>1</v>
      </c>
      <c r="K463" s="66" t="s">
        <v>1165</v>
      </c>
      <c r="L463" s="66">
        <v>2</v>
      </c>
      <c r="M463" s="66">
        <v>1</v>
      </c>
      <c r="N463" s="69" t="s">
        <v>1418</v>
      </c>
      <c r="O463" s="66">
        <v>1</v>
      </c>
      <c r="P463" s="69" t="s">
        <v>1290</v>
      </c>
      <c r="Q463" s="66" t="s">
        <v>1175</v>
      </c>
      <c r="R463" s="66" t="s">
        <v>1157</v>
      </c>
    </row>
    <row r="464" spans="1:18" x14ac:dyDescent="0.25">
      <c r="A464" s="66">
        <v>463</v>
      </c>
      <c r="B464" s="66" t="s">
        <v>788</v>
      </c>
      <c r="C464" s="66" t="s">
        <v>1103</v>
      </c>
      <c r="D464" s="66" t="s">
        <v>4</v>
      </c>
      <c r="E464" s="66" t="s">
        <v>1155</v>
      </c>
      <c r="F464" s="66">
        <v>52</v>
      </c>
      <c r="G464" s="66">
        <v>4</v>
      </c>
      <c r="H464" s="69" t="s">
        <v>1590</v>
      </c>
      <c r="I464" s="66">
        <v>2</v>
      </c>
      <c r="J464" s="66">
        <v>2</v>
      </c>
      <c r="K464" s="66" t="s">
        <v>1168</v>
      </c>
      <c r="L464" s="66">
        <v>4</v>
      </c>
      <c r="M464" s="66">
        <v>0</v>
      </c>
      <c r="N464" s="66">
        <v>0</v>
      </c>
      <c r="O464" s="66">
        <v>0</v>
      </c>
      <c r="P464" s="66">
        <v>0</v>
      </c>
      <c r="Q464" s="66" t="s">
        <v>1324</v>
      </c>
      <c r="R464" s="66" t="s">
        <v>1157</v>
      </c>
    </row>
    <row r="465" spans="1:18" x14ac:dyDescent="0.25">
      <c r="A465" s="66">
        <v>464</v>
      </c>
      <c r="B465" s="66" t="s">
        <v>1591</v>
      </c>
      <c r="C465" s="66" t="s">
        <v>1103</v>
      </c>
      <c r="D465" s="66" t="s">
        <v>1160</v>
      </c>
      <c r="E465" s="66" t="s">
        <v>1155</v>
      </c>
      <c r="F465" s="66">
        <v>48</v>
      </c>
      <c r="G465" s="66"/>
      <c r="H465" s="66"/>
      <c r="I465" s="66"/>
      <c r="J465" s="66"/>
      <c r="K465" s="66"/>
      <c r="L465" s="66"/>
      <c r="M465" s="66">
        <v>0</v>
      </c>
      <c r="N465" s="66">
        <v>0</v>
      </c>
      <c r="O465" s="66">
        <v>0</v>
      </c>
      <c r="P465" s="66">
        <v>0</v>
      </c>
      <c r="Q465" s="66" t="s">
        <v>1175</v>
      </c>
      <c r="R465" s="66" t="s">
        <v>1157</v>
      </c>
    </row>
    <row r="466" spans="1:18" x14ac:dyDescent="0.25">
      <c r="A466" s="66">
        <v>465</v>
      </c>
      <c r="B466" s="66" t="s">
        <v>1085</v>
      </c>
      <c r="C466" s="66" t="s">
        <v>1103</v>
      </c>
      <c r="D466" s="66" t="s">
        <v>3</v>
      </c>
      <c r="E466" s="66" t="s">
        <v>1155</v>
      </c>
      <c r="F466" s="66">
        <v>52</v>
      </c>
      <c r="G466" s="66">
        <v>4</v>
      </c>
      <c r="H466" s="69" t="s">
        <v>1592</v>
      </c>
      <c r="I466" s="66"/>
      <c r="J466" s="66">
        <v>2</v>
      </c>
      <c r="K466" s="66"/>
      <c r="L466" s="66"/>
      <c r="M466" s="66">
        <v>0</v>
      </c>
      <c r="N466" s="66">
        <v>0</v>
      </c>
      <c r="O466" s="66">
        <v>0</v>
      </c>
      <c r="P466" s="66">
        <v>0</v>
      </c>
      <c r="Q466" s="66" t="s">
        <v>1175</v>
      </c>
      <c r="R466" s="66" t="s">
        <v>1157</v>
      </c>
    </row>
    <row r="467" spans="1:18" x14ac:dyDescent="0.25">
      <c r="A467" s="66">
        <v>466</v>
      </c>
      <c r="B467" s="66" t="s">
        <v>888</v>
      </c>
      <c r="C467" s="66" t="s">
        <v>1103</v>
      </c>
      <c r="D467" s="66" t="s">
        <v>4</v>
      </c>
      <c r="E467" s="66" t="s">
        <v>1155</v>
      </c>
      <c r="F467" s="66">
        <v>60</v>
      </c>
      <c r="G467" s="66">
        <v>1</v>
      </c>
      <c r="H467" s="69" t="s">
        <v>1222</v>
      </c>
      <c r="I467" s="66">
        <v>1</v>
      </c>
      <c r="J467" s="66">
        <v>1</v>
      </c>
      <c r="K467" s="66" t="s">
        <v>1162</v>
      </c>
      <c r="L467" s="66">
        <v>2</v>
      </c>
      <c r="M467" s="66">
        <v>0</v>
      </c>
      <c r="N467" s="69" t="s">
        <v>1593</v>
      </c>
      <c r="O467" s="66">
        <v>0</v>
      </c>
      <c r="P467" s="69" t="s">
        <v>1593</v>
      </c>
      <c r="Q467" s="66" t="s">
        <v>1163</v>
      </c>
      <c r="R467" s="66" t="s">
        <v>1157</v>
      </c>
    </row>
    <row r="468" spans="1:18" x14ac:dyDescent="0.25">
      <c r="A468" s="66">
        <v>467</v>
      </c>
      <c r="B468" s="66" t="s">
        <v>1594</v>
      </c>
      <c r="C468" s="66" t="s">
        <v>1103</v>
      </c>
      <c r="D468" s="66" t="s">
        <v>1160</v>
      </c>
      <c r="E468" s="66" t="s">
        <v>1155</v>
      </c>
      <c r="F468" s="66">
        <v>55</v>
      </c>
      <c r="G468" s="66">
        <v>3</v>
      </c>
      <c r="H468" s="69" t="s">
        <v>1595</v>
      </c>
      <c r="I468" s="66"/>
      <c r="J468" s="66">
        <v>0</v>
      </c>
      <c r="K468" s="66" t="s">
        <v>1165</v>
      </c>
      <c r="L468" s="66"/>
      <c r="M468" s="66">
        <v>0</v>
      </c>
      <c r="N468" s="69" t="s">
        <v>1596</v>
      </c>
      <c r="O468" s="66">
        <v>0</v>
      </c>
      <c r="P468" s="69" t="s">
        <v>1596</v>
      </c>
      <c r="Q468" s="66" t="s">
        <v>1513</v>
      </c>
      <c r="R468" s="66" t="s">
        <v>1157</v>
      </c>
    </row>
    <row r="469" spans="1:18" x14ac:dyDescent="0.25">
      <c r="A469" s="66">
        <v>468</v>
      </c>
      <c r="B469" s="66" t="s">
        <v>792</v>
      </c>
      <c r="C469" s="66" t="s">
        <v>1103</v>
      </c>
      <c r="D469" s="66" t="s">
        <v>4</v>
      </c>
      <c r="E469" s="66" t="s">
        <v>1133</v>
      </c>
      <c r="F469" s="66">
        <v>53</v>
      </c>
      <c r="G469" s="66">
        <v>4</v>
      </c>
      <c r="H469" s="69" t="s">
        <v>1339</v>
      </c>
      <c r="I469" s="66">
        <v>3</v>
      </c>
      <c r="J469" s="66">
        <v>3</v>
      </c>
      <c r="K469" s="66" t="s">
        <v>1168</v>
      </c>
      <c r="L469" s="66">
        <v>4</v>
      </c>
      <c r="M469" s="66">
        <v>1</v>
      </c>
      <c r="N469" s="69" t="s">
        <v>1515</v>
      </c>
      <c r="O469" s="66">
        <v>1</v>
      </c>
      <c r="P469" s="69" t="s">
        <v>1463</v>
      </c>
      <c r="Q469" s="66" t="s">
        <v>1324</v>
      </c>
      <c r="R469" s="66" t="s">
        <v>1171</v>
      </c>
    </row>
    <row r="470" spans="1:18" x14ac:dyDescent="0.25">
      <c r="A470" s="66">
        <v>469</v>
      </c>
      <c r="B470" s="66" t="s">
        <v>733</v>
      </c>
      <c r="C470" s="66" t="s">
        <v>1103</v>
      </c>
      <c r="D470" s="66" t="s">
        <v>4</v>
      </c>
      <c r="E470" s="66" t="s">
        <v>1155</v>
      </c>
      <c r="F470" s="66">
        <v>23</v>
      </c>
      <c r="G470" s="66">
        <v>2</v>
      </c>
      <c r="H470" s="69" t="s">
        <v>1451</v>
      </c>
      <c r="I470" s="66">
        <v>0</v>
      </c>
      <c r="J470" s="66">
        <v>0</v>
      </c>
      <c r="K470" s="66" t="s">
        <v>1162</v>
      </c>
      <c r="L470" s="66">
        <v>0</v>
      </c>
      <c r="M470" s="66">
        <v>0</v>
      </c>
      <c r="N470" s="66">
        <v>0</v>
      </c>
      <c r="O470" s="66">
        <v>0</v>
      </c>
      <c r="P470" s="66">
        <v>0</v>
      </c>
      <c r="Q470" s="66" t="s">
        <v>1319</v>
      </c>
      <c r="R470" s="66" t="s">
        <v>1157</v>
      </c>
    </row>
    <row r="471" spans="1:18" x14ac:dyDescent="0.25">
      <c r="A471" s="66">
        <v>470</v>
      </c>
      <c r="B471" s="66" t="s">
        <v>902</v>
      </c>
      <c r="C471" s="66" t="s">
        <v>1103</v>
      </c>
      <c r="D471" s="66" t="s">
        <v>4</v>
      </c>
      <c r="E471" s="66" t="s">
        <v>1155</v>
      </c>
      <c r="F471" s="66">
        <v>24</v>
      </c>
      <c r="G471" s="66">
        <v>2</v>
      </c>
      <c r="H471" s="69" t="s">
        <v>1318</v>
      </c>
      <c r="I471" s="66">
        <v>1</v>
      </c>
      <c r="J471" s="66">
        <v>0</v>
      </c>
      <c r="K471" s="66" t="s">
        <v>1162</v>
      </c>
      <c r="L471" s="66">
        <v>1</v>
      </c>
      <c r="M471" s="66">
        <v>0</v>
      </c>
      <c r="N471" s="69" t="s">
        <v>1597</v>
      </c>
      <c r="O471" s="66">
        <v>0</v>
      </c>
      <c r="P471" s="69" t="s">
        <v>1597</v>
      </c>
      <c r="Q471" s="66" t="s">
        <v>1319</v>
      </c>
      <c r="R471" s="66" t="s">
        <v>1157</v>
      </c>
    </row>
    <row r="472" spans="1:18" x14ac:dyDescent="0.25">
      <c r="A472" s="66">
        <v>471</v>
      </c>
      <c r="B472" s="66" t="s">
        <v>903</v>
      </c>
      <c r="C472" s="66" t="s">
        <v>1103</v>
      </c>
      <c r="D472" s="66" t="s">
        <v>4</v>
      </c>
      <c r="E472" s="66" t="s">
        <v>1155</v>
      </c>
      <c r="F472" s="66">
        <v>70</v>
      </c>
      <c r="G472" s="66">
        <v>2</v>
      </c>
      <c r="H472" s="69" t="s">
        <v>1208</v>
      </c>
      <c r="I472" s="66">
        <v>1</v>
      </c>
      <c r="J472" s="66">
        <v>0</v>
      </c>
      <c r="K472" s="66" t="s">
        <v>1162</v>
      </c>
      <c r="L472" s="66">
        <v>1</v>
      </c>
      <c r="M472" s="66">
        <v>0</v>
      </c>
      <c r="N472" s="69" t="s">
        <v>1598</v>
      </c>
      <c r="O472" s="66">
        <v>0</v>
      </c>
      <c r="P472" s="69" t="s">
        <v>1598</v>
      </c>
      <c r="Q472" s="66" t="s">
        <v>1513</v>
      </c>
      <c r="R472" s="66" t="s">
        <v>1157</v>
      </c>
    </row>
    <row r="473" spans="1:18" x14ac:dyDescent="0.25">
      <c r="A473" s="66">
        <v>472</v>
      </c>
      <c r="B473" s="66" t="s">
        <v>1599</v>
      </c>
      <c r="C473" s="66" t="s">
        <v>1103</v>
      </c>
      <c r="D473" s="66" t="s">
        <v>1160</v>
      </c>
      <c r="E473" s="66" t="s">
        <v>1133</v>
      </c>
      <c r="F473" s="66">
        <v>75</v>
      </c>
      <c r="G473" s="66">
        <v>3</v>
      </c>
      <c r="H473" s="66"/>
      <c r="I473" s="66">
        <v>3</v>
      </c>
      <c r="J473" s="66">
        <v>1</v>
      </c>
      <c r="K473" s="66"/>
      <c r="L473" s="66"/>
      <c r="M473" s="66">
        <v>0</v>
      </c>
      <c r="N473" s="66">
        <v>0</v>
      </c>
      <c r="O473" s="66">
        <v>0</v>
      </c>
      <c r="P473" s="66">
        <v>0</v>
      </c>
      <c r="Q473" s="66" t="s">
        <v>1175</v>
      </c>
      <c r="R473" s="66" t="s">
        <v>1157</v>
      </c>
    </row>
    <row r="474" spans="1:18" x14ac:dyDescent="0.25">
      <c r="A474" s="66">
        <v>473</v>
      </c>
      <c r="B474" s="66" t="s">
        <v>1600</v>
      </c>
      <c r="C474" s="66" t="s">
        <v>1103</v>
      </c>
      <c r="D474" s="66" t="s">
        <v>1160</v>
      </c>
      <c r="E474" s="66" t="s">
        <v>1155</v>
      </c>
      <c r="F474" s="66">
        <v>55</v>
      </c>
      <c r="G474" s="66"/>
      <c r="H474" s="66"/>
      <c r="I474" s="66"/>
      <c r="J474" s="66"/>
      <c r="K474" s="66"/>
      <c r="L474" s="66"/>
      <c r="M474" s="66">
        <v>0</v>
      </c>
      <c r="N474" s="66">
        <v>0</v>
      </c>
      <c r="O474" s="66">
        <v>0</v>
      </c>
      <c r="P474" s="66">
        <v>0</v>
      </c>
      <c r="Q474" s="66" t="s">
        <v>1175</v>
      </c>
      <c r="R474" s="66" t="s">
        <v>1157</v>
      </c>
    </row>
    <row r="475" spans="1:18" x14ac:dyDescent="0.25">
      <c r="A475" s="66">
        <v>474</v>
      </c>
      <c r="B475" s="66" t="s">
        <v>796</v>
      </c>
      <c r="C475" s="66" t="s">
        <v>1103</v>
      </c>
      <c r="D475" s="66" t="s">
        <v>4</v>
      </c>
      <c r="E475" s="66" t="s">
        <v>1155</v>
      </c>
      <c r="F475" s="66">
        <v>68</v>
      </c>
      <c r="G475" s="66">
        <v>3</v>
      </c>
      <c r="H475" s="69" t="s">
        <v>1413</v>
      </c>
      <c r="I475" s="66">
        <v>3</v>
      </c>
      <c r="J475" s="66">
        <v>0</v>
      </c>
      <c r="K475" s="66" t="s">
        <v>1168</v>
      </c>
      <c r="L475" s="66">
        <v>4</v>
      </c>
      <c r="M475" s="66">
        <v>1</v>
      </c>
      <c r="N475" s="69" t="s">
        <v>1601</v>
      </c>
      <c r="O475" s="66">
        <v>1</v>
      </c>
      <c r="P475" s="69" t="s">
        <v>1601</v>
      </c>
      <c r="Q475" s="66" t="s">
        <v>1324</v>
      </c>
      <c r="R475" s="66" t="s">
        <v>1157</v>
      </c>
    </row>
    <row r="476" spans="1:18" x14ac:dyDescent="0.25">
      <c r="A476" s="66">
        <v>475</v>
      </c>
      <c r="B476" s="66" t="s">
        <v>828</v>
      </c>
      <c r="C476" s="66" t="s">
        <v>1103</v>
      </c>
      <c r="D476" s="66" t="s">
        <v>3</v>
      </c>
      <c r="E476" s="66" t="s">
        <v>1155</v>
      </c>
      <c r="F476" s="66">
        <v>77</v>
      </c>
      <c r="G476" s="66">
        <v>2</v>
      </c>
      <c r="H476" s="69" t="s">
        <v>1183</v>
      </c>
      <c r="I476" s="66">
        <v>2</v>
      </c>
      <c r="J476" s="66">
        <v>0</v>
      </c>
      <c r="K476" s="66" t="s">
        <v>1165</v>
      </c>
      <c r="L476" s="66">
        <v>2</v>
      </c>
      <c r="M476" s="66">
        <v>0</v>
      </c>
      <c r="N476" s="66">
        <v>0</v>
      </c>
      <c r="O476" s="66">
        <v>0</v>
      </c>
      <c r="P476" s="66">
        <v>0</v>
      </c>
      <c r="Q476" s="66" t="s">
        <v>1175</v>
      </c>
      <c r="R476" s="66" t="s">
        <v>1157</v>
      </c>
    </row>
    <row r="477" spans="1:18" x14ac:dyDescent="0.25">
      <c r="A477" s="66">
        <v>476</v>
      </c>
      <c r="B477" s="66" t="s">
        <v>1086</v>
      </c>
      <c r="C477" s="66" t="s">
        <v>1103</v>
      </c>
      <c r="D477" s="66" t="s">
        <v>3</v>
      </c>
      <c r="E477" s="66" t="s">
        <v>1133</v>
      </c>
      <c r="F477" s="66"/>
      <c r="G477" s="66"/>
      <c r="H477" s="66"/>
      <c r="I477" s="66"/>
      <c r="J477" s="66">
        <v>0</v>
      </c>
      <c r="K477" s="66"/>
      <c r="L477" s="66"/>
      <c r="M477" s="66">
        <v>0</v>
      </c>
      <c r="N477" s="66">
        <v>0</v>
      </c>
      <c r="O477" s="66">
        <v>0</v>
      </c>
      <c r="P477" s="66">
        <v>0</v>
      </c>
      <c r="Q477" s="66" t="s">
        <v>1180</v>
      </c>
      <c r="R477" s="66" t="s">
        <v>1157</v>
      </c>
    </row>
    <row r="478" spans="1:18" x14ac:dyDescent="0.25">
      <c r="A478" s="66">
        <v>477</v>
      </c>
      <c r="B478" s="66" t="s">
        <v>820</v>
      </c>
      <c r="C478" s="66" t="s">
        <v>1103</v>
      </c>
      <c r="D478" s="66" t="s">
        <v>4</v>
      </c>
      <c r="E478" s="66" t="s">
        <v>1133</v>
      </c>
      <c r="F478" s="66">
        <v>66</v>
      </c>
      <c r="G478" s="66">
        <v>4</v>
      </c>
      <c r="H478" s="69" t="s">
        <v>1443</v>
      </c>
      <c r="I478" s="66">
        <v>2</v>
      </c>
      <c r="J478" s="66">
        <v>3</v>
      </c>
      <c r="K478" s="66" t="s">
        <v>1168</v>
      </c>
      <c r="L478" s="66">
        <v>5</v>
      </c>
      <c r="M478" s="66">
        <v>1</v>
      </c>
      <c r="N478" s="69" t="s">
        <v>1338</v>
      </c>
      <c r="O478" s="66">
        <v>1</v>
      </c>
      <c r="P478" s="69" t="s">
        <v>1164</v>
      </c>
      <c r="Q478" s="66" t="s">
        <v>1163</v>
      </c>
      <c r="R478" s="66" t="s">
        <v>1157</v>
      </c>
    </row>
    <row r="479" spans="1:18" x14ac:dyDescent="0.25">
      <c r="A479" s="66">
        <v>478</v>
      </c>
      <c r="B479" s="66" t="s">
        <v>1602</v>
      </c>
      <c r="C479" s="66" t="s">
        <v>1103</v>
      </c>
      <c r="D479" s="66" t="s">
        <v>1160</v>
      </c>
      <c r="E479" s="66" t="s">
        <v>1155</v>
      </c>
      <c r="F479" s="66">
        <v>78</v>
      </c>
      <c r="G479" s="66">
        <v>3</v>
      </c>
      <c r="H479" s="69" t="s">
        <v>1584</v>
      </c>
      <c r="I479" s="66">
        <v>2</v>
      </c>
      <c r="J479" s="66">
        <v>0</v>
      </c>
      <c r="K479" s="66" t="s">
        <v>1168</v>
      </c>
      <c r="L479" s="66">
        <v>4</v>
      </c>
      <c r="M479" s="66">
        <v>1</v>
      </c>
      <c r="N479" s="69" t="s">
        <v>1603</v>
      </c>
      <c r="O479" s="66">
        <v>1</v>
      </c>
      <c r="P479" s="69" t="s">
        <v>1406</v>
      </c>
      <c r="Q479" s="66" t="s">
        <v>1175</v>
      </c>
      <c r="R479" s="66" t="s">
        <v>1157</v>
      </c>
    </row>
    <row r="480" spans="1:18" x14ac:dyDescent="0.25">
      <c r="A480" s="66">
        <v>479</v>
      </c>
      <c r="B480" s="66" t="s">
        <v>997</v>
      </c>
      <c r="C480" s="66" t="s">
        <v>1103</v>
      </c>
      <c r="D480" s="66" t="s">
        <v>4</v>
      </c>
      <c r="E480" s="66" t="s">
        <v>1133</v>
      </c>
      <c r="F480" s="66"/>
      <c r="G480" s="66"/>
      <c r="H480" s="66"/>
      <c r="I480" s="66"/>
      <c r="J480" s="66"/>
      <c r="K480" s="66"/>
      <c r="L480" s="66"/>
      <c r="M480" s="66">
        <v>0</v>
      </c>
      <c r="N480" s="66">
        <v>0</v>
      </c>
      <c r="O480" s="66">
        <v>0</v>
      </c>
      <c r="P480" s="66">
        <v>0</v>
      </c>
      <c r="Q480" s="66" t="s">
        <v>1324</v>
      </c>
      <c r="R480" s="66" t="s">
        <v>1157</v>
      </c>
    </row>
    <row r="481" spans="1:18" x14ac:dyDescent="0.25">
      <c r="A481" s="66">
        <v>480</v>
      </c>
      <c r="B481" s="66" t="s">
        <v>891</v>
      </c>
      <c r="C481" s="66" t="s">
        <v>1103</v>
      </c>
      <c r="D481" s="66" t="s">
        <v>4</v>
      </c>
      <c r="E481" s="66" t="s">
        <v>1133</v>
      </c>
      <c r="F481" s="66">
        <v>82</v>
      </c>
      <c r="G481" s="66">
        <v>2</v>
      </c>
      <c r="H481" s="69" t="s">
        <v>1604</v>
      </c>
      <c r="I481" s="66">
        <v>1</v>
      </c>
      <c r="J481" s="66">
        <v>1</v>
      </c>
      <c r="K481" s="66" t="s">
        <v>1165</v>
      </c>
      <c r="L481" s="66">
        <v>2</v>
      </c>
      <c r="M481" s="66">
        <v>1</v>
      </c>
      <c r="N481" s="69" t="s">
        <v>1167</v>
      </c>
      <c r="O481" s="66">
        <v>1</v>
      </c>
      <c r="P481" s="69" t="s">
        <v>1167</v>
      </c>
      <c r="Q481" s="66" t="s">
        <v>1324</v>
      </c>
      <c r="R481" s="66" t="s">
        <v>1157</v>
      </c>
    </row>
    <row r="482" spans="1:18" x14ac:dyDescent="0.25">
      <c r="A482" s="66">
        <v>481</v>
      </c>
      <c r="B482" s="66" t="s">
        <v>904</v>
      </c>
      <c r="C482" s="66" t="s">
        <v>1103</v>
      </c>
      <c r="D482" s="66" t="s">
        <v>4</v>
      </c>
      <c r="E482" s="66" t="s">
        <v>1155</v>
      </c>
      <c r="F482" s="66">
        <v>60</v>
      </c>
      <c r="G482" s="66">
        <v>1</v>
      </c>
      <c r="H482" s="69" t="s">
        <v>1605</v>
      </c>
      <c r="I482" s="66">
        <v>0</v>
      </c>
      <c r="J482" s="66">
        <v>1</v>
      </c>
      <c r="K482" s="66" t="s">
        <v>1162</v>
      </c>
      <c r="L482" s="66">
        <v>1</v>
      </c>
      <c r="M482" s="66">
        <v>0</v>
      </c>
      <c r="N482" s="66">
        <v>0</v>
      </c>
      <c r="O482" s="66">
        <v>0</v>
      </c>
      <c r="P482" s="66">
        <v>0</v>
      </c>
      <c r="Q482" s="66" t="s">
        <v>1163</v>
      </c>
      <c r="R482" s="66" t="s">
        <v>1157</v>
      </c>
    </row>
    <row r="483" spans="1:18" x14ac:dyDescent="0.25">
      <c r="A483" s="66">
        <v>482</v>
      </c>
      <c r="B483" s="66" t="s">
        <v>905</v>
      </c>
      <c r="C483" s="66" t="s">
        <v>1103</v>
      </c>
      <c r="D483" s="66" t="s">
        <v>4</v>
      </c>
      <c r="E483" s="66" t="s">
        <v>1155</v>
      </c>
      <c r="F483" s="66">
        <v>77</v>
      </c>
      <c r="G483" s="66">
        <v>1</v>
      </c>
      <c r="H483" s="69" t="s">
        <v>1251</v>
      </c>
      <c r="I483" s="66">
        <v>1</v>
      </c>
      <c r="J483" s="66">
        <v>1</v>
      </c>
      <c r="K483" s="66" t="s">
        <v>1162</v>
      </c>
      <c r="L483" s="66">
        <v>1</v>
      </c>
      <c r="M483" s="66">
        <v>0</v>
      </c>
      <c r="N483" s="69" t="s">
        <v>1291</v>
      </c>
      <c r="O483" s="66">
        <v>0</v>
      </c>
      <c r="P483" s="69" t="s">
        <v>1291</v>
      </c>
      <c r="Q483" s="66" t="s">
        <v>1319</v>
      </c>
      <c r="R483" s="66" t="s">
        <v>1157</v>
      </c>
    </row>
    <row r="484" spans="1:18" x14ac:dyDescent="0.25">
      <c r="A484" s="66">
        <v>483</v>
      </c>
      <c r="B484" s="66" t="s">
        <v>871</v>
      </c>
      <c r="C484" s="66" t="s">
        <v>1103</v>
      </c>
      <c r="D484" s="66" t="s">
        <v>4</v>
      </c>
      <c r="E484" s="66" t="s">
        <v>1133</v>
      </c>
      <c r="F484" s="66">
        <v>77</v>
      </c>
      <c r="G484" s="66">
        <v>4</v>
      </c>
      <c r="H484" s="69" t="s">
        <v>1236</v>
      </c>
      <c r="I484" s="66">
        <v>1</v>
      </c>
      <c r="J484" s="66">
        <v>1</v>
      </c>
      <c r="K484" s="66" t="s">
        <v>1165</v>
      </c>
      <c r="L484" s="66">
        <v>3</v>
      </c>
      <c r="M484" s="66">
        <v>1</v>
      </c>
      <c r="N484" s="69" t="s">
        <v>1606</v>
      </c>
      <c r="O484" s="66">
        <v>1</v>
      </c>
      <c r="P484" s="69" t="s">
        <v>1606</v>
      </c>
      <c r="Q484" s="66" t="s">
        <v>1324</v>
      </c>
      <c r="R484" s="66" t="s">
        <v>1157</v>
      </c>
    </row>
    <row r="485" spans="1:18" x14ac:dyDescent="0.25">
      <c r="A485" s="66">
        <v>484</v>
      </c>
      <c r="B485" s="66" t="s">
        <v>893</v>
      </c>
      <c r="C485" s="66" t="s">
        <v>1103</v>
      </c>
      <c r="D485" s="66" t="s">
        <v>4</v>
      </c>
      <c r="E485" s="66" t="s">
        <v>1155</v>
      </c>
      <c r="F485" s="66">
        <v>42</v>
      </c>
      <c r="G485" s="66">
        <v>3</v>
      </c>
      <c r="H485" s="69" t="s">
        <v>1264</v>
      </c>
      <c r="I485" s="66">
        <v>1</v>
      </c>
      <c r="J485" s="66">
        <v>0</v>
      </c>
      <c r="K485" s="66" t="s">
        <v>1165</v>
      </c>
      <c r="L485" s="66">
        <v>2</v>
      </c>
      <c r="M485" s="66">
        <v>0</v>
      </c>
      <c r="N485" s="69" t="s">
        <v>1607</v>
      </c>
      <c r="O485" s="66">
        <v>0</v>
      </c>
      <c r="P485" s="69" t="s">
        <v>1607</v>
      </c>
      <c r="Q485" s="66" t="s">
        <v>1324</v>
      </c>
      <c r="R485" s="66" t="s">
        <v>1157</v>
      </c>
    </row>
    <row r="486" spans="1:18" x14ac:dyDescent="0.25">
      <c r="A486" s="66">
        <v>485</v>
      </c>
      <c r="B486" s="66" t="s">
        <v>874</v>
      </c>
      <c r="C486" s="66" t="s">
        <v>1103</v>
      </c>
      <c r="D486" s="66" t="s">
        <v>4</v>
      </c>
      <c r="E486" s="66" t="s">
        <v>1133</v>
      </c>
      <c r="F486" s="66">
        <v>67</v>
      </c>
      <c r="G486" s="66">
        <v>3</v>
      </c>
      <c r="H486" s="69" t="s">
        <v>1215</v>
      </c>
      <c r="I486" s="66">
        <v>0</v>
      </c>
      <c r="J486" s="66">
        <v>0</v>
      </c>
      <c r="K486" s="66" t="s">
        <v>1165</v>
      </c>
      <c r="L486" s="66">
        <v>3</v>
      </c>
      <c r="M486" s="66">
        <v>1</v>
      </c>
      <c r="N486" s="69" t="s">
        <v>1608</v>
      </c>
      <c r="O486" s="66">
        <v>1</v>
      </c>
      <c r="P486" s="69" t="s">
        <v>1608</v>
      </c>
      <c r="Q486" s="66" t="s">
        <v>1324</v>
      </c>
      <c r="R486" s="66" t="s">
        <v>1171</v>
      </c>
    </row>
    <row r="487" spans="1:18" x14ac:dyDescent="0.25">
      <c r="A487" s="66">
        <v>486</v>
      </c>
      <c r="B487" s="66" t="s">
        <v>1087</v>
      </c>
      <c r="C487" s="66" t="s">
        <v>1103</v>
      </c>
      <c r="D487" s="66" t="s">
        <v>3</v>
      </c>
      <c r="E487" s="66" t="s">
        <v>1155</v>
      </c>
      <c r="F487" s="66">
        <v>43</v>
      </c>
      <c r="G487" s="66"/>
      <c r="H487" s="66"/>
      <c r="I487" s="66"/>
      <c r="J487" s="66"/>
      <c r="K487" s="66"/>
      <c r="L487" s="66"/>
      <c r="M487" s="66">
        <v>0</v>
      </c>
      <c r="N487" s="66">
        <v>0</v>
      </c>
      <c r="O487" s="66">
        <v>0</v>
      </c>
      <c r="P487" s="66">
        <v>0</v>
      </c>
      <c r="Q487" s="66" t="s">
        <v>1163</v>
      </c>
      <c r="R487" s="66" t="s">
        <v>1157</v>
      </c>
    </row>
    <row r="488" spans="1:18" x14ac:dyDescent="0.25">
      <c r="A488" s="66">
        <v>487</v>
      </c>
      <c r="B488" s="66" t="s">
        <v>877</v>
      </c>
      <c r="C488" s="66" t="s">
        <v>1103</v>
      </c>
      <c r="D488" s="66" t="s">
        <v>4</v>
      </c>
      <c r="E488" s="66" t="s">
        <v>1133</v>
      </c>
      <c r="F488" s="66">
        <v>58</v>
      </c>
      <c r="G488" s="66">
        <v>3</v>
      </c>
      <c r="H488" s="69" t="s">
        <v>1392</v>
      </c>
      <c r="I488" s="66">
        <v>2</v>
      </c>
      <c r="J488" s="66">
        <v>0</v>
      </c>
      <c r="K488" s="66" t="s">
        <v>1165</v>
      </c>
      <c r="L488" s="66">
        <v>3</v>
      </c>
      <c r="M488" s="66">
        <v>0</v>
      </c>
      <c r="N488" s="69" t="s">
        <v>1234</v>
      </c>
      <c r="O488" s="66">
        <v>0</v>
      </c>
      <c r="P488" s="69" t="s">
        <v>1234</v>
      </c>
      <c r="Q488" s="66" t="s">
        <v>1175</v>
      </c>
      <c r="R488" s="66" t="s">
        <v>1157</v>
      </c>
    </row>
    <row r="489" spans="1:18" x14ac:dyDescent="0.25">
      <c r="A489" s="66">
        <v>488</v>
      </c>
      <c r="B489" s="66" t="s">
        <v>800</v>
      </c>
      <c r="C489" s="66" t="s">
        <v>1103</v>
      </c>
      <c r="D489" s="66" t="s">
        <v>4</v>
      </c>
      <c r="E489" s="66" t="s">
        <v>1155</v>
      </c>
      <c r="F489" s="66">
        <v>92</v>
      </c>
      <c r="G489" s="66">
        <v>2</v>
      </c>
      <c r="H489" s="69" t="s">
        <v>1213</v>
      </c>
      <c r="I489" s="66">
        <v>3</v>
      </c>
      <c r="J489" s="66">
        <v>2</v>
      </c>
      <c r="K489" s="66" t="s">
        <v>1168</v>
      </c>
      <c r="L489" s="66">
        <v>4</v>
      </c>
      <c r="M489" s="66">
        <v>0</v>
      </c>
      <c r="N489" s="69" t="s">
        <v>1609</v>
      </c>
      <c r="O489" s="66">
        <v>0</v>
      </c>
      <c r="P489" s="69" t="s">
        <v>1609</v>
      </c>
      <c r="Q489" s="66" t="s">
        <v>1324</v>
      </c>
      <c r="R489" s="66" t="s">
        <v>1171</v>
      </c>
    </row>
    <row r="490" spans="1:18" x14ac:dyDescent="0.25">
      <c r="A490" s="66">
        <v>489</v>
      </c>
      <c r="B490" s="66" t="s">
        <v>1002</v>
      </c>
      <c r="C490" s="66" t="s">
        <v>1103</v>
      </c>
      <c r="D490" s="66" t="s">
        <v>4</v>
      </c>
      <c r="E490" s="66" t="s">
        <v>1133</v>
      </c>
      <c r="F490" s="66">
        <v>58</v>
      </c>
      <c r="G490" s="66"/>
      <c r="H490" s="69" t="s">
        <v>1167</v>
      </c>
      <c r="I490" s="66"/>
      <c r="J490" s="66">
        <v>1</v>
      </c>
      <c r="K490" s="66"/>
      <c r="L490" s="66"/>
      <c r="M490" s="66">
        <v>0</v>
      </c>
      <c r="N490" s="66">
        <v>0</v>
      </c>
      <c r="O490" s="66">
        <v>0</v>
      </c>
      <c r="P490" s="66">
        <v>0</v>
      </c>
      <c r="Q490" s="66" t="s">
        <v>1324</v>
      </c>
      <c r="R490" s="66" t="s">
        <v>1157</v>
      </c>
    </row>
    <row r="491" spans="1:18" x14ac:dyDescent="0.25">
      <c r="A491" s="66">
        <v>490</v>
      </c>
      <c r="B491" s="66" t="s">
        <v>1004</v>
      </c>
      <c r="C491" s="66" t="s">
        <v>1103</v>
      </c>
      <c r="D491" s="66" t="s">
        <v>4</v>
      </c>
      <c r="E491" s="66" t="s">
        <v>1155</v>
      </c>
      <c r="F491" s="66">
        <v>70</v>
      </c>
      <c r="G491" s="66">
        <v>2</v>
      </c>
      <c r="H491" s="69" t="s">
        <v>1289</v>
      </c>
      <c r="I491" s="66"/>
      <c r="J491" s="66">
        <v>2</v>
      </c>
      <c r="K491" s="66"/>
      <c r="L491" s="66"/>
      <c r="M491" s="66">
        <v>0</v>
      </c>
      <c r="N491" s="66">
        <v>0</v>
      </c>
      <c r="O491" s="66">
        <v>0</v>
      </c>
      <c r="P491" s="66">
        <v>0</v>
      </c>
      <c r="Q491" s="66" t="s">
        <v>1324</v>
      </c>
      <c r="R491" s="66" t="s">
        <v>1157</v>
      </c>
    </row>
    <row r="492" spans="1:18" x14ac:dyDescent="0.25">
      <c r="A492" s="66">
        <v>491</v>
      </c>
      <c r="B492" s="66" t="s">
        <v>831</v>
      </c>
      <c r="C492" s="66" t="s">
        <v>1103</v>
      </c>
      <c r="D492" s="66" t="s">
        <v>3</v>
      </c>
      <c r="E492" s="66" t="s">
        <v>1133</v>
      </c>
      <c r="F492" s="66">
        <v>79</v>
      </c>
      <c r="G492" s="66">
        <v>2</v>
      </c>
      <c r="H492" s="69" t="s">
        <v>1220</v>
      </c>
      <c r="I492" s="66">
        <v>2</v>
      </c>
      <c r="J492" s="66">
        <v>0</v>
      </c>
      <c r="K492" s="66" t="s">
        <v>1165</v>
      </c>
      <c r="L492" s="66">
        <v>2</v>
      </c>
      <c r="M492" s="66">
        <v>0</v>
      </c>
      <c r="N492" s="66">
        <v>0</v>
      </c>
      <c r="O492" s="66">
        <v>0</v>
      </c>
      <c r="P492" s="66">
        <v>0</v>
      </c>
      <c r="Q492" s="66" t="s">
        <v>1156</v>
      </c>
      <c r="R492" s="66" t="s">
        <v>1157</v>
      </c>
    </row>
    <row r="493" spans="1:18" x14ac:dyDescent="0.25">
      <c r="A493" s="66">
        <v>492</v>
      </c>
      <c r="B493" s="66" t="s">
        <v>1006</v>
      </c>
      <c r="C493" s="66" t="s">
        <v>1103</v>
      </c>
      <c r="D493" s="66" t="s">
        <v>4</v>
      </c>
      <c r="E493" s="66" t="s">
        <v>1133</v>
      </c>
      <c r="F493" s="66">
        <v>43</v>
      </c>
      <c r="G493" s="66">
        <v>3</v>
      </c>
      <c r="H493" s="69" t="s">
        <v>1453</v>
      </c>
      <c r="I493" s="66">
        <v>0</v>
      </c>
      <c r="J493" s="66"/>
      <c r="K493" s="66"/>
      <c r="L493" s="66"/>
      <c r="M493" s="66">
        <v>0</v>
      </c>
      <c r="N493" s="69" t="s">
        <v>1416</v>
      </c>
      <c r="O493" s="66">
        <v>0</v>
      </c>
      <c r="P493" s="69" t="s">
        <v>1416</v>
      </c>
      <c r="Q493" s="66" t="s">
        <v>1163</v>
      </c>
      <c r="R493" s="66" t="s">
        <v>1157</v>
      </c>
    </row>
    <row r="494" spans="1:18" x14ac:dyDescent="0.25">
      <c r="A494" s="66">
        <v>493</v>
      </c>
      <c r="B494" s="66" t="s">
        <v>815</v>
      </c>
      <c r="C494" s="66" t="s">
        <v>1103</v>
      </c>
      <c r="D494" s="66" t="s">
        <v>3</v>
      </c>
      <c r="E494" s="66" t="s">
        <v>1133</v>
      </c>
      <c r="F494" s="66">
        <v>46</v>
      </c>
      <c r="G494" s="66">
        <v>4</v>
      </c>
      <c r="H494" s="69" t="s">
        <v>1269</v>
      </c>
      <c r="I494" s="66">
        <v>0</v>
      </c>
      <c r="J494" s="66">
        <v>4</v>
      </c>
      <c r="K494" s="66" t="s">
        <v>1165</v>
      </c>
      <c r="L494" s="66">
        <v>3</v>
      </c>
      <c r="M494" s="66">
        <v>0</v>
      </c>
      <c r="N494" s="66">
        <v>0</v>
      </c>
      <c r="O494" s="66">
        <v>0</v>
      </c>
      <c r="P494" s="66">
        <v>0</v>
      </c>
      <c r="Q494" s="66" t="s">
        <v>1319</v>
      </c>
      <c r="R494" s="66" t="s">
        <v>1157</v>
      </c>
    </row>
    <row r="495" spans="1:18" x14ac:dyDescent="0.25">
      <c r="A495" s="66">
        <v>494</v>
      </c>
      <c r="B495" s="66" t="s">
        <v>906</v>
      </c>
      <c r="C495" s="66" t="s">
        <v>1103</v>
      </c>
      <c r="D495" s="66" t="s">
        <v>4</v>
      </c>
      <c r="E495" s="66" t="s">
        <v>1133</v>
      </c>
      <c r="F495" s="66">
        <v>42</v>
      </c>
      <c r="G495" s="66">
        <v>2</v>
      </c>
      <c r="H495" s="69" t="s">
        <v>1363</v>
      </c>
      <c r="I495" s="66">
        <v>0</v>
      </c>
      <c r="J495" s="66">
        <v>1</v>
      </c>
      <c r="K495" s="66" t="s">
        <v>1162</v>
      </c>
      <c r="L495" s="66">
        <v>1</v>
      </c>
      <c r="M495" s="66">
        <v>0</v>
      </c>
      <c r="N495" s="66">
        <v>0</v>
      </c>
      <c r="O495" s="66">
        <v>0</v>
      </c>
      <c r="P495" s="66">
        <v>0</v>
      </c>
      <c r="Q495" s="66" t="s">
        <v>1319</v>
      </c>
      <c r="R495" s="66" t="s">
        <v>1157</v>
      </c>
    </row>
    <row r="496" spans="1:18" x14ac:dyDescent="0.25">
      <c r="A496" s="66">
        <v>495</v>
      </c>
      <c r="B496" s="66" t="s">
        <v>1610</v>
      </c>
      <c r="C496" s="66" t="s">
        <v>1103</v>
      </c>
      <c r="D496" s="66" t="s">
        <v>1160</v>
      </c>
      <c r="E496" s="66" t="s">
        <v>1155</v>
      </c>
      <c r="F496" s="66">
        <v>70</v>
      </c>
      <c r="G496" s="66">
        <v>4</v>
      </c>
      <c r="H496" s="69" t="s">
        <v>1270</v>
      </c>
      <c r="I496" s="66">
        <v>3</v>
      </c>
      <c r="J496" s="66">
        <v>1</v>
      </c>
      <c r="K496" s="66" t="s">
        <v>1168</v>
      </c>
      <c r="L496" s="66">
        <v>4</v>
      </c>
      <c r="M496" s="66">
        <v>0</v>
      </c>
      <c r="N496" s="66">
        <v>0</v>
      </c>
      <c r="O496" s="66">
        <v>0</v>
      </c>
      <c r="P496" s="66">
        <v>0</v>
      </c>
      <c r="Q496" s="66" t="s">
        <v>1324</v>
      </c>
      <c r="R496" s="66" t="s">
        <v>1157</v>
      </c>
    </row>
    <row r="497" spans="1:18" x14ac:dyDescent="0.25">
      <c r="A497" s="66">
        <v>496</v>
      </c>
      <c r="B497" s="66" t="s">
        <v>1008</v>
      </c>
      <c r="C497" s="66" t="s">
        <v>1103</v>
      </c>
      <c r="D497" s="66" t="s">
        <v>4</v>
      </c>
      <c r="E497" s="66" t="s">
        <v>1133</v>
      </c>
      <c r="F497" s="66">
        <v>75</v>
      </c>
      <c r="G497" s="66"/>
      <c r="H497" s="66"/>
      <c r="I497" s="66"/>
      <c r="J497" s="66"/>
      <c r="K497" s="66"/>
      <c r="L497" s="66"/>
      <c r="M497" s="66">
        <v>0</v>
      </c>
      <c r="N497" s="66">
        <v>0</v>
      </c>
      <c r="O497" s="66">
        <v>0</v>
      </c>
      <c r="P497" s="66">
        <v>0</v>
      </c>
      <c r="Q497" s="66" t="s">
        <v>1324</v>
      </c>
      <c r="R497" s="66" t="s">
        <v>1171</v>
      </c>
    </row>
    <row r="498" spans="1:18" x14ac:dyDescent="0.25">
      <c r="A498" s="66">
        <v>497</v>
      </c>
      <c r="B498" s="66" t="s">
        <v>819</v>
      </c>
      <c r="C498" s="66" t="s">
        <v>1103</v>
      </c>
      <c r="D498" s="66" t="s">
        <v>3</v>
      </c>
      <c r="E498" s="66" t="s">
        <v>1133</v>
      </c>
      <c r="F498" s="66">
        <v>55</v>
      </c>
      <c r="G498" s="66">
        <v>4</v>
      </c>
      <c r="H498" s="69" t="s">
        <v>1239</v>
      </c>
      <c r="I498" s="66">
        <v>2</v>
      </c>
      <c r="J498" s="66">
        <v>1</v>
      </c>
      <c r="K498" s="66" t="s">
        <v>1165</v>
      </c>
      <c r="L498" s="66">
        <v>3</v>
      </c>
      <c r="M498" s="66">
        <v>0</v>
      </c>
      <c r="N498" s="66">
        <v>0</v>
      </c>
      <c r="O498" s="66">
        <v>0</v>
      </c>
      <c r="P498" s="66">
        <v>0</v>
      </c>
      <c r="Q498" s="66" t="s">
        <v>1156</v>
      </c>
      <c r="R498" s="66" t="s">
        <v>1157</v>
      </c>
    </row>
    <row r="499" spans="1:18" x14ac:dyDescent="0.25">
      <c r="A499" s="66">
        <v>498</v>
      </c>
      <c r="B499" s="66" t="s">
        <v>895</v>
      </c>
      <c r="C499" s="66" t="s">
        <v>1103</v>
      </c>
      <c r="D499" s="66" t="s">
        <v>4</v>
      </c>
      <c r="E499" s="66" t="s">
        <v>1133</v>
      </c>
      <c r="F499" s="66">
        <v>28</v>
      </c>
      <c r="G499" s="66">
        <v>2</v>
      </c>
      <c r="H499" s="66">
        <v>2</v>
      </c>
      <c r="I499" s="66">
        <v>0</v>
      </c>
      <c r="J499" s="66">
        <v>2</v>
      </c>
      <c r="K499" s="66" t="s">
        <v>1165</v>
      </c>
      <c r="L499" s="66">
        <v>2</v>
      </c>
      <c r="M499" s="66">
        <v>0</v>
      </c>
      <c r="N499" s="66">
        <v>0</v>
      </c>
      <c r="O499" s="66">
        <v>0</v>
      </c>
      <c r="P499" s="66">
        <v>0</v>
      </c>
      <c r="Q499" s="66" t="s">
        <v>1324</v>
      </c>
      <c r="R499" s="66" t="s">
        <v>1157</v>
      </c>
    </row>
    <row r="500" spans="1:18" x14ac:dyDescent="0.25">
      <c r="A500" s="66">
        <v>499</v>
      </c>
      <c r="B500" s="66" t="s">
        <v>1011</v>
      </c>
      <c r="C500" s="66" t="s">
        <v>1103</v>
      </c>
      <c r="D500" s="66" t="s">
        <v>4</v>
      </c>
      <c r="E500" s="66" t="s">
        <v>1155</v>
      </c>
      <c r="F500" s="66">
        <v>63</v>
      </c>
      <c r="G500" s="66"/>
      <c r="H500" s="66"/>
      <c r="I500" s="66"/>
      <c r="J500" s="66">
        <v>1</v>
      </c>
      <c r="K500" s="66"/>
      <c r="L500" s="66"/>
      <c r="M500" s="66">
        <v>0</v>
      </c>
      <c r="N500" s="66">
        <v>0</v>
      </c>
      <c r="O500" s="66">
        <v>0</v>
      </c>
      <c r="P500" s="66">
        <v>0</v>
      </c>
      <c r="Q500" s="66" t="s">
        <v>1156</v>
      </c>
      <c r="R500" s="66" t="s">
        <v>1157</v>
      </c>
    </row>
    <row r="501" spans="1:18" x14ac:dyDescent="0.25">
      <c r="A501" s="66">
        <v>500</v>
      </c>
      <c r="B501" s="66" t="s">
        <v>834</v>
      </c>
      <c r="C501" s="66" t="s">
        <v>1103</v>
      </c>
      <c r="D501" s="66" t="s">
        <v>3</v>
      </c>
      <c r="E501" s="66" t="s">
        <v>1155</v>
      </c>
      <c r="F501" s="66">
        <v>74</v>
      </c>
      <c r="G501" s="66">
        <v>2</v>
      </c>
      <c r="H501" s="69" t="s">
        <v>1571</v>
      </c>
      <c r="I501" s="66">
        <v>1</v>
      </c>
      <c r="J501" s="66">
        <v>0</v>
      </c>
      <c r="K501" s="66" t="s">
        <v>1165</v>
      </c>
      <c r="L501" s="66">
        <v>2</v>
      </c>
      <c r="M501" s="66">
        <v>0</v>
      </c>
      <c r="N501" s="66">
        <v>0</v>
      </c>
      <c r="O501" s="66">
        <v>0</v>
      </c>
      <c r="P501" s="66">
        <v>0</v>
      </c>
      <c r="Q501" s="66" t="s">
        <v>1175</v>
      </c>
      <c r="R501" s="66" t="s">
        <v>1157</v>
      </c>
    </row>
    <row r="502" spans="1:18" x14ac:dyDescent="0.25">
      <c r="A502" s="66">
        <v>501</v>
      </c>
      <c r="B502" s="66" t="s">
        <v>907</v>
      </c>
      <c r="C502" s="66" t="s">
        <v>1103</v>
      </c>
      <c r="D502" s="66" t="s">
        <v>4</v>
      </c>
      <c r="E502" s="66" t="s">
        <v>1155</v>
      </c>
      <c r="F502" s="66">
        <v>83</v>
      </c>
      <c r="G502" s="66">
        <v>1</v>
      </c>
      <c r="H502" s="69" t="s">
        <v>1223</v>
      </c>
      <c r="I502" s="66">
        <v>1</v>
      </c>
      <c r="J502" s="66">
        <v>0</v>
      </c>
      <c r="K502" s="66" t="s">
        <v>1162</v>
      </c>
      <c r="L502" s="66">
        <v>1</v>
      </c>
      <c r="M502" s="66">
        <v>1</v>
      </c>
      <c r="N502" s="69" t="s">
        <v>1611</v>
      </c>
      <c r="O502" s="66">
        <v>1</v>
      </c>
      <c r="P502" s="69" t="s">
        <v>1611</v>
      </c>
      <c r="Q502" s="66" t="s">
        <v>1324</v>
      </c>
      <c r="R502" s="66" t="s">
        <v>1157</v>
      </c>
    </row>
    <row r="503" spans="1:18" x14ac:dyDescent="0.25">
      <c r="A503" s="66">
        <v>502</v>
      </c>
      <c r="B503" s="66" t="s">
        <v>897</v>
      </c>
      <c r="C503" s="66" t="s">
        <v>1103</v>
      </c>
      <c r="D503" s="66" t="s">
        <v>4</v>
      </c>
      <c r="E503" s="66" t="s">
        <v>1133</v>
      </c>
      <c r="F503" s="66">
        <v>62</v>
      </c>
      <c r="G503" s="66">
        <v>3</v>
      </c>
      <c r="H503" s="69" t="s">
        <v>1188</v>
      </c>
      <c r="I503" s="66">
        <v>1</v>
      </c>
      <c r="J503" s="66">
        <v>0</v>
      </c>
      <c r="K503" s="66" t="s">
        <v>1165</v>
      </c>
      <c r="L503" s="66">
        <v>2</v>
      </c>
      <c r="M503" s="66">
        <v>1</v>
      </c>
      <c r="N503" s="69" t="s">
        <v>1291</v>
      </c>
      <c r="O503" s="66">
        <v>1</v>
      </c>
      <c r="P503" s="69" t="s">
        <v>1291</v>
      </c>
      <c r="Q503" s="66" t="s">
        <v>1324</v>
      </c>
      <c r="R503" s="66" t="s">
        <v>1157</v>
      </c>
    </row>
    <row r="504" spans="1:18" x14ac:dyDescent="0.25">
      <c r="A504" s="66">
        <v>503</v>
      </c>
      <c r="B504" s="66" t="s">
        <v>752</v>
      </c>
      <c r="C504" s="66" t="s">
        <v>1103</v>
      </c>
      <c r="D504" s="66" t="s">
        <v>3</v>
      </c>
      <c r="E504" s="66" t="s">
        <v>1133</v>
      </c>
      <c r="F504" s="66">
        <v>67</v>
      </c>
      <c r="G504" s="66">
        <v>4</v>
      </c>
      <c r="H504" s="69" t="s">
        <v>1370</v>
      </c>
      <c r="I504" s="66">
        <v>3</v>
      </c>
      <c r="J504" s="66">
        <v>1</v>
      </c>
      <c r="K504" s="66" t="s">
        <v>1168</v>
      </c>
      <c r="L504" s="66">
        <v>4</v>
      </c>
      <c r="M504" s="66">
        <v>0</v>
      </c>
      <c r="N504" s="66">
        <v>0</v>
      </c>
      <c r="O504" s="66">
        <v>0</v>
      </c>
      <c r="P504" s="66">
        <v>0</v>
      </c>
      <c r="Q504" s="66" t="s">
        <v>1180</v>
      </c>
      <c r="R504" s="66" t="s">
        <v>1157</v>
      </c>
    </row>
    <row r="505" spans="1:18" x14ac:dyDescent="0.25">
      <c r="A505" s="66">
        <v>504</v>
      </c>
      <c r="B505" s="66" t="s">
        <v>908</v>
      </c>
      <c r="C505" s="66" t="s">
        <v>1103</v>
      </c>
      <c r="D505" s="66" t="s">
        <v>4</v>
      </c>
      <c r="E505" s="66" t="s">
        <v>1133</v>
      </c>
      <c r="F505" s="66">
        <v>39</v>
      </c>
      <c r="G505" s="66">
        <v>2</v>
      </c>
      <c r="H505" s="69" t="s">
        <v>1350</v>
      </c>
      <c r="I505" s="66">
        <v>1</v>
      </c>
      <c r="J505" s="66">
        <v>1</v>
      </c>
      <c r="K505" s="66" t="s">
        <v>1162</v>
      </c>
      <c r="L505" s="66">
        <v>1</v>
      </c>
      <c r="M505" s="66">
        <v>0</v>
      </c>
      <c r="N505" s="69" t="s">
        <v>1612</v>
      </c>
      <c r="O505" s="66">
        <v>0</v>
      </c>
      <c r="P505" s="69" t="s">
        <v>1612</v>
      </c>
      <c r="Q505" s="66" t="s">
        <v>1613</v>
      </c>
      <c r="R505" s="66" t="s">
        <v>1157</v>
      </c>
    </row>
    <row r="506" spans="1:18" x14ac:dyDescent="0.25">
      <c r="A506" s="66">
        <v>505</v>
      </c>
      <c r="B506" s="66" t="s">
        <v>1088</v>
      </c>
      <c r="C506" s="66" t="s">
        <v>1103</v>
      </c>
      <c r="D506" s="66" t="s">
        <v>3</v>
      </c>
      <c r="E506" s="66" t="s">
        <v>1155</v>
      </c>
      <c r="F506" s="66">
        <v>53</v>
      </c>
      <c r="G506" s="66"/>
      <c r="H506" s="66"/>
      <c r="I506" s="66"/>
      <c r="J506" s="66"/>
      <c r="K506" s="66"/>
      <c r="L506" s="66"/>
      <c r="M506" s="66">
        <v>0</v>
      </c>
      <c r="N506" s="66">
        <v>0</v>
      </c>
      <c r="O506" s="66">
        <v>0</v>
      </c>
      <c r="P506" s="66">
        <v>0</v>
      </c>
      <c r="Q506" s="66" t="s">
        <v>1324</v>
      </c>
      <c r="R506" s="66" t="s">
        <v>1157</v>
      </c>
    </row>
    <row r="507" spans="1:18" x14ac:dyDescent="0.25">
      <c r="A507" s="66">
        <v>506</v>
      </c>
      <c r="B507" s="66" t="s">
        <v>1614</v>
      </c>
      <c r="C507" s="66" t="s">
        <v>1103</v>
      </c>
      <c r="D507" s="66" t="s">
        <v>1160</v>
      </c>
      <c r="E507" s="66" t="s">
        <v>1155</v>
      </c>
      <c r="F507" s="66">
        <v>62</v>
      </c>
      <c r="G507" s="66">
        <v>1</v>
      </c>
      <c r="H507" s="69" t="s">
        <v>1188</v>
      </c>
      <c r="I507" s="66">
        <v>0</v>
      </c>
      <c r="J507" s="66">
        <v>1</v>
      </c>
      <c r="K507" s="66" t="s">
        <v>1162</v>
      </c>
      <c r="L507" s="66">
        <v>1</v>
      </c>
      <c r="M507" s="66">
        <v>0</v>
      </c>
      <c r="N507" s="69" t="s">
        <v>1416</v>
      </c>
      <c r="O507" s="66">
        <v>0</v>
      </c>
      <c r="P507" s="69" t="s">
        <v>1416</v>
      </c>
      <c r="Q507" s="66" t="s">
        <v>1163</v>
      </c>
      <c r="R507" s="66" t="s">
        <v>1157</v>
      </c>
    </row>
    <row r="508" spans="1:18" x14ac:dyDescent="0.25">
      <c r="A508" s="66">
        <v>507</v>
      </c>
      <c r="B508" s="66" t="s">
        <v>1615</v>
      </c>
      <c r="C508" s="66" t="s">
        <v>1103</v>
      </c>
      <c r="D508" s="66" t="s">
        <v>1160</v>
      </c>
      <c r="E508" s="66" t="s">
        <v>1155</v>
      </c>
      <c r="F508" s="66">
        <v>44</v>
      </c>
      <c r="G508" s="66"/>
      <c r="H508" s="66"/>
      <c r="I508" s="66"/>
      <c r="J508" s="66"/>
      <c r="K508" s="66"/>
      <c r="L508" s="66"/>
      <c r="M508" s="66">
        <v>0</v>
      </c>
      <c r="N508" s="66">
        <v>0</v>
      </c>
      <c r="O508" s="66">
        <v>0</v>
      </c>
      <c r="P508" s="66">
        <v>0</v>
      </c>
      <c r="Q508" s="66" t="s">
        <v>1175</v>
      </c>
      <c r="R508" s="66" t="s">
        <v>1157</v>
      </c>
    </row>
    <row r="509" spans="1:18" x14ac:dyDescent="0.25">
      <c r="A509" s="66">
        <v>508</v>
      </c>
      <c r="B509" s="66" t="s">
        <v>1013</v>
      </c>
      <c r="C509" s="66" t="s">
        <v>1103</v>
      </c>
      <c r="D509" s="66" t="s">
        <v>4</v>
      </c>
      <c r="E509" s="66" t="s">
        <v>1155</v>
      </c>
      <c r="F509" s="66">
        <v>48</v>
      </c>
      <c r="G509" s="66"/>
      <c r="H509" s="66"/>
      <c r="I509" s="66"/>
      <c r="J509" s="66"/>
      <c r="K509" s="66"/>
      <c r="L509" s="66"/>
      <c r="M509" s="66">
        <v>0</v>
      </c>
      <c r="N509" s="66">
        <v>0</v>
      </c>
      <c r="O509" s="66">
        <v>0</v>
      </c>
      <c r="P509" s="66">
        <v>0</v>
      </c>
      <c r="Q509" s="66" t="s">
        <v>1175</v>
      </c>
      <c r="R509" s="66" t="s">
        <v>1157</v>
      </c>
    </row>
    <row r="510" spans="1:18" x14ac:dyDescent="0.25">
      <c r="A510" s="66">
        <v>509</v>
      </c>
      <c r="B510" s="66" t="s">
        <v>880</v>
      </c>
      <c r="C510" s="66" t="s">
        <v>1103</v>
      </c>
      <c r="D510" s="66" t="s">
        <v>4</v>
      </c>
      <c r="E510" s="66" t="s">
        <v>1133</v>
      </c>
      <c r="F510" s="66">
        <v>60</v>
      </c>
      <c r="G510" s="66">
        <v>2</v>
      </c>
      <c r="H510" s="69" t="s">
        <v>1616</v>
      </c>
      <c r="I510" s="66">
        <v>3</v>
      </c>
      <c r="J510" s="66">
        <v>0</v>
      </c>
      <c r="K510" s="66" t="s">
        <v>1165</v>
      </c>
      <c r="L510" s="66">
        <v>3</v>
      </c>
      <c r="M510" s="66">
        <v>0</v>
      </c>
      <c r="N510" s="69" t="s">
        <v>1617</v>
      </c>
      <c r="O510" s="66">
        <v>0</v>
      </c>
      <c r="P510" s="69" t="s">
        <v>1617</v>
      </c>
      <c r="Q510" s="66" t="s">
        <v>1324</v>
      </c>
      <c r="R510" s="66" t="s">
        <v>1157</v>
      </c>
    </row>
    <row r="511" spans="1:18" x14ac:dyDescent="0.25">
      <c r="A511" s="66">
        <v>510</v>
      </c>
      <c r="B511" s="66" t="s">
        <v>909</v>
      </c>
      <c r="C511" s="66" t="s">
        <v>1103</v>
      </c>
      <c r="D511" s="66" t="s">
        <v>4</v>
      </c>
      <c r="E511" s="66" t="s">
        <v>1133</v>
      </c>
      <c r="F511" s="66">
        <v>47</v>
      </c>
      <c r="G511" s="66">
        <v>2</v>
      </c>
      <c r="H511" s="69" t="s">
        <v>1237</v>
      </c>
      <c r="I511" s="66">
        <v>1</v>
      </c>
      <c r="J511" s="66">
        <v>0</v>
      </c>
      <c r="K511" s="66" t="s">
        <v>1162</v>
      </c>
      <c r="L511" s="66">
        <v>1</v>
      </c>
      <c r="M511" s="66">
        <v>1</v>
      </c>
      <c r="N511" s="69" t="s">
        <v>1191</v>
      </c>
      <c r="O511" s="66">
        <v>1</v>
      </c>
      <c r="P511" s="69" t="s">
        <v>1191</v>
      </c>
      <c r="Q511" s="66" t="s">
        <v>1319</v>
      </c>
      <c r="R511" s="66" t="s">
        <v>1157</v>
      </c>
    </row>
    <row r="512" spans="1:18" x14ac:dyDescent="0.25">
      <c r="A512" s="66">
        <v>511</v>
      </c>
      <c r="B512" s="66" t="s">
        <v>1017</v>
      </c>
      <c r="C512" s="66" t="s">
        <v>1103</v>
      </c>
      <c r="D512" s="66" t="s">
        <v>4</v>
      </c>
      <c r="E512" s="66" t="s">
        <v>1133</v>
      </c>
      <c r="F512" s="66">
        <v>44</v>
      </c>
      <c r="G512" s="66"/>
      <c r="H512" s="66"/>
      <c r="I512" s="66"/>
      <c r="J512" s="66"/>
      <c r="K512" s="66"/>
      <c r="L512" s="66"/>
      <c r="M512" s="66">
        <v>0</v>
      </c>
      <c r="N512" s="66">
        <v>0</v>
      </c>
      <c r="O512" s="66">
        <v>0</v>
      </c>
      <c r="P512" s="66">
        <v>0</v>
      </c>
      <c r="Q512" s="66" t="s">
        <v>1324</v>
      </c>
      <c r="R512" s="66" t="s">
        <v>1157</v>
      </c>
    </row>
    <row r="513" spans="1:18" x14ac:dyDescent="0.25">
      <c r="A513" s="66">
        <v>512</v>
      </c>
      <c r="B513" s="66" t="s">
        <v>1089</v>
      </c>
      <c r="C513" s="66" t="s">
        <v>1103</v>
      </c>
      <c r="D513" s="66" t="s">
        <v>3</v>
      </c>
      <c r="E513" s="66" t="s">
        <v>1133</v>
      </c>
      <c r="F513" s="66">
        <v>86</v>
      </c>
      <c r="G513" s="66"/>
      <c r="H513" s="66"/>
      <c r="I513" s="66"/>
      <c r="J513" s="66"/>
      <c r="K513" s="66"/>
      <c r="L513" s="66"/>
      <c r="M513" s="66">
        <v>0</v>
      </c>
      <c r="N513" s="66">
        <v>0</v>
      </c>
      <c r="O513" s="66">
        <v>0</v>
      </c>
      <c r="P513" s="66">
        <v>0</v>
      </c>
      <c r="Q513" s="66" t="s">
        <v>1175</v>
      </c>
      <c r="R513" s="66" t="s">
        <v>1157</v>
      </c>
    </row>
    <row r="514" spans="1:18" x14ac:dyDescent="0.25">
      <c r="A514" s="66">
        <v>513</v>
      </c>
      <c r="B514" s="66" t="s">
        <v>1018</v>
      </c>
      <c r="C514" s="66" t="s">
        <v>1103</v>
      </c>
      <c r="D514" s="66" t="s">
        <v>4</v>
      </c>
      <c r="E514" s="66" t="s">
        <v>1155</v>
      </c>
      <c r="F514" s="66">
        <v>55</v>
      </c>
      <c r="G514" s="66">
        <v>2</v>
      </c>
      <c r="H514" s="69" t="s">
        <v>1355</v>
      </c>
      <c r="I514" s="66">
        <v>1</v>
      </c>
      <c r="J514" s="66"/>
      <c r="K514" s="66"/>
      <c r="L514" s="66"/>
      <c r="M514" s="66">
        <v>0</v>
      </c>
      <c r="N514" s="69" t="s">
        <v>1618</v>
      </c>
      <c r="O514" s="66">
        <v>0</v>
      </c>
      <c r="P514" s="69" t="s">
        <v>1618</v>
      </c>
      <c r="Q514" s="66" t="s">
        <v>1324</v>
      </c>
      <c r="R514" s="66" t="s">
        <v>1171</v>
      </c>
    </row>
    <row r="515" spans="1:18" x14ac:dyDescent="0.25">
      <c r="A515" s="66">
        <v>514</v>
      </c>
      <c r="B515" s="66" t="s">
        <v>910</v>
      </c>
      <c r="C515" s="66" t="s">
        <v>1103</v>
      </c>
      <c r="D515" s="66" t="s">
        <v>4</v>
      </c>
      <c r="E515" s="66" t="s">
        <v>1155</v>
      </c>
      <c r="F515" s="66">
        <v>63</v>
      </c>
      <c r="G515" s="66">
        <v>2</v>
      </c>
      <c r="H515" s="69" t="s">
        <v>1229</v>
      </c>
      <c r="I515" s="66">
        <v>0</v>
      </c>
      <c r="J515" s="66">
        <v>0</v>
      </c>
      <c r="K515" s="66" t="s">
        <v>1162</v>
      </c>
      <c r="L515" s="66">
        <v>1</v>
      </c>
      <c r="M515" s="66">
        <v>0</v>
      </c>
      <c r="N515" s="69" t="s">
        <v>1619</v>
      </c>
      <c r="O515" s="66">
        <v>0</v>
      </c>
      <c r="P515" s="69" t="s">
        <v>1619</v>
      </c>
      <c r="Q515" s="66" t="s">
        <v>1324</v>
      </c>
      <c r="R515" s="66" t="s">
        <v>1157</v>
      </c>
    </row>
    <row r="516" spans="1:18" x14ac:dyDescent="0.25">
      <c r="A516" s="66">
        <v>515</v>
      </c>
      <c r="B516" s="66" t="s">
        <v>1620</v>
      </c>
      <c r="C516" s="66" t="s">
        <v>1103</v>
      </c>
      <c r="D516" s="66" t="s">
        <v>1160</v>
      </c>
      <c r="E516" s="66" t="s">
        <v>1155</v>
      </c>
      <c r="F516" s="66">
        <v>78</v>
      </c>
      <c r="G516" s="66">
        <v>1</v>
      </c>
      <c r="H516" s="69" t="s">
        <v>1253</v>
      </c>
      <c r="I516" s="66">
        <v>2</v>
      </c>
      <c r="J516" s="66">
        <v>1</v>
      </c>
      <c r="K516" s="66" t="s">
        <v>1165</v>
      </c>
      <c r="L516" s="66">
        <v>2</v>
      </c>
      <c r="M516" s="66">
        <v>0</v>
      </c>
      <c r="N516" s="66">
        <v>0</v>
      </c>
      <c r="O516" s="66">
        <v>0</v>
      </c>
      <c r="P516" s="66">
        <v>0</v>
      </c>
      <c r="Q516" s="66" t="s">
        <v>1163</v>
      </c>
      <c r="R516" s="66" t="s">
        <v>1157</v>
      </c>
    </row>
    <row r="517" spans="1:18" x14ac:dyDescent="0.25">
      <c r="A517" s="66">
        <v>516</v>
      </c>
      <c r="B517" s="66" t="s">
        <v>1020</v>
      </c>
      <c r="C517" s="66" t="s">
        <v>1103</v>
      </c>
      <c r="D517" s="66" t="s">
        <v>4</v>
      </c>
      <c r="E517" s="66" t="s">
        <v>1155</v>
      </c>
      <c r="F517" s="66">
        <v>62</v>
      </c>
      <c r="G517" s="66"/>
      <c r="H517" s="66"/>
      <c r="I517" s="66"/>
      <c r="J517" s="66">
        <v>3</v>
      </c>
      <c r="K517" s="66"/>
      <c r="L517" s="66"/>
      <c r="M517" s="66">
        <v>0</v>
      </c>
      <c r="N517" s="66">
        <v>0</v>
      </c>
      <c r="O517" s="66">
        <v>0</v>
      </c>
      <c r="P517" s="66">
        <v>0</v>
      </c>
      <c r="Q517" s="66" t="s">
        <v>1324</v>
      </c>
      <c r="R517" s="66" t="s">
        <v>1157</v>
      </c>
    </row>
    <row r="518" spans="1:18" x14ac:dyDescent="0.25">
      <c r="A518" s="66">
        <v>517</v>
      </c>
      <c r="B518" s="66" t="s">
        <v>1021</v>
      </c>
      <c r="C518" s="66" t="s">
        <v>1103</v>
      </c>
      <c r="D518" s="66" t="s">
        <v>4</v>
      </c>
      <c r="E518" s="66" t="s">
        <v>1155</v>
      </c>
      <c r="F518" s="66">
        <v>57</v>
      </c>
      <c r="G518" s="66">
        <v>4</v>
      </c>
      <c r="H518" s="69" t="s">
        <v>1270</v>
      </c>
      <c r="I518" s="66"/>
      <c r="J518" s="66">
        <v>0</v>
      </c>
      <c r="K518" s="66" t="s">
        <v>1165</v>
      </c>
      <c r="L518" s="66"/>
      <c r="M518" s="66">
        <v>0</v>
      </c>
      <c r="N518" s="66">
        <v>0</v>
      </c>
      <c r="O518" s="66">
        <v>0</v>
      </c>
      <c r="P518" s="66">
        <v>0</v>
      </c>
      <c r="Q518" s="66" t="s">
        <v>1163</v>
      </c>
      <c r="R518" s="66" t="s">
        <v>1157</v>
      </c>
    </row>
    <row r="519" spans="1:18" x14ac:dyDescent="0.25">
      <c r="A519" s="66">
        <v>518</v>
      </c>
      <c r="B519" s="66" t="s">
        <v>883</v>
      </c>
      <c r="C519" s="66" t="s">
        <v>1103</v>
      </c>
      <c r="D519" s="66" t="s">
        <v>4</v>
      </c>
      <c r="E519" s="66" t="s">
        <v>1155</v>
      </c>
      <c r="F519" s="66">
        <v>46</v>
      </c>
      <c r="G519" s="66">
        <v>3</v>
      </c>
      <c r="H519" s="69" t="s">
        <v>1621</v>
      </c>
      <c r="I519" s="66">
        <v>3</v>
      </c>
      <c r="J519" s="66">
        <v>0</v>
      </c>
      <c r="K519" s="66" t="s">
        <v>1165</v>
      </c>
      <c r="L519" s="66">
        <v>3</v>
      </c>
      <c r="M519" s="66">
        <v>0</v>
      </c>
      <c r="N519" s="66">
        <v>0</v>
      </c>
      <c r="O519" s="66">
        <v>0</v>
      </c>
      <c r="P519" s="66">
        <v>0</v>
      </c>
      <c r="Q519" s="66" t="s">
        <v>1175</v>
      </c>
      <c r="R519" s="66" t="s">
        <v>1157</v>
      </c>
    </row>
    <row r="520" spans="1:18" x14ac:dyDescent="0.25">
      <c r="A520" s="66">
        <v>519</v>
      </c>
      <c r="B520" s="66" t="s">
        <v>911</v>
      </c>
      <c r="C520" s="66" t="s">
        <v>1103</v>
      </c>
      <c r="D520" s="66" t="s">
        <v>4</v>
      </c>
      <c r="E520" s="66" t="s">
        <v>1133</v>
      </c>
      <c r="F520" s="66">
        <v>52</v>
      </c>
      <c r="G520" s="66">
        <v>3</v>
      </c>
      <c r="H520" s="69" t="s">
        <v>1425</v>
      </c>
      <c r="I520" s="66">
        <v>1</v>
      </c>
      <c r="J520" s="66">
        <v>1</v>
      </c>
      <c r="K520" s="66" t="s">
        <v>1162</v>
      </c>
      <c r="L520" s="66">
        <v>1</v>
      </c>
      <c r="M520" s="66">
        <v>0</v>
      </c>
      <c r="N520" s="69" t="s">
        <v>1622</v>
      </c>
      <c r="O520" s="66">
        <v>0</v>
      </c>
      <c r="P520" s="69" t="s">
        <v>1622</v>
      </c>
      <c r="Q520" s="66" t="s">
        <v>1163</v>
      </c>
      <c r="R520" s="66" t="s">
        <v>1157</v>
      </c>
    </row>
    <row r="521" spans="1:18" x14ac:dyDescent="0.25">
      <c r="A521" s="66">
        <v>520</v>
      </c>
      <c r="B521" s="66" t="s">
        <v>1090</v>
      </c>
      <c r="C521" s="66" t="s">
        <v>1103</v>
      </c>
      <c r="D521" s="66" t="s">
        <v>3</v>
      </c>
      <c r="E521" s="66" t="s">
        <v>1133</v>
      </c>
      <c r="F521" s="66">
        <v>55</v>
      </c>
      <c r="G521" s="66">
        <v>3</v>
      </c>
      <c r="H521" s="66"/>
      <c r="I521" s="66">
        <v>1</v>
      </c>
      <c r="J521" s="66">
        <v>0</v>
      </c>
      <c r="K521" s="66"/>
      <c r="L521" s="66"/>
      <c r="M521" s="66">
        <v>0</v>
      </c>
      <c r="N521" s="66">
        <v>0</v>
      </c>
      <c r="O521" s="66">
        <v>0</v>
      </c>
      <c r="P521" s="66">
        <v>0</v>
      </c>
      <c r="Q521" s="66" t="s">
        <v>1175</v>
      </c>
      <c r="R521" s="66" t="s">
        <v>1157</v>
      </c>
    </row>
    <row r="522" spans="1:18" x14ac:dyDescent="0.25">
      <c r="A522" s="66">
        <v>521</v>
      </c>
      <c r="B522" s="66" t="s">
        <v>1024</v>
      </c>
      <c r="C522" s="66" t="s">
        <v>1103</v>
      </c>
      <c r="D522" s="66" t="s">
        <v>4</v>
      </c>
      <c r="E522" s="66" t="s">
        <v>1133</v>
      </c>
      <c r="F522" s="66">
        <v>69</v>
      </c>
      <c r="G522" s="66">
        <v>4</v>
      </c>
      <c r="H522" s="66"/>
      <c r="I522" s="66">
        <v>1</v>
      </c>
      <c r="J522" s="66">
        <v>0</v>
      </c>
      <c r="K522" s="66" t="s">
        <v>1165</v>
      </c>
      <c r="L522" s="66"/>
      <c r="M522" s="66">
        <v>0</v>
      </c>
      <c r="N522" s="66">
        <v>0</v>
      </c>
      <c r="O522" s="66">
        <v>0</v>
      </c>
      <c r="P522" s="66">
        <v>0</v>
      </c>
      <c r="Q522" s="66" t="s">
        <v>1163</v>
      </c>
      <c r="R522" s="66" t="s">
        <v>1157</v>
      </c>
    </row>
    <row r="523" spans="1:18" x14ac:dyDescent="0.25">
      <c r="A523" s="66">
        <v>522</v>
      </c>
      <c r="B523" s="66" t="s">
        <v>886</v>
      </c>
      <c r="C523" s="66" t="s">
        <v>1103</v>
      </c>
      <c r="D523" s="66" t="s">
        <v>4</v>
      </c>
      <c r="E523" s="66" t="s">
        <v>1133</v>
      </c>
      <c r="F523" s="66">
        <v>61</v>
      </c>
      <c r="G523" s="66">
        <v>3</v>
      </c>
      <c r="H523" s="69" t="s">
        <v>1623</v>
      </c>
      <c r="I523" s="66">
        <v>1</v>
      </c>
      <c r="J523" s="66">
        <v>0</v>
      </c>
      <c r="K523" s="66" t="s">
        <v>1165</v>
      </c>
      <c r="L523" s="66">
        <v>3</v>
      </c>
      <c r="M523" s="66">
        <v>0</v>
      </c>
      <c r="N523" s="69" t="s">
        <v>1385</v>
      </c>
      <c r="O523" s="66">
        <v>1</v>
      </c>
      <c r="P523" s="69" t="s">
        <v>1299</v>
      </c>
      <c r="Q523" s="66" t="s">
        <v>1324</v>
      </c>
      <c r="R523" s="66" t="s">
        <v>1157</v>
      </c>
    </row>
    <row r="524" spans="1:18" x14ac:dyDescent="0.25">
      <c r="A524" s="66">
        <v>523</v>
      </c>
      <c r="B524" s="66" t="s">
        <v>737</v>
      </c>
      <c r="C524" s="66" t="s">
        <v>1103</v>
      </c>
      <c r="D524" s="66" t="s">
        <v>4</v>
      </c>
      <c r="E524" s="66" t="s">
        <v>1133</v>
      </c>
      <c r="F524" s="66">
        <v>40</v>
      </c>
      <c r="G524" s="66">
        <v>1</v>
      </c>
      <c r="H524" s="69" t="s">
        <v>1188</v>
      </c>
      <c r="I524" s="66">
        <v>1</v>
      </c>
      <c r="J524" s="66">
        <v>1</v>
      </c>
      <c r="K524" s="66" t="s">
        <v>1162</v>
      </c>
      <c r="L524" s="66">
        <v>0</v>
      </c>
      <c r="M524" s="66">
        <v>0</v>
      </c>
      <c r="N524" s="69" t="s">
        <v>1624</v>
      </c>
      <c r="O524" s="66">
        <v>0</v>
      </c>
      <c r="P524" s="69" t="s">
        <v>1624</v>
      </c>
      <c r="Q524" s="66" t="s">
        <v>1288</v>
      </c>
      <c r="R524" s="66" t="s">
        <v>1157</v>
      </c>
    </row>
    <row r="525" spans="1:18" x14ac:dyDescent="0.25">
      <c r="A525" s="66">
        <v>524</v>
      </c>
      <c r="B525" s="66" t="s">
        <v>1625</v>
      </c>
      <c r="C525" s="66" t="s">
        <v>1103</v>
      </c>
      <c r="D525" s="66" t="s">
        <v>1160</v>
      </c>
      <c r="E525" s="66" t="s">
        <v>1133</v>
      </c>
      <c r="F525" s="66">
        <v>72</v>
      </c>
      <c r="G525" s="66"/>
      <c r="H525" s="66"/>
      <c r="I525" s="66"/>
      <c r="J525" s="66"/>
      <c r="K525" s="66"/>
      <c r="L525" s="66"/>
      <c r="M525" s="66">
        <v>0</v>
      </c>
      <c r="N525" s="66">
        <v>0</v>
      </c>
      <c r="O525" s="66">
        <v>0</v>
      </c>
      <c r="P525" s="66">
        <v>0</v>
      </c>
      <c r="Q525" s="66" t="s">
        <v>1175</v>
      </c>
      <c r="R525" s="66" t="s">
        <v>1157</v>
      </c>
    </row>
    <row r="526" spans="1:18" x14ac:dyDescent="0.25">
      <c r="A526" s="66">
        <v>525</v>
      </c>
      <c r="B526" s="66" t="s">
        <v>1626</v>
      </c>
      <c r="C526" s="66" t="s">
        <v>1103</v>
      </c>
      <c r="D526" s="66" t="s">
        <v>1160</v>
      </c>
      <c r="E526" s="66" t="s">
        <v>1155</v>
      </c>
      <c r="F526" s="66">
        <v>57</v>
      </c>
      <c r="G526" s="66">
        <v>4</v>
      </c>
      <c r="H526" s="69" t="s">
        <v>1627</v>
      </c>
      <c r="I526" s="66">
        <v>1</v>
      </c>
      <c r="J526" s="66">
        <v>1</v>
      </c>
      <c r="K526" s="66" t="s">
        <v>1165</v>
      </c>
      <c r="L526" s="66">
        <v>2</v>
      </c>
      <c r="M526" s="66">
        <v>1</v>
      </c>
      <c r="N526" s="69" t="s">
        <v>1290</v>
      </c>
      <c r="O526" s="66">
        <v>1</v>
      </c>
      <c r="P526" s="69" t="s">
        <v>1222</v>
      </c>
      <c r="Q526" s="66" t="s">
        <v>1175</v>
      </c>
      <c r="R526" s="66" t="s">
        <v>1157</v>
      </c>
    </row>
    <row r="527" spans="1:18" x14ac:dyDescent="0.25">
      <c r="A527" s="66">
        <v>526</v>
      </c>
      <c r="B527" s="66" t="s">
        <v>1091</v>
      </c>
      <c r="C527" s="66" t="s">
        <v>1103</v>
      </c>
      <c r="D527" s="66" t="s">
        <v>3</v>
      </c>
      <c r="E527" s="66" t="s">
        <v>1133</v>
      </c>
      <c r="F527" s="66">
        <v>27</v>
      </c>
      <c r="G527" s="66"/>
      <c r="H527" s="66"/>
      <c r="I527" s="66"/>
      <c r="J527" s="66"/>
      <c r="K527" s="66"/>
      <c r="L527" s="66"/>
      <c r="M527" s="66">
        <v>0</v>
      </c>
      <c r="N527" s="66">
        <v>0</v>
      </c>
      <c r="O527" s="66">
        <v>0</v>
      </c>
      <c r="P527" s="66">
        <v>0</v>
      </c>
      <c r="Q527" s="66" t="s">
        <v>1319</v>
      </c>
      <c r="R527" s="66" t="s">
        <v>1157</v>
      </c>
    </row>
    <row r="528" spans="1:18" x14ac:dyDescent="0.25">
      <c r="A528" s="66">
        <v>527</v>
      </c>
      <c r="B528" s="66" t="s">
        <v>1628</v>
      </c>
      <c r="C528" s="66" t="s">
        <v>1103</v>
      </c>
      <c r="D528" s="66" t="s">
        <v>1160</v>
      </c>
      <c r="E528" s="66" t="s">
        <v>1133</v>
      </c>
      <c r="F528" s="66">
        <v>43</v>
      </c>
      <c r="G528" s="66">
        <v>3</v>
      </c>
      <c r="H528" s="69" t="s">
        <v>1211</v>
      </c>
      <c r="I528" s="66">
        <v>1</v>
      </c>
      <c r="J528" s="66">
        <v>0</v>
      </c>
      <c r="K528" s="66" t="s">
        <v>1162</v>
      </c>
      <c r="L528" s="66">
        <v>1</v>
      </c>
      <c r="M528" s="66">
        <v>0</v>
      </c>
      <c r="N528" s="66">
        <v>0</v>
      </c>
      <c r="O528" s="66">
        <v>0</v>
      </c>
      <c r="P528" s="66">
        <v>0</v>
      </c>
      <c r="Q528" s="66" t="s">
        <v>1175</v>
      </c>
      <c r="R528" s="66" t="s">
        <v>1157</v>
      </c>
    </row>
    <row r="529" spans="1:18" x14ac:dyDescent="0.25">
      <c r="A529" s="66">
        <v>528</v>
      </c>
      <c r="B529" s="66" t="s">
        <v>1092</v>
      </c>
      <c r="C529" s="66" t="s">
        <v>1103</v>
      </c>
      <c r="D529" s="66" t="s">
        <v>3</v>
      </c>
      <c r="E529" s="66" t="s">
        <v>1155</v>
      </c>
      <c r="F529" s="66">
        <v>49</v>
      </c>
      <c r="G529" s="66">
        <v>4</v>
      </c>
      <c r="H529" s="69" t="s">
        <v>1264</v>
      </c>
      <c r="I529" s="66"/>
      <c r="J529" s="66">
        <v>1</v>
      </c>
      <c r="K529" s="66" t="s">
        <v>1165</v>
      </c>
      <c r="L529" s="66"/>
      <c r="M529" s="66">
        <v>0</v>
      </c>
      <c r="N529" s="69" t="s">
        <v>1629</v>
      </c>
      <c r="O529" s="66">
        <v>0</v>
      </c>
      <c r="P529" s="69" t="s">
        <v>1629</v>
      </c>
      <c r="Q529" s="66" t="s">
        <v>1175</v>
      </c>
      <c r="R529" s="66" t="s">
        <v>1157</v>
      </c>
    </row>
    <row r="530" spans="1:18" x14ac:dyDescent="0.25">
      <c r="A530" s="66">
        <v>529</v>
      </c>
      <c r="B530" s="66" t="s">
        <v>845</v>
      </c>
      <c r="C530" s="66" t="s">
        <v>1103</v>
      </c>
      <c r="D530" s="66" t="s">
        <v>3</v>
      </c>
      <c r="E530" s="66" t="s">
        <v>1133</v>
      </c>
      <c r="F530" s="66">
        <v>46</v>
      </c>
      <c r="G530" s="66">
        <v>2</v>
      </c>
      <c r="H530" s="69" t="s">
        <v>1457</v>
      </c>
      <c r="I530" s="66">
        <v>2</v>
      </c>
      <c r="J530" s="66">
        <v>0</v>
      </c>
      <c r="K530" s="66" t="s">
        <v>1162</v>
      </c>
      <c r="L530" s="66">
        <v>1</v>
      </c>
      <c r="M530" s="66">
        <v>0</v>
      </c>
      <c r="N530" s="66">
        <v>0</v>
      </c>
      <c r="O530" s="66">
        <v>0</v>
      </c>
      <c r="P530" s="66">
        <v>0</v>
      </c>
      <c r="Q530" s="66" t="s">
        <v>1156</v>
      </c>
      <c r="R530" s="66" t="s">
        <v>1157</v>
      </c>
    </row>
    <row r="531" spans="1:18" x14ac:dyDescent="0.25">
      <c r="A531" s="66">
        <v>530</v>
      </c>
      <c r="B531" s="66" t="s">
        <v>1027</v>
      </c>
      <c r="C531" s="66" t="s">
        <v>1103</v>
      </c>
      <c r="D531" s="66" t="s">
        <v>4</v>
      </c>
      <c r="E531" s="66" t="s">
        <v>1155</v>
      </c>
      <c r="F531" s="66">
        <v>86</v>
      </c>
      <c r="G531" s="66"/>
      <c r="H531" s="66"/>
      <c r="I531" s="66"/>
      <c r="J531" s="66"/>
      <c r="K531" s="66"/>
      <c r="L531" s="66"/>
      <c r="M531" s="66">
        <v>0</v>
      </c>
      <c r="N531" s="66">
        <v>0</v>
      </c>
      <c r="O531" s="66">
        <v>0</v>
      </c>
      <c r="P531" s="66">
        <v>0</v>
      </c>
      <c r="Q531" s="66" t="s">
        <v>1163</v>
      </c>
      <c r="R531" s="66" t="s">
        <v>1157</v>
      </c>
    </row>
    <row r="532" spans="1:18" x14ac:dyDescent="0.25">
      <c r="A532" s="66">
        <v>531</v>
      </c>
      <c r="B532" s="66" t="s">
        <v>899</v>
      </c>
      <c r="C532" s="66" t="s">
        <v>1103</v>
      </c>
      <c r="D532" s="66" t="s">
        <v>4</v>
      </c>
      <c r="E532" s="66" t="s">
        <v>1133</v>
      </c>
      <c r="F532" s="66">
        <v>58</v>
      </c>
      <c r="G532" s="66">
        <v>3</v>
      </c>
      <c r="H532" s="69" t="s">
        <v>1307</v>
      </c>
      <c r="I532" s="66">
        <v>0</v>
      </c>
      <c r="J532" s="66">
        <v>0</v>
      </c>
      <c r="K532" s="66" t="s">
        <v>1165</v>
      </c>
      <c r="L532" s="66">
        <v>2</v>
      </c>
      <c r="M532" s="66">
        <v>0</v>
      </c>
      <c r="N532" s="69" t="s">
        <v>1630</v>
      </c>
      <c r="O532" s="66">
        <v>0</v>
      </c>
      <c r="P532" s="69" t="s">
        <v>1630</v>
      </c>
      <c r="Q532" s="66" t="s">
        <v>1324</v>
      </c>
      <c r="R532" s="66" t="s">
        <v>1157</v>
      </c>
    </row>
    <row r="533" spans="1:18" x14ac:dyDescent="0.25">
      <c r="A533" s="66">
        <v>532</v>
      </c>
      <c r="B533" s="66" t="s">
        <v>741</v>
      </c>
      <c r="C533" s="66" t="s">
        <v>1103</v>
      </c>
      <c r="D533" s="66" t="s">
        <v>4</v>
      </c>
      <c r="E533" s="66" t="s">
        <v>1155</v>
      </c>
      <c r="F533" s="66">
        <v>51</v>
      </c>
      <c r="G533" s="66">
        <v>2</v>
      </c>
      <c r="H533" s="69" t="s">
        <v>1188</v>
      </c>
      <c r="I533" s="66">
        <v>1</v>
      </c>
      <c r="J533" s="66">
        <v>0</v>
      </c>
      <c r="K533" s="66" t="s">
        <v>1162</v>
      </c>
      <c r="L533" s="66">
        <v>0</v>
      </c>
      <c r="M533" s="66">
        <v>0</v>
      </c>
      <c r="N533" s="69" t="s">
        <v>1631</v>
      </c>
      <c r="O533" s="66">
        <v>0</v>
      </c>
      <c r="P533" s="69" t="s">
        <v>1631</v>
      </c>
      <c r="Q533" s="66" t="s">
        <v>1324</v>
      </c>
      <c r="R533" s="66" t="s">
        <v>1157</v>
      </c>
    </row>
    <row r="534" spans="1:18" x14ac:dyDescent="0.25">
      <c r="A534" s="66">
        <v>533</v>
      </c>
      <c r="B534" s="66" t="s">
        <v>1093</v>
      </c>
      <c r="C534" s="66" t="s">
        <v>1103</v>
      </c>
      <c r="D534" s="66" t="s">
        <v>3</v>
      </c>
      <c r="E534" s="66" t="s">
        <v>1133</v>
      </c>
      <c r="F534" s="66">
        <v>67</v>
      </c>
      <c r="G534" s="66">
        <v>1</v>
      </c>
      <c r="H534" s="66"/>
      <c r="I534" s="66">
        <v>0</v>
      </c>
      <c r="J534" s="66">
        <v>0</v>
      </c>
      <c r="K534" s="66"/>
      <c r="L534" s="66"/>
      <c r="M534" s="66">
        <v>0</v>
      </c>
      <c r="N534" s="69" t="s">
        <v>1228</v>
      </c>
      <c r="O534" s="66">
        <v>0</v>
      </c>
      <c r="P534" s="69" t="s">
        <v>1228</v>
      </c>
      <c r="Q534" s="66" t="s">
        <v>1175</v>
      </c>
      <c r="R534" s="66" t="s">
        <v>1157</v>
      </c>
    </row>
    <row r="535" spans="1:18" x14ac:dyDescent="0.25">
      <c r="A535" s="66">
        <v>534</v>
      </c>
      <c r="B535" s="66" t="s">
        <v>837</v>
      </c>
      <c r="C535" s="66" t="s">
        <v>1103</v>
      </c>
      <c r="D535" s="66" t="s">
        <v>3</v>
      </c>
      <c r="E535" s="66" t="s">
        <v>1133</v>
      </c>
      <c r="F535" s="66">
        <v>59</v>
      </c>
      <c r="G535" s="66">
        <v>2</v>
      </c>
      <c r="H535" s="69" t="s">
        <v>1632</v>
      </c>
      <c r="I535" s="66">
        <v>2</v>
      </c>
      <c r="J535" s="66">
        <v>0</v>
      </c>
      <c r="K535" s="66" t="s">
        <v>1165</v>
      </c>
      <c r="L535" s="66">
        <v>2</v>
      </c>
      <c r="M535" s="66">
        <v>0</v>
      </c>
      <c r="N535" s="69" t="s">
        <v>1633</v>
      </c>
      <c r="O535" s="66">
        <v>1</v>
      </c>
      <c r="P535" s="69" t="s">
        <v>1178</v>
      </c>
      <c r="Q535" s="66" t="s">
        <v>1175</v>
      </c>
      <c r="R535" s="66" t="s">
        <v>1157</v>
      </c>
    </row>
    <row r="536" spans="1:18" x14ac:dyDescent="0.25">
      <c r="A536" s="66">
        <v>535</v>
      </c>
      <c r="B536" s="66" t="s">
        <v>823</v>
      </c>
      <c r="C536" s="66" t="s">
        <v>1103</v>
      </c>
      <c r="D536" s="66" t="s">
        <v>3</v>
      </c>
      <c r="E536" s="66" t="s">
        <v>1155</v>
      </c>
      <c r="F536" s="66">
        <v>66</v>
      </c>
      <c r="G536" s="66">
        <v>4</v>
      </c>
      <c r="H536" s="69" t="s">
        <v>1309</v>
      </c>
      <c r="I536" s="66">
        <v>1</v>
      </c>
      <c r="J536" s="66">
        <v>3</v>
      </c>
      <c r="K536" s="66" t="s">
        <v>1165</v>
      </c>
      <c r="L536" s="66">
        <v>3</v>
      </c>
      <c r="M536" s="66">
        <v>0</v>
      </c>
      <c r="N536" s="66">
        <v>0</v>
      </c>
      <c r="O536" s="66">
        <v>0</v>
      </c>
      <c r="P536" s="66">
        <v>0</v>
      </c>
      <c r="Q536" s="66" t="s">
        <v>1324</v>
      </c>
      <c r="R536" s="66" t="s">
        <v>1157</v>
      </c>
    </row>
    <row r="537" spans="1:18" x14ac:dyDescent="0.25">
      <c r="A537" s="66">
        <v>536</v>
      </c>
      <c r="B537" s="66" t="s">
        <v>912</v>
      </c>
      <c r="C537" s="66" t="s">
        <v>1103</v>
      </c>
      <c r="D537" s="66" t="s">
        <v>4</v>
      </c>
      <c r="E537" s="66" t="s">
        <v>1155</v>
      </c>
      <c r="F537" s="66">
        <v>68</v>
      </c>
      <c r="G537" s="66">
        <v>1</v>
      </c>
      <c r="H537" s="69" t="s">
        <v>1261</v>
      </c>
      <c r="I537" s="66">
        <v>1</v>
      </c>
      <c r="J537" s="66">
        <v>0</v>
      </c>
      <c r="K537" s="66" t="s">
        <v>1162</v>
      </c>
      <c r="L537" s="66">
        <v>1</v>
      </c>
      <c r="M537" s="66">
        <v>0</v>
      </c>
      <c r="N537" s="69" t="s">
        <v>1634</v>
      </c>
      <c r="O537" s="66">
        <v>0</v>
      </c>
      <c r="P537" s="69" t="s">
        <v>1634</v>
      </c>
      <c r="Q537" s="66" t="s">
        <v>1163</v>
      </c>
      <c r="R537" s="66" t="s">
        <v>1157</v>
      </c>
    </row>
    <row r="538" spans="1:18" x14ac:dyDescent="0.25">
      <c r="A538" s="66">
        <v>537</v>
      </c>
      <c r="B538" s="66" t="s">
        <v>901</v>
      </c>
      <c r="C538" s="66" t="s">
        <v>1103</v>
      </c>
      <c r="D538" s="66" t="s">
        <v>4</v>
      </c>
      <c r="E538" s="66" t="s">
        <v>1133</v>
      </c>
      <c r="F538" s="66">
        <v>56</v>
      </c>
      <c r="G538" s="66">
        <v>4</v>
      </c>
      <c r="H538" s="66">
        <v>2</v>
      </c>
      <c r="I538" s="66">
        <v>1</v>
      </c>
      <c r="J538" s="66">
        <v>1</v>
      </c>
      <c r="K538" s="66" t="s">
        <v>1165</v>
      </c>
      <c r="L538" s="66">
        <v>2</v>
      </c>
      <c r="M538" s="66">
        <v>0</v>
      </c>
      <c r="N538" s="69" t="s">
        <v>1357</v>
      </c>
      <c r="O538" s="66">
        <v>0</v>
      </c>
      <c r="P538" s="69" t="s">
        <v>1357</v>
      </c>
      <c r="Q538" s="66" t="s">
        <v>1324</v>
      </c>
      <c r="R538" s="66" t="s">
        <v>1157</v>
      </c>
    </row>
    <row r="539" spans="1:18" x14ac:dyDescent="0.25">
      <c r="A539" s="66">
        <v>538</v>
      </c>
      <c r="B539" s="66" t="s">
        <v>1032</v>
      </c>
      <c r="C539" s="66" t="s">
        <v>1103</v>
      </c>
      <c r="D539" s="66" t="s">
        <v>4</v>
      </c>
      <c r="E539" s="66" t="s">
        <v>1155</v>
      </c>
      <c r="F539" s="66">
        <v>52</v>
      </c>
      <c r="G539" s="66">
        <v>4</v>
      </c>
      <c r="H539" s="66"/>
      <c r="I539" s="66"/>
      <c r="J539" s="66">
        <v>1</v>
      </c>
      <c r="K539" s="66"/>
      <c r="L539" s="66"/>
      <c r="M539" s="66">
        <v>0</v>
      </c>
      <c r="N539" s="69" t="s">
        <v>1635</v>
      </c>
      <c r="O539" s="66">
        <v>0</v>
      </c>
      <c r="P539" s="69" t="s">
        <v>1635</v>
      </c>
      <c r="Q539" s="66" t="s">
        <v>1175</v>
      </c>
      <c r="R539" s="66" t="s">
        <v>1157</v>
      </c>
    </row>
    <row r="540" spans="1:18" x14ac:dyDescent="0.25">
      <c r="A540" s="66">
        <v>539</v>
      </c>
      <c r="B540" s="66" t="s">
        <v>848</v>
      </c>
      <c r="C540" s="66" t="s">
        <v>1103</v>
      </c>
      <c r="D540" s="66" t="s">
        <v>3</v>
      </c>
      <c r="E540" s="66" t="s">
        <v>1155</v>
      </c>
      <c r="F540" s="66">
        <v>46</v>
      </c>
      <c r="G540" s="66">
        <v>3</v>
      </c>
      <c r="H540" s="66">
        <v>1</v>
      </c>
      <c r="I540" s="66">
        <v>0</v>
      </c>
      <c r="J540" s="66">
        <v>0</v>
      </c>
      <c r="K540" s="66" t="s">
        <v>1162</v>
      </c>
      <c r="L540" s="66">
        <v>1</v>
      </c>
      <c r="M540" s="66">
        <v>0</v>
      </c>
      <c r="N540" s="69" t="s">
        <v>1636</v>
      </c>
      <c r="O540" s="66">
        <v>0</v>
      </c>
      <c r="P540" s="69" t="s">
        <v>1636</v>
      </c>
      <c r="Q540" s="66" t="s">
        <v>1175</v>
      </c>
      <c r="R540" s="66" t="s">
        <v>1157</v>
      </c>
    </row>
    <row r="541" spans="1:18" x14ac:dyDescent="0.25">
      <c r="A541" s="66">
        <v>540</v>
      </c>
      <c r="B541" s="66" t="s">
        <v>1637</v>
      </c>
      <c r="C541" s="66" t="s">
        <v>1103</v>
      </c>
      <c r="D541" s="66" t="s">
        <v>1160</v>
      </c>
      <c r="E541" s="66" t="s">
        <v>1133</v>
      </c>
      <c r="F541" s="66">
        <v>73</v>
      </c>
      <c r="G541" s="66">
        <v>2</v>
      </c>
      <c r="H541" s="69" t="s">
        <v>1188</v>
      </c>
      <c r="I541" s="66">
        <v>3</v>
      </c>
      <c r="J541" s="66">
        <v>1</v>
      </c>
      <c r="K541" s="66" t="s">
        <v>1165</v>
      </c>
      <c r="L541" s="66">
        <v>2</v>
      </c>
      <c r="M541" s="66">
        <v>1</v>
      </c>
      <c r="N541" s="69" t="s">
        <v>1638</v>
      </c>
      <c r="O541" s="66">
        <v>1</v>
      </c>
      <c r="P541" s="69" t="s">
        <v>1638</v>
      </c>
      <c r="Q541" s="66" t="s">
        <v>1579</v>
      </c>
      <c r="R541" s="66" t="s">
        <v>1157</v>
      </c>
    </row>
    <row r="542" spans="1:18" x14ac:dyDescent="0.25">
      <c r="A542" s="66">
        <v>541</v>
      </c>
      <c r="B542" s="66" t="s">
        <v>745</v>
      </c>
      <c r="C542" s="66" t="s">
        <v>1103</v>
      </c>
      <c r="D542" s="66" t="s">
        <v>4</v>
      </c>
      <c r="E542" s="66" t="s">
        <v>1155</v>
      </c>
      <c r="F542" s="66">
        <v>54</v>
      </c>
      <c r="G542" s="66">
        <v>1</v>
      </c>
      <c r="H542" s="66">
        <v>1</v>
      </c>
      <c r="I542" s="66">
        <v>1</v>
      </c>
      <c r="J542" s="66">
        <v>0</v>
      </c>
      <c r="K542" s="66" t="s">
        <v>1162</v>
      </c>
      <c r="L542" s="66">
        <v>0</v>
      </c>
      <c r="M542" s="66">
        <v>0</v>
      </c>
      <c r="N542" s="69" t="s">
        <v>1639</v>
      </c>
      <c r="O542" s="66">
        <v>0</v>
      </c>
      <c r="P542" s="69" t="s">
        <v>1639</v>
      </c>
      <c r="Q542" s="66" t="s">
        <v>1324</v>
      </c>
      <c r="R542" s="66" t="s">
        <v>1171</v>
      </c>
    </row>
    <row r="543" spans="1:18" x14ac:dyDescent="0.25">
      <c r="A543" s="66">
        <v>542</v>
      </c>
      <c r="B543" s="66" t="s">
        <v>749</v>
      </c>
      <c r="C543" s="66" t="s">
        <v>1103</v>
      </c>
      <c r="D543" s="66" t="s">
        <v>4</v>
      </c>
      <c r="E543" s="66" t="s">
        <v>1155</v>
      </c>
      <c r="F543" s="66">
        <v>54</v>
      </c>
      <c r="G543" s="66">
        <v>2</v>
      </c>
      <c r="H543" s="69" t="s">
        <v>1457</v>
      </c>
      <c r="I543" s="66">
        <v>1</v>
      </c>
      <c r="J543" s="66">
        <v>1</v>
      </c>
      <c r="K543" s="66" t="s">
        <v>1162</v>
      </c>
      <c r="L543" s="66">
        <v>0</v>
      </c>
      <c r="M543" s="66">
        <v>1</v>
      </c>
      <c r="N543" s="69" t="s">
        <v>1482</v>
      </c>
      <c r="O543" s="66">
        <v>1</v>
      </c>
      <c r="P543" s="69" t="s">
        <v>1355</v>
      </c>
      <c r="Q543" s="66" t="s">
        <v>1319</v>
      </c>
      <c r="R543" s="66" t="s">
        <v>1157</v>
      </c>
    </row>
    <row r="544" spans="1:18" x14ac:dyDescent="0.25">
      <c r="A544" s="66">
        <v>543</v>
      </c>
      <c r="B544" s="66" t="s">
        <v>840</v>
      </c>
      <c r="C544" s="66" t="s">
        <v>1103</v>
      </c>
      <c r="D544" s="66" t="s">
        <v>3</v>
      </c>
      <c r="E544" s="66" t="s">
        <v>1155</v>
      </c>
      <c r="F544" s="66">
        <v>52</v>
      </c>
      <c r="G544" s="66">
        <v>2</v>
      </c>
      <c r="H544" s="69" t="s">
        <v>1640</v>
      </c>
      <c r="I544" s="66">
        <v>2</v>
      </c>
      <c r="J544" s="66">
        <v>0</v>
      </c>
      <c r="K544" s="66" t="s">
        <v>1165</v>
      </c>
      <c r="L544" s="66">
        <v>2</v>
      </c>
      <c r="M544" s="66">
        <v>0</v>
      </c>
      <c r="N544" s="69" t="s">
        <v>1359</v>
      </c>
      <c r="O544" s="66">
        <v>0</v>
      </c>
      <c r="P544" s="69" t="s">
        <v>1359</v>
      </c>
      <c r="Q544" s="66" t="s">
        <v>1163</v>
      </c>
      <c r="R544" s="66" t="s">
        <v>1157</v>
      </c>
    </row>
    <row r="545" spans="1:18" x14ac:dyDescent="0.25">
      <c r="A545" s="66">
        <v>544</v>
      </c>
      <c r="B545" s="66" t="s">
        <v>913</v>
      </c>
      <c r="C545" s="66" t="s">
        <v>1103</v>
      </c>
      <c r="D545" s="66" t="s">
        <v>4</v>
      </c>
      <c r="E545" s="66" t="s">
        <v>1155</v>
      </c>
      <c r="F545" s="66">
        <v>69</v>
      </c>
      <c r="G545" s="66">
        <v>2</v>
      </c>
      <c r="H545" s="69" t="s">
        <v>1166</v>
      </c>
      <c r="I545" s="66">
        <v>1</v>
      </c>
      <c r="J545" s="66">
        <v>0</v>
      </c>
      <c r="K545" s="66" t="s">
        <v>1162</v>
      </c>
      <c r="L545" s="66">
        <v>1</v>
      </c>
      <c r="M545" s="66">
        <v>0</v>
      </c>
      <c r="N545" s="66">
        <v>0</v>
      </c>
      <c r="O545" s="66">
        <v>0</v>
      </c>
      <c r="P545" s="66">
        <v>0</v>
      </c>
      <c r="Q545" s="66" t="s">
        <v>1324</v>
      </c>
      <c r="R545" s="66" t="s">
        <v>1171</v>
      </c>
    </row>
    <row r="546" spans="1:18" x14ac:dyDescent="0.25">
      <c r="A546" s="66">
        <v>545</v>
      </c>
      <c r="B546" s="66" t="s">
        <v>753</v>
      </c>
      <c r="C546" s="66" t="s">
        <v>1103</v>
      </c>
      <c r="D546" s="66" t="s">
        <v>4</v>
      </c>
      <c r="E546" s="66" t="s">
        <v>1133</v>
      </c>
      <c r="F546" s="66">
        <v>49</v>
      </c>
      <c r="G546" s="66">
        <v>1</v>
      </c>
      <c r="H546" s="69" t="s">
        <v>1211</v>
      </c>
      <c r="I546" s="66">
        <v>0</v>
      </c>
      <c r="J546" s="66">
        <v>0</v>
      </c>
      <c r="K546" s="66" t="s">
        <v>1162</v>
      </c>
      <c r="L546" s="66">
        <v>0</v>
      </c>
      <c r="M546" s="66">
        <v>0</v>
      </c>
      <c r="N546" s="69" t="s">
        <v>1641</v>
      </c>
      <c r="O546" s="66">
        <v>1</v>
      </c>
      <c r="P546" s="69" t="s">
        <v>1416</v>
      </c>
      <c r="Q546" s="66" t="s">
        <v>1324</v>
      </c>
      <c r="R546" s="66" t="s">
        <v>1157</v>
      </c>
    </row>
    <row r="547" spans="1:18" x14ac:dyDescent="0.25">
      <c r="A547" s="66">
        <v>546</v>
      </c>
      <c r="B547" s="66" t="s">
        <v>1094</v>
      </c>
      <c r="C547" s="66" t="s">
        <v>1103</v>
      </c>
      <c r="D547" s="66" t="s">
        <v>3</v>
      </c>
      <c r="E547" s="66" t="s">
        <v>1133</v>
      </c>
      <c r="F547" s="66">
        <v>41</v>
      </c>
      <c r="G547" s="66">
        <v>2</v>
      </c>
      <c r="H547" s="66"/>
      <c r="I547" s="66"/>
      <c r="J547" s="66">
        <v>0</v>
      </c>
      <c r="K547" s="66"/>
      <c r="L547" s="66"/>
      <c r="M547" s="66">
        <v>0</v>
      </c>
      <c r="N547" s="66">
        <v>0</v>
      </c>
      <c r="O547" s="66">
        <v>0</v>
      </c>
      <c r="P547" s="66">
        <v>0</v>
      </c>
      <c r="Q547" s="66" t="s">
        <v>1163</v>
      </c>
      <c r="R547" s="66" t="s">
        <v>1157</v>
      </c>
    </row>
    <row r="548" spans="1:18" x14ac:dyDescent="0.25">
      <c r="A548" s="66">
        <v>547</v>
      </c>
      <c r="B548" s="66" t="s">
        <v>889</v>
      </c>
      <c r="C548" s="66" t="s">
        <v>1103</v>
      </c>
      <c r="D548" s="66" t="s">
        <v>4</v>
      </c>
      <c r="E548" s="66" t="s">
        <v>1133</v>
      </c>
      <c r="F548" s="66">
        <v>47</v>
      </c>
      <c r="G548" s="66">
        <v>4</v>
      </c>
      <c r="H548" s="69" t="s">
        <v>1642</v>
      </c>
      <c r="I548" s="66">
        <v>1</v>
      </c>
      <c r="J548" s="66">
        <v>2</v>
      </c>
      <c r="K548" s="66" t="s">
        <v>1165</v>
      </c>
      <c r="L548" s="66">
        <v>3</v>
      </c>
      <c r="M548" s="66">
        <v>1</v>
      </c>
      <c r="N548" s="69" t="s">
        <v>1531</v>
      </c>
      <c r="O548" s="66">
        <v>1</v>
      </c>
      <c r="P548" s="69" t="s">
        <v>1643</v>
      </c>
      <c r="Q548" s="66" t="s">
        <v>1324</v>
      </c>
      <c r="R548" s="66" t="s">
        <v>1171</v>
      </c>
    </row>
    <row r="549" spans="1:18" x14ac:dyDescent="0.25">
      <c r="A549" s="66">
        <v>548</v>
      </c>
      <c r="B549" s="66" t="s">
        <v>1644</v>
      </c>
      <c r="C549" s="66" t="s">
        <v>1103</v>
      </c>
      <c r="D549" s="66" t="s">
        <v>1160</v>
      </c>
      <c r="E549" s="66" t="s">
        <v>1133</v>
      </c>
      <c r="F549" s="66">
        <v>62</v>
      </c>
      <c r="G549" s="66">
        <v>1</v>
      </c>
      <c r="H549" s="69" t="s">
        <v>1645</v>
      </c>
      <c r="I549" s="66">
        <v>1</v>
      </c>
      <c r="J549" s="66">
        <v>0</v>
      </c>
      <c r="K549" s="66" t="s">
        <v>1162</v>
      </c>
      <c r="L549" s="66">
        <v>1</v>
      </c>
      <c r="M549" s="66">
        <v>0</v>
      </c>
      <c r="N549" s="69" t="s">
        <v>1357</v>
      </c>
      <c r="O549" s="66">
        <v>0</v>
      </c>
      <c r="P549" s="69" t="s">
        <v>1357</v>
      </c>
      <c r="Q549" s="66" t="s">
        <v>1175</v>
      </c>
      <c r="R549" s="66" t="s">
        <v>1157</v>
      </c>
    </row>
    <row r="550" spans="1:18" x14ac:dyDescent="0.25">
      <c r="A550" s="66">
        <v>549</v>
      </c>
      <c r="B550" s="66" t="s">
        <v>1036</v>
      </c>
      <c r="C550" s="66" t="s">
        <v>1103</v>
      </c>
      <c r="D550" s="66" t="s">
        <v>4</v>
      </c>
      <c r="E550" s="66" t="s">
        <v>1155</v>
      </c>
      <c r="F550" s="66">
        <v>74</v>
      </c>
      <c r="G550" s="66"/>
      <c r="H550" s="66"/>
      <c r="I550" s="66"/>
      <c r="J550" s="66"/>
      <c r="K550" s="66"/>
      <c r="L550" s="66"/>
      <c r="M550" s="66">
        <v>0</v>
      </c>
      <c r="N550" s="66">
        <v>0</v>
      </c>
      <c r="O550" s="66">
        <v>0</v>
      </c>
      <c r="P550" s="66">
        <v>0</v>
      </c>
      <c r="Q550" s="66" t="s">
        <v>1324</v>
      </c>
      <c r="R550" s="66" t="s">
        <v>1157</v>
      </c>
    </row>
    <row r="551" spans="1:18" x14ac:dyDescent="0.25">
      <c r="A551" s="66">
        <v>550</v>
      </c>
      <c r="B551" s="66" t="s">
        <v>1646</v>
      </c>
      <c r="C551" s="66" t="s">
        <v>1103</v>
      </c>
      <c r="D551" s="66" t="s">
        <v>1160</v>
      </c>
      <c r="E551" s="66" t="s">
        <v>1133</v>
      </c>
      <c r="F551" s="66">
        <v>61</v>
      </c>
      <c r="G551" s="66">
        <v>4</v>
      </c>
      <c r="H551" s="66"/>
      <c r="I551" s="66"/>
      <c r="J551" s="66">
        <v>1</v>
      </c>
      <c r="K551" s="66"/>
      <c r="L551" s="66"/>
      <c r="M551" s="66">
        <v>0</v>
      </c>
      <c r="N551" s="66">
        <v>0</v>
      </c>
      <c r="O551" s="66">
        <v>0</v>
      </c>
      <c r="P551" s="66">
        <v>0</v>
      </c>
      <c r="Q551" s="66" t="s">
        <v>1175</v>
      </c>
      <c r="R551" s="66" t="s">
        <v>1157</v>
      </c>
    </row>
    <row r="552" spans="1:18" x14ac:dyDescent="0.25">
      <c r="A552" s="66">
        <v>551</v>
      </c>
      <c r="B552" s="66" t="s">
        <v>826</v>
      </c>
      <c r="C552" s="66" t="s">
        <v>1103</v>
      </c>
      <c r="D552" s="66" t="s">
        <v>3</v>
      </c>
      <c r="E552" s="66" t="s">
        <v>1133</v>
      </c>
      <c r="F552" s="66">
        <v>46</v>
      </c>
      <c r="G552" s="66">
        <v>3</v>
      </c>
      <c r="H552" s="69" t="s">
        <v>1647</v>
      </c>
      <c r="I552" s="66">
        <v>4</v>
      </c>
      <c r="J552" s="66">
        <v>0</v>
      </c>
      <c r="K552" s="66" t="s">
        <v>1165</v>
      </c>
      <c r="L552" s="66">
        <v>3</v>
      </c>
      <c r="M552" s="66">
        <v>0</v>
      </c>
      <c r="N552" s="66">
        <v>0</v>
      </c>
      <c r="O552" s="66">
        <v>0</v>
      </c>
      <c r="P552" s="66">
        <v>0</v>
      </c>
      <c r="Q552" s="66" t="s">
        <v>1163</v>
      </c>
      <c r="R552" s="66" t="s">
        <v>1157</v>
      </c>
    </row>
    <row r="553" spans="1:18" x14ac:dyDescent="0.25">
      <c r="A553" s="66">
        <v>552</v>
      </c>
      <c r="B553" s="66" t="s">
        <v>1038</v>
      </c>
      <c r="C553" s="66" t="s">
        <v>1103</v>
      </c>
      <c r="D553" s="66" t="s">
        <v>4</v>
      </c>
      <c r="E553" s="66" t="s">
        <v>1133</v>
      </c>
      <c r="F553" s="66">
        <v>78</v>
      </c>
      <c r="G553" s="66"/>
      <c r="H553" s="66"/>
      <c r="I553" s="66"/>
      <c r="J553" s="66"/>
      <c r="K553" s="66"/>
      <c r="L553" s="66"/>
      <c r="M553" s="66">
        <v>0</v>
      </c>
      <c r="N553" s="66">
        <v>0</v>
      </c>
      <c r="O553" s="66">
        <v>0</v>
      </c>
      <c r="P553" s="66">
        <v>0</v>
      </c>
      <c r="Q553" s="66" t="s">
        <v>1324</v>
      </c>
      <c r="R553" s="66" t="s">
        <v>1157</v>
      </c>
    </row>
    <row r="554" spans="1:18" x14ac:dyDescent="0.25">
      <c r="A554" s="66">
        <v>553</v>
      </c>
      <c r="B554" s="66" t="s">
        <v>757</v>
      </c>
      <c r="C554" s="66" t="s">
        <v>1103</v>
      </c>
      <c r="D554" s="66" t="s">
        <v>4</v>
      </c>
      <c r="E554" s="66" t="s">
        <v>1155</v>
      </c>
      <c r="F554" s="66">
        <v>58</v>
      </c>
      <c r="G554" s="66">
        <v>1</v>
      </c>
      <c r="H554" s="69" t="s">
        <v>1425</v>
      </c>
      <c r="I554" s="66">
        <v>1</v>
      </c>
      <c r="J554" s="66">
        <v>1</v>
      </c>
      <c r="K554" s="66" t="s">
        <v>1162</v>
      </c>
      <c r="L554" s="66">
        <v>0</v>
      </c>
      <c r="M554" s="66">
        <v>0</v>
      </c>
      <c r="N554" s="69" t="s">
        <v>1648</v>
      </c>
      <c r="O554" s="66">
        <v>0</v>
      </c>
      <c r="P554" s="69" t="s">
        <v>1648</v>
      </c>
      <c r="Q554" s="66" t="s">
        <v>1163</v>
      </c>
      <c r="R554" s="66" t="s">
        <v>1157</v>
      </c>
    </row>
    <row r="555" spans="1:18" x14ac:dyDescent="0.25">
      <c r="A555" s="66">
        <v>554</v>
      </c>
      <c r="B555" s="66" t="s">
        <v>1040</v>
      </c>
      <c r="C555" s="66" t="s">
        <v>1103</v>
      </c>
      <c r="D555" s="66" t="s">
        <v>4</v>
      </c>
      <c r="E555" s="66" t="s">
        <v>1155</v>
      </c>
      <c r="F555" s="66">
        <v>59</v>
      </c>
      <c r="G555" s="66">
        <v>3</v>
      </c>
      <c r="H555" s="69" t="s">
        <v>1649</v>
      </c>
      <c r="I555" s="66">
        <v>1</v>
      </c>
      <c r="J555" s="66"/>
      <c r="K555" s="66" t="s">
        <v>1165</v>
      </c>
      <c r="L555" s="66"/>
      <c r="M555" s="66">
        <v>0</v>
      </c>
      <c r="N555" s="69" t="s">
        <v>1253</v>
      </c>
      <c r="O555" s="66">
        <v>0</v>
      </c>
      <c r="P555" s="69" t="s">
        <v>1253</v>
      </c>
      <c r="Q555" s="66" t="s">
        <v>1288</v>
      </c>
      <c r="R555" s="66" t="s">
        <v>1171</v>
      </c>
    </row>
    <row r="556" spans="1:18" x14ac:dyDescent="0.25">
      <c r="A556" s="66">
        <v>555</v>
      </c>
      <c r="B556" s="66" t="s">
        <v>1095</v>
      </c>
      <c r="C556" s="66" t="s">
        <v>1103</v>
      </c>
      <c r="D556" s="66" t="s">
        <v>3</v>
      </c>
      <c r="E556" s="66" t="s">
        <v>1133</v>
      </c>
      <c r="F556" s="66">
        <v>40</v>
      </c>
      <c r="G556" s="66">
        <v>2</v>
      </c>
      <c r="H556" s="66"/>
      <c r="I556" s="66"/>
      <c r="J556" s="66">
        <v>1</v>
      </c>
      <c r="K556" s="66"/>
      <c r="L556" s="66"/>
      <c r="M556" s="66">
        <v>0</v>
      </c>
      <c r="N556" s="66">
        <v>0</v>
      </c>
      <c r="O556" s="66">
        <v>0</v>
      </c>
      <c r="P556" s="66">
        <v>0</v>
      </c>
      <c r="Q556" s="66" t="s">
        <v>1163</v>
      </c>
      <c r="R556" s="66" t="s">
        <v>1157</v>
      </c>
    </row>
    <row r="557" spans="1:18" x14ac:dyDescent="0.25">
      <c r="A557" s="66">
        <v>556</v>
      </c>
      <c r="B557" s="66" t="s">
        <v>1042</v>
      </c>
      <c r="C557" s="66" t="s">
        <v>1103</v>
      </c>
      <c r="D557" s="66" t="s">
        <v>4</v>
      </c>
      <c r="E557" s="66" t="s">
        <v>1133</v>
      </c>
      <c r="F557" s="66">
        <v>77</v>
      </c>
      <c r="G557" s="66">
        <v>4</v>
      </c>
      <c r="H557" s="69" t="s">
        <v>1183</v>
      </c>
      <c r="I557" s="66"/>
      <c r="J557" s="66">
        <v>1</v>
      </c>
      <c r="K557" s="66" t="s">
        <v>1165</v>
      </c>
      <c r="L557" s="66"/>
      <c r="M557" s="66">
        <v>0</v>
      </c>
      <c r="N557" s="66">
        <v>0</v>
      </c>
      <c r="O557" s="66">
        <v>0</v>
      </c>
      <c r="P557" s="66">
        <v>0</v>
      </c>
      <c r="Q557" s="66" t="s">
        <v>1175</v>
      </c>
      <c r="R557" s="66" t="s">
        <v>1157</v>
      </c>
    </row>
    <row r="558" spans="1:18" x14ac:dyDescent="0.25">
      <c r="A558" s="66">
        <v>557</v>
      </c>
      <c r="B558" s="66" t="s">
        <v>1043</v>
      </c>
      <c r="C558" s="66" t="s">
        <v>1103</v>
      </c>
      <c r="D558" s="66" t="s">
        <v>4</v>
      </c>
      <c r="E558" s="66" t="s">
        <v>1133</v>
      </c>
      <c r="F558" s="66">
        <v>18</v>
      </c>
      <c r="G558" s="66">
        <v>4</v>
      </c>
      <c r="H558" s="66"/>
      <c r="I558" s="66"/>
      <c r="J558" s="66"/>
      <c r="K558" s="66"/>
      <c r="L558" s="66"/>
      <c r="M558" s="66">
        <v>0</v>
      </c>
      <c r="N558" s="69" t="s">
        <v>1650</v>
      </c>
      <c r="O558" s="66">
        <v>0</v>
      </c>
      <c r="P558" s="69" t="s">
        <v>1650</v>
      </c>
      <c r="Q558" s="66" t="s">
        <v>1163</v>
      </c>
      <c r="R558" s="66" t="s">
        <v>1157</v>
      </c>
    </row>
    <row r="559" spans="1:18" x14ac:dyDescent="0.25">
      <c r="A559" s="66">
        <v>558</v>
      </c>
      <c r="B559" s="66" t="s">
        <v>914</v>
      </c>
      <c r="C559" s="66" t="s">
        <v>1103</v>
      </c>
      <c r="D559" s="66" t="s">
        <v>4</v>
      </c>
      <c r="E559" s="66" t="s">
        <v>1155</v>
      </c>
      <c r="F559" s="66">
        <v>42</v>
      </c>
      <c r="G559" s="66">
        <v>1</v>
      </c>
      <c r="H559" s="69" t="s">
        <v>1589</v>
      </c>
      <c r="I559" s="66">
        <v>1</v>
      </c>
      <c r="J559" s="66">
        <v>0</v>
      </c>
      <c r="K559" s="66" t="s">
        <v>1162</v>
      </c>
      <c r="L559" s="66">
        <v>1</v>
      </c>
      <c r="M559" s="66">
        <v>0</v>
      </c>
      <c r="N559" s="69" t="s">
        <v>1651</v>
      </c>
      <c r="O559" s="66">
        <v>0</v>
      </c>
      <c r="P559" s="69" t="s">
        <v>1651</v>
      </c>
      <c r="Q559" s="66" t="s">
        <v>1319</v>
      </c>
      <c r="R559" s="66" t="s">
        <v>1157</v>
      </c>
    </row>
    <row r="560" spans="1:18" x14ac:dyDescent="0.25">
      <c r="A560" s="66">
        <v>559</v>
      </c>
      <c r="B560" s="66" t="s">
        <v>1652</v>
      </c>
      <c r="C560" s="66" t="s">
        <v>1103</v>
      </c>
      <c r="D560" s="66" t="s">
        <v>1160</v>
      </c>
      <c r="E560" s="66" t="s">
        <v>1155</v>
      </c>
      <c r="F560" s="66">
        <v>63</v>
      </c>
      <c r="G560" s="66">
        <v>1</v>
      </c>
      <c r="H560" s="69" t="s">
        <v>1236</v>
      </c>
      <c r="I560" s="66">
        <v>1</v>
      </c>
      <c r="J560" s="66">
        <v>0</v>
      </c>
      <c r="K560" s="66" t="s">
        <v>1165</v>
      </c>
      <c r="L560" s="66">
        <v>2</v>
      </c>
      <c r="M560" s="66">
        <v>0</v>
      </c>
      <c r="N560" s="66">
        <v>0</v>
      </c>
      <c r="O560" s="66">
        <v>0</v>
      </c>
      <c r="P560" s="66">
        <v>0</v>
      </c>
      <c r="Q560" s="66" t="s">
        <v>1163</v>
      </c>
      <c r="R560" s="66" t="s">
        <v>1157</v>
      </c>
    </row>
    <row r="561" spans="1:18" x14ac:dyDescent="0.25">
      <c r="A561" s="66">
        <v>560</v>
      </c>
      <c r="B561" s="66" t="s">
        <v>1096</v>
      </c>
      <c r="C561" s="66" t="s">
        <v>1103</v>
      </c>
      <c r="D561" s="66" t="s">
        <v>3</v>
      </c>
      <c r="E561" s="66" t="s">
        <v>1155</v>
      </c>
      <c r="F561" s="66">
        <v>48</v>
      </c>
      <c r="G561" s="66"/>
      <c r="H561" s="66"/>
      <c r="I561" s="66"/>
      <c r="J561" s="66"/>
      <c r="K561" s="66"/>
      <c r="L561" s="66"/>
      <c r="M561" s="66">
        <v>0</v>
      </c>
      <c r="N561" s="66">
        <v>0</v>
      </c>
      <c r="O561" s="66">
        <v>0</v>
      </c>
      <c r="P561" s="66">
        <v>0</v>
      </c>
      <c r="Q561" s="66" t="s">
        <v>1175</v>
      </c>
      <c r="R561" s="66" t="s">
        <v>1157</v>
      </c>
    </row>
    <row r="562" spans="1:18" x14ac:dyDescent="0.25">
      <c r="A562" s="66">
        <v>561</v>
      </c>
      <c r="B562" s="66" t="s">
        <v>761</v>
      </c>
      <c r="C562" s="66" t="s">
        <v>1103</v>
      </c>
      <c r="D562" s="66" t="s">
        <v>4</v>
      </c>
      <c r="E562" s="66" t="s">
        <v>1133</v>
      </c>
      <c r="F562" s="66">
        <v>43</v>
      </c>
      <c r="G562" s="66">
        <v>2</v>
      </c>
      <c r="H562" s="69" t="s">
        <v>1188</v>
      </c>
      <c r="I562" s="66">
        <v>1</v>
      </c>
      <c r="J562" s="66">
        <v>0</v>
      </c>
      <c r="K562" s="66" t="s">
        <v>1162</v>
      </c>
      <c r="L562" s="66">
        <v>0</v>
      </c>
      <c r="M562" s="66">
        <v>0</v>
      </c>
      <c r="N562" s="66">
        <v>0</v>
      </c>
      <c r="O562" s="66">
        <v>0</v>
      </c>
      <c r="P562" s="66">
        <v>0</v>
      </c>
      <c r="Q562" s="66" t="s">
        <v>1163</v>
      </c>
      <c r="R562" s="66" t="s">
        <v>1157</v>
      </c>
    </row>
    <row r="563" spans="1:18" x14ac:dyDescent="0.25">
      <c r="A563" s="66">
        <v>562</v>
      </c>
      <c r="B563" s="66" t="s">
        <v>851</v>
      </c>
      <c r="C563" s="66" t="s">
        <v>1103</v>
      </c>
      <c r="D563" s="66" t="s">
        <v>3</v>
      </c>
      <c r="E563" s="66" t="s">
        <v>1133</v>
      </c>
      <c r="F563" s="66">
        <v>53</v>
      </c>
      <c r="G563" s="66">
        <v>1</v>
      </c>
      <c r="H563" s="66">
        <v>2</v>
      </c>
      <c r="I563" s="66">
        <v>0</v>
      </c>
      <c r="J563" s="66">
        <v>0</v>
      </c>
      <c r="K563" s="66" t="s">
        <v>1162</v>
      </c>
      <c r="L563" s="66">
        <v>1</v>
      </c>
      <c r="M563" s="66">
        <v>0</v>
      </c>
      <c r="N563" s="69" t="s">
        <v>1228</v>
      </c>
      <c r="O563" s="66">
        <v>0</v>
      </c>
      <c r="P563" s="69" t="s">
        <v>1228</v>
      </c>
      <c r="Q563" s="66" t="s">
        <v>1613</v>
      </c>
      <c r="R563" s="66" t="s">
        <v>115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24"/>
  <sheetViews>
    <sheetView workbookViewId="0">
      <pane ySplit="6000" topLeftCell="A1010" activePane="bottomLeft"/>
      <selection pane="bottomLeft" activeCell="H1019" sqref="H1019"/>
    </sheetView>
  </sheetViews>
  <sheetFormatPr baseColWidth="10" defaultRowHeight="15" x14ac:dyDescent="0.25"/>
  <cols>
    <col min="1" max="1" width="19.28515625" customWidth="1"/>
    <col min="2" max="2" width="19.85546875" customWidth="1"/>
  </cols>
  <sheetData>
    <row r="1" spans="1:7" x14ac:dyDescent="0.25">
      <c r="A1" s="61" t="s">
        <v>1130</v>
      </c>
      <c r="B1" s="61" t="s">
        <v>1131</v>
      </c>
      <c r="C1" s="61" t="s">
        <v>1098</v>
      </c>
      <c r="D1" s="62"/>
      <c r="E1" s="61" t="s">
        <v>1098</v>
      </c>
      <c r="F1" s="61" t="s">
        <v>1099</v>
      </c>
      <c r="G1" s="61"/>
    </row>
    <row r="2" spans="1:7" x14ac:dyDescent="0.25">
      <c r="A2" s="61" t="s">
        <v>1132</v>
      </c>
      <c r="B2" s="61" t="s">
        <v>1653</v>
      </c>
      <c r="C2" s="61" t="s">
        <v>1100</v>
      </c>
      <c r="D2" s="61"/>
      <c r="E2" s="61" t="s">
        <v>1100</v>
      </c>
      <c r="F2" s="61">
        <v>58</v>
      </c>
      <c r="G2" s="61"/>
    </row>
    <row r="3" spans="1:7" x14ac:dyDescent="0.25">
      <c r="A3" s="61" t="s">
        <v>1133</v>
      </c>
      <c r="B3" s="61" t="s">
        <v>1654</v>
      </c>
      <c r="C3" s="61" t="s">
        <v>1100</v>
      </c>
      <c r="D3" s="61"/>
      <c r="E3" s="61" t="s">
        <v>1134</v>
      </c>
      <c r="F3" s="61">
        <v>25</v>
      </c>
      <c r="G3" s="61"/>
    </row>
    <row r="4" spans="1:7" x14ac:dyDescent="0.25">
      <c r="A4" s="61" t="s">
        <v>1135</v>
      </c>
      <c r="B4" s="61" t="s">
        <v>1655</v>
      </c>
      <c r="C4" s="61" t="s">
        <v>1100</v>
      </c>
      <c r="D4" s="61"/>
      <c r="E4" s="61" t="s">
        <v>1136</v>
      </c>
      <c r="F4" s="61">
        <v>190</v>
      </c>
      <c r="G4" s="61"/>
    </row>
    <row r="5" spans="1:7" x14ac:dyDescent="0.25">
      <c r="A5" s="61" t="s">
        <v>1132</v>
      </c>
      <c r="B5" s="61" t="s">
        <v>1656</v>
      </c>
      <c r="C5" s="61" t="s">
        <v>1134</v>
      </c>
      <c r="D5" s="61"/>
      <c r="E5" s="61" t="s">
        <v>1103</v>
      </c>
      <c r="F5" s="61">
        <v>68</v>
      </c>
      <c r="G5" s="61"/>
    </row>
    <row r="6" spans="1:7" x14ac:dyDescent="0.25">
      <c r="A6" s="61" t="s">
        <v>1133</v>
      </c>
      <c r="B6" s="61" t="s">
        <v>1657</v>
      </c>
      <c r="C6" s="61" t="s">
        <v>1134</v>
      </c>
      <c r="D6" s="61"/>
      <c r="E6" s="61"/>
      <c r="F6" s="61"/>
      <c r="G6" s="61"/>
    </row>
    <row r="7" spans="1:7" x14ac:dyDescent="0.25">
      <c r="A7" s="61" t="s">
        <v>1135</v>
      </c>
      <c r="B7" s="61" t="s">
        <v>1658</v>
      </c>
      <c r="C7" s="61" t="s">
        <v>1134</v>
      </c>
      <c r="D7" s="61"/>
      <c r="E7" s="61"/>
      <c r="F7" s="61"/>
      <c r="G7" s="61"/>
    </row>
    <row r="8" spans="1:7" x14ac:dyDescent="0.25">
      <c r="A8" s="61" t="s">
        <v>1132</v>
      </c>
      <c r="B8" s="61" t="s">
        <v>1659</v>
      </c>
      <c r="C8" s="61" t="s">
        <v>1100</v>
      </c>
      <c r="D8" s="61"/>
      <c r="E8" s="61"/>
      <c r="F8" s="61"/>
      <c r="G8" s="61"/>
    </row>
    <row r="9" spans="1:7" x14ac:dyDescent="0.25">
      <c r="A9" s="61" t="s">
        <v>1133</v>
      </c>
      <c r="B9" s="61" t="s">
        <v>1660</v>
      </c>
      <c r="C9" s="61" t="s">
        <v>1100</v>
      </c>
      <c r="D9" s="61"/>
      <c r="E9" s="61"/>
      <c r="F9" s="61"/>
      <c r="G9" s="61"/>
    </row>
    <row r="10" spans="1:7" x14ac:dyDescent="0.25">
      <c r="A10" s="61" t="s">
        <v>1135</v>
      </c>
      <c r="B10" s="61" t="s">
        <v>1661</v>
      </c>
      <c r="C10" s="61" t="s">
        <v>1100</v>
      </c>
      <c r="D10" s="61"/>
      <c r="E10" s="61"/>
      <c r="F10" s="61"/>
      <c r="G10" s="61"/>
    </row>
    <row r="11" spans="1:7" x14ac:dyDescent="0.25">
      <c r="A11" s="61" t="s">
        <v>1132</v>
      </c>
      <c r="B11" s="61" t="s">
        <v>1662</v>
      </c>
      <c r="C11" s="61" t="s">
        <v>1100</v>
      </c>
      <c r="D11" s="61"/>
      <c r="E11" s="61"/>
      <c r="F11" s="61"/>
      <c r="G11" s="61"/>
    </row>
    <row r="12" spans="1:7" x14ac:dyDescent="0.25">
      <c r="A12" s="61" t="s">
        <v>1133</v>
      </c>
      <c r="B12" s="61" t="s">
        <v>1663</v>
      </c>
      <c r="C12" s="61" t="s">
        <v>1100</v>
      </c>
      <c r="D12" s="61"/>
      <c r="E12" s="61"/>
      <c r="F12" s="61"/>
      <c r="G12" s="61"/>
    </row>
    <row r="13" spans="1:7" x14ac:dyDescent="0.25">
      <c r="A13" s="61" t="s">
        <v>1135</v>
      </c>
      <c r="B13" s="61" t="s">
        <v>1664</v>
      </c>
      <c r="C13" s="61" t="s">
        <v>1100</v>
      </c>
      <c r="D13" s="61"/>
      <c r="E13" s="61"/>
      <c r="F13" s="61"/>
      <c r="G13" s="61"/>
    </row>
    <row r="14" spans="1:7" x14ac:dyDescent="0.25">
      <c r="A14" s="61" t="s">
        <v>1132</v>
      </c>
      <c r="B14" s="61" t="s">
        <v>1665</v>
      </c>
      <c r="C14" s="61" t="s">
        <v>1134</v>
      </c>
      <c r="D14" s="61"/>
      <c r="E14" s="61"/>
      <c r="F14" s="61"/>
      <c r="G14" s="61"/>
    </row>
    <row r="15" spans="1:7" x14ac:dyDescent="0.25">
      <c r="A15" s="61" t="s">
        <v>1133</v>
      </c>
      <c r="B15" s="61" t="s">
        <v>1666</v>
      </c>
      <c r="C15" s="61" t="s">
        <v>1134</v>
      </c>
      <c r="D15" s="61"/>
      <c r="E15" s="61"/>
      <c r="F15" s="61"/>
      <c r="G15" s="61"/>
    </row>
    <row r="16" spans="1:7" x14ac:dyDescent="0.25">
      <c r="A16" s="61" t="s">
        <v>1135</v>
      </c>
      <c r="B16" s="61" t="s">
        <v>1667</v>
      </c>
      <c r="C16" s="61" t="s">
        <v>1134</v>
      </c>
      <c r="D16" s="61"/>
      <c r="E16" s="61"/>
      <c r="F16" s="61"/>
      <c r="G16" s="61"/>
    </row>
    <row r="17" spans="1:7" x14ac:dyDescent="0.25">
      <c r="A17" s="61" t="s">
        <v>1132</v>
      </c>
      <c r="B17" s="61" t="s">
        <v>1668</v>
      </c>
      <c r="C17" s="61" t="s">
        <v>1100</v>
      </c>
      <c r="D17" s="61"/>
      <c r="E17" s="61"/>
      <c r="F17" s="61"/>
      <c r="G17" s="61"/>
    </row>
    <row r="18" spans="1:7" x14ac:dyDescent="0.25">
      <c r="A18" s="61" t="s">
        <v>1133</v>
      </c>
      <c r="B18" s="61" t="s">
        <v>1669</v>
      </c>
      <c r="C18" s="61" t="s">
        <v>1100</v>
      </c>
      <c r="D18" s="61"/>
      <c r="E18" s="61"/>
      <c r="F18" s="61"/>
      <c r="G18" s="61"/>
    </row>
    <row r="19" spans="1:7" x14ac:dyDescent="0.25">
      <c r="A19" s="61" t="s">
        <v>1135</v>
      </c>
      <c r="B19" s="61" t="s">
        <v>1670</v>
      </c>
      <c r="C19" s="61" t="s">
        <v>1100</v>
      </c>
      <c r="D19" s="61"/>
      <c r="E19" s="61"/>
      <c r="F19" s="61"/>
      <c r="G19" s="61"/>
    </row>
    <row r="20" spans="1:7" x14ac:dyDescent="0.25">
      <c r="A20" s="61" t="s">
        <v>1132</v>
      </c>
      <c r="B20" s="61" t="s">
        <v>1671</v>
      </c>
      <c r="C20" s="61" t="s">
        <v>1100</v>
      </c>
      <c r="D20" s="61"/>
      <c r="E20" s="61"/>
      <c r="F20" s="61"/>
      <c r="G20" s="61"/>
    </row>
    <row r="21" spans="1:7" x14ac:dyDescent="0.25">
      <c r="A21" s="61" t="s">
        <v>1133</v>
      </c>
      <c r="B21" s="61" t="s">
        <v>1672</v>
      </c>
      <c r="C21" s="61" t="s">
        <v>1100</v>
      </c>
      <c r="D21" s="61"/>
      <c r="E21" s="61"/>
      <c r="F21" s="61"/>
      <c r="G21" s="61"/>
    </row>
    <row r="22" spans="1:7" x14ac:dyDescent="0.25">
      <c r="A22" s="61" t="s">
        <v>1135</v>
      </c>
      <c r="B22" s="61" t="s">
        <v>1673</v>
      </c>
      <c r="C22" s="61" t="s">
        <v>1100</v>
      </c>
      <c r="D22" s="61"/>
      <c r="E22" s="61"/>
      <c r="F22" s="61"/>
      <c r="G22" s="61"/>
    </row>
    <row r="23" spans="1:7" x14ac:dyDescent="0.25">
      <c r="A23" s="61" t="s">
        <v>1132</v>
      </c>
      <c r="B23" s="61" t="s">
        <v>1674</v>
      </c>
      <c r="C23" s="61" t="s">
        <v>1100</v>
      </c>
      <c r="D23" s="61"/>
      <c r="E23" s="61"/>
      <c r="F23" s="61"/>
      <c r="G23" s="61"/>
    </row>
    <row r="24" spans="1:7" x14ac:dyDescent="0.25">
      <c r="A24" s="61" t="s">
        <v>1133</v>
      </c>
      <c r="B24" s="61" t="s">
        <v>1675</v>
      </c>
      <c r="C24" s="61" t="s">
        <v>1100</v>
      </c>
      <c r="D24" s="61"/>
      <c r="E24" s="61"/>
      <c r="F24" s="61"/>
      <c r="G24" s="61"/>
    </row>
    <row r="25" spans="1:7" x14ac:dyDescent="0.25">
      <c r="A25" s="61" t="s">
        <v>1135</v>
      </c>
      <c r="B25" s="61" t="s">
        <v>1676</v>
      </c>
      <c r="C25" s="61" t="s">
        <v>1100</v>
      </c>
      <c r="D25" s="61"/>
      <c r="E25" s="61"/>
      <c r="F25" s="61"/>
      <c r="G25" s="61"/>
    </row>
    <row r="26" spans="1:7" x14ac:dyDescent="0.25">
      <c r="A26" s="61" t="s">
        <v>1132</v>
      </c>
      <c r="B26" s="61" t="s">
        <v>1677</v>
      </c>
      <c r="C26" s="61" t="s">
        <v>1100</v>
      </c>
      <c r="D26" s="61"/>
      <c r="E26" s="61"/>
      <c r="F26" s="61"/>
      <c r="G26" s="61"/>
    </row>
    <row r="27" spans="1:7" x14ac:dyDescent="0.25">
      <c r="A27" s="61" t="s">
        <v>1133</v>
      </c>
      <c r="B27" s="61" t="s">
        <v>1678</v>
      </c>
      <c r="C27" s="61" t="s">
        <v>1100</v>
      </c>
      <c r="D27" s="61"/>
      <c r="E27" s="61"/>
      <c r="F27" s="61"/>
      <c r="G27" s="61"/>
    </row>
    <row r="28" spans="1:7" x14ac:dyDescent="0.25">
      <c r="A28" s="61" t="s">
        <v>1135</v>
      </c>
      <c r="B28" s="61" t="s">
        <v>1679</v>
      </c>
      <c r="C28" s="61" t="s">
        <v>1100</v>
      </c>
      <c r="D28" s="61"/>
      <c r="E28" s="61"/>
      <c r="F28" s="61"/>
      <c r="G28" s="61"/>
    </row>
    <row r="29" spans="1:7" x14ac:dyDescent="0.25">
      <c r="A29" s="61" t="s">
        <v>1132</v>
      </c>
      <c r="B29" s="61" t="s">
        <v>1680</v>
      </c>
      <c r="C29" s="61" t="s">
        <v>1134</v>
      </c>
      <c r="D29" s="61"/>
      <c r="E29" s="61"/>
      <c r="F29" s="61"/>
      <c r="G29" s="61"/>
    </row>
    <row r="30" spans="1:7" x14ac:dyDescent="0.25">
      <c r="A30" s="61" t="s">
        <v>1133</v>
      </c>
      <c r="B30" s="61" t="s">
        <v>1681</v>
      </c>
      <c r="C30" s="61" t="s">
        <v>1134</v>
      </c>
      <c r="D30" s="61"/>
      <c r="E30" s="61"/>
      <c r="F30" s="61"/>
      <c r="G30" s="61"/>
    </row>
    <row r="31" spans="1:7" x14ac:dyDescent="0.25">
      <c r="A31" s="61" t="s">
        <v>1135</v>
      </c>
      <c r="B31" s="61" t="s">
        <v>1682</v>
      </c>
      <c r="C31" s="61" t="s">
        <v>1134</v>
      </c>
      <c r="D31" s="61"/>
      <c r="E31" s="61"/>
      <c r="F31" s="61"/>
      <c r="G31" s="61"/>
    </row>
    <row r="32" spans="1:7" x14ac:dyDescent="0.25">
      <c r="A32" s="61" t="s">
        <v>1132</v>
      </c>
      <c r="B32" s="61" t="s">
        <v>1683</v>
      </c>
      <c r="C32" s="61" t="s">
        <v>1100</v>
      </c>
      <c r="D32" s="61"/>
      <c r="E32" s="61"/>
      <c r="F32" s="61"/>
      <c r="G32" s="61"/>
    </row>
    <row r="33" spans="1:7" x14ac:dyDescent="0.25">
      <c r="A33" s="61" t="s">
        <v>1133</v>
      </c>
      <c r="B33" s="61" t="s">
        <v>1684</v>
      </c>
      <c r="C33" s="61" t="s">
        <v>1100</v>
      </c>
      <c r="D33" s="61"/>
      <c r="E33" s="61"/>
      <c r="F33" s="61"/>
      <c r="G33" s="61"/>
    </row>
    <row r="34" spans="1:7" x14ac:dyDescent="0.25">
      <c r="A34" s="61" t="s">
        <v>1135</v>
      </c>
      <c r="B34" s="61" t="s">
        <v>1685</v>
      </c>
      <c r="C34" s="61" t="s">
        <v>1100</v>
      </c>
      <c r="D34" s="61"/>
      <c r="E34" s="61"/>
      <c r="F34" s="61"/>
      <c r="G34" s="61"/>
    </row>
    <row r="35" spans="1:7" x14ac:dyDescent="0.25">
      <c r="A35" s="61" t="s">
        <v>1132</v>
      </c>
      <c r="B35" s="61" t="s">
        <v>1686</v>
      </c>
      <c r="C35" s="61" t="s">
        <v>1134</v>
      </c>
      <c r="D35" s="61"/>
      <c r="E35" s="61"/>
      <c r="F35" s="61"/>
      <c r="G35" s="61"/>
    </row>
    <row r="36" spans="1:7" x14ac:dyDescent="0.25">
      <c r="A36" s="61" t="s">
        <v>1133</v>
      </c>
      <c r="B36" s="61" t="s">
        <v>1687</v>
      </c>
      <c r="C36" s="61" t="s">
        <v>1134</v>
      </c>
      <c r="D36" s="61"/>
      <c r="E36" s="61"/>
      <c r="F36" s="61"/>
      <c r="G36" s="61"/>
    </row>
    <row r="37" spans="1:7" x14ac:dyDescent="0.25">
      <c r="A37" s="61" t="s">
        <v>1135</v>
      </c>
      <c r="B37" s="61" t="s">
        <v>1688</v>
      </c>
      <c r="C37" s="61" t="s">
        <v>1134</v>
      </c>
      <c r="D37" s="61"/>
      <c r="E37" s="61"/>
      <c r="F37" s="61"/>
      <c r="G37" s="61"/>
    </row>
    <row r="38" spans="1:7" x14ac:dyDescent="0.25">
      <c r="A38" s="61" t="s">
        <v>1132</v>
      </c>
      <c r="B38" s="61" t="s">
        <v>1689</v>
      </c>
      <c r="C38" s="61" t="s">
        <v>1100</v>
      </c>
      <c r="D38" s="61"/>
      <c r="E38" s="61"/>
      <c r="F38" s="61"/>
      <c r="G38" s="61"/>
    </row>
    <row r="39" spans="1:7" x14ac:dyDescent="0.25">
      <c r="A39" s="61" t="s">
        <v>1133</v>
      </c>
      <c r="B39" s="61" t="s">
        <v>1690</v>
      </c>
      <c r="C39" s="61" t="s">
        <v>1100</v>
      </c>
      <c r="D39" s="61"/>
      <c r="E39" s="61"/>
      <c r="F39" s="61"/>
      <c r="G39" s="61"/>
    </row>
    <row r="40" spans="1:7" x14ac:dyDescent="0.25">
      <c r="A40" s="61" t="s">
        <v>1135</v>
      </c>
      <c r="B40" s="61" t="s">
        <v>1691</v>
      </c>
      <c r="C40" s="61" t="s">
        <v>1100</v>
      </c>
      <c r="D40" s="61"/>
      <c r="E40" s="61"/>
      <c r="F40" s="61"/>
      <c r="G40" s="61"/>
    </row>
    <row r="41" spans="1:7" x14ac:dyDescent="0.25">
      <c r="A41" s="61" t="s">
        <v>1132</v>
      </c>
      <c r="B41" s="61" t="s">
        <v>1692</v>
      </c>
      <c r="C41" s="61" t="s">
        <v>1100</v>
      </c>
      <c r="D41" s="61"/>
      <c r="E41" s="61"/>
      <c r="F41" s="61"/>
      <c r="G41" s="61"/>
    </row>
    <row r="42" spans="1:7" x14ac:dyDescent="0.25">
      <c r="A42" s="61" t="s">
        <v>1133</v>
      </c>
      <c r="B42" s="61" t="s">
        <v>1693</v>
      </c>
      <c r="C42" s="61" t="s">
        <v>1100</v>
      </c>
      <c r="D42" s="61"/>
      <c r="E42" s="61"/>
      <c r="F42" s="61"/>
      <c r="G42" s="61"/>
    </row>
    <row r="43" spans="1:7" x14ac:dyDescent="0.25">
      <c r="A43" s="61" t="s">
        <v>1135</v>
      </c>
      <c r="B43" s="61" t="s">
        <v>1694</v>
      </c>
      <c r="C43" s="61" t="s">
        <v>1100</v>
      </c>
      <c r="D43" s="61"/>
      <c r="E43" s="61"/>
      <c r="F43" s="61"/>
      <c r="G43" s="61"/>
    </row>
    <row r="44" spans="1:7" x14ac:dyDescent="0.25">
      <c r="A44" s="61" t="s">
        <v>1132</v>
      </c>
      <c r="B44" s="61" t="s">
        <v>1695</v>
      </c>
      <c r="C44" s="61" t="s">
        <v>1100</v>
      </c>
      <c r="D44" s="61"/>
      <c r="E44" s="61"/>
      <c r="F44" s="61"/>
      <c r="G44" s="61"/>
    </row>
    <row r="45" spans="1:7" x14ac:dyDescent="0.25">
      <c r="A45" s="61" t="s">
        <v>1133</v>
      </c>
      <c r="B45" s="61" t="s">
        <v>1696</v>
      </c>
      <c r="C45" s="61" t="s">
        <v>1100</v>
      </c>
      <c r="D45" s="61"/>
      <c r="E45" s="61"/>
      <c r="F45" s="61"/>
      <c r="G45" s="61"/>
    </row>
    <row r="46" spans="1:7" x14ac:dyDescent="0.25">
      <c r="A46" s="61" t="s">
        <v>1135</v>
      </c>
      <c r="B46" s="61" t="s">
        <v>1697</v>
      </c>
      <c r="C46" s="61" t="s">
        <v>1100</v>
      </c>
      <c r="D46" s="61"/>
      <c r="E46" s="61"/>
      <c r="F46" s="61"/>
      <c r="G46" s="61"/>
    </row>
    <row r="47" spans="1:7" x14ac:dyDescent="0.25">
      <c r="A47" s="61" t="s">
        <v>1132</v>
      </c>
      <c r="B47" s="61" t="s">
        <v>1698</v>
      </c>
      <c r="C47" s="61" t="s">
        <v>1100</v>
      </c>
      <c r="D47" s="61"/>
      <c r="E47" s="61"/>
      <c r="F47" s="61"/>
      <c r="G47" s="61"/>
    </row>
    <row r="48" spans="1:7" x14ac:dyDescent="0.25">
      <c r="A48" s="61" t="s">
        <v>1133</v>
      </c>
      <c r="B48" s="61" t="s">
        <v>1699</v>
      </c>
      <c r="C48" s="61" t="s">
        <v>1100</v>
      </c>
      <c r="D48" s="61"/>
      <c r="E48" s="61"/>
      <c r="F48" s="61"/>
      <c r="G48" s="61"/>
    </row>
    <row r="49" spans="1:7" x14ac:dyDescent="0.25">
      <c r="A49" s="61" t="s">
        <v>1135</v>
      </c>
      <c r="B49" s="61" t="s">
        <v>1700</v>
      </c>
      <c r="C49" s="61" t="s">
        <v>1100</v>
      </c>
      <c r="D49" s="61"/>
      <c r="E49" s="61"/>
      <c r="F49" s="61"/>
      <c r="G49" s="61"/>
    </row>
    <row r="50" spans="1:7" x14ac:dyDescent="0.25">
      <c r="A50" s="61" t="s">
        <v>1132</v>
      </c>
      <c r="B50" s="61" t="s">
        <v>1701</v>
      </c>
      <c r="C50" s="61" t="s">
        <v>1134</v>
      </c>
      <c r="D50" s="61"/>
      <c r="E50" s="61"/>
      <c r="F50" s="61"/>
      <c r="G50" s="61"/>
    </row>
    <row r="51" spans="1:7" x14ac:dyDescent="0.25">
      <c r="A51" s="61" t="s">
        <v>1133</v>
      </c>
      <c r="B51" s="61" t="s">
        <v>1702</v>
      </c>
      <c r="C51" s="61" t="s">
        <v>1134</v>
      </c>
      <c r="D51" s="61"/>
      <c r="E51" s="61"/>
      <c r="F51" s="61"/>
      <c r="G51" s="61"/>
    </row>
    <row r="52" spans="1:7" x14ac:dyDescent="0.25">
      <c r="A52" s="61" t="s">
        <v>1135</v>
      </c>
      <c r="B52" s="61" t="s">
        <v>1703</v>
      </c>
      <c r="C52" s="61" t="s">
        <v>1134</v>
      </c>
      <c r="D52" s="61"/>
      <c r="E52" s="61"/>
      <c r="F52" s="61"/>
      <c r="G52" s="61"/>
    </row>
    <row r="53" spans="1:7" x14ac:dyDescent="0.25">
      <c r="A53" s="61" t="s">
        <v>1132</v>
      </c>
      <c r="B53" s="61" t="s">
        <v>1704</v>
      </c>
      <c r="C53" s="61" t="s">
        <v>1100</v>
      </c>
      <c r="D53" s="61"/>
      <c r="E53" s="61"/>
      <c r="F53" s="61"/>
      <c r="G53" s="61"/>
    </row>
    <row r="54" spans="1:7" x14ac:dyDescent="0.25">
      <c r="A54" s="61" t="s">
        <v>1133</v>
      </c>
      <c r="B54" s="61" t="s">
        <v>1705</v>
      </c>
      <c r="C54" s="61" t="s">
        <v>1100</v>
      </c>
      <c r="D54" s="61"/>
      <c r="E54" s="61"/>
      <c r="F54" s="61"/>
      <c r="G54" s="61"/>
    </row>
    <row r="55" spans="1:7" x14ac:dyDescent="0.25">
      <c r="A55" s="61" t="s">
        <v>1135</v>
      </c>
      <c r="B55" s="61" t="s">
        <v>1706</v>
      </c>
      <c r="C55" s="61" t="s">
        <v>1100</v>
      </c>
      <c r="D55" s="61"/>
      <c r="E55" s="61"/>
      <c r="F55" s="61"/>
      <c r="G55" s="61"/>
    </row>
    <row r="56" spans="1:7" x14ac:dyDescent="0.25">
      <c r="A56" s="61" t="s">
        <v>1132</v>
      </c>
      <c r="B56" s="61" t="s">
        <v>1707</v>
      </c>
      <c r="C56" s="61" t="s">
        <v>1100</v>
      </c>
      <c r="D56" s="61"/>
      <c r="E56" s="61"/>
      <c r="F56" s="61"/>
      <c r="G56" s="61"/>
    </row>
    <row r="57" spans="1:7" x14ac:dyDescent="0.25">
      <c r="A57" s="61" t="s">
        <v>1133</v>
      </c>
      <c r="B57" s="61" t="s">
        <v>1708</v>
      </c>
      <c r="C57" s="61" t="s">
        <v>1100</v>
      </c>
      <c r="D57" s="61"/>
      <c r="E57" s="61"/>
      <c r="F57" s="61"/>
      <c r="G57" s="61"/>
    </row>
    <row r="58" spans="1:7" x14ac:dyDescent="0.25">
      <c r="A58" s="61" t="s">
        <v>1135</v>
      </c>
      <c r="B58" s="61" t="s">
        <v>1709</v>
      </c>
      <c r="C58" s="61" t="s">
        <v>1100</v>
      </c>
      <c r="D58" s="61"/>
      <c r="E58" s="61"/>
      <c r="F58" s="61"/>
      <c r="G58" s="61"/>
    </row>
    <row r="59" spans="1:7" x14ac:dyDescent="0.25">
      <c r="A59" s="61" t="s">
        <v>1132</v>
      </c>
      <c r="B59" s="61" t="s">
        <v>1710</v>
      </c>
      <c r="C59" s="61" t="s">
        <v>1134</v>
      </c>
      <c r="D59" s="61"/>
      <c r="E59" s="61"/>
      <c r="F59" s="61"/>
      <c r="G59" s="61"/>
    </row>
    <row r="60" spans="1:7" x14ac:dyDescent="0.25">
      <c r="A60" s="61" t="s">
        <v>1133</v>
      </c>
      <c r="B60" s="61" t="s">
        <v>1711</v>
      </c>
      <c r="C60" s="61" t="s">
        <v>1134</v>
      </c>
      <c r="D60" s="61"/>
      <c r="E60" s="61"/>
      <c r="F60" s="61"/>
      <c r="G60" s="61"/>
    </row>
    <row r="61" spans="1:7" x14ac:dyDescent="0.25">
      <c r="A61" s="61" t="s">
        <v>1135</v>
      </c>
      <c r="B61" s="61" t="s">
        <v>1712</v>
      </c>
      <c r="C61" s="61" t="s">
        <v>1134</v>
      </c>
      <c r="D61" s="61"/>
      <c r="E61" s="61"/>
      <c r="F61" s="61"/>
      <c r="G61" s="61"/>
    </row>
    <row r="62" spans="1:7" x14ac:dyDescent="0.25">
      <c r="A62" s="61" t="s">
        <v>1132</v>
      </c>
      <c r="B62" s="61" t="s">
        <v>1713</v>
      </c>
      <c r="C62" s="61" t="s">
        <v>1100</v>
      </c>
      <c r="D62" s="61"/>
      <c r="E62" s="61"/>
      <c r="F62" s="61"/>
      <c r="G62" s="61"/>
    </row>
    <row r="63" spans="1:7" x14ac:dyDescent="0.25">
      <c r="A63" s="61" t="s">
        <v>1133</v>
      </c>
      <c r="B63" s="61" t="s">
        <v>1714</v>
      </c>
      <c r="C63" s="61" t="s">
        <v>1100</v>
      </c>
      <c r="D63" s="61"/>
      <c r="E63" s="61"/>
      <c r="F63" s="61"/>
      <c r="G63" s="61"/>
    </row>
    <row r="64" spans="1:7" x14ac:dyDescent="0.25">
      <c r="A64" s="61" t="s">
        <v>1135</v>
      </c>
      <c r="B64" s="61" t="s">
        <v>1715</v>
      </c>
      <c r="C64" s="61" t="s">
        <v>1100</v>
      </c>
      <c r="D64" s="61"/>
      <c r="E64" s="61"/>
      <c r="F64" s="61"/>
      <c r="G64" s="61"/>
    </row>
    <row r="65" spans="1:7" x14ac:dyDescent="0.25">
      <c r="A65" s="61" t="s">
        <v>1132</v>
      </c>
      <c r="B65" s="61" t="s">
        <v>1716</v>
      </c>
      <c r="C65" s="61" t="s">
        <v>1100</v>
      </c>
      <c r="D65" s="61"/>
      <c r="E65" s="61"/>
      <c r="F65" s="61"/>
      <c r="G65" s="61"/>
    </row>
    <row r="66" spans="1:7" x14ac:dyDescent="0.25">
      <c r="A66" s="61" t="s">
        <v>1133</v>
      </c>
      <c r="B66" s="61" t="s">
        <v>1717</v>
      </c>
      <c r="C66" s="61" t="s">
        <v>1100</v>
      </c>
      <c r="D66" s="61"/>
      <c r="E66" s="61"/>
      <c r="F66" s="61"/>
      <c r="G66" s="61"/>
    </row>
    <row r="67" spans="1:7" x14ac:dyDescent="0.25">
      <c r="A67" s="61" t="s">
        <v>1135</v>
      </c>
      <c r="B67" s="61" t="s">
        <v>1718</v>
      </c>
      <c r="C67" s="61" t="s">
        <v>1100</v>
      </c>
      <c r="D67" s="61"/>
      <c r="E67" s="61"/>
      <c r="F67" s="61"/>
      <c r="G67" s="61"/>
    </row>
    <row r="68" spans="1:7" x14ac:dyDescent="0.25">
      <c r="A68" s="61" t="s">
        <v>1132</v>
      </c>
      <c r="B68" s="61" t="s">
        <v>1719</v>
      </c>
      <c r="C68" s="61" t="s">
        <v>1100</v>
      </c>
      <c r="D68" s="61"/>
      <c r="E68" s="61"/>
      <c r="F68" s="61"/>
      <c r="G68" s="61"/>
    </row>
    <row r="69" spans="1:7" x14ac:dyDescent="0.25">
      <c r="A69" s="61" t="s">
        <v>1133</v>
      </c>
      <c r="B69" s="61" t="s">
        <v>1720</v>
      </c>
      <c r="C69" s="61" t="s">
        <v>1100</v>
      </c>
      <c r="D69" s="61"/>
      <c r="E69" s="61"/>
      <c r="F69" s="61"/>
      <c r="G69" s="61"/>
    </row>
    <row r="70" spans="1:7" x14ac:dyDescent="0.25">
      <c r="A70" s="61" t="s">
        <v>1135</v>
      </c>
      <c r="B70" s="61" t="s">
        <v>1721</v>
      </c>
      <c r="C70" s="61" t="s">
        <v>1100</v>
      </c>
      <c r="D70" s="61"/>
      <c r="E70" s="61"/>
      <c r="F70" s="61"/>
      <c r="G70" s="61"/>
    </row>
    <row r="71" spans="1:7" x14ac:dyDescent="0.25">
      <c r="A71" s="61" t="s">
        <v>1132</v>
      </c>
      <c r="B71" s="61" t="s">
        <v>1722</v>
      </c>
      <c r="C71" s="61" t="s">
        <v>1134</v>
      </c>
      <c r="D71" s="61"/>
      <c r="E71" s="61"/>
      <c r="F71" s="61"/>
      <c r="G71" s="61"/>
    </row>
    <row r="72" spans="1:7" x14ac:dyDescent="0.25">
      <c r="A72" s="61" t="s">
        <v>1133</v>
      </c>
      <c r="B72" s="61" t="s">
        <v>1723</v>
      </c>
      <c r="C72" s="61" t="s">
        <v>1134</v>
      </c>
      <c r="D72" s="61"/>
      <c r="E72" s="61"/>
      <c r="F72" s="61"/>
      <c r="G72" s="61"/>
    </row>
    <row r="73" spans="1:7" x14ac:dyDescent="0.25">
      <c r="A73" s="61" t="s">
        <v>1135</v>
      </c>
      <c r="B73" s="61" t="s">
        <v>1724</v>
      </c>
      <c r="C73" s="61" t="s">
        <v>1134</v>
      </c>
      <c r="D73" s="61"/>
      <c r="E73" s="61"/>
      <c r="F73" s="61"/>
      <c r="G73" s="61"/>
    </row>
    <row r="74" spans="1:7" x14ac:dyDescent="0.25">
      <c r="A74" s="61" t="s">
        <v>1132</v>
      </c>
      <c r="B74" s="61" t="s">
        <v>1725</v>
      </c>
      <c r="C74" s="61" t="s">
        <v>1100</v>
      </c>
      <c r="D74" s="61"/>
      <c r="E74" s="61"/>
      <c r="F74" s="61"/>
      <c r="G74" s="61"/>
    </row>
    <row r="75" spans="1:7" x14ac:dyDescent="0.25">
      <c r="A75" s="61" t="s">
        <v>1133</v>
      </c>
      <c r="B75" s="61" t="s">
        <v>1726</v>
      </c>
      <c r="C75" s="61" t="s">
        <v>1100</v>
      </c>
      <c r="D75" s="61"/>
      <c r="E75" s="61"/>
      <c r="F75" s="61"/>
      <c r="G75" s="61"/>
    </row>
    <row r="76" spans="1:7" x14ac:dyDescent="0.25">
      <c r="A76" s="61" t="s">
        <v>1135</v>
      </c>
      <c r="B76" s="61" t="s">
        <v>1727</v>
      </c>
      <c r="C76" s="61" t="s">
        <v>1100</v>
      </c>
      <c r="D76" s="61"/>
      <c r="E76" s="61"/>
      <c r="F76" s="61"/>
      <c r="G76" s="61"/>
    </row>
    <row r="77" spans="1:7" x14ac:dyDescent="0.25">
      <c r="A77" s="61" t="s">
        <v>1132</v>
      </c>
      <c r="B77" s="61" t="s">
        <v>1728</v>
      </c>
      <c r="C77" s="61" t="s">
        <v>1134</v>
      </c>
      <c r="D77" s="61"/>
      <c r="E77" s="61"/>
      <c r="F77" s="61"/>
      <c r="G77" s="61"/>
    </row>
    <row r="78" spans="1:7" x14ac:dyDescent="0.25">
      <c r="A78" s="61" t="s">
        <v>1133</v>
      </c>
      <c r="B78" s="61" t="s">
        <v>1729</v>
      </c>
      <c r="C78" s="61" t="s">
        <v>1134</v>
      </c>
      <c r="D78" s="61"/>
      <c r="E78" s="61"/>
      <c r="F78" s="61"/>
      <c r="G78" s="61"/>
    </row>
    <row r="79" spans="1:7" x14ac:dyDescent="0.25">
      <c r="A79" s="61" t="s">
        <v>1135</v>
      </c>
      <c r="B79" s="61" t="s">
        <v>1730</v>
      </c>
      <c r="C79" s="61" t="s">
        <v>1134</v>
      </c>
      <c r="D79" s="61"/>
      <c r="E79" s="61"/>
      <c r="F79" s="61"/>
      <c r="G79" s="61"/>
    </row>
    <row r="80" spans="1:7" x14ac:dyDescent="0.25">
      <c r="A80" s="61" t="s">
        <v>1132</v>
      </c>
      <c r="B80" s="61" t="s">
        <v>1731</v>
      </c>
      <c r="C80" s="61" t="s">
        <v>1100</v>
      </c>
      <c r="D80" s="61"/>
      <c r="E80" s="61"/>
      <c r="F80" s="61"/>
      <c r="G80" s="61"/>
    </row>
    <row r="81" spans="1:7" x14ac:dyDescent="0.25">
      <c r="A81" s="61" t="s">
        <v>1133</v>
      </c>
      <c r="B81" s="61" t="s">
        <v>1732</v>
      </c>
      <c r="C81" s="61" t="s">
        <v>1100</v>
      </c>
      <c r="D81" s="61"/>
      <c r="E81" s="61"/>
      <c r="F81" s="61"/>
      <c r="G81" s="61"/>
    </row>
    <row r="82" spans="1:7" x14ac:dyDescent="0.25">
      <c r="A82" s="61" t="s">
        <v>1135</v>
      </c>
      <c r="B82" s="61" t="s">
        <v>1733</v>
      </c>
      <c r="C82" s="61" t="s">
        <v>1100</v>
      </c>
      <c r="D82" s="61"/>
      <c r="E82" s="61"/>
      <c r="F82" s="61"/>
      <c r="G82" s="61"/>
    </row>
    <row r="83" spans="1:7" x14ac:dyDescent="0.25">
      <c r="A83" s="61" t="s">
        <v>1132</v>
      </c>
      <c r="B83" s="61" t="s">
        <v>1734</v>
      </c>
      <c r="C83" s="61" t="s">
        <v>1100</v>
      </c>
      <c r="D83" s="61"/>
      <c r="E83" s="61"/>
      <c r="F83" s="61"/>
      <c r="G83" s="61"/>
    </row>
    <row r="84" spans="1:7" x14ac:dyDescent="0.25">
      <c r="A84" s="61" t="s">
        <v>1133</v>
      </c>
      <c r="B84" s="61" t="s">
        <v>1735</v>
      </c>
      <c r="C84" s="61" t="s">
        <v>1100</v>
      </c>
      <c r="D84" s="61"/>
      <c r="E84" s="61"/>
      <c r="F84" s="61"/>
      <c r="G84" s="61"/>
    </row>
    <row r="85" spans="1:7" x14ac:dyDescent="0.25">
      <c r="A85" s="61" t="s">
        <v>1135</v>
      </c>
      <c r="B85" s="61" t="s">
        <v>1736</v>
      </c>
      <c r="C85" s="61" t="s">
        <v>1100</v>
      </c>
      <c r="D85" s="61"/>
      <c r="E85" s="61"/>
      <c r="F85" s="61"/>
      <c r="G85" s="61"/>
    </row>
    <row r="86" spans="1:7" x14ac:dyDescent="0.25">
      <c r="A86" s="61" t="s">
        <v>1132</v>
      </c>
      <c r="B86" s="61" t="s">
        <v>1737</v>
      </c>
      <c r="C86" s="61" t="s">
        <v>1134</v>
      </c>
      <c r="D86" s="61"/>
      <c r="E86" s="61"/>
      <c r="F86" s="61"/>
      <c r="G86" s="61"/>
    </row>
    <row r="87" spans="1:7" x14ac:dyDescent="0.25">
      <c r="A87" s="61" t="s">
        <v>1133</v>
      </c>
      <c r="B87" s="61" t="s">
        <v>1738</v>
      </c>
      <c r="C87" s="61" t="s">
        <v>1134</v>
      </c>
      <c r="D87" s="61"/>
      <c r="E87" s="61"/>
      <c r="F87" s="61"/>
      <c r="G87" s="61"/>
    </row>
    <row r="88" spans="1:7" x14ac:dyDescent="0.25">
      <c r="A88" s="61" t="s">
        <v>1135</v>
      </c>
      <c r="B88" s="61" t="s">
        <v>1739</v>
      </c>
      <c r="C88" s="61" t="s">
        <v>1134</v>
      </c>
      <c r="D88" s="61"/>
      <c r="E88" s="61"/>
      <c r="F88" s="61"/>
      <c r="G88" s="61"/>
    </row>
    <row r="89" spans="1:7" x14ac:dyDescent="0.25">
      <c r="A89" s="61" t="s">
        <v>1132</v>
      </c>
      <c r="B89" s="61" t="s">
        <v>1740</v>
      </c>
      <c r="C89" s="61" t="s">
        <v>1134</v>
      </c>
      <c r="D89" s="61"/>
      <c r="E89" s="61"/>
      <c r="F89" s="61"/>
      <c r="G89" s="61"/>
    </row>
    <row r="90" spans="1:7" x14ac:dyDescent="0.25">
      <c r="A90" s="61" t="s">
        <v>1133</v>
      </c>
      <c r="B90" s="61" t="s">
        <v>1741</v>
      </c>
      <c r="C90" s="61" t="s">
        <v>1134</v>
      </c>
      <c r="D90" s="61"/>
      <c r="E90" s="61"/>
      <c r="F90" s="61"/>
      <c r="G90" s="61"/>
    </row>
    <row r="91" spans="1:7" x14ac:dyDescent="0.25">
      <c r="A91" s="61" t="s">
        <v>1135</v>
      </c>
      <c r="B91" s="61" t="s">
        <v>1742</v>
      </c>
      <c r="C91" s="61" t="s">
        <v>1134</v>
      </c>
      <c r="D91" s="61"/>
      <c r="E91" s="61"/>
      <c r="F91" s="61"/>
      <c r="G91" s="61"/>
    </row>
    <row r="92" spans="1:7" x14ac:dyDescent="0.25">
      <c r="A92" s="61" t="s">
        <v>1132</v>
      </c>
      <c r="B92" s="61" t="s">
        <v>1743</v>
      </c>
      <c r="C92" s="61" t="s">
        <v>1100</v>
      </c>
      <c r="D92" s="61"/>
      <c r="E92" s="61"/>
      <c r="F92" s="61"/>
      <c r="G92" s="61"/>
    </row>
    <row r="93" spans="1:7" x14ac:dyDescent="0.25">
      <c r="A93" s="61" t="s">
        <v>1133</v>
      </c>
      <c r="B93" s="61" t="s">
        <v>1744</v>
      </c>
      <c r="C93" s="61" t="s">
        <v>1100</v>
      </c>
      <c r="D93" s="61"/>
      <c r="E93" s="61"/>
      <c r="F93" s="61"/>
      <c r="G93" s="61"/>
    </row>
    <row r="94" spans="1:7" x14ac:dyDescent="0.25">
      <c r="A94" s="61" t="s">
        <v>1135</v>
      </c>
      <c r="B94" s="61" t="s">
        <v>1745</v>
      </c>
      <c r="C94" s="61" t="s">
        <v>1100</v>
      </c>
      <c r="D94" s="61"/>
      <c r="E94" s="61"/>
      <c r="F94" s="61"/>
      <c r="G94" s="61"/>
    </row>
    <row r="95" spans="1:7" x14ac:dyDescent="0.25">
      <c r="A95" s="61" t="s">
        <v>1132</v>
      </c>
      <c r="B95" s="61" t="s">
        <v>1746</v>
      </c>
      <c r="C95" s="61" t="s">
        <v>1100</v>
      </c>
      <c r="D95" s="61"/>
      <c r="E95" s="61"/>
      <c r="F95" s="61"/>
      <c r="G95" s="61"/>
    </row>
    <row r="96" spans="1:7" x14ac:dyDescent="0.25">
      <c r="A96" s="61" t="s">
        <v>1133</v>
      </c>
      <c r="B96" s="61" t="s">
        <v>1747</v>
      </c>
      <c r="C96" s="61" t="s">
        <v>1100</v>
      </c>
      <c r="D96" s="61"/>
      <c r="E96" s="61"/>
      <c r="F96" s="61"/>
      <c r="G96" s="61"/>
    </row>
    <row r="97" spans="1:7" x14ac:dyDescent="0.25">
      <c r="A97" s="61" t="s">
        <v>1135</v>
      </c>
      <c r="B97" s="61" t="s">
        <v>1748</v>
      </c>
      <c r="C97" s="61" t="s">
        <v>1100</v>
      </c>
      <c r="D97" s="61"/>
      <c r="E97" s="61"/>
      <c r="F97" s="61"/>
      <c r="G97" s="61"/>
    </row>
    <row r="98" spans="1:7" x14ac:dyDescent="0.25">
      <c r="A98" s="61" t="s">
        <v>1132</v>
      </c>
      <c r="B98" s="61" t="s">
        <v>1749</v>
      </c>
      <c r="C98" s="61" t="s">
        <v>1100</v>
      </c>
      <c r="D98" s="61"/>
      <c r="E98" s="61"/>
      <c r="F98" s="61"/>
      <c r="G98" s="61"/>
    </row>
    <row r="99" spans="1:7" x14ac:dyDescent="0.25">
      <c r="A99" s="61" t="s">
        <v>1133</v>
      </c>
      <c r="B99" s="61" t="s">
        <v>1750</v>
      </c>
      <c r="C99" s="61" t="s">
        <v>1100</v>
      </c>
      <c r="D99" s="61"/>
      <c r="E99" s="61"/>
      <c r="F99" s="61"/>
      <c r="G99" s="61"/>
    </row>
    <row r="100" spans="1:7" x14ac:dyDescent="0.25">
      <c r="A100" s="61" t="s">
        <v>1135</v>
      </c>
      <c r="B100" s="61" t="s">
        <v>1751</v>
      </c>
      <c r="C100" s="61" t="s">
        <v>1100</v>
      </c>
      <c r="D100" s="61"/>
      <c r="E100" s="61"/>
      <c r="F100" s="61"/>
      <c r="G100" s="61"/>
    </row>
    <row r="101" spans="1:7" x14ac:dyDescent="0.25">
      <c r="A101" s="61" t="s">
        <v>1132</v>
      </c>
      <c r="B101" s="61" t="s">
        <v>1752</v>
      </c>
      <c r="C101" s="61" t="s">
        <v>1100</v>
      </c>
      <c r="D101" s="61"/>
      <c r="E101" s="61"/>
      <c r="F101" s="61"/>
      <c r="G101" s="61"/>
    </row>
    <row r="102" spans="1:7" x14ac:dyDescent="0.25">
      <c r="A102" s="61" t="s">
        <v>1133</v>
      </c>
      <c r="B102" s="61" t="s">
        <v>1753</v>
      </c>
      <c r="C102" s="61" t="s">
        <v>1100</v>
      </c>
      <c r="D102" s="61"/>
      <c r="E102" s="61"/>
      <c r="F102" s="61"/>
      <c r="G102" s="61"/>
    </row>
    <row r="103" spans="1:7" x14ac:dyDescent="0.25">
      <c r="A103" s="61" t="s">
        <v>1135</v>
      </c>
      <c r="B103" s="61" t="s">
        <v>1754</v>
      </c>
      <c r="C103" s="61" t="s">
        <v>1100</v>
      </c>
      <c r="D103" s="61"/>
      <c r="E103" s="61"/>
      <c r="F103" s="61"/>
      <c r="G103" s="61"/>
    </row>
    <row r="104" spans="1:7" x14ac:dyDescent="0.25">
      <c r="A104" s="61" t="s">
        <v>1132</v>
      </c>
      <c r="B104" s="61" t="s">
        <v>1755</v>
      </c>
      <c r="C104" s="61" t="s">
        <v>1134</v>
      </c>
      <c r="D104" s="61"/>
      <c r="E104" s="61"/>
      <c r="F104" s="61"/>
      <c r="G104" s="61"/>
    </row>
    <row r="105" spans="1:7" x14ac:dyDescent="0.25">
      <c r="A105" s="61" t="s">
        <v>1133</v>
      </c>
      <c r="B105" s="61" t="s">
        <v>1756</v>
      </c>
      <c r="C105" s="61" t="s">
        <v>1134</v>
      </c>
      <c r="D105" s="61"/>
      <c r="E105" s="61"/>
      <c r="F105" s="61"/>
      <c r="G105" s="61"/>
    </row>
    <row r="106" spans="1:7" x14ac:dyDescent="0.25">
      <c r="A106" s="61" t="s">
        <v>1135</v>
      </c>
      <c r="B106" s="61" t="s">
        <v>1757</v>
      </c>
      <c r="C106" s="61" t="s">
        <v>1134</v>
      </c>
      <c r="D106" s="61"/>
      <c r="E106" s="61"/>
      <c r="F106" s="61"/>
      <c r="G106" s="61"/>
    </row>
    <row r="107" spans="1:7" x14ac:dyDescent="0.25">
      <c r="A107" s="61" t="s">
        <v>1132</v>
      </c>
      <c r="B107" s="61" t="s">
        <v>1758</v>
      </c>
      <c r="C107" s="61" t="s">
        <v>1100</v>
      </c>
      <c r="D107" s="61"/>
      <c r="E107" s="61"/>
      <c r="F107" s="61"/>
      <c r="G107" s="61"/>
    </row>
    <row r="108" spans="1:7" x14ac:dyDescent="0.25">
      <c r="A108" s="61" t="s">
        <v>1133</v>
      </c>
      <c r="B108" s="61" t="s">
        <v>1759</v>
      </c>
      <c r="C108" s="61" t="s">
        <v>1100</v>
      </c>
      <c r="D108" s="61"/>
      <c r="E108" s="61"/>
      <c r="F108" s="61"/>
      <c r="G108" s="61"/>
    </row>
    <row r="109" spans="1:7" x14ac:dyDescent="0.25">
      <c r="A109" s="61" t="s">
        <v>1135</v>
      </c>
      <c r="B109" s="61" t="s">
        <v>1760</v>
      </c>
      <c r="C109" s="61" t="s">
        <v>1100</v>
      </c>
      <c r="D109" s="61"/>
      <c r="E109" s="61"/>
      <c r="F109" s="61"/>
      <c r="G109" s="61"/>
    </row>
    <row r="110" spans="1:7" x14ac:dyDescent="0.25">
      <c r="A110" s="61" t="s">
        <v>1132</v>
      </c>
      <c r="B110" s="61" t="s">
        <v>1761</v>
      </c>
      <c r="C110" s="61" t="s">
        <v>1134</v>
      </c>
      <c r="D110" s="61"/>
      <c r="E110" s="61"/>
      <c r="F110" s="61"/>
      <c r="G110" s="61"/>
    </row>
    <row r="111" spans="1:7" x14ac:dyDescent="0.25">
      <c r="A111" s="61" t="s">
        <v>1133</v>
      </c>
      <c r="B111" s="61" t="s">
        <v>1762</v>
      </c>
      <c r="C111" s="61" t="s">
        <v>1134</v>
      </c>
      <c r="D111" s="61"/>
      <c r="E111" s="61"/>
      <c r="F111" s="61"/>
      <c r="G111" s="61"/>
    </row>
    <row r="112" spans="1:7" x14ac:dyDescent="0.25">
      <c r="A112" s="61" t="s">
        <v>1135</v>
      </c>
      <c r="B112" s="61" t="s">
        <v>1763</v>
      </c>
      <c r="C112" s="61" t="s">
        <v>1134</v>
      </c>
      <c r="D112" s="61"/>
      <c r="E112" s="61"/>
      <c r="F112" s="61"/>
      <c r="G112" s="61"/>
    </row>
    <row r="113" spans="1:7" x14ac:dyDescent="0.25">
      <c r="A113" s="61" t="s">
        <v>1132</v>
      </c>
      <c r="B113" s="61" t="s">
        <v>1764</v>
      </c>
      <c r="C113" s="61" t="s">
        <v>1100</v>
      </c>
      <c r="D113" s="61"/>
      <c r="E113" s="61"/>
      <c r="F113" s="61"/>
      <c r="G113" s="61"/>
    </row>
    <row r="114" spans="1:7" x14ac:dyDescent="0.25">
      <c r="A114" s="61" t="s">
        <v>1133</v>
      </c>
      <c r="B114" s="61" t="s">
        <v>1765</v>
      </c>
      <c r="C114" s="61" t="s">
        <v>1100</v>
      </c>
      <c r="D114" s="61"/>
      <c r="E114" s="61"/>
      <c r="F114" s="61"/>
      <c r="G114" s="61"/>
    </row>
    <row r="115" spans="1:7" x14ac:dyDescent="0.25">
      <c r="A115" s="61" t="s">
        <v>1135</v>
      </c>
      <c r="B115" s="61" t="s">
        <v>1766</v>
      </c>
      <c r="C115" s="61" t="s">
        <v>1100</v>
      </c>
      <c r="D115" s="61"/>
      <c r="E115" s="61"/>
      <c r="F115" s="61"/>
      <c r="G115" s="61"/>
    </row>
    <row r="116" spans="1:7" x14ac:dyDescent="0.25">
      <c r="A116" s="61" t="s">
        <v>1132</v>
      </c>
      <c r="B116" s="61" t="s">
        <v>1767</v>
      </c>
      <c r="C116" s="61" t="s">
        <v>1134</v>
      </c>
      <c r="D116" s="61"/>
      <c r="E116" s="61"/>
      <c r="F116" s="61"/>
      <c r="G116" s="61"/>
    </row>
    <row r="117" spans="1:7" x14ac:dyDescent="0.25">
      <c r="A117" s="61" t="s">
        <v>1133</v>
      </c>
      <c r="B117" s="61" t="s">
        <v>1768</v>
      </c>
      <c r="C117" s="61" t="s">
        <v>1134</v>
      </c>
      <c r="D117" s="61"/>
      <c r="E117" s="61"/>
      <c r="F117" s="61"/>
      <c r="G117" s="61"/>
    </row>
    <row r="118" spans="1:7" x14ac:dyDescent="0.25">
      <c r="A118" s="61" t="s">
        <v>1135</v>
      </c>
      <c r="B118" s="61" t="s">
        <v>1769</v>
      </c>
      <c r="C118" s="61" t="s">
        <v>1134</v>
      </c>
      <c r="D118" s="61"/>
      <c r="E118" s="61"/>
      <c r="F118" s="61"/>
      <c r="G118" s="61"/>
    </row>
    <row r="119" spans="1:7" x14ac:dyDescent="0.25">
      <c r="A119" s="61" t="s">
        <v>1132</v>
      </c>
      <c r="B119" s="61" t="s">
        <v>1770</v>
      </c>
      <c r="C119" s="61" t="s">
        <v>1100</v>
      </c>
      <c r="D119" s="61"/>
      <c r="E119" s="61"/>
      <c r="F119" s="61"/>
      <c r="G119" s="61"/>
    </row>
    <row r="120" spans="1:7" x14ac:dyDescent="0.25">
      <c r="A120" s="61" t="s">
        <v>1133</v>
      </c>
      <c r="B120" s="61" t="s">
        <v>1771</v>
      </c>
      <c r="C120" s="61" t="s">
        <v>1100</v>
      </c>
      <c r="D120" s="61"/>
      <c r="E120" s="61"/>
      <c r="F120" s="61"/>
      <c r="G120" s="61"/>
    </row>
    <row r="121" spans="1:7" x14ac:dyDescent="0.25">
      <c r="A121" s="61" t="s">
        <v>1135</v>
      </c>
      <c r="B121" s="61" t="s">
        <v>1772</v>
      </c>
      <c r="C121" s="61" t="s">
        <v>1100</v>
      </c>
      <c r="D121" s="61"/>
      <c r="E121" s="61"/>
      <c r="F121" s="61"/>
      <c r="G121" s="61"/>
    </row>
    <row r="122" spans="1:7" x14ac:dyDescent="0.25">
      <c r="A122" s="61" t="s">
        <v>1132</v>
      </c>
      <c r="B122" s="61" t="s">
        <v>1773</v>
      </c>
      <c r="C122" s="61" t="s">
        <v>1100</v>
      </c>
      <c r="D122" s="61"/>
      <c r="E122" s="61"/>
      <c r="F122" s="61"/>
      <c r="G122" s="61"/>
    </row>
    <row r="123" spans="1:7" x14ac:dyDescent="0.25">
      <c r="A123" s="61" t="s">
        <v>1133</v>
      </c>
      <c r="B123" s="61" t="s">
        <v>1774</v>
      </c>
      <c r="C123" s="61" t="s">
        <v>1100</v>
      </c>
      <c r="D123" s="61"/>
      <c r="E123" s="61"/>
      <c r="F123" s="61"/>
      <c r="G123" s="61"/>
    </row>
    <row r="124" spans="1:7" x14ac:dyDescent="0.25">
      <c r="A124" s="61" t="s">
        <v>1135</v>
      </c>
      <c r="B124" s="61" t="s">
        <v>1775</v>
      </c>
      <c r="C124" s="61" t="s">
        <v>1100</v>
      </c>
      <c r="D124" s="61"/>
      <c r="E124" s="61"/>
      <c r="F124" s="61"/>
      <c r="G124" s="61"/>
    </row>
    <row r="125" spans="1:7" x14ac:dyDescent="0.25">
      <c r="A125" s="61" t="s">
        <v>1132</v>
      </c>
      <c r="B125" s="61" t="s">
        <v>1776</v>
      </c>
      <c r="C125" s="61" t="s">
        <v>1134</v>
      </c>
      <c r="D125" s="61"/>
      <c r="E125" s="61"/>
      <c r="F125" s="61"/>
      <c r="G125" s="61"/>
    </row>
    <row r="126" spans="1:7" x14ac:dyDescent="0.25">
      <c r="A126" s="61" t="s">
        <v>1133</v>
      </c>
      <c r="B126" s="61" t="s">
        <v>1777</v>
      </c>
      <c r="C126" s="61" t="s">
        <v>1134</v>
      </c>
      <c r="D126" s="61"/>
      <c r="E126" s="61"/>
      <c r="F126" s="61"/>
      <c r="G126" s="61"/>
    </row>
    <row r="127" spans="1:7" x14ac:dyDescent="0.25">
      <c r="A127" s="61" t="s">
        <v>1135</v>
      </c>
      <c r="B127" s="61" t="s">
        <v>1778</v>
      </c>
      <c r="C127" s="61" t="s">
        <v>1134</v>
      </c>
      <c r="D127" s="61"/>
      <c r="E127" s="61"/>
      <c r="F127" s="61"/>
      <c r="G127" s="61"/>
    </row>
    <row r="128" spans="1:7" x14ac:dyDescent="0.25">
      <c r="A128" s="61" t="s">
        <v>1132</v>
      </c>
      <c r="B128" s="61" t="s">
        <v>1779</v>
      </c>
      <c r="C128" s="61" t="s">
        <v>1100</v>
      </c>
      <c r="D128" s="61"/>
      <c r="E128" s="61"/>
      <c r="F128" s="61"/>
      <c r="G128" s="61"/>
    </row>
    <row r="129" spans="1:7" x14ac:dyDescent="0.25">
      <c r="A129" s="61" t="s">
        <v>1133</v>
      </c>
      <c r="B129" s="61" t="s">
        <v>1780</v>
      </c>
      <c r="C129" s="61" t="s">
        <v>1100</v>
      </c>
      <c r="D129" s="61"/>
      <c r="E129" s="61"/>
      <c r="F129" s="61"/>
      <c r="G129" s="61"/>
    </row>
    <row r="130" spans="1:7" x14ac:dyDescent="0.25">
      <c r="A130" s="61" t="s">
        <v>1135</v>
      </c>
      <c r="B130" s="61" t="s">
        <v>1781</v>
      </c>
      <c r="C130" s="61" t="s">
        <v>1100</v>
      </c>
      <c r="D130" s="61"/>
      <c r="E130" s="61"/>
      <c r="F130" s="61"/>
      <c r="G130" s="61"/>
    </row>
    <row r="131" spans="1:7" x14ac:dyDescent="0.25">
      <c r="A131" s="61" t="s">
        <v>1132</v>
      </c>
      <c r="B131" s="61" t="s">
        <v>1782</v>
      </c>
      <c r="C131" s="61" t="s">
        <v>1100</v>
      </c>
      <c r="D131" s="61"/>
      <c r="E131" s="61"/>
      <c r="F131" s="61"/>
      <c r="G131" s="61"/>
    </row>
    <row r="132" spans="1:7" x14ac:dyDescent="0.25">
      <c r="A132" s="61" t="s">
        <v>1133</v>
      </c>
      <c r="B132" s="61" t="s">
        <v>1783</v>
      </c>
      <c r="C132" s="61" t="s">
        <v>1100</v>
      </c>
      <c r="D132" s="61"/>
      <c r="E132" s="61"/>
      <c r="F132" s="61"/>
      <c r="G132" s="61"/>
    </row>
    <row r="133" spans="1:7" x14ac:dyDescent="0.25">
      <c r="A133" s="61" t="s">
        <v>1135</v>
      </c>
      <c r="B133" s="61" t="s">
        <v>1784</v>
      </c>
      <c r="C133" s="61" t="s">
        <v>1100</v>
      </c>
      <c r="D133" s="61"/>
      <c r="E133" s="61"/>
      <c r="F133" s="61"/>
      <c r="G133" s="61"/>
    </row>
    <row r="134" spans="1:7" x14ac:dyDescent="0.25">
      <c r="A134" s="61" t="s">
        <v>1132</v>
      </c>
      <c r="B134" s="61" t="s">
        <v>1785</v>
      </c>
      <c r="C134" s="61" t="s">
        <v>1134</v>
      </c>
      <c r="D134" s="61"/>
      <c r="E134" s="61"/>
      <c r="F134" s="61"/>
      <c r="G134" s="61"/>
    </row>
    <row r="135" spans="1:7" x14ac:dyDescent="0.25">
      <c r="A135" s="61" t="s">
        <v>1133</v>
      </c>
      <c r="B135" s="61" t="s">
        <v>1786</v>
      </c>
      <c r="C135" s="61" t="s">
        <v>1134</v>
      </c>
      <c r="D135" s="61"/>
      <c r="E135" s="61"/>
      <c r="F135" s="61"/>
      <c r="G135" s="61"/>
    </row>
    <row r="136" spans="1:7" x14ac:dyDescent="0.25">
      <c r="A136" s="61" t="s">
        <v>1135</v>
      </c>
      <c r="B136" s="61" t="s">
        <v>1787</v>
      </c>
      <c r="C136" s="61" t="s">
        <v>1134</v>
      </c>
      <c r="D136" s="61"/>
      <c r="E136" s="61"/>
      <c r="F136" s="61"/>
      <c r="G136" s="61"/>
    </row>
    <row r="137" spans="1:7" x14ac:dyDescent="0.25">
      <c r="A137" s="61" t="s">
        <v>1132</v>
      </c>
      <c r="B137" s="61" t="s">
        <v>1788</v>
      </c>
      <c r="C137" s="61" t="s">
        <v>1100</v>
      </c>
      <c r="D137" s="61"/>
      <c r="E137" s="61"/>
      <c r="F137" s="61"/>
      <c r="G137" s="61"/>
    </row>
    <row r="138" spans="1:7" x14ac:dyDescent="0.25">
      <c r="A138" s="61" t="s">
        <v>1133</v>
      </c>
      <c r="B138" s="61" t="s">
        <v>1789</v>
      </c>
      <c r="C138" s="61" t="s">
        <v>1100</v>
      </c>
      <c r="D138" s="61"/>
      <c r="E138" s="61"/>
      <c r="F138" s="61"/>
      <c r="G138" s="61"/>
    </row>
    <row r="139" spans="1:7" x14ac:dyDescent="0.25">
      <c r="A139" s="61" t="s">
        <v>1135</v>
      </c>
      <c r="B139" s="61" t="s">
        <v>1790</v>
      </c>
      <c r="C139" s="61" t="s">
        <v>1100</v>
      </c>
      <c r="D139" s="61"/>
      <c r="E139" s="61"/>
      <c r="F139" s="61"/>
      <c r="G139" s="61"/>
    </row>
    <row r="140" spans="1:7" x14ac:dyDescent="0.25">
      <c r="A140" s="61" t="s">
        <v>1132</v>
      </c>
      <c r="B140" s="61" t="s">
        <v>1791</v>
      </c>
      <c r="C140" s="61" t="s">
        <v>1134</v>
      </c>
      <c r="D140" s="61"/>
      <c r="E140" s="61"/>
      <c r="F140" s="61"/>
      <c r="G140" s="61"/>
    </row>
    <row r="141" spans="1:7" x14ac:dyDescent="0.25">
      <c r="A141" s="61" t="s">
        <v>1133</v>
      </c>
      <c r="B141" s="61" t="s">
        <v>1792</v>
      </c>
      <c r="C141" s="61" t="s">
        <v>1134</v>
      </c>
      <c r="D141" s="61"/>
      <c r="E141" s="61"/>
      <c r="F141" s="61"/>
      <c r="G141" s="61"/>
    </row>
    <row r="142" spans="1:7" x14ac:dyDescent="0.25">
      <c r="A142" s="61" t="s">
        <v>1135</v>
      </c>
      <c r="B142" s="61" t="s">
        <v>1793</v>
      </c>
      <c r="C142" s="61" t="s">
        <v>1134</v>
      </c>
      <c r="D142" s="61"/>
      <c r="E142" s="61"/>
      <c r="F142" s="61"/>
      <c r="G142" s="61"/>
    </row>
    <row r="143" spans="1:7" x14ac:dyDescent="0.25">
      <c r="A143" s="61" t="s">
        <v>1132</v>
      </c>
      <c r="B143" s="61" t="s">
        <v>1794</v>
      </c>
      <c r="C143" s="61" t="s">
        <v>1100</v>
      </c>
      <c r="D143" s="61"/>
      <c r="E143" s="61"/>
      <c r="F143" s="61"/>
      <c r="G143" s="61"/>
    </row>
    <row r="144" spans="1:7" x14ac:dyDescent="0.25">
      <c r="A144" s="61" t="s">
        <v>1133</v>
      </c>
      <c r="B144" s="61" t="s">
        <v>1795</v>
      </c>
      <c r="C144" s="61" t="s">
        <v>1100</v>
      </c>
      <c r="D144" s="61"/>
      <c r="E144" s="61"/>
      <c r="F144" s="61"/>
      <c r="G144" s="61"/>
    </row>
    <row r="145" spans="1:7" x14ac:dyDescent="0.25">
      <c r="A145" s="61" t="s">
        <v>1135</v>
      </c>
      <c r="B145" s="61" t="s">
        <v>1796</v>
      </c>
      <c r="C145" s="61" t="s">
        <v>1100</v>
      </c>
      <c r="D145" s="61"/>
      <c r="E145" s="61"/>
      <c r="F145" s="61"/>
      <c r="G145" s="61"/>
    </row>
    <row r="146" spans="1:7" x14ac:dyDescent="0.25">
      <c r="A146" s="61" t="s">
        <v>1132</v>
      </c>
      <c r="B146" s="61" t="s">
        <v>1797</v>
      </c>
      <c r="C146" s="61" t="s">
        <v>1134</v>
      </c>
      <c r="D146" s="61"/>
      <c r="E146" s="61"/>
      <c r="F146" s="61"/>
      <c r="G146" s="61"/>
    </row>
    <row r="147" spans="1:7" x14ac:dyDescent="0.25">
      <c r="A147" s="61" t="s">
        <v>1133</v>
      </c>
      <c r="B147" s="61" t="s">
        <v>1798</v>
      </c>
      <c r="C147" s="61" t="s">
        <v>1134</v>
      </c>
      <c r="D147" s="61"/>
      <c r="E147" s="61"/>
      <c r="F147" s="61"/>
      <c r="G147" s="61"/>
    </row>
    <row r="148" spans="1:7" x14ac:dyDescent="0.25">
      <c r="A148" s="61" t="s">
        <v>1135</v>
      </c>
      <c r="B148" s="61" t="s">
        <v>1799</v>
      </c>
      <c r="C148" s="61" t="s">
        <v>1134</v>
      </c>
      <c r="D148" s="61"/>
      <c r="E148" s="61"/>
      <c r="F148" s="61"/>
      <c r="G148" s="61"/>
    </row>
    <row r="149" spans="1:7" x14ac:dyDescent="0.25">
      <c r="A149" s="61" t="s">
        <v>1132</v>
      </c>
      <c r="B149" s="61" t="s">
        <v>1800</v>
      </c>
      <c r="C149" s="61" t="s">
        <v>1100</v>
      </c>
      <c r="D149" s="61"/>
      <c r="E149" s="61"/>
      <c r="F149" s="61"/>
      <c r="G149" s="61"/>
    </row>
    <row r="150" spans="1:7" x14ac:dyDescent="0.25">
      <c r="A150" s="61" t="s">
        <v>1133</v>
      </c>
      <c r="B150" s="61" t="s">
        <v>1801</v>
      </c>
      <c r="C150" s="61" t="s">
        <v>1100</v>
      </c>
      <c r="D150" s="61"/>
      <c r="E150" s="61"/>
      <c r="F150" s="61"/>
      <c r="G150" s="61"/>
    </row>
    <row r="151" spans="1:7" x14ac:dyDescent="0.25">
      <c r="A151" s="61" t="s">
        <v>1135</v>
      </c>
      <c r="B151" s="61" t="s">
        <v>1802</v>
      </c>
      <c r="C151" s="61" t="s">
        <v>1100</v>
      </c>
      <c r="D151" s="61"/>
      <c r="E151" s="61"/>
      <c r="F151" s="61"/>
      <c r="G151" s="61"/>
    </row>
    <row r="152" spans="1:7" x14ac:dyDescent="0.25">
      <c r="A152" s="61" t="s">
        <v>1132</v>
      </c>
      <c r="B152" s="61" t="s">
        <v>1803</v>
      </c>
      <c r="C152" s="61" t="s">
        <v>1100</v>
      </c>
      <c r="D152" s="61"/>
      <c r="E152" s="61"/>
      <c r="F152" s="61"/>
      <c r="G152" s="61"/>
    </row>
    <row r="153" spans="1:7" x14ac:dyDescent="0.25">
      <c r="A153" s="61" t="s">
        <v>1133</v>
      </c>
      <c r="B153" s="61" t="s">
        <v>1804</v>
      </c>
      <c r="C153" s="61" t="s">
        <v>1100</v>
      </c>
      <c r="D153" s="61"/>
      <c r="E153" s="61"/>
      <c r="F153" s="61"/>
      <c r="G153" s="61"/>
    </row>
    <row r="154" spans="1:7" x14ac:dyDescent="0.25">
      <c r="A154" s="61" t="s">
        <v>1135</v>
      </c>
      <c r="B154" s="61" t="s">
        <v>1805</v>
      </c>
      <c r="C154" s="61" t="s">
        <v>1100</v>
      </c>
      <c r="D154" s="61"/>
      <c r="E154" s="61"/>
      <c r="F154" s="61"/>
      <c r="G154" s="61"/>
    </row>
    <row r="155" spans="1:7" x14ac:dyDescent="0.25">
      <c r="A155" s="61" t="s">
        <v>1132</v>
      </c>
      <c r="B155" s="61" t="s">
        <v>1806</v>
      </c>
      <c r="C155" s="61" t="s">
        <v>1100</v>
      </c>
      <c r="D155" s="61"/>
      <c r="E155" s="61"/>
      <c r="F155" s="61"/>
      <c r="G155" s="61"/>
    </row>
    <row r="156" spans="1:7" x14ac:dyDescent="0.25">
      <c r="A156" s="61" t="s">
        <v>1133</v>
      </c>
      <c r="B156" s="61" t="s">
        <v>1807</v>
      </c>
      <c r="C156" s="61" t="s">
        <v>1100</v>
      </c>
      <c r="D156" s="61"/>
      <c r="E156" s="61"/>
      <c r="F156" s="61"/>
      <c r="G156" s="61"/>
    </row>
    <row r="157" spans="1:7" x14ac:dyDescent="0.25">
      <c r="A157" s="61" t="s">
        <v>1135</v>
      </c>
      <c r="B157" s="61" t="s">
        <v>1808</v>
      </c>
      <c r="C157" s="61" t="s">
        <v>1100</v>
      </c>
      <c r="D157" s="61"/>
      <c r="E157" s="61"/>
      <c r="F157" s="61"/>
      <c r="G157" s="61"/>
    </row>
    <row r="158" spans="1:7" x14ac:dyDescent="0.25">
      <c r="A158" s="61" t="s">
        <v>1132</v>
      </c>
      <c r="B158" s="61" t="s">
        <v>1809</v>
      </c>
      <c r="C158" s="61" t="s">
        <v>1100</v>
      </c>
      <c r="D158" s="61"/>
      <c r="E158" s="61"/>
      <c r="F158" s="61"/>
      <c r="G158" s="61"/>
    </row>
    <row r="159" spans="1:7" x14ac:dyDescent="0.25">
      <c r="A159" s="61" t="s">
        <v>1133</v>
      </c>
      <c r="B159" s="61" t="s">
        <v>1810</v>
      </c>
      <c r="C159" s="61" t="s">
        <v>1100</v>
      </c>
      <c r="D159" s="61"/>
      <c r="E159" s="61"/>
      <c r="F159" s="61"/>
      <c r="G159" s="61"/>
    </row>
    <row r="160" spans="1:7" x14ac:dyDescent="0.25">
      <c r="A160" s="61" t="s">
        <v>1135</v>
      </c>
      <c r="B160" s="61" t="s">
        <v>1811</v>
      </c>
      <c r="C160" s="61" t="s">
        <v>1100</v>
      </c>
      <c r="D160" s="61"/>
      <c r="E160" s="61"/>
      <c r="F160" s="61"/>
      <c r="G160" s="61"/>
    </row>
    <row r="161" spans="1:7" x14ac:dyDescent="0.25">
      <c r="A161" s="61" t="s">
        <v>1132</v>
      </c>
      <c r="B161" s="61" t="s">
        <v>1812</v>
      </c>
      <c r="C161" s="61" t="s">
        <v>1134</v>
      </c>
      <c r="D161" s="61"/>
      <c r="E161" s="61"/>
      <c r="F161" s="61"/>
      <c r="G161" s="61"/>
    </row>
    <row r="162" spans="1:7" x14ac:dyDescent="0.25">
      <c r="A162" s="61" t="s">
        <v>1133</v>
      </c>
      <c r="B162" s="61" t="s">
        <v>1813</v>
      </c>
      <c r="C162" s="61" t="s">
        <v>1134</v>
      </c>
      <c r="D162" s="61"/>
      <c r="E162" s="61"/>
      <c r="F162" s="61"/>
      <c r="G162" s="61"/>
    </row>
    <row r="163" spans="1:7" x14ac:dyDescent="0.25">
      <c r="A163" s="61" t="s">
        <v>1135</v>
      </c>
      <c r="B163" s="61" t="s">
        <v>1814</v>
      </c>
      <c r="C163" s="61" t="s">
        <v>1134</v>
      </c>
      <c r="D163" s="61"/>
      <c r="E163" s="61"/>
      <c r="F163" s="61"/>
      <c r="G163" s="61"/>
    </row>
    <row r="164" spans="1:7" x14ac:dyDescent="0.25">
      <c r="A164" s="61" t="s">
        <v>1132</v>
      </c>
      <c r="B164" s="61" t="s">
        <v>1815</v>
      </c>
      <c r="C164" s="61" t="s">
        <v>1100</v>
      </c>
      <c r="D164" s="61"/>
      <c r="E164" s="61"/>
      <c r="F164" s="61"/>
      <c r="G164" s="61"/>
    </row>
    <row r="165" spans="1:7" x14ac:dyDescent="0.25">
      <c r="A165" s="61" t="s">
        <v>1133</v>
      </c>
      <c r="B165" s="61" t="s">
        <v>1816</v>
      </c>
      <c r="C165" s="61" t="s">
        <v>1100</v>
      </c>
      <c r="D165" s="61"/>
      <c r="E165" s="61"/>
      <c r="F165" s="61"/>
      <c r="G165" s="61"/>
    </row>
    <row r="166" spans="1:7" x14ac:dyDescent="0.25">
      <c r="A166" s="61" t="s">
        <v>1135</v>
      </c>
      <c r="B166" s="61" t="s">
        <v>1817</v>
      </c>
      <c r="C166" s="61" t="s">
        <v>1100</v>
      </c>
      <c r="D166" s="61"/>
      <c r="E166" s="61"/>
      <c r="F166" s="61"/>
      <c r="G166" s="61"/>
    </row>
    <row r="167" spans="1:7" x14ac:dyDescent="0.25">
      <c r="A167" s="61" t="s">
        <v>1132</v>
      </c>
      <c r="B167" s="61" t="s">
        <v>1818</v>
      </c>
      <c r="C167" s="61" t="s">
        <v>1134</v>
      </c>
      <c r="D167" s="61"/>
      <c r="E167" s="61"/>
      <c r="F167" s="61"/>
      <c r="G167" s="61"/>
    </row>
    <row r="168" spans="1:7" x14ac:dyDescent="0.25">
      <c r="A168" s="61" t="s">
        <v>1133</v>
      </c>
      <c r="B168" s="61" t="s">
        <v>1819</v>
      </c>
      <c r="C168" s="61" t="s">
        <v>1134</v>
      </c>
      <c r="D168" s="61"/>
      <c r="E168" s="61"/>
      <c r="F168" s="61"/>
      <c r="G168" s="61"/>
    </row>
    <row r="169" spans="1:7" x14ac:dyDescent="0.25">
      <c r="A169" s="61" t="s">
        <v>1135</v>
      </c>
      <c r="B169" s="61" t="s">
        <v>1820</v>
      </c>
      <c r="C169" s="61" t="s">
        <v>1134</v>
      </c>
      <c r="D169" s="61"/>
      <c r="E169" s="61"/>
      <c r="F169" s="61"/>
      <c r="G169" s="61"/>
    </row>
    <row r="170" spans="1:7" x14ac:dyDescent="0.25">
      <c r="A170" s="61" t="s">
        <v>1132</v>
      </c>
      <c r="B170" s="61" t="s">
        <v>1821</v>
      </c>
      <c r="C170" s="61" t="s">
        <v>1100</v>
      </c>
      <c r="D170" s="61"/>
      <c r="E170" s="61"/>
      <c r="F170" s="61"/>
      <c r="G170" s="61"/>
    </row>
    <row r="171" spans="1:7" x14ac:dyDescent="0.25">
      <c r="A171" s="61" t="s">
        <v>1133</v>
      </c>
      <c r="B171" s="61" t="s">
        <v>1822</v>
      </c>
      <c r="C171" s="61" t="s">
        <v>1100</v>
      </c>
      <c r="D171" s="61"/>
      <c r="E171" s="61"/>
      <c r="F171" s="61"/>
      <c r="G171" s="61"/>
    </row>
    <row r="172" spans="1:7" x14ac:dyDescent="0.25">
      <c r="A172" s="61" t="s">
        <v>1135</v>
      </c>
      <c r="B172" s="61" t="s">
        <v>1823</v>
      </c>
      <c r="C172" s="61" t="s">
        <v>1100</v>
      </c>
      <c r="D172" s="61"/>
      <c r="E172" s="61"/>
      <c r="F172" s="61"/>
      <c r="G172" s="61"/>
    </row>
    <row r="173" spans="1:7" x14ac:dyDescent="0.25">
      <c r="A173" s="61" t="s">
        <v>1132</v>
      </c>
      <c r="B173" s="61" t="s">
        <v>1824</v>
      </c>
      <c r="C173" s="61" t="s">
        <v>1100</v>
      </c>
      <c r="D173" s="61"/>
      <c r="E173" s="61"/>
      <c r="F173" s="61"/>
      <c r="G173" s="61"/>
    </row>
    <row r="174" spans="1:7" x14ac:dyDescent="0.25">
      <c r="A174" s="61" t="s">
        <v>1133</v>
      </c>
      <c r="B174" s="61" t="s">
        <v>1825</v>
      </c>
      <c r="C174" s="61" t="s">
        <v>1100</v>
      </c>
      <c r="D174" s="61"/>
      <c r="E174" s="61"/>
      <c r="F174" s="61"/>
      <c r="G174" s="61"/>
    </row>
    <row r="175" spans="1:7" x14ac:dyDescent="0.25">
      <c r="A175" s="61" t="s">
        <v>1135</v>
      </c>
      <c r="B175" s="61" t="s">
        <v>1826</v>
      </c>
      <c r="C175" s="61" t="s">
        <v>1100</v>
      </c>
      <c r="D175" s="61"/>
      <c r="E175" s="61"/>
      <c r="F175" s="61"/>
      <c r="G175" s="61"/>
    </row>
    <row r="176" spans="1:7" x14ac:dyDescent="0.25">
      <c r="A176" s="61" t="s">
        <v>1132</v>
      </c>
      <c r="B176" s="61" t="s">
        <v>1827</v>
      </c>
      <c r="C176" s="61" t="s">
        <v>1100</v>
      </c>
      <c r="D176" s="61"/>
      <c r="E176" s="61"/>
      <c r="F176" s="61"/>
      <c r="G176" s="61"/>
    </row>
    <row r="177" spans="1:7" x14ac:dyDescent="0.25">
      <c r="A177" s="61" t="s">
        <v>1133</v>
      </c>
      <c r="B177" s="61" t="s">
        <v>1828</v>
      </c>
      <c r="C177" s="61" t="s">
        <v>1100</v>
      </c>
      <c r="D177" s="61"/>
      <c r="E177" s="61"/>
      <c r="F177" s="61"/>
      <c r="G177" s="61"/>
    </row>
    <row r="178" spans="1:7" x14ac:dyDescent="0.25">
      <c r="A178" s="61" t="s">
        <v>1135</v>
      </c>
      <c r="B178" s="61" t="s">
        <v>1829</v>
      </c>
      <c r="C178" s="61" t="s">
        <v>1100</v>
      </c>
      <c r="D178" s="61"/>
      <c r="E178" s="61"/>
      <c r="F178" s="61"/>
      <c r="G178" s="61"/>
    </row>
    <row r="179" spans="1:7" x14ac:dyDescent="0.25">
      <c r="A179" s="61" t="s">
        <v>1132</v>
      </c>
      <c r="B179" s="61" t="s">
        <v>1830</v>
      </c>
      <c r="C179" s="61" t="s">
        <v>1100</v>
      </c>
      <c r="D179" s="61"/>
      <c r="E179" s="61"/>
      <c r="F179" s="61"/>
      <c r="G179" s="61"/>
    </row>
    <row r="180" spans="1:7" x14ac:dyDescent="0.25">
      <c r="A180" s="61" t="s">
        <v>1133</v>
      </c>
      <c r="B180" s="61" t="s">
        <v>1831</v>
      </c>
      <c r="C180" s="61" t="s">
        <v>1100</v>
      </c>
      <c r="D180" s="61"/>
      <c r="E180" s="61"/>
      <c r="F180" s="61"/>
      <c r="G180" s="61"/>
    </row>
    <row r="181" spans="1:7" x14ac:dyDescent="0.25">
      <c r="A181" s="61" t="s">
        <v>1135</v>
      </c>
      <c r="B181" s="61" t="s">
        <v>1832</v>
      </c>
      <c r="C181" s="61" t="s">
        <v>1100</v>
      </c>
      <c r="D181" s="61"/>
      <c r="E181" s="61"/>
      <c r="F181" s="61"/>
      <c r="G181" s="61"/>
    </row>
    <row r="182" spans="1:7" x14ac:dyDescent="0.25">
      <c r="A182" s="61" t="s">
        <v>1132</v>
      </c>
      <c r="B182" s="61" t="s">
        <v>1833</v>
      </c>
      <c r="C182" s="61" t="s">
        <v>1100</v>
      </c>
      <c r="D182" s="61"/>
      <c r="E182" s="61"/>
      <c r="F182" s="61"/>
      <c r="G182" s="61"/>
    </row>
    <row r="183" spans="1:7" x14ac:dyDescent="0.25">
      <c r="A183" s="61" t="s">
        <v>1133</v>
      </c>
      <c r="B183" s="61" t="s">
        <v>1834</v>
      </c>
      <c r="C183" s="61" t="s">
        <v>1100</v>
      </c>
      <c r="D183" s="61"/>
      <c r="E183" s="61"/>
      <c r="F183" s="61"/>
      <c r="G183" s="61"/>
    </row>
    <row r="184" spans="1:7" x14ac:dyDescent="0.25">
      <c r="A184" s="61" t="s">
        <v>1135</v>
      </c>
      <c r="B184" s="61" t="s">
        <v>1835</v>
      </c>
      <c r="C184" s="61" t="s">
        <v>1100</v>
      </c>
      <c r="D184" s="61"/>
      <c r="E184" s="61"/>
      <c r="F184" s="61"/>
      <c r="G184" s="61"/>
    </row>
    <row r="185" spans="1:7" x14ac:dyDescent="0.25">
      <c r="A185" s="61" t="s">
        <v>1132</v>
      </c>
      <c r="B185" s="61" t="s">
        <v>1836</v>
      </c>
      <c r="C185" s="61" t="s">
        <v>1100</v>
      </c>
      <c r="D185" s="61"/>
      <c r="E185" s="61"/>
      <c r="F185" s="61"/>
      <c r="G185" s="61"/>
    </row>
    <row r="186" spans="1:7" x14ac:dyDescent="0.25">
      <c r="A186" s="61" t="s">
        <v>1133</v>
      </c>
      <c r="B186" s="61" t="s">
        <v>1837</v>
      </c>
      <c r="C186" s="61" t="s">
        <v>1100</v>
      </c>
      <c r="D186" s="61"/>
      <c r="E186" s="61"/>
      <c r="F186" s="61"/>
      <c r="G186" s="61"/>
    </row>
    <row r="187" spans="1:7" x14ac:dyDescent="0.25">
      <c r="A187" s="61" t="s">
        <v>1135</v>
      </c>
      <c r="B187" s="61" t="s">
        <v>1838</v>
      </c>
      <c r="C187" s="61" t="s">
        <v>1100</v>
      </c>
      <c r="D187" s="61"/>
      <c r="E187" s="61"/>
      <c r="F187" s="61"/>
      <c r="G187" s="61"/>
    </row>
    <row r="188" spans="1:7" x14ac:dyDescent="0.25">
      <c r="A188" s="61" t="s">
        <v>1132</v>
      </c>
      <c r="B188" s="61" t="s">
        <v>1839</v>
      </c>
      <c r="C188" s="61" t="s">
        <v>1100</v>
      </c>
      <c r="D188" s="61"/>
      <c r="E188" s="61"/>
      <c r="F188" s="61"/>
      <c r="G188" s="61"/>
    </row>
    <row r="189" spans="1:7" x14ac:dyDescent="0.25">
      <c r="A189" s="61" t="s">
        <v>1133</v>
      </c>
      <c r="B189" s="61" t="s">
        <v>1840</v>
      </c>
      <c r="C189" s="61" t="s">
        <v>1100</v>
      </c>
      <c r="D189" s="61"/>
      <c r="E189" s="61"/>
      <c r="F189" s="61"/>
      <c r="G189" s="61"/>
    </row>
    <row r="190" spans="1:7" x14ac:dyDescent="0.25">
      <c r="A190" s="61" t="s">
        <v>1135</v>
      </c>
      <c r="B190" s="61" t="s">
        <v>1841</v>
      </c>
      <c r="C190" s="61" t="s">
        <v>1100</v>
      </c>
      <c r="D190" s="61"/>
      <c r="E190" s="61"/>
      <c r="F190" s="61"/>
      <c r="G190" s="61"/>
    </row>
    <row r="191" spans="1:7" x14ac:dyDescent="0.25">
      <c r="A191" s="61" t="s">
        <v>1132</v>
      </c>
      <c r="B191" s="61" t="s">
        <v>1842</v>
      </c>
      <c r="C191" s="61" t="s">
        <v>1134</v>
      </c>
      <c r="D191" s="61"/>
      <c r="E191" s="61"/>
      <c r="F191" s="61"/>
      <c r="G191" s="61"/>
    </row>
    <row r="192" spans="1:7" x14ac:dyDescent="0.25">
      <c r="A192" s="61" t="s">
        <v>1133</v>
      </c>
      <c r="B192" s="61" t="s">
        <v>1843</v>
      </c>
      <c r="C192" s="61" t="s">
        <v>1134</v>
      </c>
      <c r="D192" s="61"/>
      <c r="E192" s="61"/>
      <c r="F192" s="61"/>
      <c r="G192" s="61"/>
    </row>
    <row r="193" spans="1:7" x14ac:dyDescent="0.25">
      <c r="A193" s="61" t="s">
        <v>1135</v>
      </c>
      <c r="B193" s="61" t="s">
        <v>1844</v>
      </c>
      <c r="C193" s="61" t="s">
        <v>1134</v>
      </c>
      <c r="D193" s="61"/>
      <c r="E193" s="61"/>
      <c r="F193" s="61"/>
      <c r="G193" s="61"/>
    </row>
    <row r="194" spans="1:7" x14ac:dyDescent="0.25">
      <c r="A194" s="61" t="s">
        <v>1132</v>
      </c>
      <c r="B194" s="61" t="s">
        <v>1845</v>
      </c>
      <c r="C194" s="61" t="s">
        <v>1100</v>
      </c>
      <c r="D194" s="61"/>
      <c r="E194" s="61"/>
      <c r="F194" s="61"/>
      <c r="G194" s="61"/>
    </row>
    <row r="195" spans="1:7" x14ac:dyDescent="0.25">
      <c r="A195" s="61" t="s">
        <v>1133</v>
      </c>
      <c r="B195" s="61" t="s">
        <v>1846</v>
      </c>
      <c r="C195" s="61" t="s">
        <v>1100</v>
      </c>
      <c r="D195" s="61"/>
      <c r="E195" s="61"/>
      <c r="F195" s="61"/>
      <c r="G195" s="61"/>
    </row>
    <row r="196" spans="1:7" x14ac:dyDescent="0.25">
      <c r="A196" s="61" t="s">
        <v>1135</v>
      </c>
      <c r="B196" s="61" t="s">
        <v>1847</v>
      </c>
      <c r="C196" s="61" t="s">
        <v>1100</v>
      </c>
      <c r="D196" s="61"/>
      <c r="E196" s="61"/>
      <c r="F196" s="61"/>
      <c r="G196" s="61"/>
    </row>
    <row r="197" spans="1:7" x14ac:dyDescent="0.25">
      <c r="A197" s="61" t="s">
        <v>1132</v>
      </c>
      <c r="B197" s="61" t="s">
        <v>1848</v>
      </c>
      <c r="C197" s="61" t="s">
        <v>1100</v>
      </c>
      <c r="D197" s="61"/>
      <c r="E197" s="61"/>
      <c r="F197" s="61"/>
      <c r="G197" s="61"/>
    </row>
    <row r="198" spans="1:7" x14ac:dyDescent="0.25">
      <c r="A198" s="61" t="s">
        <v>1133</v>
      </c>
      <c r="B198" s="61" t="s">
        <v>1849</v>
      </c>
      <c r="C198" s="61" t="s">
        <v>1100</v>
      </c>
      <c r="D198" s="61"/>
      <c r="E198" s="61"/>
      <c r="F198" s="61"/>
      <c r="G198" s="61"/>
    </row>
    <row r="199" spans="1:7" x14ac:dyDescent="0.25">
      <c r="A199" s="61" t="s">
        <v>1135</v>
      </c>
      <c r="B199" s="61" t="s">
        <v>1850</v>
      </c>
      <c r="C199" s="61" t="s">
        <v>1100</v>
      </c>
      <c r="D199" s="61"/>
      <c r="E199" s="61"/>
      <c r="F199" s="61"/>
      <c r="G199" s="61"/>
    </row>
    <row r="200" spans="1:7" x14ac:dyDescent="0.25">
      <c r="A200" s="61" t="s">
        <v>1132</v>
      </c>
      <c r="B200" s="61" t="s">
        <v>1851</v>
      </c>
      <c r="C200" s="61" t="s">
        <v>1100</v>
      </c>
      <c r="D200" s="61"/>
      <c r="E200" s="61"/>
      <c r="F200" s="61"/>
      <c r="G200" s="61"/>
    </row>
    <row r="201" spans="1:7" x14ac:dyDescent="0.25">
      <c r="A201" s="61" t="s">
        <v>1133</v>
      </c>
      <c r="B201" s="61" t="s">
        <v>1852</v>
      </c>
      <c r="C201" s="61" t="s">
        <v>1100</v>
      </c>
      <c r="D201" s="61"/>
      <c r="E201" s="61"/>
      <c r="F201" s="61"/>
      <c r="G201" s="61"/>
    </row>
    <row r="202" spans="1:7" x14ac:dyDescent="0.25">
      <c r="A202" s="61" t="s">
        <v>1135</v>
      </c>
      <c r="B202" s="61" t="s">
        <v>1853</v>
      </c>
      <c r="C202" s="61" t="s">
        <v>1100</v>
      </c>
      <c r="D202" s="61"/>
      <c r="E202" s="61"/>
      <c r="F202" s="61"/>
      <c r="G202" s="61"/>
    </row>
    <row r="203" spans="1:7" x14ac:dyDescent="0.25">
      <c r="A203" s="61" t="s">
        <v>1132</v>
      </c>
      <c r="B203" s="61" t="s">
        <v>1854</v>
      </c>
      <c r="C203" s="61" t="s">
        <v>1134</v>
      </c>
      <c r="D203" s="61"/>
      <c r="E203" s="61"/>
      <c r="F203" s="61"/>
      <c r="G203" s="61"/>
    </row>
    <row r="204" spans="1:7" x14ac:dyDescent="0.25">
      <c r="A204" s="61" t="s">
        <v>1133</v>
      </c>
      <c r="B204" s="61" t="s">
        <v>1855</v>
      </c>
      <c r="C204" s="61" t="s">
        <v>1134</v>
      </c>
      <c r="D204" s="61"/>
      <c r="E204" s="61"/>
      <c r="F204" s="61"/>
      <c r="G204" s="61"/>
    </row>
    <row r="205" spans="1:7" x14ac:dyDescent="0.25">
      <c r="A205" s="61" t="s">
        <v>1135</v>
      </c>
      <c r="B205" s="61" t="s">
        <v>1856</v>
      </c>
      <c r="C205" s="61" t="s">
        <v>1134</v>
      </c>
      <c r="D205" s="61"/>
      <c r="E205" s="61"/>
      <c r="F205" s="61"/>
      <c r="G205" s="61"/>
    </row>
    <row r="206" spans="1:7" x14ac:dyDescent="0.25">
      <c r="A206" s="61" t="s">
        <v>1132</v>
      </c>
      <c r="B206" s="61" t="s">
        <v>1857</v>
      </c>
      <c r="C206" s="61" t="s">
        <v>1100</v>
      </c>
      <c r="D206" s="61"/>
      <c r="E206" s="61"/>
      <c r="F206" s="61"/>
      <c r="G206" s="61"/>
    </row>
    <row r="207" spans="1:7" x14ac:dyDescent="0.25">
      <c r="A207" s="61" t="s">
        <v>1133</v>
      </c>
      <c r="B207" s="61" t="s">
        <v>1858</v>
      </c>
      <c r="C207" s="61" t="s">
        <v>1100</v>
      </c>
      <c r="D207" s="61"/>
      <c r="E207" s="61"/>
      <c r="F207" s="61"/>
      <c r="G207" s="61"/>
    </row>
    <row r="208" spans="1:7" x14ac:dyDescent="0.25">
      <c r="A208" s="61" t="s">
        <v>1135</v>
      </c>
      <c r="B208" s="61" t="s">
        <v>1859</v>
      </c>
      <c r="C208" s="61" t="s">
        <v>1100</v>
      </c>
      <c r="D208" s="61"/>
      <c r="E208" s="61"/>
      <c r="F208" s="61"/>
      <c r="G208" s="61"/>
    </row>
    <row r="209" spans="1:7" x14ac:dyDescent="0.25">
      <c r="A209" s="61" t="s">
        <v>1132</v>
      </c>
      <c r="B209" s="61" t="s">
        <v>1860</v>
      </c>
      <c r="C209" s="61" t="s">
        <v>1134</v>
      </c>
      <c r="D209" s="61"/>
      <c r="E209" s="61"/>
      <c r="F209" s="61"/>
      <c r="G209" s="61"/>
    </row>
    <row r="210" spans="1:7" x14ac:dyDescent="0.25">
      <c r="A210" s="61" t="s">
        <v>1133</v>
      </c>
      <c r="B210" s="61" t="s">
        <v>1861</v>
      </c>
      <c r="C210" s="61" t="s">
        <v>1134</v>
      </c>
      <c r="D210" s="61"/>
      <c r="E210" s="61"/>
      <c r="F210" s="61"/>
      <c r="G210" s="61"/>
    </row>
    <row r="211" spans="1:7" x14ac:dyDescent="0.25">
      <c r="A211" s="61" t="s">
        <v>1135</v>
      </c>
      <c r="B211" s="61" t="s">
        <v>1862</v>
      </c>
      <c r="C211" s="61" t="s">
        <v>1134</v>
      </c>
      <c r="D211" s="61"/>
      <c r="E211" s="61"/>
      <c r="F211" s="61"/>
      <c r="G211" s="61"/>
    </row>
    <row r="212" spans="1:7" x14ac:dyDescent="0.25">
      <c r="A212" s="61" t="s">
        <v>1132</v>
      </c>
      <c r="B212" s="61" t="s">
        <v>1863</v>
      </c>
      <c r="C212" s="61" t="s">
        <v>1100</v>
      </c>
      <c r="D212" s="61"/>
      <c r="E212" s="61"/>
      <c r="F212" s="61"/>
      <c r="G212" s="61"/>
    </row>
    <row r="213" spans="1:7" x14ac:dyDescent="0.25">
      <c r="A213" s="61" t="s">
        <v>1133</v>
      </c>
      <c r="B213" s="61" t="s">
        <v>1864</v>
      </c>
      <c r="C213" s="61" t="s">
        <v>1100</v>
      </c>
      <c r="D213" s="61"/>
      <c r="E213" s="61"/>
      <c r="F213" s="61"/>
      <c r="G213" s="61"/>
    </row>
    <row r="214" spans="1:7" x14ac:dyDescent="0.25">
      <c r="A214" s="61" t="s">
        <v>1135</v>
      </c>
      <c r="B214" s="61" t="s">
        <v>1865</v>
      </c>
      <c r="C214" s="61" t="s">
        <v>1100</v>
      </c>
      <c r="D214" s="61"/>
      <c r="E214" s="61"/>
      <c r="F214" s="61"/>
      <c r="G214" s="61"/>
    </row>
    <row r="215" spans="1:7" x14ac:dyDescent="0.25">
      <c r="A215" s="61" t="s">
        <v>1132</v>
      </c>
      <c r="B215" s="61" t="s">
        <v>1866</v>
      </c>
      <c r="C215" s="61" t="s">
        <v>1134</v>
      </c>
      <c r="D215" s="61"/>
      <c r="E215" s="61"/>
      <c r="F215" s="61"/>
      <c r="G215" s="61"/>
    </row>
    <row r="216" spans="1:7" x14ac:dyDescent="0.25">
      <c r="A216" s="61" t="s">
        <v>1133</v>
      </c>
      <c r="B216" s="61" t="s">
        <v>1867</v>
      </c>
      <c r="C216" s="61" t="s">
        <v>1134</v>
      </c>
      <c r="D216" s="61"/>
      <c r="E216" s="61"/>
      <c r="F216" s="61"/>
      <c r="G216" s="61"/>
    </row>
    <row r="217" spans="1:7" x14ac:dyDescent="0.25">
      <c r="A217" s="61" t="s">
        <v>1135</v>
      </c>
      <c r="B217" s="61" t="s">
        <v>1868</v>
      </c>
      <c r="C217" s="61" t="s">
        <v>1134</v>
      </c>
      <c r="D217" s="61"/>
      <c r="E217" s="61"/>
      <c r="F217" s="61"/>
      <c r="G217" s="61"/>
    </row>
    <row r="218" spans="1:7" x14ac:dyDescent="0.25">
      <c r="A218" s="61" t="s">
        <v>1132</v>
      </c>
      <c r="B218" s="61" t="s">
        <v>1869</v>
      </c>
      <c r="C218" s="61" t="s">
        <v>1100</v>
      </c>
      <c r="D218" s="61"/>
      <c r="E218" s="61"/>
      <c r="F218" s="61"/>
      <c r="G218" s="61"/>
    </row>
    <row r="219" spans="1:7" x14ac:dyDescent="0.25">
      <c r="A219" s="61" t="s">
        <v>1133</v>
      </c>
      <c r="B219" s="61" t="s">
        <v>1870</v>
      </c>
      <c r="C219" s="61" t="s">
        <v>1100</v>
      </c>
      <c r="D219" s="61"/>
      <c r="E219" s="61"/>
      <c r="F219" s="61"/>
      <c r="G219" s="61"/>
    </row>
    <row r="220" spans="1:7" x14ac:dyDescent="0.25">
      <c r="A220" s="61" t="s">
        <v>1135</v>
      </c>
      <c r="B220" s="61" t="s">
        <v>1871</v>
      </c>
      <c r="C220" s="61" t="s">
        <v>1100</v>
      </c>
      <c r="D220" s="61"/>
      <c r="E220" s="61"/>
      <c r="F220" s="61"/>
      <c r="G220" s="61"/>
    </row>
    <row r="221" spans="1:7" x14ac:dyDescent="0.25">
      <c r="A221" s="61" t="s">
        <v>1132</v>
      </c>
      <c r="B221" s="61" t="s">
        <v>1872</v>
      </c>
      <c r="C221" s="61" t="s">
        <v>1100</v>
      </c>
      <c r="D221" s="61"/>
      <c r="E221" s="61"/>
      <c r="F221" s="61"/>
      <c r="G221" s="61"/>
    </row>
    <row r="222" spans="1:7" x14ac:dyDescent="0.25">
      <c r="A222" s="61" t="s">
        <v>1133</v>
      </c>
      <c r="B222" s="61" t="s">
        <v>1873</v>
      </c>
      <c r="C222" s="61" t="s">
        <v>1100</v>
      </c>
      <c r="D222" s="61"/>
      <c r="E222" s="61"/>
      <c r="F222" s="61"/>
      <c r="G222" s="61"/>
    </row>
    <row r="223" spans="1:7" x14ac:dyDescent="0.25">
      <c r="A223" s="61" t="s">
        <v>1135</v>
      </c>
      <c r="B223" s="61" t="s">
        <v>1874</v>
      </c>
      <c r="C223" s="61" t="s">
        <v>1100</v>
      </c>
      <c r="D223" s="61"/>
      <c r="E223" s="61"/>
      <c r="F223" s="61"/>
      <c r="G223" s="61"/>
    </row>
    <row r="224" spans="1:7" x14ac:dyDescent="0.25">
      <c r="A224" s="61" t="s">
        <v>1132</v>
      </c>
      <c r="B224" s="61" t="s">
        <v>1875</v>
      </c>
      <c r="C224" s="61" t="s">
        <v>1100</v>
      </c>
      <c r="D224" s="61"/>
      <c r="E224" s="61"/>
      <c r="F224" s="61"/>
      <c r="G224" s="61"/>
    </row>
    <row r="225" spans="1:7" x14ac:dyDescent="0.25">
      <c r="A225" s="61" t="s">
        <v>1133</v>
      </c>
      <c r="B225" s="61" t="s">
        <v>1876</v>
      </c>
      <c r="C225" s="61" t="s">
        <v>1100</v>
      </c>
      <c r="D225" s="61"/>
      <c r="E225" s="61"/>
      <c r="F225" s="61"/>
      <c r="G225" s="61"/>
    </row>
    <row r="226" spans="1:7" x14ac:dyDescent="0.25">
      <c r="A226" s="61" t="s">
        <v>1135</v>
      </c>
      <c r="B226" s="61" t="s">
        <v>1877</v>
      </c>
      <c r="C226" s="61" t="s">
        <v>1100</v>
      </c>
      <c r="D226" s="61"/>
      <c r="E226" s="61"/>
      <c r="F226" s="61"/>
      <c r="G226" s="61"/>
    </row>
    <row r="227" spans="1:7" x14ac:dyDescent="0.25">
      <c r="A227" s="61" t="s">
        <v>1132</v>
      </c>
      <c r="B227" s="61" t="s">
        <v>1878</v>
      </c>
      <c r="C227" s="61" t="s">
        <v>1134</v>
      </c>
      <c r="D227" s="61"/>
      <c r="E227" s="61"/>
      <c r="F227" s="61"/>
      <c r="G227" s="61"/>
    </row>
    <row r="228" spans="1:7" x14ac:dyDescent="0.25">
      <c r="A228" s="61" t="s">
        <v>1133</v>
      </c>
      <c r="B228" s="61" t="s">
        <v>1879</v>
      </c>
      <c r="C228" s="61" t="s">
        <v>1134</v>
      </c>
      <c r="D228" s="61"/>
      <c r="E228" s="61"/>
      <c r="F228" s="61"/>
      <c r="G228" s="61"/>
    </row>
    <row r="229" spans="1:7" x14ac:dyDescent="0.25">
      <c r="A229" s="61" t="s">
        <v>1135</v>
      </c>
      <c r="B229" s="61" t="s">
        <v>1880</v>
      </c>
      <c r="C229" s="61" t="s">
        <v>1134</v>
      </c>
      <c r="D229" s="61"/>
      <c r="E229" s="61"/>
      <c r="F229" s="61"/>
      <c r="G229" s="61"/>
    </row>
    <row r="230" spans="1:7" x14ac:dyDescent="0.25">
      <c r="A230" s="61" t="s">
        <v>1132</v>
      </c>
      <c r="B230" s="61" t="s">
        <v>1881</v>
      </c>
      <c r="C230" s="61" t="s">
        <v>1100</v>
      </c>
      <c r="D230" s="61"/>
      <c r="E230" s="61"/>
      <c r="F230" s="61"/>
      <c r="G230" s="61"/>
    </row>
    <row r="231" spans="1:7" x14ac:dyDescent="0.25">
      <c r="A231" s="61" t="s">
        <v>1133</v>
      </c>
      <c r="B231" s="61" t="s">
        <v>1882</v>
      </c>
      <c r="C231" s="61" t="s">
        <v>1100</v>
      </c>
      <c r="D231" s="61"/>
      <c r="E231" s="61"/>
      <c r="F231" s="61"/>
      <c r="G231" s="61"/>
    </row>
    <row r="232" spans="1:7" x14ac:dyDescent="0.25">
      <c r="A232" s="61" t="s">
        <v>1135</v>
      </c>
      <c r="B232" s="61" t="s">
        <v>1883</v>
      </c>
      <c r="C232" s="61" t="s">
        <v>1100</v>
      </c>
      <c r="D232" s="61"/>
      <c r="E232" s="61"/>
      <c r="F232" s="61"/>
      <c r="G232" s="61"/>
    </row>
    <row r="233" spans="1:7" x14ac:dyDescent="0.25">
      <c r="A233" s="61" t="s">
        <v>1132</v>
      </c>
      <c r="B233" s="61" t="s">
        <v>1884</v>
      </c>
      <c r="C233" s="61" t="s">
        <v>1100</v>
      </c>
      <c r="D233" s="61"/>
      <c r="E233" s="61"/>
      <c r="F233" s="61"/>
      <c r="G233" s="61"/>
    </row>
    <row r="234" spans="1:7" x14ac:dyDescent="0.25">
      <c r="A234" s="61" t="s">
        <v>1133</v>
      </c>
      <c r="B234" s="61" t="s">
        <v>1885</v>
      </c>
      <c r="C234" s="61" t="s">
        <v>1100</v>
      </c>
      <c r="D234" s="61"/>
      <c r="E234" s="61"/>
      <c r="F234" s="61"/>
      <c r="G234" s="61"/>
    </row>
    <row r="235" spans="1:7" x14ac:dyDescent="0.25">
      <c r="A235" s="61" t="s">
        <v>1135</v>
      </c>
      <c r="B235" s="61" t="s">
        <v>1886</v>
      </c>
      <c r="C235" s="61" t="s">
        <v>1100</v>
      </c>
      <c r="D235" s="61"/>
      <c r="E235" s="61"/>
      <c r="F235" s="61"/>
      <c r="G235" s="61"/>
    </row>
    <row r="236" spans="1:7" x14ac:dyDescent="0.25">
      <c r="A236" s="61" t="s">
        <v>1132</v>
      </c>
      <c r="B236" s="61" t="s">
        <v>1887</v>
      </c>
      <c r="C236" s="61" t="s">
        <v>1100</v>
      </c>
      <c r="D236" s="61"/>
      <c r="E236" s="61"/>
      <c r="F236" s="61"/>
      <c r="G236" s="61"/>
    </row>
    <row r="237" spans="1:7" x14ac:dyDescent="0.25">
      <c r="A237" s="61" t="s">
        <v>1133</v>
      </c>
      <c r="B237" s="61" t="s">
        <v>1888</v>
      </c>
      <c r="C237" s="61" t="s">
        <v>1100</v>
      </c>
      <c r="D237" s="61"/>
      <c r="E237" s="61"/>
      <c r="F237" s="61"/>
      <c r="G237" s="61"/>
    </row>
    <row r="238" spans="1:7" x14ac:dyDescent="0.25">
      <c r="A238" s="61" t="s">
        <v>1135</v>
      </c>
      <c r="B238" s="61" t="s">
        <v>1889</v>
      </c>
      <c r="C238" s="61" t="s">
        <v>1100</v>
      </c>
      <c r="D238" s="61"/>
      <c r="E238" s="61"/>
      <c r="F238" s="61"/>
      <c r="G238" s="61"/>
    </row>
    <row r="239" spans="1:7" x14ac:dyDescent="0.25">
      <c r="A239" s="61" t="s">
        <v>1132</v>
      </c>
      <c r="B239" s="61" t="s">
        <v>1890</v>
      </c>
      <c r="C239" s="61" t="s">
        <v>1100</v>
      </c>
      <c r="D239" s="61"/>
      <c r="E239" s="61"/>
      <c r="F239" s="61"/>
      <c r="G239" s="61"/>
    </row>
    <row r="240" spans="1:7" x14ac:dyDescent="0.25">
      <c r="A240" s="61" t="s">
        <v>1133</v>
      </c>
      <c r="B240" s="61" t="s">
        <v>1891</v>
      </c>
      <c r="C240" s="61" t="s">
        <v>1100</v>
      </c>
      <c r="D240" s="61"/>
      <c r="E240" s="61"/>
      <c r="F240" s="61"/>
      <c r="G240" s="61"/>
    </row>
    <row r="241" spans="1:7" x14ac:dyDescent="0.25">
      <c r="A241" s="61" t="s">
        <v>1135</v>
      </c>
      <c r="B241" s="61" t="s">
        <v>1892</v>
      </c>
      <c r="C241" s="61" t="s">
        <v>1100</v>
      </c>
      <c r="D241" s="61"/>
      <c r="E241" s="61"/>
      <c r="F241" s="61"/>
      <c r="G241" s="61"/>
    </row>
    <row r="242" spans="1:7" x14ac:dyDescent="0.25">
      <c r="A242" s="61" t="s">
        <v>1132</v>
      </c>
      <c r="B242" s="61" t="s">
        <v>1893</v>
      </c>
      <c r="C242" s="61" t="s">
        <v>1134</v>
      </c>
      <c r="D242" s="61"/>
      <c r="E242" s="61"/>
      <c r="F242" s="61"/>
      <c r="G242" s="61"/>
    </row>
    <row r="243" spans="1:7" x14ac:dyDescent="0.25">
      <c r="A243" s="61" t="s">
        <v>1133</v>
      </c>
      <c r="B243" s="61" t="s">
        <v>1894</v>
      </c>
      <c r="C243" s="61" t="s">
        <v>1134</v>
      </c>
      <c r="D243" s="61"/>
      <c r="E243" s="61"/>
      <c r="F243" s="61"/>
      <c r="G243" s="61"/>
    </row>
    <row r="244" spans="1:7" x14ac:dyDescent="0.25">
      <c r="A244" s="61" t="s">
        <v>1135</v>
      </c>
      <c r="B244" s="61" t="s">
        <v>1895</v>
      </c>
      <c r="C244" s="61" t="s">
        <v>1134</v>
      </c>
      <c r="D244" s="61"/>
      <c r="E244" s="61"/>
      <c r="F244" s="61"/>
      <c r="G244" s="61"/>
    </row>
    <row r="245" spans="1:7" x14ac:dyDescent="0.25">
      <c r="A245" s="61" t="s">
        <v>1132</v>
      </c>
      <c r="B245" s="61" t="s">
        <v>1896</v>
      </c>
      <c r="C245" s="61" t="s">
        <v>1100</v>
      </c>
      <c r="D245" s="61"/>
      <c r="E245" s="61"/>
      <c r="F245" s="61"/>
      <c r="G245" s="61"/>
    </row>
    <row r="246" spans="1:7" x14ac:dyDescent="0.25">
      <c r="A246" s="61" t="s">
        <v>1133</v>
      </c>
      <c r="B246" s="61" t="s">
        <v>1897</v>
      </c>
      <c r="C246" s="61" t="s">
        <v>1100</v>
      </c>
      <c r="D246" s="61"/>
      <c r="E246" s="61"/>
      <c r="F246" s="61"/>
      <c r="G246" s="61"/>
    </row>
    <row r="247" spans="1:7" x14ac:dyDescent="0.25">
      <c r="A247" s="61" t="s">
        <v>1135</v>
      </c>
      <c r="B247" s="61" t="s">
        <v>1898</v>
      </c>
      <c r="C247" s="61" t="s">
        <v>1100</v>
      </c>
      <c r="D247" s="61"/>
      <c r="E247" s="61"/>
      <c r="F247" s="61"/>
      <c r="G247" s="61"/>
    </row>
    <row r="248" spans="1:7" x14ac:dyDescent="0.25">
      <c r="A248" s="61" t="s">
        <v>1132</v>
      </c>
      <c r="B248" s="61" t="s">
        <v>1899</v>
      </c>
      <c r="C248" s="61" t="s">
        <v>1100</v>
      </c>
      <c r="D248" s="61"/>
      <c r="E248" s="61"/>
      <c r="F248" s="61"/>
      <c r="G248" s="61"/>
    </row>
    <row r="249" spans="1:7" x14ac:dyDescent="0.25">
      <c r="A249" s="61" t="s">
        <v>1133</v>
      </c>
      <c r="B249" s="61" t="s">
        <v>1900</v>
      </c>
      <c r="C249" s="61" t="s">
        <v>1100</v>
      </c>
      <c r="D249" s="61"/>
      <c r="E249" s="61"/>
      <c r="F249" s="61"/>
      <c r="G249" s="61"/>
    </row>
    <row r="250" spans="1:7" x14ac:dyDescent="0.25">
      <c r="A250" s="61" t="s">
        <v>1135</v>
      </c>
      <c r="B250" s="61" t="s">
        <v>1901</v>
      </c>
      <c r="C250" s="61" t="s">
        <v>1100</v>
      </c>
      <c r="D250" s="61"/>
      <c r="E250" s="61"/>
      <c r="F250" s="61"/>
      <c r="G250" s="61"/>
    </row>
    <row r="251" spans="1:7" x14ac:dyDescent="0.25">
      <c r="A251" s="61" t="s">
        <v>1132</v>
      </c>
      <c r="B251" s="61" t="s">
        <v>1902</v>
      </c>
      <c r="C251" s="61" t="s">
        <v>1103</v>
      </c>
      <c r="D251" s="61"/>
      <c r="E251" s="61"/>
      <c r="F251" s="61"/>
      <c r="G251" s="61"/>
    </row>
    <row r="252" spans="1:7" x14ac:dyDescent="0.25">
      <c r="A252" s="61" t="s">
        <v>1133</v>
      </c>
      <c r="B252" s="61" t="s">
        <v>1903</v>
      </c>
      <c r="C252" s="61" t="s">
        <v>1103</v>
      </c>
      <c r="D252" s="61"/>
      <c r="E252" s="61"/>
      <c r="F252" s="61"/>
      <c r="G252" s="61"/>
    </row>
    <row r="253" spans="1:7" x14ac:dyDescent="0.25">
      <c r="A253" s="61" t="s">
        <v>1135</v>
      </c>
      <c r="B253" s="61" t="s">
        <v>1904</v>
      </c>
      <c r="C253" s="61" t="s">
        <v>1103</v>
      </c>
      <c r="D253" s="61"/>
      <c r="E253" s="61"/>
      <c r="F253" s="61"/>
      <c r="G253" s="61"/>
    </row>
    <row r="254" spans="1:7" x14ac:dyDescent="0.25">
      <c r="A254" s="61" t="s">
        <v>1132</v>
      </c>
      <c r="B254" s="61" t="s">
        <v>1905</v>
      </c>
      <c r="C254" s="61" t="s">
        <v>1103</v>
      </c>
      <c r="D254" s="61"/>
      <c r="E254" s="61"/>
      <c r="F254" s="61"/>
      <c r="G254" s="61"/>
    </row>
    <row r="255" spans="1:7" x14ac:dyDescent="0.25">
      <c r="A255" s="61" t="s">
        <v>1133</v>
      </c>
      <c r="B255" s="61" t="s">
        <v>1906</v>
      </c>
      <c r="C255" s="61" t="s">
        <v>1103</v>
      </c>
      <c r="D255" s="61"/>
      <c r="E255" s="61"/>
      <c r="F255" s="61"/>
      <c r="G255" s="61"/>
    </row>
    <row r="256" spans="1:7" x14ac:dyDescent="0.25">
      <c r="A256" s="61" t="s">
        <v>1135</v>
      </c>
      <c r="B256" s="61" t="s">
        <v>1907</v>
      </c>
      <c r="C256" s="61" t="s">
        <v>1103</v>
      </c>
      <c r="D256" s="61"/>
      <c r="E256" s="61"/>
      <c r="F256" s="61"/>
      <c r="G256" s="61"/>
    </row>
    <row r="257" spans="1:7" x14ac:dyDescent="0.25">
      <c r="A257" s="61" t="s">
        <v>1132</v>
      </c>
      <c r="B257" s="61" t="s">
        <v>1908</v>
      </c>
      <c r="C257" s="61" t="s">
        <v>1103</v>
      </c>
      <c r="D257" s="61"/>
      <c r="E257" s="61"/>
      <c r="F257" s="61"/>
      <c r="G257" s="61"/>
    </row>
    <row r="258" spans="1:7" x14ac:dyDescent="0.25">
      <c r="A258" s="61" t="s">
        <v>1133</v>
      </c>
      <c r="B258" s="61" t="s">
        <v>1909</v>
      </c>
      <c r="C258" s="61" t="s">
        <v>1103</v>
      </c>
      <c r="D258" s="61"/>
      <c r="E258" s="61"/>
      <c r="F258" s="61"/>
      <c r="G258" s="61"/>
    </row>
    <row r="259" spans="1:7" x14ac:dyDescent="0.25">
      <c r="A259" s="61" t="s">
        <v>1135</v>
      </c>
      <c r="B259" s="61" t="s">
        <v>1910</v>
      </c>
      <c r="C259" s="61" t="s">
        <v>1103</v>
      </c>
      <c r="D259" s="61"/>
      <c r="E259" s="61"/>
      <c r="F259" s="61"/>
      <c r="G259" s="61"/>
    </row>
    <row r="260" spans="1:7" x14ac:dyDescent="0.25">
      <c r="A260" s="61" t="s">
        <v>1132</v>
      </c>
      <c r="B260" s="61" t="s">
        <v>1911</v>
      </c>
      <c r="C260" s="61" t="s">
        <v>1103</v>
      </c>
      <c r="D260" s="61"/>
      <c r="E260" s="61"/>
      <c r="F260" s="61"/>
      <c r="G260" s="61"/>
    </row>
    <row r="261" spans="1:7" x14ac:dyDescent="0.25">
      <c r="A261" s="61" t="s">
        <v>1133</v>
      </c>
      <c r="B261" s="61" t="s">
        <v>1912</v>
      </c>
      <c r="C261" s="61" t="s">
        <v>1103</v>
      </c>
      <c r="D261" s="61"/>
      <c r="E261" s="61"/>
      <c r="F261" s="61"/>
      <c r="G261" s="61"/>
    </row>
    <row r="262" spans="1:7" x14ac:dyDescent="0.25">
      <c r="A262" s="61" t="s">
        <v>1135</v>
      </c>
      <c r="B262" s="61" t="s">
        <v>1913</v>
      </c>
      <c r="C262" s="61" t="s">
        <v>1103</v>
      </c>
      <c r="D262" s="61"/>
      <c r="E262" s="61"/>
      <c r="F262" s="61"/>
      <c r="G262" s="61"/>
    </row>
    <row r="263" spans="1:7" x14ac:dyDescent="0.25">
      <c r="A263" s="61" t="s">
        <v>1132</v>
      </c>
      <c r="B263" s="61" t="s">
        <v>1914</v>
      </c>
      <c r="C263" s="61" t="s">
        <v>1103</v>
      </c>
      <c r="D263" s="61"/>
      <c r="E263" s="61"/>
      <c r="F263" s="61"/>
      <c r="G263" s="61"/>
    </row>
    <row r="264" spans="1:7" x14ac:dyDescent="0.25">
      <c r="A264" s="61" t="s">
        <v>1133</v>
      </c>
      <c r="B264" s="61" t="s">
        <v>1915</v>
      </c>
      <c r="C264" s="61" t="s">
        <v>1103</v>
      </c>
      <c r="D264" s="61"/>
      <c r="E264" s="61"/>
      <c r="F264" s="61"/>
      <c r="G264" s="61"/>
    </row>
    <row r="265" spans="1:7" x14ac:dyDescent="0.25">
      <c r="A265" s="61" t="s">
        <v>1135</v>
      </c>
      <c r="B265" s="61" t="s">
        <v>1916</v>
      </c>
      <c r="C265" s="61" t="s">
        <v>1103</v>
      </c>
      <c r="D265" s="61"/>
      <c r="E265" s="61"/>
      <c r="F265" s="61"/>
      <c r="G265" s="61"/>
    </row>
    <row r="266" spans="1:7" x14ac:dyDescent="0.25">
      <c r="A266" s="61" t="s">
        <v>1132</v>
      </c>
      <c r="B266" s="61" t="s">
        <v>1917</v>
      </c>
      <c r="C266" s="61" t="s">
        <v>1103</v>
      </c>
      <c r="D266" s="61"/>
      <c r="E266" s="61"/>
      <c r="F266" s="61"/>
      <c r="G266" s="61"/>
    </row>
    <row r="267" spans="1:7" x14ac:dyDescent="0.25">
      <c r="A267" s="61" t="s">
        <v>1133</v>
      </c>
      <c r="B267" s="61" t="s">
        <v>1918</v>
      </c>
      <c r="C267" s="61" t="s">
        <v>1103</v>
      </c>
      <c r="D267" s="61"/>
      <c r="E267" s="61"/>
      <c r="F267" s="61"/>
      <c r="G267" s="61"/>
    </row>
    <row r="268" spans="1:7" x14ac:dyDescent="0.25">
      <c r="A268" s="61" t="s">
        <v>1135</v>
      </c>
      <c r="B268" s="61" t="s">
        <v>1919</v>
      </c>
      <c r="C268" s="61" t="s">
        <v>1103</v>
      </c>
      <c r="D268" s="61"/>
      <c r="E268" s="61"/>
      <c r="F268" s="61"/>
      <c r="G268" s="61"/>
    </row>
    <row r="269" spans="1:7" x14ac:dyDescent="0.25">
      <c r="A269" s="61" t="s">
        <v>1132</v>
      </c>
      <c r="B269" s="61" t="s">
        <v>1920</v>
      </c>
      <c r="C269" s="61" t="s">
        <v>1103</v>
      </c>
      <c r="D269" s="61"/>
      <c r="E269" s="61"/>
      <c r="F269" s="61"/>
      <c r="G269" s="61"/>
    </row>
    <row r="270" spans="1:7" x14ac:dyDescent="0.25">
      <c r="A270" s="61" t="s">
        <v>1133</v>
      </c>
      <c r="B270" s="61" t="s">
        <v>1921</v>
      </c>
      <c r="C270" s="61" t="s">
        <v>1103</v>
      </c>
      <c r="D270" s="61"/>
      <c r="E270" s="61"/>
      <c r="F270" s="61"/>
      <c r="G270" s="61"/>
    </row>
    <row r="271" spans="1:7" x14ac:dyDescent="0.25">
      <c r="A271" s="61" t="s">
        <v>1135</v>
      </c>
      <c r="B271" s="61" t="s">
        <v>1922</v>
      </c>
      <c r="C271" s="61" t="s">
        <v>1103</v>
      </c>
      <c r="D271" s="61"/>
      <c r="E271" s="61"/>
      <c r="F271" s="61"/>
      <c r="G271" s="61"/>
    </row>
    <row r="272" spans="1:7" x14ac:dyDescent="0.25">
      <c r="A272" s="61" t="s">
        <v>1132</v>
      </c>
      <c r="B272" s="61" t="s">
        <v>1923</v>
      </c>
      <c r="C272" s="61" t="s">
        <v>1136</v>
      </c>
      <c r="D272" s="61"/>
      <c r="E272" s="61"/>
      <c r="F272" s="61"/>
      <c r="G272" s="61"/>
    </row>
    <row r="273" spans="1:7" x14ac:dyDescent="0.25">
      <c r="A273" s="61" t="s">
        <v>1133</v>
      </c>
      <c r="B273" s="61" t="s">
        <v>1924</v>
      </c>
      <c r="C273" s="61" t="s">
        <v>1136</v>
      </c>
      <c r="D273" s="61"/>
      <c r="E273" s="61"/>
      <c r="F273" s="61"/>
      <c r="G273" s="61"/>
    </row>
    <row r="274" spans="1:7" x14ac:dyDescent="0.25">
      <c r="A274" s="61" t="s">
        <v>1135</v>
      </c>
      <c r="B274" s="61" t="s">
        <v>1925</v>
      </c>
      <c r="C274" s="61" t="s">
        <v>1136</v>
      </c>
      <c r="D274" s="61"/>
      <c r="E274" s="61"/>
      <c r="F274" s="61"/>
      <c r="G274" s="61"/>
    </row>
    <row r="275" spans="1:7" x14ac:dyDescent="0.25">
      <c r="A275" s="61" t="s">
        <v>1132</v>
      </c>
      <c r="B275" s="61" t="s">
        <v>1926</v>
      </c>
      <c r="C275" s="61" t="s">
        <v>1136</v>
      </c>
      <c r="D275" s="61"/>
      <c r="E275" s="61"/>
      <c r="F275" s="61"/>
      <c r="G275" s="61"/>
    </row>
    <row r="276" spans="1:7" x14ac:dyDescent="0.25">
      <c r="A276" s="61" t="s">
        <v>1133</v>
      </c>
      <c r="B276" s="61" t="s">
        <v>1927</v>
      </c>
      <c r="C276" s="61" t="s">
        <v>1136</v>
      </c>
      <c r="D276" s="61"/>
      <c r="E276" s="61"/>
      <c r="F276" s="61"/>
      <c r="G276" s="61"/>
    </row>
    <row r="277" spans="1:7" x14ac:dyDescent="0.25">
      <c r="A277" s="61" t="s">
        <v>1135</v>
      </c>
      <c r="B277" s="61" t="s">
        <v>1928</v>
      </c>
      <c r="C277" s="61" t="s">
        <v>1136</v>
      </c>
      <c r="D277" s="61"/>
      <c r="E277" s="61"/>
      <c r="F277" s="61"/>
      <c r="G277" s="61"/>
    </row>
    <row r="278" spans="1:7" x14ac:dyDescent="0.25">
      <c r="A278" s="61" t="s">
        <v>1132</v>
      </c>
      <c r="B278" s="61" t="s">
        <v>1917</v>
      </c>
      <c r="C278" s="61" t="s">
        <v>1136</v>
      </c>
      <c r="D278" s="61"/>
      <c r="E278" s="61"/>
      <c r="F278" s="61"/>
      <c r="G278" s="61"/>
    </row>
    <row r="279" spans="1:7" x14ac:dyDescent="0.25">
      <c r="A279" s="61" t="s">
        <v>1133</v>
      </c>
      <c r="B279" s="61" t="s">
        <v>1929</v>
      </c>
      <c r="C279" s="61" t="s">
        <v>1136</v>
      </c>
      <c r="D279" s="61"/>
      <c r="E279" s="61"/>
      <c r="F279" s="61"/>
      <c r="G279" s="61"/>
    </row>
    <row r="280" spans="1:7" x14ac:dyDescent="0.25">
      <c r="A280" s="61" t="s">
        <v>1135</v>
      </c>
      <c r="B280" s="61" t="s">
        <v>1930</v>
      </c>
      <c r="C280" s="61" t="s">
        <v>1136</v>
      </c>
      <c r="D280" s="61"/>
      <c r="E280" s="61"/>
      <c r="F280" s="61"/>
      <c r="G280" s="61"/>
    </row>
    <row r="281" spans="1:7" x14ac:dyDescent="0.25">
      <c r="A281" s="61" t="s">
        <v>1132</v>
      </c>
      <c r="B281" s="61" t="s">
        <v>1931</v>
      </c>
      <c r="C281" s="61" t="s">
        <v>1136</v>
      </c>
      <c r="D281" s="61"/>
      <c r="E281" s="61"/>
      <c r="F281" s="61"/>
      <c r="G281" s="61"/>
    </row>
    <row r="282" spans="1:7" x14ac:dyDescent="0.25">
      <c r="A282" s="61" t="s">
        <v>1133</v>
      </c>
      <c r="B282" s="61" t="s">
        <v>1932</v>
      </c>
      <c r="C282" s="61" t="s">
        <v>1136</v>
      </c>
      <c r="D282" s="61"/>
      <c r="E282" s="61"/>
      <c r="F282" s="61"/>
      <c r="G282" s="61"/>
    </row>
    <row r="283" spans="1:7" x14ac:dyDescent="0.25">
      <c r="A283" s="61" t="s">
        <v>1135</v>
      </c>
      <c r="B283" s="61" t="s">
        <v>1933</v>
      </c>
      <c r="C283" s="61" t="s">
        <v>1136</v>
      </c>
      <c r="D283" s="61"/>
      <c r="E283" s="61"/>
      <c r="F283" s="61"/>
      <c r="G283" s="61"/>
    </row>
    <row r="284" spans="1:7" x14ac:dyDescent="0.25">
      <c r="A284" s="61" t="s">
        <v>1132</v>
      </c>
      <c r="B284" s="61" t="s">
        <v>1934</v>
      </c>
      <c r="C284" s="61" t="s">
        <v>1136</v>
      </c>
      <c r="D284" s="61"/>
      <c r="E284" s="61"/>
      <c r="F284" s="61"/>
      <c r="G284" s="61"/>
    </row>
    <row r="285" spans="1:7" x14ac:dyDescent="0.25">
      <c r="A285" s="61" t="s">
        <v>1133</v>
      </c>
      <c r="B285" s="61" t="s">
        <v>1935</v>
      </c>
      <c r="C285" s="61" t="s">
        <v>1136</v>
      </c>
      <c r="D285" s="61"/>
      <c r="E285" s="61"/>
      <c r="F285" s="61"/>
      <c r="G285" s="61"/>
    </row>
    <row r="286" spans="1:7" x14ac:dyDescent="0.25">
      <c r="A286" s="61" t="s">
        <v>1135</v>
      </c>
      <c r="B286" s="61" t="s">
        <v>1936</v>
      </c>
      <c r="C286" s="61" t="s">
        <v>1136</v>
      </c>
      <c r="D286" s="61"/>
      <c r="E286" s="61"/>
      <c r="F286" s="61"/>
      <c r="G286" s="61"/>
    </row>
    <row r="287" spans="1:7" x14ac:dyDescent="0.25">
      <c r="A287" s="61" t="s">
        <v>1132</v>
      </c>
      <c r="B287" s="61" t="s">
        <v>1937</v>
      </c>
      <c r="C287" s="61" t="s">
        <v>1136</v>
      </c>
      <c r="D287" s="61"/>
      <c r="E287" s="61"/>
      <c r="F287" s="61"/>
      <c r="G287" s="61"/>
    </row>
    <row r="288" spans="1:7" x14ac:dyDescent="0.25">
      <c r="A288" s="61" t="s">
        <v>1133</v>
      </c>
      <c r="B288" s="61" t="s">
        <v>1938</v>
      </c>
      <c r="C288" s="61" t="s">
        <v>1136</v>
      </c>
      <c r="D288" s="61"/>
      <c r="E288" s="61"/>
      <c r="F288" s="61"/>
      <c r="G288" s="61"/>
    </row>
    <row r="289" spans="1:7" x14ac:dyDescent="0.25">
      <c r="A289" s="61" t="s">
        <v>1135</v>
      </c>
      <c r="B289" s="61" t="s">
        <v>1939</v>
      </c>
      <c r="C289" s="61" t="s">
        <v>1136</v>
      </c>
      <c r="D289" s="61"/>
      <c r="E289" s="61"/>
      <c r="F289" s="61"/>
      <c r="G289" s="61"/>
    </row>
    <row r="290" spans="1:7" x14ac:dyDescent="0.25">
      <c r="A290" s="61" t="s">
        <v>1132</v>
      </c>
      <c r="B290" s="61" t="s">
        <v>1940</v>
      </c>
      <c r="C290" s="61" t="s">
        <v>1136</v>
      </c>
      <c r="D290" s="61"/>
      <c r="E290" s="61"/>
      <c r="F290" s="61"/>
      <c r="G290" s="61"/>
    </row>
    <row r="291" spans="1:7" x14ac:dyDescent="0.25">
      <c r="A291" s="61" t="s">
        <v>1133</v>
      </c>
      <c r="B291" s="61" t="s">
        <v>1941</v>
      </c>
      <c r="C291" s="61" t="s">
        <v>1136</v>
      </c>
      <c r="D291" s="61"/>
      <c r="E291" s="61"/>
      <c r="F291" s="61"/>
      <c r="G291" s="61"/>
    </row>
    <row r="292" spans="1:7" x14ac:dyDescent="0.25">
      <c r="A292" s="61" t="s">
        <v>1135</v>
      </c>
      <c r="B292" s="61" t="s">
        <v>1942</v>
      </c>
      <c r="C292" s="61" t="s">
        <v>1136</v>
      </c>
      <c r="D292" s="61"/>
      <c r="E292" s="61"/>
      <c r="F292" s="61"/>
      <c r="G292" s="61"/>
    </row>
    <row r="293" spans="1:7" x14ac:dyDescent="0.25">
      <c r="A293" s="61" t="s">
        <v>1132</v>
      </c>
      <c r="B293" s="61" t="s">
        <v>1943</v>
      </c>
      <c r="C293" s="61" t="s">
        <v>1136</v>
      </c>
      <c r="D293" s="61"/>
      <c r="E293" s="61"/>
      <c r="F293" s="61"/>
      <c r="G293" s="61"/>
    </row>
    <row r="294" spans="1:7" x14ac:dyDescent="0.25">
      <c r="A294" s="61" t="s">
        <v>1133</v>
      </c>
      <c r="B294" s="61" t="s">
        <v>1944</v>
      </c>
      <c r="C294" s="61" t="s">
        <v>1136</v>
      </c>
      <c r="D294" s="61"/>
      <c r="E294" s="61"/>
      <c r="F294" s="61"/>
      <c r="G294" s="61"/>
    </row>
    <row r="295" spans="1:7" x14ac:dyDescent="0.25">
      <c r="A295" s="61" t="s">
        <v>1135</v>
      </c>
      <c r="B295" s="61" t="s">
        <v>1945</v>
      </c>
      <c r="C295" s="61" t="s">
        <v>1136</v>
      </c>
      <c r="D295" s="61"/>
      <c r="E295" s="61"/>
      <c r="F295" s="61"/>
      <c r="G295" s="61"/>
    </row>
    <row r="296" spans="1:7" x14ac:dyDescent="0.25">
      <c r="A296" s="61" t="s">
        <v>1132</v>
      </c>
      <c r="B296" s="61" t="s">
        <v>1946</v>
      </c>
      <c r="C296" s="61" t="s">
        <v>1136</v>
      </c>
      <c r="D296" s="61"/>
      <c r="E296" s="61"/>
      <c r="F296" s="61"/>
      <c r="G296" s="61"/>
    </row>
    <row r="297" spans="1:7" x14ac:dyDescent="0.25">
      <c r="A297" s="61" t="s">
        <v>1133</v>
      </c>
      <c r="B297" s="61" t="s">
        <v>1947</v>
      </c>
      <c r="C297" s="61" t="s">
        <v>1136</v>
      </c>
      <c r="D297" s="61"/>
      <c r="E297" s="61"/>
      <c r="F297" s="61"/>
      <c r="G297" s="61"/>
    </row>
    <row r="298" spans="1:7" x14ac:dyDescent="0.25">
      <c r="A298" s="61" t="s">
        <v>1135</v>
      </c>
      <c r="B298" s="61" t="s">
        <v>1948</v>
      </c>
      <c r="C298" s="61" t="s">
        <v>1136</v>
      </c>
      <c r="D298" s="61"/>
      <c r="E298" s="61"/>
      <c r="F298" s="61"/>
      <c r="G298" s="61"/>
    </row>
    <row r="299" spans="1:7" x14ac:dyDescent="0.25">
      <c r="A299" s="61" t="s">
        <v>1132</v>
      </c>
      <c r="B299" s="61" t="s">
        <v>1949</v>
      </c>
      <c r="C299" s="61" t="s">
        <v>1136</v>
      </c>
      <c r="D299" s="61"/>
      <c r="E299" s="61"/>
      <c r="F299" s="61"/>
      <c r="G299" s="61"/>
    </row>
    <row r="300" spans="1:7" x14ac:dyDescent="0.25">
      <c r="A300" s="61" t="s">
        <v>1133</v>
      </c>
      <c r="B300" s="61" t="s">
        <v>1950</v>
      </c>
      <c r="C300" s="61" t="s">
        <v>1136</v>
      </c>
      <c r="D300" s="61"/>
      <c r="E300" s="61"/>
      <c r="F300" s="61"/>
      <c r="G300" s="61"/>
    </row>
    <row r="301" spans="1:7" x14ac:dyDescent="0.25">
      <c r="A301" s="61" t="s">
        <v>1135</v>
      </c>
      <c r="B301" s="61" t="s">
        <v>1951</v>
      </c>
      <c r="C301" s="61" t="s">
        <v>1136</v>
      </c>
      <c r="D301" s="61"/>
      <c r="E301" s="61"/>
      <c r="F301" s="61"/>
      <c r="G301" s="61"/>
    </row>
    <row r="302" spans="1:7" x14ac:dyDescent="0.25">
      <c r="A302" s="61" t="s">
        <v>1132</v>
      </c>
      <c r="B302" s="61" t="s">
        <v>1952</v>
      </c>
      <c r="C302" s="61" t="s">
        <v>1136</v>
      </c>
      <c r="D302" s="61"/>
      <c r="E302" s="61"/>
      <c r="F302" s="61"/>
      <c r="G302" s="61"/>
    </row>
    <row r="303" spans="1:7" x14ac:dyDescent="0.25">
      <c r="A303" s="61" t="s">
        <v>1133</v>
      </c>
      <c r="B303" s="61" t="s">
        <v>1953</v>
      </c>
      <c r="C303" s="61" t="s">
        <v>1136</v>
      </c>
      <c r="D303" s="61"/>
      <c r="E303" s="61"/>
      <c r="F303" s="61"/>
      <c r="G303" s="61"/>
    </row>
    <row r="304" spans="1:7" x14ac:dyDescent="0.25">
      <c r="A304" s="61" t="s">
        <v>1135</v>
      </c>
      <c r="B304" s="61" t="s">
        <v>1954</v>
      </c>
      <c r="C304" s="61" t="s">
        <v>1136</v>
      </c>
      <c r="D304" s="61"/>
      <c r="E304" s="61"/>
      <c r="F304" s="61"/>
      <c r="G304" s="61"/>
    </row>
    <row r="305" spans="1:7" x14ac:dyDescent="0.25">
      <c r="A305" s="61" t="s">
        <v>1132</v>
      </c>
      <c r="B305" s="61" t="s">
        <v>1955</v>
      </c>
      <c r="C305" s="61" t="s">
        <v>1136</v>
      </c>
      <c r="D305" s="61"/>
      <c r="E305" s="61"/>
      <c r="F305" s="61"/>
      <c r="G305" s="61"/>
    </row>
    <row r="306" spans="1:7" x14ac:dyDescent="0.25">
      <c r="A306" s="61" t="s">
        <v>1133</v>
      </c>
      <c r="B306" s="61" t="s">
        <v>1956</v>
      </c>
      <c r="C306" s="61" t="s">
        <v>1136</v>
      </c>
      <c r="D306" s="61"/>
      <c r="E306" s="61"/>
      <c r="F306" s="61"/>
      <c r="G306" s="61"/>
    </row>
    <row r="307" spans="1:7" x14ac:dyDescent="0.25">
      <c r="A307" s="61" t="s">
        <v>1135</v>
      </c>
      <c r="B307" s="61" t="s">
        <v>1957</v>
      </c>
      <c r="C307" s="61" t="s">
        <v>1136</v>
      </c>
      <c r="D307" s="61"/>
      <c r="E307" s="61"/>
      <c r="F307" s="61"/>
      <c r="G307" s="61"/>
    </row>
    <row r="308" spans="1:7" x14ac:dyDescent="0.25">
      <c r="A308" s="61" t="s">
        <v>1132</v>
      </c>
      <c r="B308" s="61" t="s">
        <v>1958</v>
      </c>
      <c r="C308" s="61" t="s">
        <v>1136</v>
      </c>
      <c r="D308" s="61"/>
      <c r="E308" s="61"/>
      <c r="F308" s="61"/>
      <c r="G308" s="61"/>
    </row>
    <row r="309" spans="1:7" x14ac:dyDescent="0.25">
      <c r="A309" s="61" t="s">
        <v>1133</v>
      </c>
      <c r="B309" s="61" t="s">
        <v>1959</v>
      </c>
      <c r="C309" s="61" t="s">
        <v>1136</v>
      </c>
      <c r="D309" s="61"/>
      <c r="E309" s="61"/>
      <c r="F309" s="61"/>
      <c r="G309" s="61"/>
    </row>
    <row r="310" spans="1:7" x14ac:dyDescent="0.25">
      <c r="A310" s="61" t="s">
        <v>1135</v>
      </c>
      <c r="B310" s="61" t="s">
        <v>1960</v>
      </c>
      <c r="C310" s="61" t="s">
        <v>1136</v>
      </c>
      <c r="D310" s="61"/>
      <c r="E310" s="61"/>
      <c r="F310" s="61"/>
      <c r="G310" s="61"/>
    </row>
    <row r="311" spans="1:7" x14ac:dyDescent="0.25">
      <c r="A311" s="61" t="s">
        <v>1132</v>
      </c>
      <c r="B311" s="61" t="s">
        <v>1961</v>
      </c>
      <c r="C311" s="61" t="s">
        <v>1136</v>
      </c>
      <c r="D311" s="61"/>
      <c r="E311" s="61"/>
      <c r="F311" s="61"/>
      <c r="G311" s="61"/>
    </row>
    <row r="312" spans="1:7" x14ac:dyDescent="0.25">
      <c r="A312" s="61" t="s">
        <v>1133</v>
      </c>
      <c r="B312" s="61" t="s">
        <v>1962</v>
      </c>
      <c r="C312" s="61" t="s">
        <v>1136</v>
      </c>
      <c r="D312" s="61"/>
      <c r="E312" s="61"/>
      <c r="F312" s="61"/>
      <c r="G312" s="61"/>
    </row>
    <row r="313" spans="1:7" x14ac:dyDescent="0.25">
      <c r="A313" s="61" t="s">
        <v>1135</v>
      </c>
      <c r="B313" s="61" t="s">
        <v>1963</v>
      </c>
      <c r="C313" s="61" t="s">
        <v>1136</v>
      </c>
      <c r="D313" s="61"/>
      <c r="E313" s="61"/>
      <c r="F313" s="61"/>
      <c r="G313" s="61"/>
    </row>
    <row r="314" spans="1:7" x14ac:dyDescent="0.25">
      <c r="A314" s="61" t="s">
        <v>1132</v>
      </c>
      <c r="B314" s="61" t="s">
        <v>1964</v>
      </c>
      <c r="C314" s="61" t="s">
        <v>1136</v>
      </c>
      <c r="D314" s="61"/>
      <c r="E314" s="61"/>
      <c r="F314" s="61"/>
      <c r="G314" s="61"/>
    </row>
    <row r="315" spans="1:7" x14ac:dyDescent="0.25">
      <c r="A315" s="61" t="s">
        <v>1133</v>
      </c>
      <c r="B315" s="61" t="s">
        <v>1965</v>
      </c>
      <c r="C315" s="61" t="s">
        <v>1136</v>
      </c>
      <c r="D315" s="61"/>
      <c r="E315" s="61"/>
      <c r="F315" s="61"/>
      <c r="G315" s="61"/>
    </row>
    <row r="316" spans="1:7" x14ac:dyDescent="0.25">
      <c r="A316" s="61" t="s">
        <v>1135</v>
      </c>
      <c r="B316" s="61" t="s">
        <v>1966</v>
      </c>
      <c r="C316" s="61" t="s">
        <v>1136</v>
      </c>
      <c r="D316" s="61"/>
      <c r="E316" s="61"/>
      <c r="F316" s="61"/>
      <c r="G316" s="61"/>
    </row>
    <row r="317" spans="1:7" x14ac:dyDescent="0.25">
      <c r="A317" s="61" t="s">
        <v>1132</v>
      </c>
      <c r="B317" s="61" t="s">
        <v>1967</v>
      </c>
      <c r="C317" s="61" t="s">
        <v>1136</v>
      </c>
      <c r="D317" s="61"/>
      <c r="E317" s="61"/>
      <c r="F317" s="61"/>
      <c r="G317" s="61"/>
    </row>
    <row r="318" spans="1:7" x14ac:dyDescent="0.25">
      <c r="A318" s="61" t="s">
        <v>1133</v>
      </c>
      <c r="B318" s="61" t="s">
        <v>1968</v>
      </c>
      <c r="C318" s="61" t="s">
        <v>1136</v>
      </c>
      <c r="D318" s="61"/>
      <c r="E318" s="61"/>
      <c r="F318" s="61"/>
      <c r="G318" s="61"/>
    </row>
    <row r="319" spans="1:7" x14ac:dyDescent="0.25">
      <c r="A319" s="61" t="s">
        <v>1135</v>
      </c>
      <c r="B319" s="61" t="s">
        <v>1969</v>
      </c>
      <c r="C319" s="61" t="s">
        <v>1136</v>
      </c>
      <c r="D319" s="61"/>
      <c r="E319" s="61"/>
      <c r="F319" s="61"/>
      <c r="G319" s="61"/>
    </row>
    <row r="320" spans="1:7" x14ac:dyDescent="0.25">
      <c r="A320" s="61" t="s">
        <v>1132</v>
      </c>
      <c r="B320" s="61" t="s">
        <v>1970</v>
      </c>
      <c r="C320" s="61" t="s">
        <v>1136</v>
      </c>
      <c r="D320" s="61"/>
      <c r="E320" s="61"/>
      <c r="F320" s="61"/>
      <c r="G320" s="61"/>
    </row>
    <row r="321" spans="1:7" x14ac:dyDescent="0.25">
      <c r="A321" s="61" t="s">
        <v>1133</v>
      </c>
      <c r="B321" s="61" t="s">
        <v>1971</v>
      </c>
      <c r="C321" s="61" t="s">
        <v>1136</v>
      </c>
      <c r="D321" s="61"/>
      <c r="E321" s="61"/>
      <c r="F321" s="61"/>
      <c r="G321" s="61"/>
    </row>
    <row r="322" spans="1:7" x14ac:dyDescent="0.25">
      <c r="A322" s="61" t="s">
        <v>1135</v>
      </c>
      <c r="B322" s="61" t="s">
        <v>1972</v>
      </c>
      <c r="C322" s="61" t="s">
        <v>1136</v>
      </c>
      <c r="D322" s="61"/>
      <c r="E322" s="61"/>
      <c r="F322" s="61"/>
      <c r="G322" s="61"/>
    </row>
    <row r="323" spans="1:7" x14ac:dyDescent="0.25">
      <c r="A323" s="61" t="s">
        <v>1132</v>
      </c>
      <c r="B323" s="61" t="s">
        <v>1973</v>
      </c>
      <c r="C323" s="61" t="s">
        <v>1136</v>
      </c>
      <c r="D323" s="61"/>
      <c r="E323" s="61"/>
      <c r="F323" s="61"/>
      <c r="G323" s="61"/>
    </row>
    <row r="324" spans="1:7" x14ac:dyDescent="0.25">
      <c r="A324" s="61" t="s">
        <v>1133</v>
      </c>
      <c r="B324" s="61" t="s">
        <v>1974</v>
      </c>
      <c r="C324" s="61" t="s">
        <v>1136</v>
      </c>
      <c r="D324" s="61"/>
      <c r="E324" s="61"/>
      <c r="F324" s="61"/>
      <c r="G324" s="61"/>
    </row>
    <row r="325" spans="1:7" x14ac:dyDescent="0.25">
      <c r="A325" s="61" t="s">
        <v>1135</v>
      </c>
      <c r="B325" s="61" t="s">
        <v>1975</v>
      </c>
      <c r="C325" s="61" t="s">
        <v>1136</v>
      </c>
      <c r="D325" s="61"/>
      <c r="E325" s="61"/>
      <c r="F325" s="61"/>
      <c r="G325" s="61"/>
    </row>
    <row r="326" spans="1:7" x14ac:dyDescent="0.25">
      <c r="A326" s="61" t="s">
        <v>1132</v>
      </c>
      <c r="B326" s="61" t="s">
        <v>1976</v>
      </c>
      <c r="C326" s="61" t="s">
        <v>1136</v>
      </c>
      <c r="D326" s="61"/>
      <c r="E326" s="61"/>
      <c r="F326" s="61"/>
      <c r="G326" s="61"/>
    </row>
    <row r="327" spans="1:7" x14ac:dyDescent="0.25">
      <c r="A327" s="61" t="s">
        <v>1133</v>
      </c>
      <c r="B327" s="61" t="s">
        <v>1977</v>
      </c>
      <c r="C327" s="61" t="s">
        <v>1136</v>
      </c>
      <c r="D327" s="61"/>
      <c r="E327" s="61"/>
      <c r="F327" s="61"/>
      <c r="G327" s="61"/>
    </row>
    <row r="328" spans="1:7" x14ac:dyDescent="0.25">
      <c r="A328" s="61" t="s">
        <v>1135</v>
      </c>
      <c r="B328" s="61" t="s">
        <v>1978</v>
      </c>
      <c r="C328" s="61" t="s">
        <v>1136</v>
      </c>
      <c r="D328" s="61"/>
      <c r="E328" s="61"/>
      <c r="F328" s="61"/>
      <c r="G328" s="61"/>
    </row>
    <row r="329" spans="1:7" x14ac:dyDescent="0.25">
      <c r="A329" s="61" t="s">
        <v>1132</v>
      </c>
      <c r="B329" s="61" t="s">
        <v>1979</v>
      </c>
      <c r="C329" s="61" t="s">
        <v>1136</v>
      </c>
      <c r="D329" s="61"/>
      <c r="E329" s="61"/>
      <c r="F329" s="61"/>
      <c r="G329" s="61"/>
    </row>
    <row r="330" spans="1:7" x14ac:dyDescent="0.25">
      <c r="A330" s="61" t="s">
        <v>1133</v>
      </c>
      <c r="B330" s="61" t="s">
        <v>1980</v>
      </c>
      <c r="C330" s="61" t="s">
        <v>1136</v>
      </c>
      <c r="D330" s="61"/>
      <c r="E330" s="61"/>
      <c r="F330" s="61"/>
      <c r="G330" s="61"/>
    </row>
    <row r="331" spans="1:7" x14ac:dyDescent="0.25">
      <c r="A331" s="61" t="s">
        <v>1135</v>
      </c>
      <c r="B331" s="61" t="s">
        <v>1981</v>
      </c>
      <c r="C331" s="61" t="s">
        <v>1136</v>
      </c>
      <c r="D331" s="61"/>
      <c r="E331" s="61"/>
      <c r="F331" s="61"/>
      <c r="G331" s="61"/>
    </row>
    <row r="332" spans="1:7" x14ac:dyDescent="0.25">
      <c r="A332" s="61" t="s">
        <v>1132</v>
      </c>
      <c r="B332" s="61" t="s">
        <v>1982</v>
      </c>
      <c r="C332" s="61" t="s">
        <v>1136</v>
      </c>
      <c r="D332" s="61"/>
      <c r="E332" s="61"/>
      <c r="F332" s="61"/>
      <c r="G332" s="61"/>
    </row>
    <row r="333" spans="1:7" x14ac:dyDescent="0.25">
      <c r="A333" s="61" t="s">
        <v>1133</v>
      </c>
      <c r="B333" s="61" t="s">
        <v>1983</v>
      </c>
      <c r="C333" s="61" t="s">
        <v>1136</v>
      </c>
      <c r="D333" s="61"/>
      <c r="E333" s="61"/>
      <c r="F333" s="61"/>
      <c r="G333" s="61"/>
    </row>
    <row r="334" spans="1:7" x14ac:dyDescent="0.25">
      <c r="A334" s="61" t="s">
        <v>1135</v>
      </c>
      <c r="B334" s="61" t="s">
        <v>1984</v>
      </c>
      <c r="C334" s="61" t="s">
        <v>1136</v>
      </c>
      <c r="D334" s="61"/>
      <c r="E334" s="61"/>
      <c r="F334" s="61"/>
      <c r="G334" s="61"/>
    </row>
    <row r="335" spans="1:7" x14ac:dyDescent="0.25">
      <c r="A335" s="61" t="s">
        <v>1132</v>
      </c>
      <c r="B335" s="61" t="s">
        <v>1985</v>
      </c>
      <c r="C335" s="61" t="s">
        <v>1136</v>
      </c>
      <c r="D335" s="61"/>
      <c r="E335" s="61"/>
      <c r="F335" s="61"/>
      <c r="G335" s="61"/>
    </row>
    <row r="336" spans="1:7" x14ac:dyDescent="0.25">
      <c r="A336" s="61" t="s">
        <v>1133</v>
      </c>
      <c r="B336" s="61" t="s">
        <v>1986</v>
      </c>
      <c r="C336" s="61" t="s">
        <v>1136</v>
      </c>
      <c r="D336" s="61"/>
      <c r="E336" s="61"/>
      <c r="F336" s="61"/>
      <c r="G336" s="61"/>
    </row>
    <row r="337" spans="1:7" x14ac:dyDescent="0.25">
      <c r="A337" s="61" t="s">
        <v>1135</v>
      </c>
      <c r="B337" s="61" t="s">
        <v>1987</v>
      </c>
      <c r="C337" s="61" t="s">
        <v>1136</v>
      </c>
      <c r="D337" s="61"/>
      <c r="E337" s="61"/>
      <c r="F337" s="61"/>
      <c r="G337" s="61"/>
    </row>
    <row r="338" spans="1:7" x14ac:dyDescent="0.25">
      <c r="A338" s="61" t="s">
        <v>1132</v>
      </c>
      <c r="B338" s="61" t="s">
        <v>1988</v>
      </c>
      <c r="C338" s="61" t="s">
        <v>1136</v>
      </c>
      <c r="D338" s="61"/>
      <c r="E338" s="61"/>
      <c r="F338" s="61"/>
      <c r="G338" s="61"/>
    </row>
    <row r="339" spans="1:7" x14ac:dyDescent="0.25">
      <c r="A339" s="61" t="s">
        <v>1133</v>
      </c>
      <c r="B339" s="61" t="s">
        <v>1989</v>
      </c>
      <c r="C339" s="61" t="s">
        <v>1136</v>
      </c>
      <c r="D339" s="61"/>
      <c r="E339" s="61"/>
      <c r="F339" s="61"/>
      <c r="G339" s="61"/>
    </row>
    <row r="340" spans="1:7" x14ac:dyDescent="0.25">
      <c r="A340" s="61" t="s">
        <v>1135</v>
      </c>
      <c r="B340" s="61" t="s">
        <v>1990</v>
      </c>
      <c r="C340" s="61" t="s">
        <v>1136</v>
      </c>
      <c r="D340" s="61"/>
      <c r="E340" s="61"/>
      <c r="F340" s="61"/>
      <c r="G340" s="61"/>
    </row>
    <row r="341" spans="1:7" x14ac:dyDescent="0.25">
      <c r="A341" s="61" t="s">
        <v>1132</v>
      </c>
      <c r="B341" s="61" t="s">
        <v>1991</v>
      </c>
      <c r="C341" s="61" t="s">
        <v>1136</v>
      </c>
      <c r="D341" s="61"/>
      <c r="E341" s="61"/>
      <c r="F341" s="61"/>
      <c r="G341" s="61"/>
    </row>
    <row r="342" spans="1:7" x14ac:dyDescent="0.25">
      <c r="A342" s="61" t="s">
        <v>1133</v>
      </c>
      <c r="B342" s="61" t="s">
        <v>1992</v>
      </c>
      <c r="C342" s="61" t="s">
        <v>1136</v>
      </c>
      <c r="D342" s="61"/>
      <c r="E342" s="61"/>
      <c r="F342" s="61"/>
      <c r="G342" s="61"/>
    </row>
    <row r="343" spans="1:7" x14ac:dyDescent="0.25">
      <c r="A343" s="61" t="s">
        <v>1135</v>
      </c>
      <c r="B343" s="61" t="s">
        <v>1993</v>
      </c>
      <c r="C343" s="61" t="s">
        <v>1136</v>
      </c>
      <c r="D343" s="61"/>
      <c r="E343" s="61"/>
      <c r="F343" s="61"/>
      <c r="G343" s="61"/>
    </row>
    <row r="344" spans="1:7" x14ac:dyDescent="0.25">
      <c r="A344" s="61" t="s">
        <v>1132</v>
      </c>
      <c r="B344" s="61" t="s">
        <v>1994</v>
      </c>
      <c r="C344" s="61" t="s">
        <v>1136</v>
      </c>
      <c r="D344" s="61"/>
      <c r="E344" s="61"/>
      <c r="F344" s="61"/>
      <c r="G344" s="61"/>
    </row>
    <row r="345" spans="1:7" x14ac:dyDescent="0.25">
      <c r="A345" s="61" t="s">
        <v>1133</v>
      </c>
      <c r="B345" s="61" t="s">
        <v>1995</v>
      </c>
      <c r="C345" s="61" t="s">
        <v>1136</v>
      </c>
      <c r="D345" s="61"/>
      <c r="E345" s="61"/>
      <c r="F345" s="61"/>
      <c r="G345" s="61"/>
    </row>
    <row r="346" spans="1:7" x14ac:dyDescent="0.25">
      <c r="A346" s="61" t="s">
        <v>1135</v>
      </c>
      <c r="B346" s="61" t="s">
        <v>1996</v>
      </c>
      <c r="C346" s="61" t="s">
        <v>1136</v>
      </c>
      <c r="D346" s="61"/>
      <c r="E346" s="61"/>
      <c r="F346" s="61"/>
      <c r="G346" s="61"/>
    </row>
    <row r="347" spans="1:7" x14ac:dyDescent="0.25">
      <c r="A347" s="61" t="s">
        <v>1132</v>
      </c>
      <c r="B347" s="61" t="s">
        <v>1997</v>
      </c>
      <c r="C347" s="61" t="s">
        <v>1136</v>
      </c>
      <c r="D347" s="61"/>
      <c r="E347" s="61"/>
      <c r="F347" s="61"/>
      <c r="G347" s="61"/>
    </row>
    <row r="348" spans="1:7" x14ac:dyDescent="0.25">
      <c r="A348" s="61" t="s">
        <v>1133</v>
      </c>
      <c r="B348" s="61" t="s">
        <v>1998</v>
      </c>
      <c r="C348" s="61" t="s">
        <v>1136</v>
      </c>
      <c r="D348" s="61"/>
      <c r="E348" s="61"/>
      <c r="F348" s="61"/>
      <c r="G348" s="61"/>
    </row>
    <row r="349" spans="1:7" x14ac:dyDescent="0.25">
      <c r="A349" s="61" t="s">
        <v>1135</v>
      </c>
      <c r="B349" s="61" t="s">
        <v>1999</v>
      </c>
      <c r="C349" s="61" t="s">
        <v>1136</v>
      </c>
      <c r="D349" s="61"/>
      <c r="E349" s="61"/>
      <c r="F349" s="61"/>
      <c r="G349" s="61"/>
    </row>
    <row r="350" spans="1:7" x14ac:dyDescent="0.25">
      <c r="A350" s="61" t="s">
        <v>1132</v>
      </c>
      <c r="B350" s="61" t="s">
        <v>2000</v>
      </c>
      <c r="C350" s="61" t="s">
        <v>1136</v>
      </c>
      <c r="D350" s="61"/>
      <c r="E350" s="61"/>
      <c r="F350" s="61"/>
      <c r="G350" s="61"/>
    </row>
    <row r="351" spans="1:7" x14ac:dyDescent="0.25">
      <c r="A351" s="61" t="s">
        <v>1133</v>
      </c>
      <c r="B351" s="61" t="s">
        <v>2001</v>
      </c>
      <c r="C351" s="61" t="s">
        <v>1136</v>
      </c>
      <c r="D351" s="61"/>
      <c r="E351" s="61"/>
      <c r="F351" s="61"/>
      <c r="G351" s="61"/>
    </row>
    <row r="352" spans="1:7" x14ac:dyDescent="0.25">
      <c r="A352" s="61" t="s">
        <v>1135</v>
      </c>
      <c r="B352" s="61" t="s">
        <v>2002</v>
      </c>
      <c r="C352" s="61" t="s">
        <v>1136</v>
      </c>
      <c r="D352" s="61"/>
      <c r="E352" s="61"/>
      <c r="F352" s="61"/>
      <c r="G352" s="61"/>
    </row>
    <row r="353" spans="1:7" x14ac:dyDescent="0.25">
      <c r="A353" s="61" t="s">
        <v>1132</v>
      </c>
      <c r="B353" s="61" t="s">
        <v>2003</v>
      </c>
      <c r="C353" s="61" t="s">
        <v>1136</v>
      </c>
      <c r="D353" s="61"/>
      <c r="E353" s="61"/>
      <c r="F353" s="61"/>
      <c r="G353" s="61"/>
    </row>
    <row r="354" spans="1:7" x14ac:dyDescent="0.25">
      <c r="A354" s="61" t="s">
        <v>1133</v>
      </c>
      <c r="B354" s="61" t="s">
        <v>2004</v>
      </c>
      <c r="C354" s="61" t="s">
        <v>1136</v>
      </c>
      <c r="D354" s="61"/>
      <c r="E354" s="61"/>
      <c r="F354" s="61"/>
      <c r="G354" s="61"/>
    </row>
    <row r="355" spans="1:7" x14ac:dyDescent="0.25">
      <c r="A355" s="61" t="s">
        <v>1135</v>
      </c>
      <c r="B355" s="61" t="s">
        <v>2005</v>
      </c>
      <c r="C355" s="61" t="s">
        <v>1136</v>
      </c>
      <c r="D355" s="61"/>
      <c r="E355" s="61"/>
      <c r="F355" s="61"/>
      <c r="G355" s="61"/>
    </row>
    <row r="356" spans="1:7" x14ac:dyDescent="0.25">
      <c r="A356" s="61" t="s">
        <v>1132</v>
      </c>
      <c r="B356" s="61" t="s">
        <v>2006</v>
      </c>
      <c r="C356" s="61" t="s">
        <v>1136</v>
      </c>
      <c r="D356" s="61"/>
      <c r="E356" s="61"/>
      <c r="F356" s="61"/>
      <c r="G356" s="61"/>
    </row>
    <row r="357" spans="1:7" x14ac:dyDescent="0.25">
      <c r="A357" s="61" t="s">
        <v>1133</v>
      </c>
      <c r="B357" s="61" t="s">
        <v>2007</v>
      </c>
      <c r="C357" s="61" t="s">
        <v>1136</v>
      </c>
      <c r="D357" s="61"/>
      <c r="E357" s="61"/>
      <c r="F357" s="61"/>
      <c r="G357" s="61"/>
    </row>
    <row r="358" spans="1:7" x14ac:dyDescent="0.25">
      <c r="A358" s="61" t="s">
        <v>1135</v>
      </c>
      <c r="B358" s="61" t="s">
        <v>2008</v>
      </c>
      <c r="C358" s="61" t="s">
        <v>1136</v>
      </c>
      <c r="D358" s="61"/>
      <c r="E358" s="61"/>
      <c r="F358" s="61"/>
      <c r="G358" s="61"/>
    </row>
    <row r="359" spans="1:7" x14ac:dyDescent="0.25">
      <c r="A359" s="61" t="s">
        <v>1132</v>
      </c>
      <c r="B359" s="61" t="s">
        <v>2009</v>
      </c>
      <c r="C359" s="61" t="s">
        <v>1136</v>
      </c>
      <c r="D359" s="61"/>
      <c r="E359" s="61"/>
      <c r="F359" s="61"/>
      <c r="G359" s="61"/>
    </row>
    <row r="360" spans="1:7" x14ac:dyDescent="0.25">
      <c r="A360" s="61" t="s">
        <v>1133</v>
      </c>
      <c r="B360" s="61" t="s">
        <v>2010</v>
      </c>
      <c r="C360" s="61" t="s">
        <v>1136</v>
      </c>
      <c r="D360" s="61"/>
      <c r="E360" s="61"/>
      <c r="F360" s="61"/>
      <c r="G360" s="61"/>
    </row>
    <row r="361" spans="1:7" x14ac:dyDescent="0.25">
      <c r="A361" s="61" t="s">
        <v>1135</v>
      </c>
      <c r="B361" s="61" t="s">
        <v>2011</v>
      </c>
      <c r="C361" s="61" t="s">
        <v>1136</v>
      </c>
      <c r="D361" s="61"/>
      <c r="E361" s="61"/>
      <c r="F361" s="61"/>
      <c r="G361" s="61"/>
    </row>
    <row r="362" spans="1:7" x14ac:dyDescent="0.25">
      <c r="A362" s="61" t="s">
        <v>1132</v>
      </c>
      <c r="B362" s="61" t="s">
        <v>2012</v>
      </c>
      <c r="C362" s="61" t="s">
        <v>1136</v>
      </c>
      <c r="D362" s="61"/>
      <c r="E362" s="61"/>
      <c r="F362" s="61"/>
      <c r="G362" s="61"/>
    </row>
    <row r="363" spans="1:7" x14ac:dyDescent="0.25">
      <c r="A363" s="61" t="s">
        <v>1133</v>
      </c>
      <c r="B363" s="61" t="s">
        <v>2013</v>
      </c>
      <c r="C363" s="61" t="s">
        <v>1136</v>
      </c>
      <c r="D363" s="61"/>
      <c r="E363" s="61"/>
      <c r="F363" s="61"/>
      <c r="G363" s="61"/>
    </row>
    <row r="364" spans="1:7" x14ac:dyDescent="0.25">
      <c r="A364" s="61" t="s">
        <v>1135</v>
      </c>
      <c r="B364" s="61" t="s">
        <v>2014</v>
      </c>
      <c r="C364" s="61" t="s">
        <v>1136</v>
      </c>
      <c r="D364" s="61"/>
      <c r="E364" s="61"/>
      <c r="F364" s="61"/>
      <c r="G364" s="61"/>
    </row>
    <row r="365" spans="1:7" x14ac:dyDescent="0.25">
      <c r="A365" s="61" t="s">
        <v>1132</v>
      </c>
      <c r="B365" s="61" t="s">
        <v>2015</v>
      </c>
      <c r="C365" s="61" t="s">
        <v>1136</v>
      </c>
      <c r="D365" s="61"/>
      <c r="E365" s="61"/>
      <c r="F365" s="61"/>
      <c r="G365" s="61"/>
    </row>
    <row r="366" spans="1:7" x14ac:dyDescent="0.25">
      <c r="A366" s="61" t="s">
        <v>1133</v>
      </c>
      <c r="B366" s="61" t="s">
        <v>2016</v>
      </c>
      <c r="C366" s="61" t="s">
        <v>1136</v>
      </c>
      <c r="D366" s="61"/>
      <c r="E366" s="61"/>
      <c r="F366" s="61"/>
      <c r="G366" s="61"/>
    </row>
    <row r="367" spans="1:7" x14ac:dyDescent="0.25">
      <c r="A367" s="61" t="s">
        <v>1135</v>
      </c>
      <c r="B367" s="61" t="s">
        <v>2017</v>
      </c>
      <c r="C367" s="61" t="s">
        <v>1136</v>
      </c>
      <c r="D367" s="61"/>
      <c r="E367" s="61"/>
      <c r="F367" s="61"/>
      <c r="G367" s="61"/>
    </row>
    <row r="368" spans="1:7" x14ac:dyDescent="0.25">
      <c r="A368" s="61" t="s">
        <v>1132</v>
      </c>
      <c r="B368" s="61" t="s">
        <v>2018</v>
      </c>
      <c r="C368" s="61" t="s">
        <v>1136</v>
      </c>
      <c r="D368" s="61"/>
      <c r="E368" s="61"/>
      <c r="F368" s="61"/>
      <c r="G368" s="61"/>
    </row>
    <row r="369" spans="1:7" x14ac:dyDescent="0.25">
      <c r="A369" s="61" t="s">
        <v>1133</v>
      </c>
      <c r="B369" s="61" t="s">
        <v>2019</v>
      </c>
      <c r="C369" s="61" t="s">
        <v>1136</v>
      </c>
      <c r="D369" s="61"/>
      <c r="E369" s="61"/>
      <c r="F369" s="61"/>
      <c r="G369" s="61"/>
    </row>
    <row r="370" spans="1:7" x14ac:dyDescent="0.25">
      <c r="A370" s="61" t="s">
        <v>1135</v>
      </c>
      <c r="B370" s="61" t="s">
        <v>2020</v>
      </c>
      <c r="C370" s="61" t="s">
        <v>1136</v>
      </c>
      <c r="D370" s="61"/>
      <c r="E370" s="61"/>
      <c r="F370" s="61"/>
      <c r="G370" s="61"/>
    </row>
    <row r="371" spans="1:7" x14ac:dyDescent="0.25">
      <c r="A371" s="61" t="s">
        <v>1132</v>
      </c>
      <c r="B371" s="61" t="s">
        <v>2021</v>
      </c>
      <c r="C371" s="61" t="s">
        <v>1136</v>
      </c>
      <c r="D371" s="61"/>
      <c r="E371" s="61"/>
      <c r="F371" s="61"/>
      <c r="G371" s="61"/>
    </row>
    <row r="372" spans="1:7" x14ac:dyDescent="0.25">
      <c r="A372" s="61" t="s">
        <v>1133</v>
      </c>
      <c r="B372" s="61" t="s">
        <v>2022</v>
      </c>
      <c r="C372" s="61" t="s">
        <v>1136</v>
      </c>
      <c r="D372" s="61"/>
      <c r="E372" s="61"/>
      <c r="F372" s="61"/>
      <c r="G372" s="61"/>
    </row>
    <row r="373" spans="1:7" x14ac:dyDescent="0.25">
      <c r="A373" s="61" t="s">
        <v>1135</v>
      </c>
      <c r="B373" s="61" t="s">
        <v>2023</v>
      </c>
      <c r="C373" s="61" t="s">
        <v>1136</v>
      </c>
      <c r="D373" s="61"/>
      <c r="E373" s="61"/>
      <c r="F373" s="61"/>
      <c r="G373" s="61"/>
    </row>
    <row r="374" spans="1:7" x14ac:dyDescent="0.25">
      <c r="A374" s="61" t="s">
        <v>1132</v>
      </c>
      <c r="B374" s="61" t="s">
        <v>2024</v>
      </c>
      <c r="C374" s="61" t="s">
        <v>1136</v>
      </c>
      <c r="D374" s="61"/>
      <c r="E374" s="61"/>
      <c r="F374" s="61"/>
      <c r="G374" s="61"/>
    </row>
    <row r="375" spans="1:7" x14ac:dyDescent="0.25">
      <c r="A375" s="61" t="s">
        <v>1133</v>
      </c>
      <c r="B375" s="61" t="s">
        <v>2025</v>
      </c>
      <c r="C375" s="61" t="s">
        <v>1136</v>
      </c>
      <c r="D375" s="61"/>
      <c r="E375" s="61"/>
      <c r="F375" s="61"/>
      <c r="G375" s="61"/>
    </row>
    <row r="376" spans="1:7" x14ac:dyDescent="0.25">
      <c r="A376" s="61" t="s">
        <v>1135</v>
      </c>
      <c r="B376" s="61" t="s">
        <v>2026</v>
      </c>
      <c r="C376" s="61" t="s">
        <v>1136</v>
      </c>
      <c r="D376" s="61"/>
      <c r="E376" s="61"/>
      <c r="F376" s="61"/>
      <c r="G376" s="61"/>
    </row>
    <row r="377" spans="1:7" x14ac:dyDescent="0.25">
      <c r="A377" s="61" t="s">
        <v>1132</v>
      </c>
      <c r="B377" s="61" t="s">
        <v>2027</v>
      </c>
      <c r="C377" s="61" t="s">
        <v>1136</v>
      </c>
      <c r="D377" s="61"/>
      <c r="E377" s="61"/>
      <c r="F377" s="61"/>
      <c r="G377" s="61"/>
    </row>
    <row r="378" spans="1:7" x14ac:dyDescent="0.25">
      <c r="A378" s="61" t="s">
        <v>1133</v>
      </c>
      <c r="B378" s="61" t="s">
        <v>2028</v>
      </c>
      <c r="C378" s="61" t="s">
        <v>1136</v>
      </c>
      <c r="D378" s="61"/>
      <c r="E378" s="61"/>
      <c r="F378" s="61"/>
      <c r="G378" s="61"/>
    </row>
    <row r="379" spans="1:7" x14ac:dyDescent="0.25">
      <c r="A379" s="61" t="s">
        <v>1135</v>
      </c>
      <c r="B379" s="61" t="s">
        <v>2029</v>
      </c>
      <c r="C379" s="61" t="s">
        <v>1136</v>
      </c>
      <c r="D379" s="61"/>
      <c r="E379" s="61"/>
      <c r="F379" s="61"/>
      <c r="G379" s="61"/>
    </row>
    <row r="380" spans="1:7" x14ac:dyDescent="0.25">
      <c r="A380" s="61" t="s">
        <v>1132</v>
      </c>
      <c r="B380" s="61" t="s">
        <v>2030</v>
      </c>
      <c r="C380" s="61" t="s">
        <v>1136</v>
      </c>
      <c r="D380" s="61"/>
      <c r="E380" s="61"/>
      <c r="F380" s="61"/>
      <c r="G380" s="61"/>
    </row>
    <row r="381" spans="1:7" x14ac:dyDescent="0.25">
      <c r="A381" s="61" t="s">
        <v>1133</v>
      </c>
      <c r="B381" s="61" t="s">
        <v>2031</v>
      </c>
      <c r="C381" s="61" t="s">
        <v>1136</v>
      </c>
      <c r="D381" s="61"/>
      <c r="E381" s="61"/>
      <c r="F381" s="61"/>
      <c r="G381" s="61"/>
    </row>
    <row r="382" spans="1:7" x14ac:dyDescent="0.25">
      <c r="A382" s="61" t="s">
        <v>1135</v>
      </c>
      <c r="B382" s="61" t="s">
        <v>2032</v>
      </c>
      <c r="C382" s="61" t="s">
        <v>1136</v>
      </c>
      <c r="D382" s="61"/>
      <c r="E382" s="61"/>
      <c r="F382" s="61"/>
      <c r="G382" s="61"/>
    </row>
    <row r="383" spans="1:7" x14ac:dyDescent="0.25">
      <c r="A383" s="61" t="s">
        <v>1132</v>
      </c>
      <c r="B383" s="61" t="s">
        <v>2033</v>
      </c>
      <c r="C383" s="61" t="s">
        <v>1136</v>
      </c>
      <c r="D383" s="61"/>
      <c r="E383" s="61"/>
      <c r="F383" s="61"/>
      <c r="G383" s="61"/>
    </row>
    <row r="384" spans="1:7" x14ac:dyDescent="0.25">
      <c r="A384" s="61" t="s">
        <v>1133</v>
      </c>
      <c r="B384" s="61" t="s">
        <v>2034</v>
      </c>
      <c r="C384" s="61" t="s">
        <v>1136</v>
      </c>
      <c r="D384" s="61"/>
      <c r="E384" s="61"/>
      <c r="F384" s="61"/>
      <c r="G384" s="61"/>
    </row>
    <row r="385" spans="1:7" x14ac:dyDescent="0.25">
      <c r="A385" s="61" t="s">
        <v>1135</v>
      </c>
      <c r="B385" s="61" t="s">
        <v>2035</v>
      </c>
      <c r="C385" s="61" t="s">
        <v>1136</v>
      </c>
      <c r="D385" s="61"/>
      <c r="E385" s="61"/>
      <c r="F385" s="61"/>
      <c r="G385" s="61"/>
    </row>
    <row r="386" spans="1:7" x14ac:dyDescent="0.25">
      <c r="A386" s="61" t="s">
        <v>1132</v>
      </c>
      <c r="B386" s="61" t="s">
        <v>2036</v>
      </c>
      <c r="C386" s="61" t="s">
        <v>1136</v>
      </c>
      <c r="D386" s="61"/>
      <c r="E386" s="61"/>
      <c r="F386" s="61"/>
      <c r="G386" s="61"/>
    </row>
    <row r="387" spans="1:7" x14ac:dyDescent="0.25">
      <c r="A387" s="61" t="s">
        <v>1133</v>
      </c>
      <c r="B387" s="61" t="s">
        <v>2037</v>
      </c>
      <c r="C387" s="61" t="s">
        <v>1136</v>
      </c>
      <c r="D387" s="61"/>
      <c r="E387" s="61"/>
      <c r="F387" s="61"/>
      <c r="G387" s="61"/>
    </row>
    <row r="388" spans="1:7" x14ac:dyDescent="0.25">
      <c r="A388" s="61" t="s">
        <v>1135</v>
      </c>
      <c r="B388" s="61" t="s">
        <v>2038</v>
      </c>
      <c r="C388" s="61" t="s">
        <v>1136</v>
      </c>
      <c r="D388" s="61"/>
      <c r="E388" s="61"/>
      <c r="F388" s="61"/>
      <c r="G388" s="61"/>
    </row>
    <row r="389" spans="1:7" x14ac:dyDescent="0.25">
      <c r="A389" s="61" t="s">
        <v>1132</v>
      </c>
      <c r="B389" s="61" t="s">
        <v>2039</v>
      </c>
      <c r="C389" s="61" t="s">
        <v>1136</v>
      </c>
      <c r="D389" s="61"/>
      <c r="E389" s="61"/>
      <c r="F389" s="61"/>
      <c r="G389" s="61"/>
    </row>
    <row r="390" spans="1:7" x14ac:dyDescent="0.25">
      <c r="A390" s="61" t="s">
        <v>1133</v>
      </c>
      <c r="B390" s="61" t="s">
        <v>2040</v>
      </c>
      <c r="C390" s="61" t="s">
        <v>1136</v>
      </c>
      <c r="D390" s="61"/>
      <c r="E390" s="61"/>
      <c r="F390" s="61"/>
      <c r="G390" s="61"/>
    </row>
    <row r="391" spans="1:7" x14ac:dyDescent="0.25">
      <c r="A391" s="61" t="s">
        <v>1135</v>
      </c>
      <c r="B391" s="61" t="s">
        <v>2041</v>
      </c>
      <c r="C391" s="61" t="s">
        <v>1136</v>
      </c>
      <c r="D391" s="61"/>
      <c r="E391" s="61"/>
      <c r="F391" s="61"/>
      <c r="G391" s="61"/>
    </row>
    <row r="392" spans="1:7" x14ac:dyDescent="0.25">
      <c r="A392" s="61" t="s">
        <v>1132</v>
      </c>
      <c r="B392" s="61" t="s">
        <v>2042</v>
      </c>
      <c r="C392" s="61" t="s">
        <v>1136</v>
      </c>
      <c r="D392" s="61"/>
      <c r="E392" s="61"/>
      <c r="F392" s="61"/>
      <c r="G392" s="61"/>
    </row>
    <row r="393" spans="1:7" x14ac:dyDescent="0.25">
      <c r="A393" s="61" t="s">
        <v>1133</v>
      </c>
      <c r="B393" s="61" t="s">
        <v>2043</v>
      </c>
      <c r="C393" s="61" t="s">
        <v>1136</v>
      </c>
      <c r="D393" s="61"/>
      <c r="E393" s="61"/>
      <c r="F393" s="61"/>
      <c r="G393" s="61"/>
    </row>
    <row r="394" spans="1:7" x14ac:dyDescent="0.25">
      <c r="A394" s="61" t="s">
        <v>1135</v>
      </c>
      <c r="B394" s="61" t="s">
        <v>2044</v>
      </c>
      <c r="C394" s="61" t="s">
        <v>1136</v>
      </c>
      <c r="D394" s="61"/>
      <c r="E394" s="61"/>
      <c r="F394" s="61"/>
      <c r="G394" s="61"/>
    </row>
    <row r="395" spans="1:7" x14ac:dyDescent="0.25">
      <c r="A395" s="61" t="s">
        <v>1132</v>
      </c>
      <c r="B395" s="61" t="s">
        <v>2045</v>
      </c>
      <c r="C395" s="61" t="s">
        <v>1136</v>
      </c>
      <c r="D395" s="61"/>
      <c r="E395" s="61"/>
      <c r="F395" s="61"/>
      <c r="G395" s="61"/>
    </row>
    <row r="396" spans="1:7" x14ac:dyDescent="0.25">
      <c r="A396" s="61" t="s">
        <v>1133</v>
      </c>
      <c r="B396" s="61" t="s">
        <v>2046</v>
      </c>
      <c r="C396" s="61" t="s">
        <v>1136</v>
      </c>
      <c r="D396" s="61"/>
      <c r="E396" s="61"/>
      <c r="F396" s="61"/>
      <c r="G396" s="61"/>
    </row>
    <row r="397" spans="1:7" x14ac:dyDescent="0.25">
      <c r="A397" s="61" t="s">
        <v>1135</v>
      </c>
      <c r="B397" s="61" t="s">
        <v>2047</v>
      </c>
      <c r="C397" s="61" t="s">
        <v>1136</v>
      </c>
      <c r="D397" s="61"/>
      <c r="E397" s="61"/>
      <c r="F397" s="61"/>
      <c r="G397" s="61"/>
    </row>
    <row r="398" spans="1:7" x14ac:dyDescent="0.25">
      <c r="A398" s="61" t="s">
        <v>1132</v>
      </c>
      <c r="B398" s="61" t="s">
        <v>2048</v>
      </c>
      <c r="C398" s="61" t="s">
        <v>1136</v>
      </c>
      <c r="D398" s="61"/>
      <c r="E398" s="61"/>
      <c r="F398" s="61"/>
      <c r="G398" s="61"/>
    </row>
    <row r="399" spans="1:7" x14ac:dyDescent="0.25">
      <c r="A399" s="61" t="s">
        <v>1133</v>
      </c>
      <c r="B399" s="61" t="s">
        <v>2049</v>
      </c>
      <c r="C399" s="61" t="s">
        <v>1136</v>
      </c>
      <c r="D399" s="61"/>
      <c r="E399" s="61"/>
      <c r="F399" s="61"/>
      <c r="G399" s="61"/>
    </row>
    <row r="400" spans="1:7" x14ac:dyDescent="0.25">
      <c r="A400" s="61" t="s">
        <v>1135</v>
      </c>
      <c r="B400" s="61" t="s">
        <v>2050</v>
      </c>
      <c r="C400" s="61" t="s">
        <v>1136</v>
      </c>
      <c r="D400" s="61"/>
      <c r="E400" s="61"/>
      <c r="F400" s="61"/>
      <c r="G400" s="61"/>
    </row>
    <row r="401" spans="1:7" x14ac:dyDescent="0.25">
      <c r="A401" s="61" t="s">
        <v>1132</v>
      </c>
      <c r="B401" s="61" t="s">
        <v>2051</v>
      </c>
      <c r="C401" s="61" t="s">
        <v>1136</v>
      </c>
      <c r="D401" s="61"/>
      <c r="E401" s="61"/>
      <c r="F401" s="61"/>
      <c r="G401" s="61"/>
    </row>
    <row r="402" spans="1:7" x14ac:dyDescent="0.25">
      <c r="A402" s="61" t="s">
        <v>1133</v>
      </c>
      <c r="B402" s="61" t="s">
        <v>2052</v>
      </c>
      <c r="C402" s="61" t="s">
        <v>1136</v>
      </c>
      <c r="D402" s="61"/>
      <c r="E402" s="61"/>
      <c r="F402" s="61"/>
      <c r="G402" s="61"/>
    </row>
    <row r="403" spans="1:7" x14ac:dyDescent="0.25">
      <c r="A403" s="61" t="s">
        <v>1135</v>
      </c>
      <c r="B403" s="61" t="s">
        <v>2053</v>
      </c>
      <c r="C403" s="61" t="s">
        <v>1136</v>
      </c>
      <c r="D403" s="61"/>
      <c r="E403" s="61"/>
      <c r="F403" s="61"/>
      <c r="G403" s="61"/>
    </row>
    <row r="404" spans="1:7" x14ac:dyDescent="0.25">
      <c r="A404" s="61" t="s">
        <v>1132</v>
      </c>
      <c r="B404" s="61" t="s">
        <v>2054</v>
      </c>
      <c r="C404" s="61" t="s">
        <v>1136</v>
      </c>
      <c r="D404" s="61"/>
      <c r="E404" s="61"/>
      <c r="F404" s="61"/>
      <c r="G404" s="61"/>
    </row>
    <row r="405" spans="1:7" x14ac:dyDescent="0.25">
      <c r="A405" s="61" t="s">
        <v>1133</v>
      </c>
      <c r="B405" s="61" t="s">
        <v>2055</v>
      </c>
      <c r="C405" s="61" t="s">
        <v>1136</v>
      </c>
      <c r="D405" s="61"/>
      <c r="E405" s="61"/>
      <c r="F405" s="61"/>
      <c r="G405" s="61"/>
    </row>
    <row r="406" spans="1:7" x14ac:dyDescent="0.25">
      <c r="A406" s="61" t="s">
        <v>1135</v>
      </c>
      <c r="B406" s="61" t="s">
        <v>2056</v>
      </c>
      <c r="C406" s="61" t="s">
        <v>1136</v>
      </c>
      <c r="D406" s="61"/>
      <c r="E406" s="61"/>
      <c r="F406" s="61"/>
      <c r="G406" s="61"/>
    </row>
    <row r="407" spans="1:7" x14ac:dyDescent="0.25">
      <c r="A407" s="61" t="s">
        <v>1132</v>
      </c>
      <c r="B407" s="61" t="s">
        <v>2057</v>
      </c>
      <c r="C407" s="61" t="s">
        <v>1136</v>
      </c>
      <c r="D407" s="61"/>
      <c r="E407" s="61"/>
      <c r="F407" s="61"/>
      <c r="G407" s="61"/>
    </row>
    <row r="408" spans="1:7" x14ac:dyDescent="0.25">
      <c r="A408" s="61" t="s">
        <v>1133</v>
      </c>
      <c r="B408" s="61" t="s">
        <v>2058</v>
      </c>
      <c r="C408" s="61" t="s">
        <v>1136</v>
      </c>
      <c r="D408" s="61"/>
      <c r="E408" s="61"/>
      <c r="F408" s="61"/>
      <c r="G408" s="61"/>
    </row>
    <row r="409" spans="1:7" x14ac:dyDescent="0.25">
      <c r="A409" s="61" t="s">
        <v>1135</v>
      </c>
      <c r="B409" s="61" t="s">
        <v>2059</v>
      </c>
      <c r="C409" s="61" t="s">
        <v>1136</v>
      </c>
      <c r="D409" s="61"/>
      <c r="E409" s="61"/>
      <c r="F409" s="61"/>
      <c r="G409" s="61"/>
    </row>
    <row r="410" spans="1:7" x14ac:dyDescent="0.25">
      <c r="A410" s="61" t="s">
        <v>1132</v>
      </c>
      <c r="B410" s="61" t="s">
        <v>2060</v>
      </c>
      <c r="C410" s="61" t="s">
        <v>1136</v>
      </c>
      <c r="D410" s="61"/>
      <c r="E410" s="61"/>
      <c r="F410" s="61"/>
      <c r="G410" s="61"/>
    </row>
    <row r="411" spans="1:7" x14ac:dyDescent="0.25">
      <c r="A411" s="61" t="s">
        <v>1133</v>
      </c>
      <c r="B411" s="61" t="s">
        <v>2061</v>
      </c>
      <c r="C411" s="61" t="s">
        <v>1136</v>
      </c>
      <c r="D411" s="61"/>
      <c r="E411" s="61"/>
      <c r="F411" s="61"/>
      <c r="G411" s="61"/>
    </row>
    <row r="412" spans="1:7" x14ac:dyDescent="0.25">
      <c r="A412" s="61" t="s">
        <v>1135</v>
      </c>
      <c r="B412" s="61" t="s">
        <v>2062</v>
      </c>
      <c r="C412" s="61" t="s">
        <v>1136</v>
      </c>
      <c r="D412" s="61"/>
      <c r="E412" s="61"/>
      <c r="F412" s="61"/>
      <c r="G412" s="61"/>
    </row>
    <row r="413" spans="1:7" x14ac:dyDescent="0.25">
      <c r="A413" s="61" t="s">
        <v>1132</v>
      </c>
      <c r="B413" s="61" t="s">
        <v>2063</v>
      </c>
      <c r="C413" s="61" t="s">
        <v>1136</v>
      </c>
      <c r="D413" s="61"/>
      <c r="E413" s="61"/>
      <c r="F413" s="61"/>
      <c r="G413" s="61"/>
    </row>
    <row r="414" spans="1:7" x14ac:dyDescent="0.25">
      <c r="A414" s="61" t="s">
        <v>1133</v>
      </c>
      <c r="B414" s="61" t="s">
        <v>2064</v>
      </c>
      <c r="C414" s="61" t="s">
        <v>1136</v>
      </c>
      <c r="D414" s="61"/>
      <c r="E414" s="61"/>
      <c r="F414" s="61"/>
      <c r="G414" s="61"/>
    </row>
    <row r="415" spans="1:7" x14ac:dyDescent="0.25">
      <c r="A415" s="61" t="s">
        <v>1135</v>
      </c>
      <c r="B415" s="61" t="s">
        <v>2065</v>
      </c>
      <c r="C415" s="61" t="s">
        <v>1136</v>
      </c>
      <c r="D415" s="61"/>
      <c r="E415" s="61"/>
      <c r="F415" s="61"/>
      <c r="G415" s="61"/>
    </row>
    <row r="416" spans="1:7" x14ac:dyDescent="0.25">
      <c r="A416" s="61" t="s">
        <v>1132</v>
      </c>
      <c r="B416" s="61" t="s">
        <v>2066</v>
      </c>
      <c r="C416" s="61" t="s">
        <v>1136</v>
      </c>
      <c r="D416" s="61"/>
      <c r="E416" s="61"/>
      <c r="F416" s="61"/>
      <c r="G416" s="61"/>
    </row>
    <row r="417" spans="1:7" x14ac:dyDescent="0.25">
      <c r="A417" s="61" t="s">
        <v>1133</v>
      </c>
      <c r="B417" s="61" t="s">
        <v>2067</v>
      </c>
      <c r="C417" s="61" t="s">
        <v>1136</v>
      </c>
      <c r="D417" s="61"/>
      <c r="E417" s="61"/>
      <c r="F417" s="61"/>
      <c r="G417" s="61"/>
    </row>
    <row r="418" spans="1:7" x14ac:dyDescent="0.25">
      <c r="A418" s="61" t="s">
        <v>1135</v>
      </c>
      <c r="B418" s="61" t="s">
        <v>2068</v>
      </c>
      <c r="C418" s="61" t="s">
        <v>1136</v>
      </c>
      <c r="D418" s="61"/>
      <c r="E418" s="61"/>
      <c r="F418" s="61"/>
      <c r="G418" s="61"/>
    </row>
    <row r="419" spans="1:7" x14ac:dyDescent="0.25">
      <c r="A419" s="61" t="s">
        <v>1132</v>
      </c>
      <c r="B419" s="61" t="s">
        <v>2069</v>
      </c>
      <c r="C419" s="61" t="s">
        <v>1136</v>
      </c>
      <c r="D419" s="61"/>
      <c r="E419" s="61"/>
      <c r="F419" s="61"/>
      <c r="G419" s="61"/>
    </row>
    <row r="420" spans="1:7" x14ac:dyDescent="0.25">
      <c r="A420" s="61" t="s">
        <v>1133</v>
      </c>
      <c r="B420" s="61" t="s">
        <v>2070</v>
      </c>
      <c r="C420" s="61" t="s">
        <v>1136</v>
      </c>
      <c r="D420" s="61"/>
      <c r="E420" s="61"/>
      <c r="F420" s="61"/>
      <c r="G420" s="61"/>
    </row>
    <row r="421" spans="1:7" x14ac:dyDescent="0.25">
      <c r="A421" s="61" t="s">
        <v>1135</v>
      </c>
      <c r="B421" s="61" t="s">
        <v>2071</v>
      </c>
      <c r="C421" s="61" t="s">
        <v>1136</v>
      </c>
      <c r="D421" s="61"/>
      <c r="E421" s="61"/>
      <c r="F421" s="61"/>
      <c r="G421" s="61"/>
    </row>
    <row r="422" spans="1:7" x14ac:dyDescent="0.25">
      <c r="A422" s="61" t="s">
        <v>1132</v>
      </c>
      <c r="B422" s="61" t="s">
        <v>2072</v>
      </c>
      <c r="C422" s="61" t="s">
        <v>1136</v>
      </c>
      <c r="D422" s="61"/>
      <c r="E422" s="61"/>
      <c r="F422" s="61"/>
      <c r="G422" s="61"/>
    </row>
    <row r="423" spans="1:7" x14ac:dyDescent="0.25">
      <c r="A423" s="61" t="s">
        <v>1133</v>
      </c>
      <c r="B423" s="61" t="s">
        <v>2073</v>
      </c>
      <c r="C423" s="61" t="s">
        <v>1136</v>
      </c>
      <c r="D423" s="61"/>
      <c r="E423" s="61"/>
      <c r="F423" s="61"/>
      <c r="G423" s="61"/>
    </row>
    <row r="424" spans="1:7" x14ac:dyDescent="0.25">
      <c r="A424" s="61" t="s">
        <v>1135</v>
      </c>
      <c r="B424" s="61" t="s">
        <v>2074</v>
      </c>
      <c r="C424" s="61" t="s">
        <v>1136</v>
      </c>
      <c r="D424" s="61"/>
      <c r="E424" s="61"/>
      <c r="F424" s="61"/>
      <c r="G424" s="61"/>
    </row>
    <row r="425" spans="1:7" x14ac:dyDescent="0.25">
      <c r="A425" s="61" t="s">
        <v>1132</v>
      </c>
      <c r="B425" s="61" t="s">
        <v>2075</v>
      </c>
      <c r="C425" s="61" t="s">
        <v>1136</v>
      </c>
      <c r="D425" s="61"/>
      <c r="E425" s="61"/>
      <c r="F425" s="61"/>
      <c r="G425" s="61"/>
    </row>
    <row r="426" spans="1:7" x14ac:dyDescent="0.25">
      <c r="A426" s="61" t="s">
        <v>1133</v>
      </c>
      <c r="B426" s="61" t="s">
        <v>2076</v>
      </c>
      <c r="C426" s="61" t="s">
        <v>1136</v>
      </c>
      <c r="D426" s="61"/>
      <c r="E426" s="61"/>
      <c r="F426" s="61"/>
      <c r="G426" s="61"/>
    </row>
    <row r="427" spans="1:7" x14ac:dyDescent="0.25">
      <c r="A427" s="61" t="s">
        <v>1135</v>
      </c>
      <c r="B427" s="61" t="s">
        <v>2077</v>
      </c>
      <c r="C427" s="61" t="s">
        <v>1136</v>
      </c>
      <c r="D427" s="61"/>
      <c r="E427" s="61"/>
      <c r="F427" s="61"/>
      <c r="G427" s="61"/>
    </row>
    <row r="428" spans="1:7" x14ac:dyDescent="0.25">
      <c r="A428" s="61" t="s">
        <v>1132</v>
      </c>
      <c r="B428" s="61" t="s">
        <v>2078</v>
      </c>
      <c r="C428" s="61" t="s">
        <v>1136</v>
      </c>
      <c r="D428" s="61"/>
      <c r="E428" s="61"/>
      <c r="F428" s="61"/>
      <c r="G428" s="61"/>
    </row>
    <row r="429" spans="1:7" x14ac:dyDescent="0.25">
      <c r="A429" s="61" t="s">
        <v>1133</v>
      </c>
      <c r="B429" s="61" t="s">
        <v>2079</v>
      </c>
      <c r="C429" s="61" t="s">
        <v>1136</v>
      </c>
      <c r="D429" s="61"/>
      <c r="E429" s="61"/>
      <c r="F429" s="61"/>
      <c r="G429" s="61"/>
    </row>
    <row r="430" spans="1:7" x14ac:dyDescent="0.25">
      <c r="A430" s="61" t="s">
        <v>1135</v>
      </c>
      <c r="B430" s="61" t="s">
        <v>2080</v>
      </c>
      <c r="C430" s="61" t="s">
        <v>1136</v>
      </c>
      <c r="D430" s="61"/>
      <c r="E430" s="61"/>
      <c r="F430" s="61"/>
      <c r="G430" s="61"/>
    </row>
    <row r="431" spans="1:7" x14ac:dyDescent="0.25">
      <c r="A431" s="61" t="s">
        <v>1132</v>
      </c>
      <c r="B431" s="61" t="s">
        <v>2081</v>
      </c>
      <c r="C431" s="61" t="s">
        <v>1136</v>
      </c>
      <c r="D431" s="61"/>
      <c r="E431" s="61"/>
      <c r="F431" s="61"/>
      <c r="G431" s="61"/>
    </row>
    <row r="432" spans="1:7" x14ac:dyDescent="0.25">
      <c r="A432" s="61" t="s">
        <v>1133</v>
      </c>
      <c r="B432" s="61" t="s">
        <v>2082</v>
      </c>
      <c r="C432" s="61" t="s">
        <v>1136</v>
      </c>
      <c r="D432" s="61"/>
      <c r="E432" s="61"/>
      <c r="F432" s="61"/>
      <c r="G432" s="61"/>
    </row>
    <row r="433" spans="1:7" x14ac:dyDescent="0.25">
      <c r="A433" s="61" t="s">
        <v>1135</v>
      </c>
      <c r="B433" s="61" t="s">
        <v>2083</v>
      </c>
      <c r="C433" s="61" t="s">
        <v>1136</v>
      </c>
      <c r="D433" s="61"/>
      <c r="E433" s="61"/>
      <c r="F433" s="61"/>
      <c r="G433" s="61"/>
    </row>
    <row r="434" spans="1:7" x14ac:dyDescent="0.25">
      <c r="A434" s="61" t="s">
        <v>1132</v>
      </c>
      <c r="B434" s="61" t="s">
        <v>2084</v>
      </c>
      <c r="C434" s="61" t="s">
        <v>1136</v>
      </c>
      <c r="D434" s="61"/>
      <c r="E434" s="61"/>
      <c r="F434" s="61"/>
      <c r="G434" s="61"/>
    </row>
    <row r="435" spans="1:7" x14ac:dyDescent="0.25">
      <c r="A435" s="61" t="s">
        <v>1133</v>
      </c>
      <c r="B435" s="61" t="s">
        <v>2085</v>
      </c>
      <c r="C435" s="61" t="s">
        <v>1136</v>
      </c>
      <c r="D435" s="61"/>
      <c r="E435" s="61"/>
      <c r="F435" s="61"/>
      <c r="G435" s="61"/>
    </row>
    <row r="436" spans="1:7" x14ac:dyDescent="0.25">
      <c r="A436" s="61" t="s">
        <v>1135</v>
      </c>
      <c r="B436" s="61" t="s">
        <v>2086</v>
      </c>
      <c r="C436" s="61" t="s">
        <v>1136</v>
      </c>
      <c r="D436" s="61"/>
      <c r="E436" s="61"/>
      <c r="F436" s="61"/>
      <c r="G436" s="61"/>
    </row>
    <row r="437" spans="1:7" x14ac:dyDescent="0.25">
      <c r="A437" s="61" t="s">
        <v>1132</v>
      </c>
      <c r="B437" s="61" t="s">
        <v>2087</v>
      </c>
      <c r="C437" s="61" t="s">
        <v>1136</v>
      </c>
      <c r="D437" s="61"/>
      <c r="E437" s="61"/>
      <c r="F437" s="61"/>
      <c r="G437" s="61"/>
    </row>
    <row r="438" spans="1:7" x14ac:dyDescent="0.25">
      <c r="A438" s="61" t="s">
        <v>1133</v>
      </c>
      <c r="B438" s="61" t="s">
        <v>2088</v>
      </c>
      <c r="C438" s="61" t="s">
        <v>1136</v>
      </c>
      <c r="D438" s="61"/>
      <c r="E438" s="61"/>
      <c r="F438" s="61"/>
      <c r="G438" s="61"/>
    </row>
    <row r="439" spans="1:7" x14ac:dyDescent="0.25">
      <c r="A439" s="61" t="s">
        <v>1135</v>
      </c>
      <c r="B439" s="61" t="s">
        <v>2089</v>
      </c>
      <c r="C439" s="61" t="s">
        <v>1136</v>
      </c>
      <c r="D439" s="61"/>
      <c r="E439" s="61"/>
      <c r="F439" s="61"/>
      <c r="G439" s="61"/>
    </row>
    <row r="440" spans="1:7" x14ac:dyDescent="0.25">
      <c r="A440" s="61" t="s">
        <v>1132</v>
      </c>
      <c r="B440" s="61" t="s">
        <v>2090</v>
      </c>
      <c r="C440" s="61" t="s">
        <v>1136</v>
      </c>
      <c r="D440" s="61"/>
      <c r="E440" s="61"/>
      <c r="F440" s="61"/>
      <c r="G440" s="61"/>
    </row>
    <row r="441" spans="1:7" x14ac:dyDescent="0.25">
      <c r="A441" s="61" t="s">
        <v>1133</v>
      </c>
      <c r="B441" s="61" t="s">
        <v>2091</v>
      </c>
      <c r="C441" s="61" t="s">
        <v>1136</v>
      </c>
      <c r="D441" s="61"/>
      <c r="E441" s="61"/>
      <c r="F441" s="61"/>
      <c r="G441" s="61"/>
    </row>
    <row r="442" spans="1:7" x14ac:dyDescent="0.25">
      <c r="A442" s="61" t="s">
        <v>1135</v>
      </c>
      <c r="B442" s="61" t="s">
        <v>2092</v>
      </c>
      <c r="C442" s="61" t="s">
        <v>1136</v>
      </c>
      <c r="D442" s="61"/>
      <c r="E442" s="61"/>
      <c r="F442" s="61"/>
      <c r="G442" s="61"/>
    </row>
    <row r="443" spans="1:7" x14ac:dyDescent="0.25">
      <c r="A443" s="61" t="s">
        <v>1132</v>
      </c>
      <c r="B443" s="61" t="s">
        <v>2093</v>
      </c>
      <c r="C443" s="61" t="s">
        <v>1136</v>
      </c>
      <c r="D443" s="61"/>
      <c r="E443" s="61"/>
      <c r="F443" s="61"/>
      <c r="G443" s="61"/>
    </row>
    <row r="444" spans="1:7" x14ac:dyDescent="0.25">
      <c r="A444" s="61" t="s">
        <v>1133</v>
      </c>
      <c r="B444" s="61" t="s">
        <v>2094</v>
      </c>
      <c r="C444" s="61" t="s">
        <v>1136</v>
      </c>
      <c r="D444" s="61"/>
      <c r="E444" s="61"/>
      <c r="F444" s="61"/>
      <c r="G444" s="61"/>
    </row>
    <row r="445" spans="1:7" x14ac:dyDescent="0.25">
      <c r="A445" s="61" t="s">
        <v>1135</v>
      </c>
      <c r="B445" s="61" t="s">
        <v>2095</v>
      </c>
      <c r="C445" s="61" t="s">
        <v>1136</v>
      </c>
      <c r="D445" s="61"/>
      <c r="E445" s="61"/>
      <c r="F445" s="61"/>
      <c r="G445" s="61"/>
    </row>
    <row r="446" spans="1:7" x14ac:dyDescent="0.25">
      <c r="A446" s="61" t="s">
        <v>1132</v>
      </c>
      <c r="B446" s="61" t="s">
        <v>2096</v>
      </c>
      <c r="C446" s="61" t="s">
        <v>1136</v>
      </c>
      <c r="D446" s="61"/>
      <c r="E446" s="61"/>
      <c r="F446" s="61"/>
      <c r="G446" s="61"/>
    </row>
    <row r="447" spans="1:7" x14ac:dyDescent="0.25">
      <c r="A447" s="61" t="s">
        <v>1133</v>
      </c>
      <c r="B447" s="61" t="s">
        <v>2097</v>
      </c>
      <c r="C447" s="61" t="s">
        <v>1136</v>
      </c>
      <c r="D447" s="61"/>
      <c r="E447" s="61"/>
      <c r="F447" s="61"/>
      <c r="G447" s="61"/>
    </row>
    <row r="448" spans="1:7" x14ac:dyDescent="0.25">
      <c r="A448" s="61" t="s">
        <v>1135</v>
      </c>
      <c r="B448" s="61" t="s">
        <v>2098</v>
      </c>
      <c r="C448" s="61" t="s">
        <v>1136</v>
      </c>
      <c r="D448" s="61"/>
      <c r="E448" s="61"/>
      <c r="F448" s="61"/>
      <c r="G448" s="61"/>
    </row>
    <row r="449" spans="1:7" x14ac:dyDescent="0.25">
      <c r="A449" s="61" t="s">
        <v>1132</v>
      </c>
      <c r="B449" s="61" t="s">
        <v>2099</v>
      </c>
      <c r="C449" s="61" t="s">
        <v>1136</v>
      </c>
      <c r="D449" s="61"/>
      <c r="E449" s="61"/>
      <c r="F449" s="61"/>
      <c r="G449" s="61"/>
    </row>
    <row r="450" spans="1:7" x14ac:dyDescent="0.25">
      <c r="A450" s="61" t="s">
        <v>1133</v>
      </c>
      <c r="B450" s="61" t="s">
        <v>2100</v>
      </c>
      <c r="C450" s="61" t="s">
        <v>1136</v>
      </c>
      <c r="D450" s="61"/>
      <c r="E450" s="61"/>
      <c r="F450" s="61"/>
      <c r="G450" s="61"/>
    </row>
    <row r="451" spans="1:7" x14ac:dyDescent="0.25">
      <c r="A451" s="61" t="s">
        <v>1135</v>
      </c>
      <c r="B451" s="61" t="s">
        <v>2101</v>
      </c>
      <c r="C451" s="61" t="s">
        <v>1136</v>
      </c>
      <c r="D451" s="61"/>
      <c r="E451" s="61"/>
      <c r="F451" s="61"/>
      <c r="G451" s="61"/>
    </row>
    <row r="452" spans="1:7" x14ac:dyDescent="0.25">
      <c r="A452" s="61" t="s">
        <v>1132</v>
      </c>
      <c r="B452" s="61" t="s">
        <v>2102</v>
      </c>
      <c r="C452" s="61" t="s">
        <v>1136</v>
      </c>
      <c r="D452" s="61"/>
      <c r="E452" s="61"/>
      <c r="F452" s="61"/>
      <c r="G452" s="61"/>
    </row>
    <row r="453" spans="1:7" x14ac:dyDescent="0.25">
      <c r="A453" s="61" t="s">
        <v>1133</v>
      </c>
      <c r="B453" s="61" t="s">
        <v>2103</v>
      </c>
      <c r="C453" s="61" t="s">
        <v>1136</v>
      </c>
      <c r="D453" s="61"/>
      <c r="E453" s="61"/>
      <c r="F453" s="61"/>
      <c r="G453" s="61"/>
    </row>
    <row r="454" spans="1:7" x14ac:dyDescent="0.25">
      <c r="A454" s="61" t="s">
        <v>1135</v>
      </c>
      <c r="B454" s="61" t="s">
        <v>2104</v>
      </c>
      <c r="C454" s="61" t="s">
        <v>1136</v>
      </c>
      <c r="D454" s="61"/>
      <c r="E454" s="61"/>
      <c r="F454" s="61"/>
      <c r="G454" s="61"/>
    </row>
    <row r="455" spans="1:7" x14ac:dyDescent="0.25">
      <c r="A455" s="61" t="s">
        <v>1132</v>
      </c>
      <c r="B455" s="61" t="s">
        <v>2105</v>
      </c>
      <c r="C455" s="61" t="s">
        <v>1136</v>
      </c>
      <c r="D455" s="61"/>
      <c r="E455" s="61"/>
      <c r="F455" s="61"/>
      <c r="G455" s="61"/>
    </row>
    <row r="456" spans="1:7" x14ac:dyDescent="0.25">
      <c r="A456" s="61" t="s">
        <v>1133</v>
      </c>
      <c r="B456" s="61" t="s">
        <v>2106</v>
      </c>
      <c r="C456" s="61" t="s">
        <v>1136</v>
      </c>
      <c r="D456" s="61"/>
      <c r="E456" s="61"/>
      <c r="F456" s="61"/>
      <c r="G456" s="61"/>
    </row>
    <row r="457" spans="1:7" x14ac:dyDescent="0.25">
      <c r="A457" s="61" t="s">
        <v>1135</v>
      </c>
      <c r="B457" s="61" t="s">
        <v>2107</v>
      </c>
      <c r="C457" s="61" t="s">
        <v>1136</v>
      </c>
      <c r="D457" s="61"/>
      <c r="E457" s="61"/>
      <c r="F457" s="61"/>
      <c r="G457" s="61"/>
    </row>
    <row r="458" spans="1:7" x14ac:dyDescent="0.25">
      <c r="A458" s="61" t="s">
        <v>1132</v>
      </c>
      <c r="B458" s="61" t="s">
        <v>2108</v>
      </c>
      <c r="C458" s="61" t="s">
        <v>1136</v>
      </c>
      <c r="D458" s="61"/>
      <c r="E458" s="61"/>
      <c r="F458" s="61"/>
      <c r="G458" s="61"/>
    </row>
    <row r="459" spans="1:7" x14ac:dyDescent="0.25">
      <c r="A459" s="61" t="s">
        <v>1133</v>
      </c>
      <c r="B459" s="61" t="s">
        <v>2109</v>
      </c>
      <c r="C459" s="61" t="s">
        <v>1136</v>
      </c>
      <c r="D459" s="61"/>
      <c r="E459" s="61"/>
      <c r="F459" s="61"/>
      <c r="G459" s="61"/>
    </row>
    <row r="460" spans="1:7" x14ac:dyDescent="0.25">
      <c r="A460" s="61" t="s">
        <v>1135</v>
      </c>
      <c r="B460" s="61" t="s">
        <v>2110</v>
      </c>
      <c r="C460" s="61" t="s">
        <v>1136</v>
      </c>
      <c r="D460" s="61"/>
      <c r="E460" s="61"/>
      <c r="F460" s="61"/>
      <c r="G460" s="61"/>
    </row>
    <row r="461" spans="1:7" x14ac:dyDescent="0.25">
      <c r="A461" s="61" t="s">
        <v>1132</v>
      </c>
      <c r="B461" s="61" t="s">
        <v>2111</v>
      </c>
      <c r="C461" s="61" t="s">
        <v>1136</v>
      </c>
      <c r="D461" s="61"/>
      <c r="E461" s="61"/>
      <c r="F461" s="61"/>
      <c r="G461" s="61"/>
    </row>
    <row r="462" spans="1:7" x14ac:dyDescent="0.25">
      <c r="A462" s="61" t="s">
        <v>1133</v>
      </c>
      <c r="B462" s="61" t="s">
        <v>2112</v>
      </c>
      <c r="C462" s="61" t="s">
        <v>1136</v>
      </c>
      <c r="D462" s="61"/>
      <c r="E462" s="61"/>
      <c r="F462" s="61"/>
      <c r="G462" s="61"/>
    </row>
    <row r="463" spans="1:7" x14ac:dyDescent="0.25">
      <c r="A463" s="61" t="s">
        <v>1135</v>
      </c>
      <c r="B463" s="61" t="s">
        <v>2113</v>
      </c>
      <c r="C463" s="61" t="s">
        <v>1136</v>
      </c>
      <c r="D463" s="61"/>
      <c r="E463" s="61"/>
      <c r="F463" s="61"/>
      <c r="G463" s="61"/>
    </row>
    <row r="464" spans="1:7" x14ac:dyDescent="0.25">
      <c r="A464" s="61" t="s">
        <v>1132</v>
      </c>
      <c r="B464" s="61" t="s">
        <v>2114</v>
      </c>
      <c r="C464" s="61" t="s">
        <v>1136</v>
      </c>
      <c r="D464" s="61"/>
      <c r="E464" s="61"/>
      <c r="F464" s="61"/>
      <c r="G464" s="61"/>
    </row>
    <row r="465" spans="1:7" x14ac:dyDescent="0.25">
      <c r="A465" s="61" t="s">
        <v>1133</v>
      </c>
      <c r="B465" s="61" t="s">
        <v>2115</v>
      </c>
      <c r="C465" s="61" t="s">
        <v>1136</v>
      </c>
      <c r="D465" s="61"/>
      <c r="E465" s="61"/>
      <c r="F465" s="61"/>
      <c r="G465" s="61"/>
    </row>
    <row r="466" spans="1:7" x14ac:dyDescent="0.25">
      <c r="A466" s="61" t="s">
        <v>1135</v>
      </c>
      <c r="B466" s="61" t="s">
        <v>2116</v>
      </c>
      <c r="C466" s="61" t="s">
        <v>1136</v>
      </c>
      <c r="D466" s="61"/>
      <c r="E466" s="61"/>
      <c r="F466" s="61"/>
      <c r="G466" s="61"/>
    </row>
    <row r="467" spans="1:7" x14ac:dyDescent="0.25">
      <c r="A467" s="61" t="s">
        <v>1132</v>
      </c>
      <c r="B467" s="61" t="s">
        <v>2117</v>
      </c>
      <c r="C467" s="61" t="s">
        <v>1136</v>
      </c>
      <c r="D467" s="61"/>
      <c r="E467" s="61"/>
      <c r="F467" s="61"/>
      <c r="G467" s="61"/>
    </row>
    <row r="468" spans="1:7" x14ac:dyDescent="0.25">
      <c r="A468" s="61" t="s">
        <v>1133</v>
      </c>
      <c r="B468" s="61" t="s">
        <v>2118</v>
      </c>
      <c r="C468" s="61" t="s">
        <v>1136</v>
      </c>
      <c r="D468" s="61"/>
      <c r="E468" s="61"/>
      <c r="F468" s="61"/>
      <c r="G468" s="61"/>
    </row>
    <row r="469" spans="1:7" x14ac:dyDescent="0.25">
      <c r="A469" s="61" t="s">
        <v>1135</v>
      </c>
      <c r="B469" s="61" t="s">
        <v>2119</v>
      </c>
      <c r="C469" s="61" t="s">
        <v>1136</v>
      </c>
      <c r="D469" s="61"/>
      <c r="E469" s="61"/>
      <c r="F469" s="61"/>
      <c r="G469" s="61"/>
    </row>
    <row r="470" spans="1:7" x14ac:dyDescent="0.25">
      <c r="A470" s="61" t="s">
        <v>1132</v>
      </c>
      <c r="B470" s="61" t="s">
        <v>2120</v>
      </c>
      <c r="C470" s="61" t="s">
        <v>1136</v>
      </c>
      <c r="D470" s="61"/>
      <c r="E470" s="61"/>
      <c r="F470" s="61"/>
      <c r="G470" s="61"/>
    </row>
    <row r="471" spans="1:7" x14ac:dyDescent="0.25">
      <c r="A471" s="61" t="s">
        <v>1133</v>
      </c>
      <c r="B471" s="61" t="s">
        <v>2121</v>
      </c>
      <c r="C471" s="61" t="s">
        <v>1136</v>
      </c>
      <c r="D471" s="61"/>
      <c r="E471" s="61"/>
      <c r="F471" s="61"/>
      <c r="G471" s="61"/>
    </row>
    <row r="472" spans="1:7" x14ac:dyDescent="0.25">
      <c r="A472" s="61" t="s">
        <v>1135</v>
      </c>
      <c r="B472" s="61" t="s">
        <v>2122</v>
      </c>
      <c r="C472" s="61" t="s">
        <v>1136</v>
      </c>
      <c r="D472" s="61"/>
      <c r="E472" s="61"/>
      <c r="F472" s="61"/>
      <c r="G472" s="61"/>
    </row>
    <row r="473" spans="1:7" x14ac:dyDescent="0.25">
      <c r="A473" s="61" t="s">
        <v>1132</v>
      </c>
      <c r="B473" s="61" t="s">
        <v>2123</v>
      </c>
      <c r="C473" s="61" t="s">
        <v>1136</v>
      </c>
      <c r="D473" s="61"/>
      <c r="E473" s="61"/>
      <c r="F473" s="61"/>
      <c r="G473" s="61"/>
    </row>
    <row r="474" spans="1:7" x14ac:dyDescent="0.25">
      <c r="A474" s="61" t="s">
        <v>1133</v>
      </c>
      <c r="B474" s="61" t="s">
        <v>2124</v>
      </c>
      <c r="C474" s="61" t="s">
        <v>1136</v>
      </c>
      <c r="D474" s="61"/>
      <c r="E474" s="61"/>
      <c r="F474" s="61"/>
      <c r="G474" s="61"/>
    </row>
    <row r="475" spans="1:7" x14ac:dyDescent="0.25">
      <c r="A475" s="61" t="s">
        <v>1135</v>
      </c>
      <c r="B475" s="61" t="s">
        <v>2125</v>
      </c>
      <c r="C475" s="61" t="s">
        <v>1136</v>
      </c>
      <c r="D475" s="61"/>
      <c r="E475" s="61"/>
      <c r="F475" s="61"/>
      <c r="G475" s="61"/>
    </row>
    <row r="476" spans="1:7" x14ac:dyDescent="0.25">
      <c r="A476" s="61" t="s">
        <v>1132</v>
      </c>
      <c r="B476" s="61" t="s">
        <v>2126</v>
      </c>
      <c r="C476" s="61" t="s">
        <v>1136</v>
      </c>
      <c r="D476" s="61"/>
      <c r="E476" s="61"/>
      <c r="F476" s="61"/>
      <c r="G476" s="61"/>
    </row>
    <row r="477" spans="1:7" x14ac:dyDescent="0.25">
      <c r="A477" s="61" t="s">
        <v>1133</v>
      </c>
      <c r="B477" s="61" t="s">
        <v>2127</v>
      </c>
      <c r="C477" s="61" t="s">
        <v>1136</v>
      </c>
      <c r="D477" s="61"/>
      <c r="E477" s="61"/>
      <c r="F477" s="61"/>
      <c r="G477" s="61"/>
    </row>
    <row r="478" spans="1:7" x14ac:dyDescent="0.25">
      <c r="A478" s="61" t="s">
        <v>1135</v>
      </c>
      <c r="B478" s="61" t="s">
        <v>2128</v>
      </c>
      <c r="C478" s="61" t="s">
        <v>1136</v>
      </c>
      <c r="D478" s="61"/>
      <c r="E478" s="61"/>
      <c r="F478" s="61"/>
      <c r="G478" s="61"/>
    </row>
    <row r="479" spans="1:7" x14ac:dyDescent="0.25">
      <c r="A479" s="61" t="s">
        <v>1132</v>
      </c>
      <c r="B479" s="61" t="s">
        <v>2129</v>
      </c>
      <c r="C479" s="61" t="s">
        <v>1136</v>
      </c>
      <c r="D479" s="61"/>
      <c r="E479" s="61"/>
      <c r="F479" s="61"/>
      <c r="G479" s="61"/>
    </row>
    <row r="480" spans="1:7" x14ac:dyDescent="0.25">
      <c r="A480" s="61" t="s">
        <v>1133</v>
      </c>
      <c r="B480" s="61" t="s">
        <v>2130</v>
      </c>
      <c r="C480" s="61" t="s">
        <v>1136</v>
      </c>
      <c r="D480" s="61"/>
      <c r="E480" s="61"/>
      <c r="F480" s="61"/>
      <c r="G480" s="61"/>
    </row>
    <row r="481" spans="1:7" x14ac:dyDescent="0.25">
      <c r="A481" s="61" t="s">
        <v>1135</v>
      </c>
      <c r="B481" s="61" t="s">
        <v>2131</v>
      </c>
      <c r="C481" s="61" t="s">
        <v>1136</v>
      </c>
      <c r="D481" s="61"/>
      <c r="E481" s="61"/>
      <c r="F481" s="61"/>
      <c r="G481" s="61"/>
    </row>
    <row r="482" spans="1:7" x14ac:dyDescent="0.25">
      <c r="A482" s="61" t="s">
        <v>1132</v>
      </c>
      <c r="B482" s="61" t="s">
        <v>2132</v>
      </c>
      <c r="C482" s="61" t="s">
        <v>1136</v>
      </c>
      <c r="D482" s="61"/>
      <c r="E482" s="61"/>
      <c r="F482" s="61"/>
      <c r="G482" s="61"/>
    </row>
    <row r="483" spans="1:7" x14ac:dyDescent="0.25">
      <c r="A483" s="61" t="s">
        <v>1133</v>
      </c>
      <c r="B483" s="61" t="s">
        <v>2133</v>
      </c>
      <c r="C483" s="61" t="s">
        <v>1136</v>
      </c>
      <c r="D483" s="61"/>
      <c r="E483" s="61"/>
      <c r="F483" s="61"/>
      <c r="G483" s="61"/>
    </row>
    <row r="484" spans="1:7" x14ac:dyDescent="0.25">
      <c r="A484" s="61" t="s">
        <v>1135</v>
      </c>
      <c r="B484" s="61" t="s">
        <v>2134</v>
      </c>
      <c r="C484" s="61" t="s">
        <v>1136</v>
      </c>
      <c r="D484" s="61"/>
      <c r="E484" s="61"/>
      <c r="F484" s="61"/>
      <c r="G484" s="61"/>
    </row>
    <row r="485" spans="1:7" x14ac:dyDescent="0.25">
      <c r="A485" s="61" t="s">
        <v>1132</v>
      </c>
      <c r="B485" s="61" t="s">
        <v>2135</v>
      </c>
      <c r="C485" s="61" t="s">
        <v>1136</v>
      </c>
      <c r="D485" s="61"/>
      <c r="E485" s="61"/>
      <c r="F485" s="61"/>
      <c r="G485" s="61"/>
    </row>
    <row r="486" spans="1:7" x14ac:dyDescent="0.25">
      <c r="A486" s="61" t="s">
        <v>1133</v>
      </c>
      <c r="B486" s="61" t="s">
        <v>2136</v>
      </c>
      <c r="C486" s="61" t="s">
        <v>1136</v>
      </c>
      <c r="D486" s="61"/>
      <c r="E486" s="61"/>
      <c r="F486" s="61"/>
      <c r="G486" s="61"/>
    </row>
    <row r="487" spans="1:7" x14ac:dyDescent="0.25">
      <c r="A487" s="61" t="s">
        <v>1135</v>
      </c>
      <c r="B487" s="61" t="s">
        <v>2137</v>
      </c>
      <c r="C487" s="61" t="s">
        <v>1136</v>
      </c>
      <c r="D487" s="61"/>
      <c r="E487" s="61"/>
      <c r="F487" s="61"/>
      <c r="G487" s="61"/>
    </row>
    <row r="488" spans="1:7" x14ac:dyDescent="0.25">
      <c r="A488" s="61" t="s">
        <v>1132</v>
      </c>
      <c r="B488" s="61" t="s">
        <v>2138</v>
      </c>
      <c r="C488" s="61" t="s">
        <v>1136</v>
      </c>
      <c r="D488" s="61"/>
      <c r="E488" s="61"/>
      <c r="F488" s="61"/>
      <c r="G488" s="61"/>
    </row>
    <row r="489" spans="1:7" x14ac:dyDescent="0.25">
      <c r="A489" s="61" t="s">
        <v>1133</v>
      </c>
      <c r="B489" s="61" t="s">
        <v>2139</v>
      </c>
      <c r="C489" s="61" t="s">
        <v>1136</v>
      </c>
      <c r="D489" s="61"/>
      <c r="E489" s="61"/>
      <c r="F489" s="61"/>
      <c r="G489" s="61"/>
    </row>
    <row r="490" spans="1:7" x14ac:dyDescent="0.25">
      <c r="A490" s="61" t="s">
        <v>1135</v>
      </c>
      <c r="B490" s="61" t="s">
        <v>2140</v>
      </c>
      <c r="C490" s="61" t="s">
        <v>1136</v>
      </c>
      <c r="D490" s="61"/>
      <c r="E490" s="61"/>
      <c r="F490" s="61"/>
      <c r="G490" s="61"/>
    </row>
    <row r="491" spans="1:7" x14ac:dyDescent="0.25">
      <c r="A491" s="61" t="s">
        <v>1132</v>
      </c>
      <c r="B491" s="61" t="s">
        <v>2141</v>
      </c>
      <c r="C491" s="61" t="s">
        <v>1136</v>
      </c>
      <c r="D491" s="61"/>
      <c r="E491" s="61"/>
      <c r="F491" s="61"/>
      <c r="G491" s="61"/>
    </row>
    <row r="492" spans="1:7" x14ac:dyDescent="0.25">
      <c r="A492" s="61" t="s">
        <v>1133</v>
      </c>
      <c r="B492" s="61" t="s">
        <v>2142</v>
      </c>
      <c r="C492" s="61" t="s">
        <v>1136</v>
      </c>
      <c r="D492" s="61"/>
      <c r="E492" s="61"/>
      <c r="F492" s="61"/>
      <c r="G492" s="61"/>
    </row>
    <row r="493" spans="1:7" x14ac:dyDescent="0.25">
      <c r="A493" s="61" t="s">
        <v>1135</v>
      </c>
      <c r="B493" s="61" t="s">
        <v>2143</v>
      </c>
      <c r="C493" s="61" t="s">
        <v>1136</v>
      </c>
      <c r="D493" s="61"/>
      <c r="E493" s="61"/>
      <c r="F493" s="61"/>
      <c r="G493" s="61"/>
    </row>
    <row r="494" spans="1:7" x14ac:dyDescent="0.25">
      <c r="A494" s="61" t="s">
        <v>1132</v>
      </c>
      <c r="B494" s="61" t="s">
        <v>2144</v>
      </c>
      <c r="C494" s="61" t="s">
        <v>1136</v>
      </c>
      <c r="D494" s="61"/>
      <c r="E494" s="61"/>
      <c r="F494" s="61"/>
      <c r="G494" s="61"/>
    </row>
    <row r="495" spans="1:7" x14ac:dyDescent="0.25">
      <c r="A495" s="61" t="s">
        <v>1133</v>
      </c>
      <c r="B495" s="61" t="s">
        <v>2145</v>
      </c>
      <c r="C495" s="61" t="s">
        <v>1136</v>
      </c>
      <c r="D495" s="61"/>
      <c r="E495" s="61"/>
      <c r="F495" s="61"/>
      <c r="G495" s="61"/>
    </row>
    <row r="496" spans="1:7" x14ac:dyDescent="0.25">
      <c r="A496" s="61" t="s">
        <v>1135</v>
      </c>
      <c r="B496" s="61" t="s">
        <v>2146</v>
      </c>
      <c r="C496" s="61" t="s">
        <v>1136</v>
      </c>
      <c r="D496" s="61"/>
      <c r="E496" s="61"/>
      <c r="F496" s="61"/>
      <c r="G496" s="61"/>
    </row>
    <row r="497" spans="1:7" x14ac:dyDescent="0.25">
      <c r="A497" s="61" t="s">
        <v>1132</v>
      </c>
      <c r="B497" s="61" t="s">
        <v>2048</v>
      </c>
      <c r="C497" s="61" t="s">
        <v>1136</v>
      </c>
      <c r="D497" s="61"/>
      <c r="E497" s="61"/>
      <c r="F497" s="61"/>
      <c r="G497" s="61"/>
    </row>
    <row r="498" spans="1:7" x14ac:dyDescent="0.25">
      <c r="A498" s="61" t="s">
        <v>1133</v>
      </c>
      <c r="B498" s="61" t="s">
        <v>2147</v>
      </c>
      <c r="C498" s="61" t="s">
        <v>1136</v>
      </c>
      <c r="D498" s="61"/>
      <c r="E498" s="61"/>
      <c r="F498" s="61"/>
      <c r="G498" s="61"/>
    </row>
    <row r="499" spans="1:7" x14ac:dyDescent="0.25">
      <c r="A499" s="61" t="s">
        <v>1135</v>
      </c>
      <c r="B499" s="61" t="s">
        <v>2148</v>
      </c>
      <c r="C499" s="61" t="s">
        <v>1136</v>
      </c>
      <c r="D499" s="61"/>
      <c r="E499" s="61"/>
      <c r="F499" s="61"/>
      <c r="G499" s="61"/>
    </row>
    <row r="500" spans="1:7" x14ac:dyDescent="0.25">
      <c r="A500" s="61" t="s">
        <v>1132</v>
      </c>
      <c r="B500" s="61" t="s">
        <v>2149</v>
      </c>
      <c r="C500" s="61" t="s">
        <v>1136</v>
      </c>
      <c r="D500" s="61"/>
      <c r="E500" s="61"/>
      <c r="F500" s="61"/>
      <c r="G500" s="61"/>
    </row>
    <row r="501" spans="1:7" x14ac:dyDescent="0.25">
      <c r="A501" s="61" t="s">
        <v>1133</v>
      </c>
      <c r="B501" s="61" t="s">
        <v>2150</v>
      </c>
      <c r="C501" s="61" t="s">
        <v>1136</v>
      </c>
      <c r="D501" s="61"/>
      <c r="E501" s="61"/>
      <c r="F501" s="61"/>
      <c r="G501" s="61"/>
    </row>
    <row r="502" spans="1:7" x14ac:dyDescent="0.25">
      <c r="A502" s="61" t="s">
        <v>1135</v>
      </c>
      <c r="B502" s="61" t="s">
        <v>2151</v>
      </c>
      <c r="C502" s="61" t="s">
        <v>1136</v>
      </c>
      <c r="D502" s="61"/>
      <c r="E502" s="61"/>
      <c r="F502" s="61"/>
      <c r="G502" s="61"/>
    </row>
    <row r="503" spans="1:7" x14ac:dyDescent="0.25">
      <c r="A503" s="61" t="s">
        <v>1132</v>
      </c>
      <c r="B503" s="61" t="s">
        <v>2152</v>
      </c>
      <c r="C503" s="61" t="s">
        <v>1136</v>
      </c>
      <c r="D503" s="61"/>
      <c r="E503" s="61"/>
      <c r="F503" s="61"/>
      <c r="G503" s="61"/>
    </row>
    <row r="504" spans="1:7" x14ac:dyDescent="0.25">
      <c r="A504" s="61" t="s">
        <v>1133</v>
      </c>
      <c r="B504" s="61" t="s">
        <v>2153</v>
      </c>
      <c r="C504" s="61" t="s">
        <v>1136</v>
      </c>
      <c r="D504" s="61"/>
      <c r="E504" s="61"/>
      <c r="F504" s="61"/>
      <c r="G504" s="61"/>
    </row>
    <row r="505" spans="1:7" x14ac:dyDescent="0.25">
      <c r="A505" s="61" t="s">
        <v>1135</v>
      </c>
      <c r="B505" s="61" t="s">
        <v>2154</v>
      </c>
      <c r="C505" s="61" t="s">
        <v>1136</v>
      </c>
      <c r="D505" s="61"/>
      <c r="E505" s="61"/>
      <c r="F505" s="61"/>
      <c r="G505" s="61"/>
    </row>
    <row r="506" spans="1:7" x14ac:dyDescent="0.25">
      <c r="A506" s="61" t="s">
        <v>1132</v>
      </c>
      <c r="B506" s="61" t="s">
        <v>2155</v>
      </c>
      <c r="C506" s="61" t="s">
        <v>1136</v>
      </c>
      <c r="D506" s="61"/>
      <c r="E506" s="61"/>
      <c r="F506" s="61"/>
      <c r="G506" s="61"/>
    </row>
    <row r="507" spans="1:7" x14ac:dyDescent="0.25">
      <c r="A507" s="61" t="s">
        <v>1133</v>
      </c>
      <c r="B507" s="61" t="s">
        <v>2156</v>
      </c>
      <c r="C507" s="61" t="s">
        <v>1136</v>
      </c>
      <c r="D507" s="61"/>
      <c r="E507" s="61"/>
      <c r="F507" s="61"/>
      <c r="G507" s="61"/>
    </row>
    <row r="508" spans="1:7" x14ac:dyDescent="0.25">
      <c r="A508" s="61" t="s">
        <v>1135</v>
      </c>
      <c r="B508" s="61" t="s">
        <v>2157</v>
      </c>
      <c r="C508" s="61" t="s">
        <v>1136</v>
      </c>
      <c r="D508" s="61"/>
      <c r="E508" s="61"/>
      <c r="F508" s="61"/>
      <c r="G508" s="61"/>
    </row>
    <row r="509" spans="1:7" x14ac:dyDescent="0.25">
      <c r="A509" s="61" t="s">
        <v>1132</v>
      </c>
      <c r="B509" s="61" t="s">
        <v>2158</v>
      </c>
      <c r="C509" s="61" t="s">
        <v>1136</v>
      </c>
      <c r="D509" s="61"/>
      <c r="E509" s="61"/>
      <c r="F509" s="61"/>
      <c r="G509" s="61"/>
    </row>
    <row r="510" spans="1:7" x14ac:dyDescent="0.25">
      <c r="A510" s="61" t="s">
        <v>1133</v>
      </c>
      <c r="B510" s="61" t="s">
        <v>2159</v>
      </c>
      <c r="C510" s="61" t="s">
        <v>1136</v>
      </c>
      <c r="D510" s="61"/>
      <c r="E510" s="61"/>
      <c r="F510" s="61"/>
      <c r="G510" s="61"/>
    </row>
    <row r="511" spans="1:7" x14ac:dyDescent="0.25">
      <c r="A511" s="61" t="s">
        <v>1135</v>
      </c>
      <c r="B511" s="61" t="s">
        <v>2160</v>
      </c>
      <c r="C511" s="61" t="s">
        <v>1136</v>
      </c>
      <c r="D511" s="61"/>
      <c r="E511" s="61"/>
      <c r="F511" s="61"/>
      <c r="G511" s="61"/>
    </row>
    <row r="512" spans="1:7" x14ac:dyDescent="0.25">
      <c r="A512" s="61" t="s">
        <v>1132</v>
      </c>
      <c r="B512" s="61" t="s">
        <v>2161</v>
      </c>
      <c r="C512" s="61" t="s">
        <v>1136</v>
      </c>
      <c r="D512" s="61"/>
      <c r="E512" s="61"/>
      <c r="F512" s="61"/>
      <c r="G512" s="61"/>
    </row>
    <row r="513" spans="1:7" x14ac:dyDescent="0.25">
      <c r="A513" s="61" t="s">
        <v>1133</v>
      </c>
      <c r="B513" s="61" t="s">
        <v>2162</v>
      </c>
      <c r="C513" s="61" t="s">
        <v>1136</v>
      </c>
      <c r="D513" s="61"/>
      <c r="E513" s="61"/>
      <c r="F513" s="61"/>
      <c r="G513" s="61"/>
    </row>
    <row r="514" spans="1:7" x14ac:dyDescent="0.25">
      <c r="A514" s="61" t="s">
        <v>1135</v>
      </c>
      <c r="B514" s="61" t="s">
        <v>2163</v>
      </c>
      <c r="C514" s="61" t="s">
        <v>1136</v>
      </c>
      <c r="D514" s="61"/>
      <c r="E514" s="61"/>
      <c r="F514" s="61"/>
      <c r="G514" s="61"/>
    </row>
    <row r="515" spans="1:7" x14ac:dyDescent="0.25">
      <c r="A515" s="61" t="s">
        <v>1132</v>
      </c>
      <c r="B515" s="61" t="s">
        <v>2164</v>
      </c>
      <c r="C515" s="61" t="s">
        <v>1136</v>
      </c>
      <c r="D515" s="61"/>
      <c r="E515" s="61"/>
      <c r="F515" s="61"/>
      <c r="G515" s="61"/>
    </row>
    <row r="516" spans="1:7" x14ac:dyDescent="0.25">
      <c r="A516" s="61" t="s">
        <v>1133</v>
      </c>
      <c r="B516" s="61" t="s">
        <v>2165</v>
      </c>
      <c r="C516" s="61" t="s">
        <v>1136</v>
      </c>
      <c r="D516" s="61"/>
      <c r="E516" s="61"/>
      <c r="F516" s="61"/>
      <c r="G516" s="61"/>
    </row>
    <row r="517" spans="1:7" x14ac:dyDescent="0.25">
      <c r="A517" s="61" t="s">
        <v>1135</v>
      </c>
      <c r="B517" s="61" t="s">
        <v>2166</v>
      </c>
      <c r="C517" s="61" t="s">
        <v>1136</v>
      </c>
      <c r="D517" s="61"/>
      <c r="E517" s="61"/>
      <c r="F517" s="61"/>
      <c r="G517" s="61"/>
    </row>
    <row r="518" spans="1:7" x14ac:dyDescent="0.25">
      <c r="A518" s="61" t="s">
        <v>1132</v>
      </c>
      <c r="B518" s="61" t="s">
        <v>2167</v>
      </c>
      <c r="C518" s="61" t="s">
        <v>1136</v>
      </c>
      <c r="D518" s="61"/>
      <c r="E518" s="61"/>
      <c r="F518" s="61"/>
      <c r="G518" s="61"/>
    </row>
    <row r="519" spans="1:7" x14ac:dyDescent="0.25">
      <c r="A519" s="61" t="s">
        <v>1133</v>
      </c>
      <c r="B519" s="61" t="s">
        <v>2168</v>
      </c>
      <c r="C519" s="61" t="s">
        <v>1136</v>
      </c>
      <c r="D519" s="61"/>
      <c r="E519" s="61"/>
      <c r="F519" s="61"/>
      <c r="G519" s="61"/>
    </row>
    <row r="520" spans="1:7" x14ac:dyDescent="0.25">
      <c r="A520" s="61" t="s">
        <v>1135</v>
      </c>
      <c r="B520" s="61" t="s">
        <v>2169</v>
      </c>
      <c r="C520" s="61" t="s">
        <v>1136</v>
      </c>
      <c r="D520" s="61"/>
      <c r="E520" s="61"/>
      <c r="F520" s="61"/>
      <c r="G520" s="61"/>
    </row>
    <row r="521" spans="1:7" x14ac:dyDescent="0.25">
      <c r="A521" s="61" t="s">
        <v>1132</v>
      </c>
      <c r="B521" s="61" t="s">
        <v>2170</v>
      </c>
      <c r="C521" s="61" t="s">
        <v>1136</v>
      </c>
      <c r="D521" s="61"/>
      <c r="E521" s="61"/>
      <c r="F521" s="61"/>
      <c r="G521" s="61"/>
    </row>
    <row r="522" spans="1:7" x14ac:dyDescent="0.25">
      <c r="A522" s="61" t="s">
        <v>1133</v>
      </c>
      <c r="B522" s="61" t="s">
        <v>2171</v>
      </c>
      <c r="C522" s="61" t="s">
        <v>1136</v>
      </c>
      <c r="D522" s="61"/>
      <c r="E522" s="61"/>
      <c r="F522" s="61"/>
      <c r="G522" s="61"/>
    </row>
    <row r="523" spans="1:7" x14ac:dyDescent="0.25">
      <c r="A523" s="61" t="s">
        <v>1135</v>
      </c>
      <c r="B523" s="61" t="s">
        <v>2172</v>
      </c>
      <c r="C523" s="61" t="s">
        <v>1136</v>
      </c>
      <c r="D523" s="61"/>
      <c r="E523" s="61"/>
      <c r="F523" s="61"/>
      <c r="G523" s="61"/>
    </row>
    <row r="524" spans="1:7" x14ac:dyDescent="0.25">
      <c r="A524" s="61" t="s">
        <v>1132</v>
      </c>
      <c r="B524" s="61" t="s">
        <v>2173</v>
      </c>
      <c r="C524" s="61" t="s">
        <v>1136</v>
      </c>
      <c r="D524" s="61"/>
      <c r="E524" s="61"/>
      <c r="F524" s="61"/>
      <c r="G524" s="61"/>
    </row>
    <row r="525" spans="1:7" x14ac:dyDescent="0.25">
      <c r="A525" s="61" t="s">
        <v>1133</v>
      </c>
      <c r="B525" s="61" t="s">
        <v>2174</v>
      </c>
      <c r="C525" s="61" t="s">
        <v>1136</v>
      </c>
      <c r="D525" s="61"/>
      <c r="E525" s="61"/>
      <c r="F525" s="61"/>
      <c r="G525" s="61"/>
    </row>
    <row r="526" spans="1:7" x14ac:dyDescent="0.25">
      <c r="A526" s="61" t="s">
        <v>1135</v>
      </c>
      <c r="B526" s="61" t="s">
        <v>2175</v>
      </c>
      <c r="C526" s="61" t="s">
        <v>1136</v>
      </c>
      <c r="D526" s="61"/>
      <c r="E526" s="61"/>
      <c r="F526" s="61"/>
      <c r="G526" s="61"/>
    </row>
    <row r="527" spans="1:7" x14ac:dyDescent="0.25">
      <c r="A527" s="61" t="s">
        <v>1132</v>
      </c>
      <c r="B527" s="61" t="s">
        <v>2176</v>
      </c>
      <c r="C527" s="61" t="s">
        <v>1136</v>
      </c>
      <c r="D527" s="61"/>
      <c r="E527" s="61"/>
      <c r="F527" s="61"/>
      <c r="G527" s="61"/>
    </row>
    <row r="528" spans="1:7" x14ac:dyDescent="0.25">
      <c r="A528" s="61" t="s">
        <v>1133</v>
      </c>
      <c r="B528" s="61" t="s">
        <v>2177</v>
      </c>
      <c r="C528" s="61" t="s">
        <v>1136</v>
      </c>
      <c r="D528" s="61"/>
      <c r="E528" s="61"/>
      <c r="F528" s="61"/>
      <c r="G528" s="61"/>
    </row>
    <row r="529" spans="1:7" x14ac:dyDescent="0.25">
      <c r="A529" s="61" t="s">
        <v>1135</v>
      </c>
      <c r="B529" s="61" t="s">
        <v>2178</v>
      </c>
      <c r="C529" s="61" t="s">
        <v>1136</v>
      </c>
      <c r="D529" s="61"/>
      <c r="E529" s="61"/>
      <c r="F529" s="61"/>
      <c r="G529" s="61"/>
    </row>
    <row r="530" spans="1:7" x14ac:dyDescent="0.25">
      <c r="A530" s="61" t="s">
        <v>1132</v>
      </c>
      <c r="B530" s="61" t="s">
        <v>2179</v>
      </c>
      <c r="C530" s="61" t="s">
        <v>1136</v>
      </c>
      <c r="D530" s="61"/>
      <c r="E530" s="61"/>
      <c r="F530" s="61"/>
      <c r="G530" s="61"/>
    </row>
    <row r="531" spans="1:7" x14ac:dyDescent="0.25">
      <c r="A531" s="61" t="s">
        <v>1133</v>
      </c>
      <c r="B531" s="61" t="s">
        <v>2180</v>
      </c>
      <c r="C531" s="61" t="s">
        <v>1136</v>
      </c>
      <c r="D531" s="61"/>
      <c r="E531" s="61"/>
      <c r="F531" s="61"/>
      <c r="G531" s="61"/>
    </row>
    <row r="532" spans="1:7" x14ac:dyDescent="0.25">
      <c r="A532" s="61" t="s">
        <v>1135</v>
      </c>
      <c r="B532" s="61" t="s">
        <v>2181</v>
      </c>
      <c r="C532" s="61" t="s">
        <v>1136</v>
      </c>
      <c r="D532" s="61"/>
      <c r="E532" s="61"/>
      <c r="F532" s="61"/>
      <c r="G532" s="61"/>
    </row>
    <row r="533" spans="1:7" x14ac:dyDescent="0.25">
      <c r="A533" s="61" t="s">
        <v>1132</v>
      </c>
      <c r="B533" s="61" t="s">
        <v>2182</v>
      </c>
      <c r="C533" s="61" t="s">
        <v>1136</v>
      </c>
      <c r="D533" s="61"/>
      <c r="E533" s="61"/>
      <c r="F533" s="61"/>
      <c r="G533" s="61"/>
    </row>
    <row r="534" spans="1:7" x14ac:dyDescent="0.25">
      <c r="A534" s="61" t="s">
        <v>1133</v>
      </c>
      <c r="B534" s="61" t="s">
        <v>2183</v>
      </c>
      <c r="C534" s="61" t="s">
        <v>1136</v>
      </c>
      <c r="D534" s="61"/>
      <c r="E534" s="61"/>
      <c r="F534" s="61"/>
      <c r="G534" s="61"/>
    </row>
    <row r="535" spans="1:7" x14ac:dyDescent="0.25">
      <c r="A535" s="61" t="s">
        <v>1135</v>
      </c>
      <c r="B535" s="61" t="s">
        <v>2184</v>
      </c>
      <c r="C535" s="61" t="s">
        <v>1136</v>
      </c>
      <c r="D535" s="61"/>
      <c r="E535" s="61"/>
      <c r="F535" s="61"/>
      <c r="G535" s="61"/>
    </row>
    <row r="536" spans="1:7" x14ac:dyDescent="0.25">
      <c r="A536" s="61" t="s">
        <v>1132</v>
      </c>
      <c r="B536" s="61" t="s">
        <v>2185</v>
      </c>
      <c r="C536" s="61" t="s">
        <v>1136</v>
      </c>
      <c r="D536" s="61"/>
      <c r="E536" s="61"/>
      <c r="F536" s="61"/>
      <c r="G536" s="61"/>
    </row>
    <row r="537" spans="1:7" x14ac:dyDescent="0.25">
      <c r="A537" s="61" t="s">
        <v>1133</v>
      </c>
      <c r="B537" s="61" t="s">
        <v>2186</v>
      </c>
      <c r="C537" s="61" t="s">
        <v>1136</v>
      </c>
      <c r="D537" s="61"/>
      <c r="E537" s="61"/>
      <c r="F537" s="61"/>
      <c r="G537" s="61"/>
    </row>
    <row r="538" spans="1:7" x14ac:dyDescent="0.25">
      <c r="A538" s="61" t="s">
        <v>1135</v>
      </c>
      <c r="B538" s="61" t="s">
        <v>2187</v>
      </c>
      <c r="C538" s="61" t="s">
        <v>1136</v>
      </c>
      <c r="D538" s="61"/>
      <c r="E538" s="61"/>
      <c r="F538" s="61"/>
      <c r="G538" s="61"/>
    </row>
    <row r="539" spans="1:7" x14ac:dyDescent="0.25">
      <c r="A539" s="61" t="s">
        <v>1132</v>
      </c>
      <c r="B539" s="61" t="s">
        <v>2188</v>
      </c>
      <c r="C539" s="61" t="s">
        <v>1136</v>
      </c>
      <c r="D539" s="61"/>
      <c r="E539" s="61"/>
      <c r="F539" s="61"/>
      <c r="G539" s="61"/>
    </row>
    <row r="540" spans="1:7" x14ac:dyDescent="0.25">
      <c r="A540" s="61" t="s">
        <v>1133</v>
      </c>
      <c r="B540" s="61" t="s">
        <v>2189</v>
      </c>
      <c r="C540" s="61" t="s">
        <v>1136</v>
      </c>
      <c r="D540" s="61"/>
      <c r="E540" s="61"/>
      <c r="F540" s="61"/>
      <c r="G540" s="61"/>
    </row>
    <row r="541" spans="1:7" x14ac:dyDescent="0.25">
      <c r="A541" s="61" t="s">
        <v>1135</v>
      </c>
      <c r="B541" s="61" t="s">
        <v>2190</v>
      </c>
      <c r="C541" s="61" t="s">
        <v>1136</v>
      </c>
      <c r="D541" s="61"/>
      <c r="E541" s="61"/>
      <c r="F541" s="61"/>
      <c r="G541" s="61"/>
    </row>
    <row r="542" spans="1:7" x14ac:dyDescent="0.25">
      <c r="A542" s="61" t="s">
        <v>1132</v>
      </c>
      <c r="B542" s="61" t="s">
        <v>2191</v>
      </c>
      <c r="C542" s="61" t="s">
        <v>1136</v>
      </c>
      <c r="D542" s="61"/>
      <c r="E542" s="61"/>
      <c r="F542" s="61"/>
      <c r="G542" s="61"/>
    </row>
    <row r="543" spans="1:7" x14ac:dyDescent="0.25">
      <c r="A543" s="61" t="s">
        <v>1133</v>
      </c>
      <c r="B543" s="61" t="s">
        <v>2192</v>
      </c>
      <c r="C543" s="61" t="s">
        <v>1136</v>
      </c>
      <c r="D543" s="61"/>
      <c r="E543" s="61"/>
      <c r="F543" s="61"/>
      <c r="G543" s="61"/>
    </row>
    <row r="544" spans="1:7" x14ac:dyDescent="0.25">
      <c r="A544" s="61" t="s">
        <v>1135</v>
      </c>
      <c r="B544" s="61" t="s">
        <v>2193</v>
      </c>
      <c r="C544" s="61" t="s">
        <v>1136</v>
      </c>
      <c r="D544" s="61"/>
      <c r="E544" s="61"/>
      <c r="F544" s="61"/>
      <c r="G544" s="61"/>
    </row>
    <row r="545" spans="1:7" x14ac:dyDescent="0.25">
      <c r="A545" s="61" t="s">
        <v>1132</v>
      </c>
      <c r="B545" s="61" t="s">
        <v>2194</v>
      </c>
      <c r="C545" s="61" t="s">
        <v>1136</v>
      </c>
      <c r="D545" s="61"/>
      <c r="E545" s="61"/>
      <c r="F545" s="61"/>
      <c r="G545" s="61"/>
    </row>
    <row r="546" spans="1:7" x14ac:dyDescent="0.25">
      <c r="A546" s="61" t="s">
        <v>1133</v>
      </c>
      <c r="B546" s="61" t="s">
        <v>2195</v>
      </c>
      <c r="C546" s="61" t="s">
        <v>1136</v>
      </c>
      <c r="D546" s="61"/>
      <c r="E546" s="61"/>
      <c r="F546" s="61"/>
      <c r="G546" s="61"/>
    </row>
    <row r="547" spans="1:7" x14ac:dyDescent="0.25">
      <c r="A547" s="61" t="s">
        <v>1135</v>
      </c>
      <c r="B547" s="61" t="s">
        <v>2196</v>
      </c>
      <c r="C547" s="61" t="s">
        <v>1136</v>
      </c>
      <c r="D547" s="61"/>
      <c r="E547" s="61"/>
      <c r="F547" s="61"/>
      <c r="G547" s="61"/>
    </row>
    <row r="548" spans="1:7" x14ac:dyDescent="0.25">
      <c r="A548" s="61" t="s">
        <v>1132</v>
      </c>
      <c r="B548" s="61" t="s">
        <v>2197</v>
      </c>
      <c r="C548" s="61" t="s">
        <v>1136</v>
      </c>
      <c r="D548" s="61"/>
      <c r="E548" s="61"/>
      <c r="F548" s="61"/>
      <c r="G548" s="61"/>
    </row>
    <row r="549" spans="1:7" x14ac:dyDescent="0.25">
      <c r="A549" s="61" t="s">
        <v>1133</v>
      </c>
      <c r="B549" s="61" t="s">
        <v>2198</v>
      </c>
      <c r="C549" s="61" t="s">
        <v>1136</v>
      </c>
      <c r="D549" s="61"/>
      <c r="E549" s="61"/>
      <c r="F549" s="61"/>
      <c r="G549" s="61"/>
    </row>
    <row r="550" spans="1:7" x14ac:dyDescent="0.25">
      <c r="A550" s="61" t="s">
        <v>1135</v>
      </c>
      <c r="B550" s="61" t="s">
        <v>2199</v>
      </c>
      <c r="C550" s="61" t="s">
        <v>1136</v>
      </c>
      <c r="D550" s="61"/>
      <c r="E550" s="61"/>
      <c r="F550" s="61"/>
      <c r="G550" s="61"/>
    </row>
    <row r="551" spans="1:7" x14ac:dyDescent="0.25">
      <c r="A551" s="61" t="s">
        <v>1132</v>
      </c>
      <c r="B551" s="61" t="s">
        <v>2200</v>
      </c>
      <c r="C551" s="61" t="s">
        <v>1136</v>
      </c>
      <c r="D551" s="61"/>
      <c r="E551" s="61"/>
      <c r="F551" s="61"/>
      <c r="G551" s="61"/>
    </row>
    <row r="552" spans="1:7" x14ac:dyDescent="0.25">
      <c r="A552" s="61" t="s">
        <v>1133</v>
      </c>
      <c r="B552" s="61" t="s">
        <v>2201</v>
      </c>
      <c r="C552" s="61" t="s">
        <v>1136</v>
      </c>
      <c r="D552" s="61"/>
      <c r="E552" s="61"/>
      <c r="F552" s="61"/>
      <c r="G552" s="61"/>
    </row>
    <row r="553" spans="1:7" x14ac:dyDescent="0.25">
      <c r="A553" s="61" t="s">
        <v>1135</v>
      </c>
      <c r="B553" s="61" t="s">
        <v>2202</v>
      </c>
      <c r="C553" s="61" t="s">
        <v>1136</v>
      </c>
      <c r="D553" s="61"/>
      <c r="E553" s="61"/>
      <c r="F553" s="61"/>
      <c r="G553" s="61"/>
    </row>
    <row r="554" spans="1:7" x14ac:dyDescent="0.25">
      <c r="A554" s="61" t="s">
        <v>1132</v>
      </c>
      <c r="B554" s="61" t="s">
        <v>2203</v>
      </c>
      <c r="C554" s="61" t="s">
        <v>1136</v>
      </c>
      <c r="D554" s="61"/>
      <c r="E554" s="61"/>
      <c r="F554" s="61"/>
      <c r="G554" s="61"/>
    </row>
    <row r="555" spans="1:7" x14ac:dyDescent="0.25">
      <c r="A555" s="61" t="s">
        <v>1133</v>
      </c>
      <c r="B555" s="61" t="s">
        <v>2204</v>
      </c>
      <c r="C555" s="61" t="s">
        <v>1136</v>
      </c>
      <c r="D555" s="61"/>
      <c r="E555" s="61"/>
      <c r="F555" s="61"/>
      <c r="G555" s="61"/>
    </row>
    <row r="556" spans="1:7" x14ac:dyDescent="0.25">
      <c r="A556" s="61" t="s">
        <v>1135</v>
      </c>
      <c r="B556" s="61" t="s">
        <v>2205</v>
      </c>
      <c r="C556" s="61" t="s">
        <v>1136</v>
      </c>
      <c r="D556" s="61"/>
      <c r="E556" s="61"/>
      <c r="F556" s="61"/>
      <c r="G556" s="61"/>
    </row>
    <row r="557" spans="1:7" x14ac:dyDescent="0.25">
      <c r="A557" s="61" t="s">
        <v>1132</v>
      </c>
      <c r="B557" s="61" t="s">
        <v>2206</v>
      </c>
      <c r="C557" s="61" t="s">
        <v>1136</v>
      </c>
      <c r="D557" s="61"/>
      <c r="E557" s="61"/>
      <c r="F557" s="61"/>
      <c r="G557" s="61"/>
    </row>
    <row r="558" spans="1:7" x14ac:dyDescent="0.25">
      <c r="A558" s="61" t="s">
        <v>1133</v>
      </c>
      <c r="B558" s="61" t="s">
        <v>2207</v>
      </c>
      <c r="C558" s="61" t="s">
        <v>1136</v>
      </c>
      <c r="D558" s="61"/>
      <c r="E558" s="61"/>
      <c r="F558" s="61"/>
      <c r="G558" s="61"/>
    </row>
    <row r="559" spans="1:7" x14ac:dyDescent="0.25">
      <c r="A559" s="61" t="s">
        <v>1135</v>
      </c>
      <c r="B559" s="61" t="s">
        <v>2208</v>
      </c>
      <c r="C559" s="61" t="s">
        <v>1136</v>
      </c>
      <c r="D559" s="61"/>
      <c r="E559" s="61"/>
      <c r="F559" s="61"/>
      <c r="G559" s="61"/>
    </row>
    <row r="560" spans="1:7" x14ac:dyDescent="0.25">
      <c r="A560" s="61" t="s">
        <v>1132</v>
      </c>
      <c r="B560" s="61" t="s">
        <v>2209</v>
      </c>
      <c r="C560" s="61" t="s">
        <v>1136</v>
      </c>
      <c r="D560" s="61"/>
      <c r="E560" s="61"/>
      <c r="F560" s="61"/>
      <c r="G560" s="61"/>
    </row>
    <row r="561" spans="1:7" x14ac:dyDescent="0.25">
      <c r="A561" s="61" t="s">
        <v>1133</v>
      </c>
      <c r="B561" s="61" t="s">
        <v>2210</v>
      </c>
      <c r="C561" s="61" t="s">
        <v>1136</v>
      </c>
      <c r="D561" s="61"/>
      <c r="E561" s="61"/>
      <c r="F561" s="61"/>
      <c r="G561" s="61"/>
    </row>
    <row r="562" spans="1:7" x14ac:dyDescent="0.25">
      <c r="A562" s="61" t="s">
        <v>1135</v>
      </c>
      <c r="B562" s="61" t="s">
        <v>2211</v>
      </c>
      <c r="C562" s="61" t="s">
        <v>1136</v>
      </c>
      <c r="D562" s="61"/>
      <c r="E562" s="61"/>
      <c r="F562" s="61"/>
      <c r="G562" s="61"/>
    </row>
    <row r="563" spans="1:7" x14ac:dyDescent="0.25">
      <c r="A563" s="61" t="s">
        <v>1132</v>
      </c>
      <c r="B563" s="61" t="s">
        <v>2212</v>
      </c>
      <c r="C563" s="61" t="s">
        <v>1136</v>
      </c>
      <c r="D563" s="61"/>
      <c r="E563" s="61"/>
      <c r="F563" s="61"/>
      <c r="G563" s="61"/>
    </row>
    <row r="564" spans="1:7" x14ac:dyDescent="0.25">
      <c r="A564" s="61" t="s">
        <v>1133</v>
      </c>
      <c r="B564" s="61" t="s">
        <v>2213</v>
      </c>
      <c r="C564" s="61" t="s">
        <v>1136</v>
      </c>
      <c r="D564" s="61"/>
      <c r="E564" s="61"/>
      <c r="F564" s="61"/>
      <c r="G564" s="61"/>
    </row>
    <row r="565" spans="1:7" x14ac:dyDescent="0.25">
      <c r="A565" s="61" t="s">
        <v>1135</v>
      </c>
      <c r="B565" s="61" t="s">
        <v>2214</v>
      </c>
      <c r="C565" s="61" t="s">
        <v>1136</v>
      </c>
      <c r="D565" s="61"/>
      <c r="E565" s="61"/>
      <c r="F565" s="61"/>
      <c r="G565" s="61"/>
    </row>
    <row r="566" spans="1:7" x14ac:dyDescent="0.25">
      <c r="A566" s="61" t="s">
        <v>1132</v>
      </c>
      <c r="B566" s="61" t="s">
        <v>2215</v>
      </c>
      <c r="C566" s="61" t="s">
        <v>1136</v>
      </c>
      <c r="D566" s="61"/>
      <c r="E566" s="61"/>
      <c r="F566" s="61"/>
      <c r="G566" s="61"/>
    </row>
    <row r="567" spans="1:7" x14ac:dyDescent="0.25">
      <c r="A567" s="61" t="s">
        <v>1133</v>
      </c>
      <c r="B567" s="61" t="s">
        <v>2216</v>
      </c>
      <c r="C567" s="61" t="s">
        <v>1136</v>
      </c>
      <c r="D567" s="61"/>
      <c r="E567" s="61"/>
      <c r="F567" s="61"/>
      <c r="G567" s="61"/>
    </row>
    <row r="568" spans="1:7" x14ac:dyDescent="0.25">
      <c r="A568" s="61" t="s">
        <v>1135</v>
      </c>
      <c r="B568" s="61" t="s">
        <v>2217</v>
      </c>
      <c r="C568" s="61" t="s">
        <v>1136</v>
      </c>
      <c r="D568" s="61"/>
      <c r="E568" s="61"/>
      <c r="F568" s="61"/>
      <c r="G568" s="61"/>
    </row>
    <row r="569" spans="1:7" x14ac:dyDescent="0.25">
      <c r="A569" s="61" t="s">
        <v>1132</v>
      </c>
      <c r="B569" s="61" t="s">
        <v>2218</v>
      </c>
      <c r="C569" s="61" t="s">
        <v>1136</v>
      </c>
      <c r="D569" s="61"/>
      <c r="E569" s="61"/>
      <c r="F569" s="61"/>
      <c r="G569" s="61"/>
    </row>
    <row r="570" spans="1:7" x14ac:dyDescent="0.25">
      <c r="A570" s="61" t="s">
        <v>1133</v>
      </c>
      <c r="B570" s="61" t="s">
        <v>2219</v>
      </c>
      <c r="C570" s="61" t="s">
        <v>1136</v>
      </c>
      <c r="D570" s="61"/>
      <c r="E570" s="61"/>
      <c r="F570" s="61"/>
      <c r="G570" s="61"/>
    </row>
    <row r="571" spans="1:7" x14ac:dyDescent="0.25">
      <c r="A571" s="61" t="s">
        <v>1135</v>
      </c>
      <c r="B571" s="61" t="s">
        <v>2220</v>
      </c>
      <c r="C571" s="61" t="s">
        <v>1136</v>
      </c>
      <c r="D571" s="61"/>
      <c r="E571" s="61"/>
      <c r="F571" s="61"/>
      <c r="G571" s="61"/>
    </row>
    <row r="572" spans="1:7" x14ac:dyDescent="0.25">
      <c r="A572" s="61" t="s">
        <v>1132</v>
      </c>
      <c r="B572" s="61" t="s">
        <v>2221</v>
      </c>
      <c r="C572" s="61" t="s">
        <v>1136</v>
      </c>
      <c r="D572" s="61"/>
      <c r="E572" s="61"/>
      <c r="F572" s="61"/>
      <c r="G572" s="61"/>
    </row>
    <row r="573" spans="1:7" x14ac:dyDescent="0.25">
      <c r="A573" s="61" t="s">
        <v>1133</v>
      </c>
      <c r="B573" s="61" t="s">
        <v>2222</v>
      </c>
      <c r="C573" s="61" t="s">
        <v>1136</v>
      </c>
      <c r="D573" s="61"/>
      <c r="E573" s="61"/>
      <c r="F573" s="61"/>
      <c r="G573" s="61"/>
    </row>
    <row r="574" spans="1:7" x14ac:dyDescent="0.25">
      <c r="A574" s="61" t="s">
        <v>1135</v>
      </c>
      <c r="B574" s="61" t="s">
        <v>2223</v>
      </c>
      <c r="C574" s="61" t="s">
        <v>1136</v>
      </c>
      <c r="D574" s="61"/>
      <c r="E574" s="61"/>
      <c r="F574" s="61"/>
      <c r="G574" s="61"/>
    </row>
    <row r="575" spans="1:7" x14ac:dyDescent="0.25">
      <c r="A575" s="61" t="s">
        <v>1132</v>
      </c>
      <c r="B575" s="61" t="s">
        <v>2224</v>
      </c>
      <c r="C575" s="61" t="s">
        <v>1136</v>
      </c>
      <c r="D575" s="61"/>
      <c r="E575" s="61"/>
      <c r="F575" s="61"/>
      <c r="G575" s="61"/>
    </row>
    <row r="576" spans="1:7" x14ac:dyDescent="0.25">
      <c r="A576" s="61" t="s">
        <v>1133</v>
      </c>
      <c r="B576" s="61" t="s">
        <v>2225</v>
      </c>
      <c r="C576" s="61" t="s">
        <v>1136</v>
      </c>
      <c r="D576" s="61"/>
      <c r="E576" s="61"/>
      <c r="F576" s="61"/>
      <c r="G576" s="61"/>
    </row>
    <row r="577" spans="1:7" x14ac:dyDescent="0.25">
      <c r="A577" s="61" t="s">
        <v>1135</v>
      </c>
      <c r="B577" s="61" t="s">
        <v>2226</v>
      </c>
      <c r="C577" s="61" t="s">
        <v>1136</v>
      </c>
      <c r="D577" s="61"/>
      <c r="E577" s="61"/>
      <c r="F577" s="61"/>
      <c r="G577" s="61"/>
    </row>
    <row r="578" spans="1:7" x14ac:dyDescent="0.25">
      <c r="A578" s="61" t="s">
        <v>1132</v>
      </c>
      <c r="B578" s="61" t="s">
        <v>2227</v>
      </c>
      <c r="C578" s="61" t="s">
        <v>1136</v>
      </c>
      <c r="D578" s="61"/>
      <c r="E578" s="61"/>
      <c r="F578" s="61"/>
      <c r="G578" s="61"/>
    </row>
    <row r="579" spans="1:7" x14ac:dyDescent="0.25">
      <c r="A579" s="61" t="s">
        <v>1133</v>
      </c>
      <c r="B579" s="61" t="s">
        <v>2228</v>
      </c>
      <c r="C579" s="61" t="s">
        <v>1136</v>
      </c>
      <c r="D579" s="61"/>
      <c r="E579" s="61"/>
      <c r="F579" s="61"/>
      <c r="G579" s="61"/>
    </row>
    <row r="580" spans="1:7" x14ac:dyDescent="0.25">
      <c r="A580" s="61" t="s">
        <v>1135</v>
      </c>
      <c r="B580" s="61" t="s">
        <v>2229</v>
      </c>
      <c r="C580" s="61" t="s">
        <v>1136</v>
      </c>
      <c r="D580" s="61"/>
      <c r="E580" s="61"/>
      <c r="F580" s="61"/>
      <c r="G580" s="61"/>
    </row>
    <row r="581" spans="1:7" x14ac:dyDescent="0.25">
      <c r="A581" s="61" t="s">
        <v>1132</v>
      </c>
      <c r="B581" s="61" t="s">
        <v>2230</v>
      </c>
      <c r="C581" s="61" t="s">
        <v>1136</v>
      </c>
      <c r="D581" s="61"/>
      <c r="E581" s="61"/>
      <c r="F581" s="61"/>
      <c r="G581" s="61"/>
    </row>
    <row r="582" spans="1:7" x14ac:dyDescent="0.25">
      <c r="A582" s="61" t="s">
        <v>1133</v>
      </c>
      <c r="B582" s="61" t="s">
        <v>2231</v>
      </c>
      <c r="C582" s="61" t="s">
        <v>1136</v>
      </c>
      <c r="D582" s="61"/>
      <c r="E582" s="61"/>
      <c r="F582" s="61"/>
      <c r="G582" s="61"/>
    </row>
    <row r="583" spans="1:7" x14ac:dyDescent="0.25">
      <c r="A583" s="61" t="s">
        <v>1135</v>
      </c>
      <c r="B583" s="61" t="s">
        <v>2232</v>
      </c>
      <c r="C583" s="61" t="s">
        <v>1136</v>
      </c>
      <c r="D583" s="61"/>
      <c r="E583" s="61"/>
      <c r="F583" s="61"/>
      <c r="G583" s="61"/>
    </row>
    <row r="584" spans="1:7" x14ac:dyDescent="0.25">
      <c r="A584" s="61" t="s">
        <v>1132</v>
      </c>
      <c r="B584" s="61" t="s">
        <v>2233</v>
      </c>
      <c r="C584" s="61" t="s">
        <v>1136</v>
      </c>
      <c r="D584" s="61"/>
      <c r="E584" s="61"/>
      <c r="F584" s="61"/>
      <c r="G584" s="61"/>
    </row>
    <row r="585" spans="1:7" x14ac:dyDescent="0.25">
      <c r="A585" s="61" t="s">
        <v>1133</v>
      </c>
      <c r="B585" s="61" t="s">
        <v>2234</v>
      </c>
      <c r="C585" s="61" t="s">
        <v>1136</v>
      </c>
      <c r="D585" s="61"/>
      <c r="E585" s="61"/>
      <c r="F585" s="61"/>
      <c r="G585" s="61"/>
    </row>
    <row r="586" spans="1:7" x14ac:dyDescent="0.25">
      <c r="A586" s="61" t="s">
        <v>1135</v>
      </c>
      <c r="B586" s="61" t="s">
        <v>2235</v>
      </c>
      <c r="C586" s="61" t="s">
        <v>1136</v>
      </c>
      <c r="D586" s="61"/>
      <c r="E586" s="61"/>
      <c r="F586" s="61"/>
      <c r="G586" s="61"/>
    </row>
    <row r="587" spans="1:7" x14ac:dyDescent="0.25">
      <c r="A587" s="61" t="s">
        <v>1132</v>
      </c>
      <c r="B587" s="61" t="s">
        <v>2236</v>
      </c>
      <c r="C587" s="61" t="s">
        <v>1136</v>
      </c>
      <c r="D587" s="61"/>
      <c r="E587" s="61"/>
      <c r="F587" s="61"/>
      <c r="G587" s="61"/>
    </row>
    <row r="588" spans="1:7" x14ac:dyDescent="0.25">
      <c r="A588" s="61" t="s">
        <v>1133</v>
      </c>
      <c r="B588" s="61" t="s">
        <v>2237</v>
      </c>
      <c r="C588" s="61" t="s">
        <v>1136</v>
      </c>
      <c r="D588" s="61"/>
      <c r="E588" s="61"/>
      <c r="F588" s="61"/>
      <c r="G588" s="61"/>
    </row>
    <row r="589" spans="1:7" x14ac:dyDescent="0.25">
      <c r="A589" s="61" t="s">
        <v>1135</v>
      </c>
      <c r="B589" s="61" t="s">
        <v>2238</v>
      </c>
      <c r="C589" s="61" t="s">
        <v>1136</v>
      </c>
      <c r="D589" s="61"/>
      <c r="E589" s="61"/>
      <c r="F589" s="61"/>
      <c r="G589" s="61"/>
    </row>
    <row r="590" spans="1:7" x14ac:dyDescent="0.25">
      <c r="A590" s="61" t="s">
        <v>1132</v>
      </c>
      <c r="B590" s="61" t="s">
        <v>2239</v>
      </c>
      <c r="C590" s="61" t="s">
        <v>1136</v>
      </c>
      <c r="D590" s="61"/>
      <c r="E590" s="61"/>
      <c r="F590" s="61"/>
      <c r="G590" s="61"/>
    </row>
    <row r="591" spans="1:7" x14ac:dyDescent="0.25">
      <c r="A591" s="61" t="s">
        <v>1133</v>
      </c>
      <c r="B591" s="61" t="s">
        <v>2240</v>
      </c>
      <c r="C591" s="61" t="s">
        <v>1136</v>
      </c>
      <c r="D591" s="61"/>
      <c r="E591" s="61"/>
      <c r="F591" s="61"/>
      <c r="G591" s="61"/>
    </row>
    <row r="592" spans="1:7" x14ac:dyDescent="0.25">
      <c r="A592" s="61" t="s">
        <v>1135</v>
      </c>
      <c r="B592" s="61" t="s">
        <v>2241</v>
      </c>
      <c r="C592" s="61" t="s">
        <v>1136</v>
      </c>
      <c r="D592" s="61"/>
      <c r="E592" s="61"/>
      <c r="F592" s="61"/>
      <c r="G592" s="61"/>
    </row>
    <row r="593" spans="1:7" x14ac:dyDescent="0.25">
      <c r="A593" s="61" t="s">
        <v>1132</v>
      </c>
      <c r="B593" s="61" t="s">
        <v>2242</v>
      </c>
      <c r="C593" s="61" t="s">
        <v>1136</v>
      </c>
      <c r="D593" s="61"/>
      <c r="E593" s="61"/>
      <c r="F593" s="61"/>
      <c r="G593" s="61"/>
    </row>
    <row r="594" spans="1:7" x14ac:dyDescent="0.25">
      <c r="A594" s="61" t="s">
        <v>1133</v>
      </c>
      <c r="B594" s="61" t="s">
        <v>2243</v>
      </c>
      <c r="C594" s="61" t="s">
        <v>1136</v>
      </c>
      <c r="D594" s="61"/>
      <c r="E594" s="61"/>
      <c r="F594" s="61"/>
      <c r="G594" s="61"/>
    </row>
    <row r="595" spans="1:7" x14ac:dyDescent="0.25">
      <c r="A595" s="61" t="s">
        <v>1135</v>
      </c>
      <c r="B595" s="61" t="s">
        <v>2244</v>
      </c>
      <c r="C595" s="61" t="s">
        <v>1136</v>
      </c>
      <c r="D595" s="61"/>
      <c r="E595" s="61"/>
      <c r="F595" s="61"/>
      <c r="G595" s="61"/>
    </row>
    <row r="596" spans="1:7" x14ac:dyDescent="0.25">
      <c r="A596" s="61" t="s">
        <v>1132</v>
      </c>
      <c r="B596" s="61" t="s">
        <v>2245</v>
      </c>
      <c r="C596" s="61" t="s">
        <v>1136</v>
      </c>
      <c r="D596" s="61"/>
      <c r="E596" s="61"/>
      <c r="F596" s="61"/>
      <c r="G596" s="61"/>
    </row>
    <row r="597" spans="1:7" x14ac:dyDescent="0.25">
      <c r="A597" s="61" t="s">
        <v>1133</v>
      </c>
      <c r="B597" s="61" t="s">
        <v>2246</v>
      </c>
      <c r="C597" s="61" t="s">
        <v>1136</v>
      </c>
      <c r="D597" s="61"/>
      <c r="E597" s="61"/>
      <c r="F597" s="61"/>
      <c r="G597" s="61"/>
    </row>
    <row r="598" spans="1:7" x14ac:dyDescent="0.25">
      <c r="A598" s="61" t="s">
        <v>1135</v>
      </c>
      <c r="B598" s="61" t="s">
        <v>2247</v>
      </c>
      <c r="C598" s="61" t="s">
        <v>1136</v>
      </c>
      <c r="D598" s="61"/>
      <c r="E598" s="61"/>
      <c r="F598" s="61"/>
      <c r="G598" s="61"/>
    </row>
    <row r="599" spans="1:7" x14ac:dyDescent="0.25">
      <c r="A599" s="61" t="s">
        <v>1132</v>
      </c>
      <c r="B599" s="61" t="s">
        <v>2248</v>
      </c>
      <c r="C599" s="61" t="s">
        <v>1136</v>
      </c>
      <c r="D599" s="61"/>
      <c r="E599" s="61"/>
      <c r="F599" s="61"/>
      <c r="G599" s="61"/>
    </row>
    <row r="600" spans="1:7" x14ac:dyDescent="0.25">
      <c r="A600" s="61" t="s">
        <v>1133</v>
      </c>
      <c r="B600" s="61" t="s">
        <v>2249</v>
      </c>
      <c r="C600" s="61" t="s">
        <v>1136</v>
      </c>
      <c r="D600" s="61"/>
      <c r="E600" s="61"/>
      <c r="F600" s="61"/>
      <c r="G600" s="61"/>
    </row>
    <row r="601" spans="1:7" x14ac:dyDescent="0.25">
      <c r="A601" s="61" t="s">
        <v>1135</v>
      </c>
      <c r="B601" s="61" t="s">
        <v>2250</v>
      </c>
      <c r="C601" s="61" t="s">
        <v>1136</v>
      </c>
      <c r="D601" s="61"/>
      <c r="E601" s="61"/>
      <c r="F601" s="61"/>
      <c r="G601" s="61"/>
    </row>
    <row r="602" spans="1:7" x14ac:dyDescent="0.25">
      <c r="A602" s="61" t="s">
        <v>1132</v>
      </c>
      <c r="B602" s="61" t="s">
        <v>2251</v>
      </c>
      <c r="C602" s="61" t="s">
        <v>1136</v>
      </c>
      <c r="D602" s="61"/>
      <c r="E602" s="61"/>
      <c r="F602" s="61"/>
      <c r="G602" s="61"/>
    </row>
    <row r="603" spans="1:7" x14ac:dyDescent="0.25">
      <c r="A603" s="61" t="s">
        <v>1133</v>
      </c>
      <c r="B603" s="61" t="s">
        <v>2252</v>
      </c>
      <c r="C603" s="61" t="s">
        <v>1136</v>
      </c>
      <c r="D603" s="61"/>
      <c r="E603" s="61"/>
      <c r="F603" s="61"/>
      <c r="G603" s="61"/>
    </row>
    <row r="604" spans="1:7" x14ac:dyDescent="0.25">
      <c r="A604" s="61" t="s">
        <v>1135</v>
      </c>
      <c r="B604" s="61" t="s">
        <v>2253</v>
      </c>
      <c r="C604" s="61" t="s">
        <v>1136</v>
      </c>
      <c r="D604" s="61"/>
      <c r="E604" s="61"/>
      <c r="F604" s="61"/>
      <c r="G604" s="61"/>
    </row>
    <row r="605" spans="1:7" x14ac:dyDescent="0.25">
      <c r="A605" s="61" t="s">
        <v>1132</v>
      </c>
      <c r="B605" s="61" t="s">
        <v>2254</v>
      </c>
      <c r="C605" s="61" t="s">
        <v>1136</v>
      </c>
      <c r="D605" s="61"/>
      <c r="E605" s="61"/>
      <c r="F605" s="61"/>
      <c r="G605" s="61"/>
    </row>
    <row r="606" spans="1:7" x14ac:dyDescent="0.25">
      <c r="A606" s="61" t="s">
        <v>1133</v>
      </c>
      <c r="B606" s="61" t="s">
        <v>2255</v>
      </c>
      <c r="C606" s="61" t="s">
        <v>1136</v>
      </c>
      <c r="D606" s="61"/>
      <c r="E606" s="61"/>
      <c r="F606" s="61"/>
      <c r="G606" s="61"/>
    </row>
    <row r="607" spans="1:7" x14ac:dyDescent="0.25">
      <c r="A607" s="61" t="s">
        <v>1135</v>
      </c>
      <c r="B607" s="61" t="s">
        <v>2256</v>
      </c>
      <c r="C607" s="61" t="s">
        <v>1136</v>
      </c>
      <c r="D607" s="61"/>
      <c r="E607" s="61"/>
      <c r="F607" s="61"/>
      <c r="G607" s="61"/>
    </row>
    <row r="608" spans="1:7" x14ac:dyDescent="0.25">
      <c r="A608" s="61" t="s">
        <v>1132</v>
      </c>
      <c r="B608" s="61" t="s">
        <v>2257</v>
      </c>
      <c r="C608" s="61" t="s">
        <v>1136</v>
      </c>
      <c r="D608" s="61"/>
      <c r="E608" s="61"/>
      <c r="F608" s="61"/>
      <c r="G608" s="61"/>
    </row>
    <row r="609" spans="1:7" x14ac:dyDescent="0.25">
      <c r="A609" s="61" t="s">
        <v>1133</v>
      </c>
      <c r="B609" s="61" t="s">
        <v>2258</v>
      </c>
      <c r="C609" s="61" t="s">
        <v>1136</v>
      </c>
      <c r="D609" s="61"/>
      <c r="E609" s="61"/>
      <c r="F609" s="61"/>
      <c r="G609" s="61"/>
    </row>
    <row r="610" spans="1:7" x14ac:dyDescent="0.25">
      <c r="A610" s="61" t="s">
        <v>1135</v>
      </c>
      <c r="B610" s="61" t="s">
        <v>2259</v>
      </c>
      <c r="C610" s="61" t="s">
        <v>1136</v>
      </c>
      <c r="D610" s="61"/>
      <c r="E610" s="61"/>
      <c r="F610" s="61"/>
      <c r="G610" s="61"/>
    </row>
    <row r="611" spans="1:7" x14ac:dyDescent="0.25">
      <c r="A611" s="61" t="s">
        <v>1132</v>
      </c>
      <c r="B611" s="61" t="s">
        <v>2260</v>
      </c>
      <c r="C611" s="61" t="s">
        <v>1136</v>
      </c>
      <c r="D611" s="61"/>
      <c r="E611" s="61"/>
      <c r="F611" s="61"/>
      <c r="G611" s="61"/>
    </row>
    <row r="612" spans="1:7" x14ac:dyDescent="0.25">
      <c r="A612" s="61" t="s">
        <v>1133</v>
      </c>
      <c r="B612" s="61" t="s">
        <v>2261</v>
      </c>
      <c r="C612" s="61" t="s">
        <v>1136</v>
      </c>
      <c r="D612" s="61"/>
      <c r="E612" s="61"/>
      <c r="F612" s="61"/>
      <c r="G612" s="61"/>
    </row>
    <row r="613" spans="1:7" x14ac:dyDescent="0.25">
      <c r="A613" s="61" t="s">
        <v>1135</v>
      </c>
      <c r="B613" s="61" t="s">
        <v>2262</v>
      </c>
      <c r="C613" s="61" t="s">
        <v>1136</v>
      </c>
      <c r="D613" s="61"/>
      <c r="E613" s="61"/>
      <c r="F613" s="61"/>
      <c r="G613" s="61"/>
    </row>
    <row r="614" spans="1:7" x14ac:dyDescent="0.25">
      <c r="A614" s="61" t="s">
        <v>1132</v>
      </c>
      <c r="B614" s="61" t="s">
        <v>2263</v>
      </c>
      <c r="C614" s="61" t="s">
        <v>1136</v>
      </c>
      <c r="D614" s="61"/>
      <c r="E614" s="61"/>
      <c r="F614" s="61"/>
      <c r="G614" s="61"/>
    </row>
    <row r="615" spans="1:7" x14ac:dyDescent="0.25">
      <c r="A615" s="61" t="s">
        <v>1133</v>
      </c>
      <c r="B615" s="61" t="s">
        <v>2264</v>
      </c>
      <c r="C615" s="61" t="s">
        <v>1136</v>
      </c>
      <c r="D615" s="61"/>
      <c r="E615" s="61"/>
      <c r="F615" s="61"/>
      <c r="G615" s="61"/>
    </row>
    <row r="616" spans="1:7" x14ac:dyDescent="0.25">
      <c r="A616" s="61" t="s">
        <v>1135</v>
      </c>
      <c r="B616" s="61" t="s">
        <v>2265</v>
      </c>
      <c r="C616" s="61" t="s">
        <v>1136</v>
      </c>
      <c r="D616" s="61"/>
      <c r="E616" s="61"/>
      <c r="F616" s="61"/>
      <c r="G616" s="61"/>
    </row>
    <row r="617" spans="1:7" x14ac:dyDescent="0.25">
      <c r="A617" s="61" t="s">
        <v>1132</v>
      </c>
      <c r="B617" s="61" t="s">
        <v>2266</v>
      </c>
      <c r="C617" s="61" t="s">
        <v>1136</v>
      </c>
      <c r="D617" s="61"/>
      <c r="E617" s="61"/>
      <c r="F617" s="61"/>
      <c r="G617" s="61"/>
    </row>
    <row r="618" spans="1:7" x14ac:dyDescent="0.25">
      <c r="A618" s="61" t="s">
        <v>1133</v>
      </c>
      <c r="B618" s="61" t="s">
        <v>2267</v>
      </c>
      <c r="C618" s="61" t="s">
        <v>1136</v>
      </c>
      <c r="D618" s="61"/>
      <c r="E618" s="61"/>
      <c r="F618" s="61"/>
      <c r="G618" s="61"/>
    </row>
    <row r="619" spans="1:7" x14ac:dyDescent="0.25">
      <c r="A619" s="61" t="s">
        <v>1135</v>
      </c>
      <c r="B619" s="61" t="s">
        <v>2268</v>
      </c>
      <c r="C619" s="61" t="s">
        <v>1136</v>
      </c>
      <c r="D619" s="61"/>
      <c r="E619" s="61"/>
      <c r="F619" s="61"/>
      <c r="G619" s="61"/>
    </row>
    <row r="620" spans="1:7" x14ac:dyDescent="0.25">
      <c r="A620" s="61" t="s">
        <v>1132</v>
      </c>
      <c r="B620" s="61" t="s">
        <v>2269</v>
      </c>
      <c r="C620" s="61" t="s">
        <v>1136</v>
      </c>
      <c r="D620" s="61"/>
      <c r="E620" s="61"/>
      <c r="F620" s="61"/>
      <c r="G620" s="61"/>
    </row>
    <row r="621" spans="1:7" x14ac:dyDescent="0.25">
      <c r="A621" s="61" t="s">
        <v>1133</v>
      </c>
      <c r="B621" s="61" t="s">
        <v>2270</v>
      </c>
      <c r="C621" s="61" t="s">
        <v>1136</v>
      </c>
      <c r="D621" s="61"/>
      <c r="E621" s="61"/>
      <c r="F621" s="61"/>
      <c r="G621" s="61"/>
    </row>
    <row r="622" spans="1:7" x14ac:dyDescent="0.25">
      <c r="A622" s="61" t="s">
        <v>1135</v>
      </c>
      <c r="B622" s="61" t="s">
        <v>2271</v>
      </c>
      <c r="C622" s="61" t="s">
        <v>1136</v>
      </c>
      <c r="D622" s="61"/>
      <c r="E622" s="61"/>
      <c r="F622" s="61"/>
      <c r="G622" s="61"/>
    </row>
    <row r="623" spans="1:7" x14ac:dyDescent="0.25">
      <c r="A623" s="61" t="s">
        <v>1132</v>
      </c>
      <c r="B623" s="61" t="s">
        <v>2272</v>
      </c>
      <c r="C623" s="61" t="s">
        <v>1136</v>
      </c>
      <c r="D623" s="61"/>
      <c r="E623" s="61"/>
      <c r="F623" s="61"/>
      <c r="G623" s="61"/>
    </row>
    <row r="624" spans="1:7" x14ac:dyDescent="0.25">
      <c r="A624" s="61" t="s">
        <v>1133</v>
      </c>
      <c r="B624" s="61" t="s">
        <v>2273</v>
      </c>
      <c r="C624" s="61" t="s">
        <v>1136</v>
      </c>
      <c r="D624" s="61"/>
      <c r="E624" s="61"/>
      <c r="F624" s="61"/>
      <c r="G624" s="61"/>
    </row>
    <row r="625" spans="1:7" x14ac:dyDescent="0.25">
      <c r="A625" s="61" t="s">
        <v>1135</v>
      </c>
      <c r="B625" s="61" t="s">
        <v>2274</v>
      </c>
      <c r="C625" s="61" t="s">
        <v>1136</v>
      </c>
      <c r="D625" s="61"/>
      <c r="E625" s="61"/>
      <c r="F625" s="61"/>
      <c r="G625" s="61"/>
    </row>
    <row r="626" spans="1:7" x14ac:dyDescent="0.25">
      <c r="A626" s="61" t="s">
        <v>1132</v>
      </c>
      <c r="B626" s="61" t="s">
        <v>2275</v>
      </c>
      <c r="C626" s="61" t="s">
        <v>1136</v>
      </c>
      <c r="D626" s="61"/>
      <c r="E626" s="61"/>
      <c r="F626" s="61"/>
      <c r="G626" s="61"/>
    </row>
    <row r="627" spans="1:7" x14ac:dyDescent="0.25">
      <c r="A627" s="61" t="s">
        <v>1133</v>
      </c>
      <c r="B627" s="61" t="s">
        <v>2276</v>
      </c>
      <c r="C627" s="61" t="s">
        <v>1136</v>
      </c>
      <c r="D627" s="61"/>
      <c r="E627" s="61"/>
      <c r="F627" s="61"/>
      <c r="G627" s="61"/>
    </row>
    <row r="628" spans="1:7" x14ac:dyDescent="0.25">
      <c r="A628" s="61" t="s">
        <v>1135</v>
      </c>
      <c r="B628" s="61" t="s">
        <v>2277</v>
      </c>
      <c r="C628" s="61" t="s">
        <v>1136</v>
      </c>
      <c r="D628" s="61"/>
      <c r="E628" s="61"/>
      <c r="F628" s="61"/>
      <c r="G628" s="61"/>
    </row>
    <row r="629" spans="1:7" x14ac:dyDescent="0.25">
      <c r="A629" s="61" t="s">
        <v>1132</v>
      </c>
      <c r="B629" s="61" t="s">
        <v>2278</v>
      </c>
      <c r="C629" s="61" t="s">
        <v>1136</v>
      </c>
      <c r="D629" s="61"/>
      <c r="E629" s="61"/>
      <c r="F629" s="61"/>
      <c r="G629" s="61"/>
    </row>
    <row r="630" spans="1:7" x14ac:dyDescent="0.25">
      <c r="A630" s="61" t="s">
        <v>1133</v>
      </c>
      <c r="B630" s="61" t="s">
        <v>2279</v>
      </c>
      <c r="C630" s="61" t="s">
        <v>1136</v>
      </c>
      <c r="D630" s="61"/>
      <c r="E630" s="61"/>
      <c r="F630" s="61"/>
      <c r="G630" s="61"/>
    </row>
    <row r="631" spans="1:7" x14ac:dyDescent="0.25">
      <c r="A631" s="61" t="s">
        <v>1135</v>
      </c>
      <c r="B631" s="61" t="s">
        <v>2280</v>
      </c>
      <c r="C631" s="61" t="s">
        <v>1136</v>
      </c>
      <c r="D631" s="61"/>
      <c r="E631" s="61"/>
      <c r="F631" s="61"/>
      <c r="G631" s="61"/>
    </row>
    <row r="632" spans="1:7" x14ac:dyDescent="0.25">
      <c r="A632" s="61" t="s">
        <v>1132</v>
      </c>
      <c r="B632" s="61" t="s">
        <v>2281</v>
      </c>
      <c r="C632" s="61" t="s">
        <v>1136</v>
      </c>
      <c r="D632" s="61"/>
      <c r="E632" s="61"/>
      <c r="F632" s="61"/>
      <c r="G632" s="61"/>
    </row>
    <row r="633" spans="1:7" x14ac:dyDescent="0.25">
      <c r="A633" s="61" t="s">
        <v>1133</v>
      </c>
      <c r="B633" s="61" t="s">
        <v>2282</v>
      </c>
      <c r="C633" s="61" t="s">
        <v>1136</v>
      </c>
      <c r="D633" s="61"/>
      <c r="E633" s="61"/>
      <c r="F633" s="61"/>
      <c r="G633" s="61"/>
    </row>
    <row r="634" spans="1:7" x14ac:dyDescent="0.25">
      <c r="A634" s="61" t="s">
        <v>1135</v>
      </c>
      <c r="B634" s="61" t="s">
        <v>2283</v>
      </c>
      <c r="C634" s="61" t="s">
        <v>1136</v>
      </c>
      <c r="D634" s="61"/>
      <c r="E634" s="61"/>
      <c r="F634" s="61"/>
      <c r="G634" s="61"/>
    </row>
    <row r="635" spans="1:7" x14ac:dyDescent="0.25">
      <c r="A635" s="61" t="s">
        <v>1132</v>
      </c>
      <c r="B635" s="61" t="s">
        <v>2284</v>
      </c>
      <c r="C635" s="61" t="s">
        <v>1136</v>
      </c>
      <c r="D635" s="61"/>
      <c r="E635" s="61"/>
      <c r="F635" s="61"/>
      <c r="G635" s="61"/>
    </row>
    <row r="636" spans="1:7" x14ac:dyDescent="0.25">
      <c r="A636" s="61" t="s">
        <v>1133</v>
      </c>
      <c r="B636" s="61" t="s">
        <v>2285</v>
      </c>
      <c r="C636" s="61" t="s">
        <v>1136</v>
      </c>
      <c r="D636" s="61"/>
      <c r="E636" s="61"/>
      <c r="F636" s="61"/>
      <c r="G636" s="61"/>
    </row>
    <row r="637" spans="1:7" x14ac:dyDescent="0.25">
      <c r="A637" s="61" t="s">
        <v>1135</v>
      </c>
      <c r="B637" s="61" t="s">
        <v>2286</v>
      </c>
      <c r="C637" s="61" t="s">
        <v>1136</v>
      </c>
      <c r="D637" s="61"/>
      <c r="E637" s="61"/>
      <c r="F637" s="61"/>
      <c r="G637" s="61"/>
    </row>
    <row r="638" spans="1:7" x14ac:dyDescent="0.25">
      <c r="A638" s="61" t="s">
        <v>1132</v>
      </c>
      <c r="B638" s="61" t="s">
        <v>2287</v>
      </c>
      <c r="C638" s="61" t="s">
        <v>1136</v>
      </c>
      <c r="D638" s="61"/>
      <c r="E638" s="61"/>
      <c r="F638" s="61"/>
      <c r="G638" s="61"/>
    </row>
    <row r="639" spans="1:7" x14ac:dyDescent="0.25">
      <c r="A639" s="61" t="s">
        <v>1133</v>
      </c>
      <c r="B639" s="61" t="s">
        <v>2288</v>
      </c>
      <c r="C639" s="61" t="s">
        <v>1136</v>
      </c>
      <c r="D639" s="61"/>
      <c r="E639" s="61"/>
      <c r="F639" s="61"/>
      <c r="G639" s="61"/>
    </row>
    <row r="640" spans="1:7" x14ac:dyDescent="0.25">
      <c r="A640" s="61" t="s">
        <v>1135</v>
      </c>
      <c r="B640" s="61" t="s">
        <v>2289</v>
      </c>
      <c r="C640" s="61" t="s">
        <v>1136</v>
      </c>
      <c r="D640" s="61"/>
      <c r="E640" s="61"/>
      <c r="F640" s="61"/>
      <c r="G640" s="61"/>
    </row>
    <row r="641" spans="1:7" x14ac:dyDescent="0.25">
      <c r="A641" s="61" t="s">
        <v>1132</v>
      </c>
      <c r="B641" s="61" t="s">
        <v>2078</v>
      </c>
      <c r="C641" s="61" t="s">
        <v>1136</v>
      </c>
      <c r="D641" s="61"/>
      <c r="E641" s="61"/>
      <c r="F641" s="61"/>
      <c r="G641" s="61"/>
    </row>
    <row r="642" spans="1:7" x14ac:dyDescent="0.25">
      <c r="A642" s="61" t="s">
        <v>1133</v>
      </c>
      <c r="B642" s="61" t="s">
        <v>2290</v>
      </c>
      <c r="C642" s="61" t="s">
        <v>1136</v>
      </c>
      <c r="D642" s="61"/>
      <c r="E642" s="61"/>
      <c r="F642" s="61"/>
      <c r="G642" s="61"/>
    </row>
    <row r="643" spans="1:7" x14ac:dyDescent="0.25">
      <c r="A643" s="61" t="s">
        <v>1135</v>
      </c>
      <c r="B643" s="61" t="s">
        <v>2291</v>
      </c>
      <c r="C643" s="61" t="s">
        <v>1136</v>
      </c>
      <c r="D643" s="61"/>
      <c r="E643" s="61"/>
      <c r="F643" s="61"/>
      <c r="G643" s="61"/>
    </row>
    <row r="644" spans="1:7" x14ac:dyDescent="0.25">
      <c r="A644" s="61" t="s">
        <v>1132</v>
      </c>
      <c r="B644" s="61" t="s">
        <v>2292</v>
      </c>
      <c r="C644" s="61" t="s">
        <v>1136</v>
      </c>
      <c r="D644" s="61"/>
      <c r="E644" s="61"/>
      <c r="F644" s="61"/>
      <c r="G644" s="61"/>
    </row>
    <row r="645" spans="1:7" x14ac:dyDescent="0.25">
      <c r="A645" s="61" t="s">
        <v>1133</v>
      </c>
      <c r="B645" s="61" t="s">
        <v>2293</v>
      </c>
      <c r="C645" s="61" t="s">
        <v>1136</v>
      </c>
      <c r="D645" s="61"/>
      <c r="E645" s="61"/>
      <c r="F645" s="61"/>
      <c r="G645" s="61"/>
    </row>
    <row r="646" spans="1:7" x14ac:dyDescent="0.25">
      <c r="A646" s="61" t="s">
        <v>1135</v>
      </c>
      <c r="B646" s="61" t="s">
        <v>2294</v>
      </c>
      <c r="C646" s="61" t="s">
        <v>1136</v>
      </c>
      <c r="D646" s="61"/>
      <c r="E646" s="61"/>
      <c r="F646" s="61"/>
      <c r="G646" s="61"/>
    </row>
    <row r="647" spans="1:7" x14ac:dyDescent="0.25">
      <c r="A647" s="61" t="s">
        <v>1132</v>
      </c>
      <c r="B647" s="61" t="s">
        <v>2295</v>
      </c>
      <c r="C647" s="61" t="s">
        <v>1136</v>
      </c>
      <c r="D647" s="61"/>
      <c r="E647" s="61"/>
      <c r="F647" s="61"/>
      <c r="G647" s="61"/>
    </row>
    <row r="648" spans="1:7" x14ac:dyDescent="0.25">
      <c r="A648" s="61" t="s">
        <v>1133</v>
      </c>
      <c r="B648" s="61" t="s">
        <v>2296</v>
      </c>
      <c r="C648" s="61" t="s">
        <v>1136</v>
      </c>
      <c r="D648" s="61"/>
      <c r="E648" s="61"/>
      <c r="F648" s="61"/>
      <c r="G648" s="61"/>
    </row>
    <row r="649" spans="1:7" x14ac:dyDescent="0.25">
      <c r="A649" s="61" t="s">
        <v>1135</v>
      </c>
      <c r="B649" s="61" t="s">
        <v>2297</v>
      </c>
      <c r="C649" s="61" t="s">
        <v>1136</v>
      </c>
      <c r="D649" s="61"/>
      <c r="E649" s="61"/>
      <c r="F649" s="61"/>
      <c r="G649" s="61"/>
    </row>
    <row r="650" spans="1:7" x14ac:dyDescent="0.25">
      <c r="A650" s="61" t="s">
        <v>1132</v>
      </c>
      <c r="B650" s="61" t="s">
        <v>2298</v>
      </c>
      <c r="C650" s="61" t="s">
        <v>1136</v>
      </c>
      <c r="D650" s="61"/>
      <c r="E650" s="61"/>
      <c r="F650" s="61"/>
      <c r="G650" s="61"/>
    </row>
    <row r="651" spans="1:7" x14ac:dyDescent="0.25">
      <c r="A651" s="61" t="s">
        <v>1133</v>
      </c>
      <c r="B651" s="61" t="s">
        <v>2299</v>
      </c>
      <c r="C651" s="61" t="s">
        <v>1136</v>
      </c>
      <c r="D651" s="61"/>
      <c r="E651" s="61"/>
      <c r="F651" s="61"/>
      <c r="G651" s="61"/>
    </row>
    <row r="652" spans="1:7" x14ac:dyDescent="0.25">
      <c r="A652" s="61" t="s">
        <v>1135</v>
      </c>
      <c r="B652" s="61" t="s">
        <v>2300</v>
      </c>
      <c r="C652" s="61" t="s">
        <v>1136</v>
      </c>
      <c r="D652" s="61"/>
      <c r="E652" s="61"/>
      <c r="F652" s="61"/>
      <c r="G652" s="61"/>
    </row>
    <row r="653" spans="1:7" x14ac:dyDescent="0.25">
      <c r="A653" s="61" t="s">
        <v>1132</v>
      </c>
      <c r="B653" s="61" t="s">
        <v>2301</v>
      </c>
      <c r="C653" s="61" t="s">
        <v>1136</v>
      </c>
      <c r="D653" s="61"/>
      <c r="E653" s="61"/>
      <c r="F653" s="61"/>
      <c r="G653" s="61"/>
    </row>
    <row r="654" spans="1:7" x14ac:dyDescent="0.25">
      <c r="A654" s="61" t="s">
        <v>1133</v>
      </c>
      <c r="B654" s="61" t="s">
        <v>2302</v>
      </c>
      <c r="C654" s="61" t="s">
        <v>1136</v>
      </c>
      <c r="D654" s="61"/>
      <c r="E654" s="61"/>
      <c r="F654" s="61"/>
      <c r="G654" s="61"/>
    </row>
    <row r="655" spans="1:7" x14ac:dyDescent="0.25">
      <c r="A655" s="61" t="s">
        <v>1135</v>
      </c>
      <c r="B655" s="61" t="s">
        <v>2303</v>
      </c>
      <c r="C655" s="61" t="s">
        <v>1136</v>
      </c>
      <c r="D655" s="61"/>
      <c r="E655" s="61"/>
      <c r="F655" s="61"/>
      <c r="G655" s="61"/>
    </row>
    <row r="656" spans="1:7" x14ac:dyDescent="0.25">
      <c r="A656" s="61" t="s">
        <v>1132</v>
      </c>
      <c r="B656" s="61" t="s">
        <v>2304</v>
      </c>
      <c r="C656" s="61" t="s">
        <v>1136</v>
      </c>
      <c r="D656" s="61"/>
      <c r="E656" s="61"/>
      <c r="F656" s="61"/>
      <c r="G656" s="61"/>
    </row>
    <row r="657" spans="1:7" x14ac:dyDescent="0.25">
      <c r="A657" s="61" t="s">
        <v>1133</v>
      </c>
      <c r="B657" s="61" t="s">
        <v>2305</v>
      </c>
      <c r="C657" s="61" t="s">
        <v>1136</v>
      </c>
      <c r="D657" s="61"/>
      <c r="E657" s="61"/>
      <c r="F657" s="61"/>
      <c r="G657" s="61"/>
    </row>
    <row r="658" spans="1:7" x14ac:dyDescent="0.25">
      <c r="A658" s="61" t="s">
        <v>1135</v>
      </c>
      <c r="B658" s="61" t="s">
        <v>2306</v>
      </c>
      <c r="C658" s="61" t="s">
        <v>1136</v>
      </c>
      <c r="D658" s="61"/>
      <c r="E658" s="61"/>
      <c r="F658" s="61"/>
      <c r="G658" s="61"/>
    </row>
    <row r="659" spans="1:7" x14ac:dyDescent="0.25">
      <c r="A659" s="61" t="s">
        <v>1132</v>
      </c>
      <c r="B659" s="61" t="s">
        <v>2307</v>
      </c>
      <c r="C659" s="61" t="s">
        <v>1136</v>
      </c>
      <c r="D659" s="61"/>
      <c r="E659" s="61"/>
      <c r="F659" s="61"/>
      <c r="G659" s="61"/>
    </row>
    <row r="660" spans="1:7" x14ac:dyDescent="0.25">
      <c r="A660" s="61" t="s">
        <v>1133</v>
      </c>
      <c r="B660" s="61" t="s">
        <v>2308</v>
      </c>
      <c r="C660" s="61" t="s">
        <v>1136</v>
      </c>
      <c r="D660" s="61"/>
      <c r="E660" s="61"/>
      <c r="F660" s="61"/>
      <c r="G660" s="61"/>
    </row>
    <row r="661" spans="1:7" x14ac:dyDescent="0.25">
      <c r="A661" s="61" t="s">
        <v>1135</v>
      </c>
      <c r="B661" s="61" t="s">
        <v>2309</v>
      </c>
      <c r="C661" s="61" t="s">
        <v>1136</v>
      </c>
      <c r="D661" s="61"/>
      <c r="E661" s="61"/>
      <c r="F661" s="61"/>
      <c r="G661" s="61"/>
    </row>
    <row r="662" spans="1:7" x14ac:dyDescent="0.25">
      <c r="A662" s="61" t="s">
        <v>1132</v>
      </c>
      <c r="B662" s="61" t="s">
        <v>2310</v>
      </c>
      <c r="C662" s="61" t="s">
        <v>1136</v>
      </c>
      <c r="D662" s="61"/>
      <c r="E662" s="61"/>
      <c r="F662" s="61"/>
      <c r="G662" s="61"/>
    </row>
    <row r="663" spans="1:7" x14ac:dyDescent="0.25">
      <c r="A663" s="61" t="s">
        <v>1133</v>
      </c>
      <c r="B663" s="61" t="s">
        <v>2311</v>
      </c>
      <c r="C663" s="61" t="s">
        <v>1136</v>
      </c>
      <c r="D663" s="61"/>
      <c r="E663" s="61"/>
      <c r="F663" s="61"/>
      <c r="G663" s="61"/>
    </row>
    <row r="664" spans="1:7" x14ac:dyDescent="0.25">
      <c r="A664" s="61" t="s">
        <v>1135</v>
      </c>
      <c r="B664" s="61" t="s">
        <v>2312</v>
      </c>
      <c r="C664" s="61" t="s">
        <v>1136</v>
      </c>
      <c r="D664" s="61"/>
      <c r="E664" s="61"/>
      <c r="F664" s="61"/>
      <c r="G664" s="61"/>
    </row>
    <row r="665" spans="1:7" x14ac:dyDescent="0.25">
      <c r="A665" s="61" t="s">
        <v>1132</v>
      </c>
      <c r="B665" s="61" t="s">
        <v>2313</v>
      </c>
      <c r="C665" s="61" t="s">
        <v>1136</v>
      </c>
      <c r="D665" s="61"/>
      <c r="E665" s="61"/>
      <c r="F665" s="61"/>
      <c r="G665" s="61"/>
    </row>
    <row r="666" spans="1:7" x14ac:dyDescent="0.25">
      <c r="A666" s="61" t="s">
        <v>1133</v>
      </c>
      <c r="B666" s="61" t="s">
        <v>2314</v>
      </c>
      <c r="C666" s="61" t="s">
        <v>1136</v>
      </c>
      <c r="D666" s="61"/>
      <c r="E666" s="61"/>
      <c r="F666" s="61"/>
      <c r="G666" s="61"/>
    </row>
    <row r="667" spans="1:7" x14ac:dyDescent="0.25">
      <c r="A667" s="61" t="s">
        <v>1135</v>
      </c>
      <c r="B667" s="61" t="s">
        <v>2315</v>
      </c>
      <c r="C667" s="61" t="s">
        <v>1136</v>
      </c>
      <c r="D667" s="61"/>
      <c r="E667" s="61"/>
      <c r="F667" s="61"/>
      <c r="G667" s="61"/>
    </row>
    <row r="668" spans="1:7" x14ac:dyDescent="0.25">
      <c r="A668" s="61" t="s">
        <v>1132</v>
      </c>
      <c r="B668" s="61" t="s">
        <v>2316</v>
      </c>
      <c r="C668" s="61" t="s">
        <v>1136</v>
      </c>
      <c r="D668" s="61"/>
      <c r="E668" s="61"/>
      <c r="F668" s="61"/>
      <c r="G668" s="61"/>
    </row>
    <row r="669" spans="1:7" x14ac:dyDescent="0.25">
      <c r="A669" s="61" t="s">
        <v>1133</v>
      </c>
      <c r="B669" s="61" t="s">
        <v>2317</v>
      </c>
      <c r="C669" s="61" t="s">
        <v>1136</v>
      </c>
      <c r="D669" s="61"/>
      <c r="E669" s="61"/>
      <c r="F669" s="61"/>
      <c r="G669" s="61"/>
    </row>
    <row r="670" spans="1:7" x14ac:dyDescent="0.25">
      <c r="A670" s="61" t="s">
        <v>1135</v>
      </c>
      <c r="B670" s="61" t="s">
        <v>2318</v>
      </c>
      <c r="C670" s="61" t="s">
        <v>1136</v>
      </c>
      <c r="D670" s="61"/>
      <c r="E670" s="61"/>
      <c r="F670" s="61"/>
      <c r="G670" s="61"/>
    </row>
    <row r="671" spans="1:7" x14ac:dyDescent="0.25">
      <c r="A671" s="61" t="s">
        <v>1132</v>
      </c>
      <c r="B671" s="61" t="s">
        <v>2319</v>
      </c>
      <c r="C671" s="61" t="s">
        <v>1136</v>
      </c>
      <c r="D671" s="61"/>
      <c r="E671" s="61"/>
      <c r="F671" s="61"/>
      <c r="G671" s="61"/>
    </row>
    <row r="672" spans="1:7" x14ac:dyDescent="0.25">
      <c r="A672" s="61" t="s">
        <v>1133</v>
      </c>
      <c r="B672" s="61" t="s">
        <v>2320</v>
      </c>
      <c r="C672" s="61" t="s">
        <v>1136</v>
      </c>
      <c r="D672" s="61"/>
      <c r="E672" s="61"/>
      <c r="F672" s="61"/>
      <c r="G672" s="61"/>
    </row>
    <row r="673" spans="1:7" x14ac:dyDescent="0.25">
      <c r="A673" s="61" t="s">
        <v>1135</v>
      </c>
      <c r="B673" s="61" t="s">
        <v>2321</v>
      </c>
      <c r="C673" s="61" t="s">
        <v>1136</v>
      </c>
      <c r="D673" s="61"/>
      <c r="E673" s="61"/>
      <c r="F673" s="61"/>
      <c r="G673" s="61"/>
    </row>
    <row r="674" spans="1:7" x14ac:dyDescent="0.25">
      <c r="A674" s="61" t="s">
        <v>1132</v>
      </c>
      <c r="B674" s="61" t="s">
        <v>2322</v>
      </c>
      <c r="C674" s="61" t="s">
        <v>1136</v>
      </c>
      <c r="D674" s="61"/>
      <c r="E674" s="61"/>
      <c r="F674" s="61"/>
      <c r="G674" s="61"/>
    </row>
    <row r="675" spans="1:7" x14ac:dyDescent="0.25">
      <c r="A675" s="61" t="s">
        <v>1133</v>
      </c>
      <c r="B675" s="61" t="s">
        <v>2323</v>
      </c>
      <c r="C675" s="61" t="s">
        <v>1136</v>
      </c>
      <c r="D675" s="61"/>
      <c r="E675" s="61"/>
      <c r="F675" s="61"/>
      <c r="G675" s="61"/>
    </row>
    <row r="676" spans="1:7" x14ac:dyDescent="0.25">
      <c r="A676" s="61" t="s">
        <v>1135</v>
      </c>
      <c r="B676" s="61" t="s">
        <v>2324</v>
      </c>
      <c r="C676" s="61" t="s">
        <v>1136</v>
      </c>
      <c r="D676" s="61"/>
      <c r="E676" s="61"/>
      <c r="F676" s="61"/>
      <c r="G676" s="61"/>
    </row>
    <row r="677" spans="1:7" x14ac:dyDescent="0.25">
      <c r="A677" s="61" t="s">
        <v>1132</v>
      </c>
      <c r="B677" s="61" t="s">
        <v>2325</v>
      </c>
      <c r="C677" s="61" t="s">
        <v>1136</v>
      </c>
      <c r="D677" s="61"/>
      <c r="E677" s="61"/>
      <c r="F677" s="61"/>
      <c r="G677" s="61"/>
    </row>
    <row r="678" spans="1:7" x14ac:dyDescent="0.25">
      <c r="A678" s="61" t="s">
        <v>1133</v>
      </c>
      <c r="B678" s="61" t="s">
        <v>2326</v>
      </c>
      <c r="C678" s="61" t="s">
        <v>1136</v>
      </c>
      <c r="D678" s="61"/>
      <c r="E678" s="61"/>
      <c r="F678" s="61"/>
      <c r="G678" s="61"/>
    </row>
    <row r="679" spans="1:7" x14ac:dyDescent="0.25">
      <c r="A679" s="61" t="s">
        <v>1135</v>
      </c>
      <c r="B679" s="61" t="s">
        <v>2327</v>
      </c>
      <c r="C679" s="61" t="s">
        <v>1136</v>
      </c>
      <c r="D679" s="61"/>
      <c r="E679" s="61"/>
      <c r="F679" s="61"/>
      <c r="G679" s="61"/>
    </row>
    <row r="680" spans="1:7" x14ac:dyDescent="0.25">
      <c r="A680" s="61" t="s">
        <v>1132</v>
      </c>
      <c r="B680" s="61" t="s">
        <v>2328</v>
      </c>
      <c r="C680" s="61" t="s">
        <v>1136</v>
      </c>
      <c r="D680" s="61"/>
      <c r="E680" s="61"/>
      <c r="F680" s="61"/>
      <c r="G680" s="61"/>
    </row>
    <row r="681" spans="1:7" x14ac:dyDescent="0.25">
      <c r="A681" s="61" t="s">
        <v>1133</v>
      </c>
      <c r="B681" s="61" t="s">
        <v>2329</v>
      </c>
      <c r="C681" s="61" t="s">
        <v>1136</v>
      </c>
      <c r="D681" s="61"/>
      <c r="E681" s="61"/>
      <c r="F681" s="61"/>
      <c r="G681" s="61"/>
    </row>
    <row r="682" spans="1:7" x14ac:dyDescent="0.25">
      <c r="A682" s="61" t="s">
        <v>1135</v>
      </c>
      <c r="B682" s="61" t="s">
        <v>2330</v>
      </c>
      <c r="C682" s="61" t="s">
        <v>1136</v>
      </c>
      <c r="D682" s="61"/>
      <c r="E682" s="61"/>
      <c r="F682" s="61"/>
      <c r="G682" s="61"/>
    </row>
    <row r="683" spans="1:7" x14ac:dyDescent="0.25">
      <c r="A683" s="61" t="s">
        <v>1132</v>
      </c>
      <c r="B683" s="61" t="s">
        <v>2331</v>
      </c>
      <c r="C683" s="61" t="s">
        <v>1136</v>
      </c>
      <c r="D683" s="61"/>
      <c r="E683" s="61"/>
      <c r="F683" s="61"/>
      <c r="G683" s="61"/>
    </row>
    <row r="684" spans="1:7" x14ac:dyDescent="0.25">
      <c r="A684" s="61" t="s">
        <v>1133</v>
      </c>
      <c r="B684" s="61" t="s">
        <v>2332</v>
      </c>
      <c r="C684" s="61" t="s">
        <v>1136</v>
      </c>
      <c r="D684" s="61"/>
      <c r="E684" s="61"/>
      <c r="F684" s="61"/>
      <c r="G684" s="61"/>
    </row>
    <row r="685" spans="1:7" x14ac:dyDescent="0.25">
      <c r="A685" s="61" t="s">
        <v>1135</v>
      </c>
      <c r="B685" s="61" t="s">
        <v>2333</v>
      </c>
      <c r="C685" s="61" t="s">
        <v>1136</v>
      </c>
      <c r="D685" s="61"/>
      <c r="E685" s="61"/>
      <c r="F685" s="61"/>
      <c r="G685" s="61"/>
    </row>
    <row r="686" spans="1:7" x14ac:dyDescent="0.25">
      <c r="A686" s="61" t="s">
        <v>1132</v>
      </c>
      <c r="B686" s="61" t="s">
        <v>2334</v>
      </c>
      <c r="C686" s="61" t="s">
        <v>1136</v>
      </c>
      <c r="D686" s="61"/>
      <c r="E686" s="61"/>
      <c r="F686" s="61"/>
      <c r="G686" s="61"/>
    </row>
    <row r="687" spans="1:7" x14ac:dyDescent="0.25">
      <c r="A687" s="61" t="s">
        <v>1133</v>
      </c>
      <c r="B687" s="61" t="s">
        <v>2335</v>
      </c>
      <c r="C687" s="61" t="s">
        <v>1136</v>
      </c>
      <c r="D687" s="61"/>
      <c r="E687" s="61"/>
      <c r="F687" s="61"/>
      <c r="G687" s="61"/>
    </row>
    <row r="688" spans="1:7" x14ac:dyDescent="0.25">
      <c r="A688" s="61" t="s">
        <v>1135</v>
      </c>
      <c r="B688" s="61" t="s">
        <v>2336</v>
      </c>
      <c r="C688" s="61" t="s">
        <v>1136</v>
      </c>
      <c r="D688" s="61"/>
      <c r="E688" s="61"/>
      <c r="F688" s="61"/>
      <c r="G688" s="61"/>
    </row>
    <row r="689" spans="1:7" x14ac:dyDescent="0.25">
      <c r="A689" s="61" t="s">
        <v>1132</v>
      </c>
      <c r="B689" s="61" t="s">
        <v>2337</v>
      </c>
      <c r="C689" s="61" t="s">
        <v>1136</v>
      </c>
      <c r="D689" s="61"/>
      <c r="E689" s="61"/>
      <c r="F689" s="61"/>
      <c r="G689" s="61"/>
    </row>
    <row r="690" spans="1:7" x14ac:dyDescent="0.25">
      <c r="A690" s="61" t="s">
        <v>1133</v>
      </c>
      <c r="B690" s="61" t="s">
        <v>2338</v>
      </c>
      <c r="C690" s="61" t="s">
        <v>1136</v>
      </c>
      <c r="D690" s="61"/>
      <c r="E690" s="61"/>
      <c r="F690" s="61"/>
      <c r="G690" s="61"/>
    </row>
    <row r="691" spans="1:7" x14ac:dyDescent="0.25">
      <c r="A691" s="61" t="s">
        <v>1135</v>
      </c>
      <c r="B691" s="61" t="s">
        <v>2339</v>
      </c>
      <c r="C691" s="61" t="s">
        <v>1136</v>
      </c>
      <c r="D691" s="61"/>
      <c r="E691" s="61"/>
      <c r="F691" s="61"/>
      <c r="G691" s="61"/>
    </row>
    <row r="692" spans="1:7" x14ac:dyDescent="0.25">
      <c r="A692" s="61" t="s">
        <v>1132</v>
      </c>
      <c r="B692" s="61" t="s">
        <v>2340</v>
      </c>
      <c r="C692" s="61" t="s">
        <v>1136</v>
      </c>
      <c r="D692" s="61"/>
      <c r="E692" s="61"/>
      <c r="F692" s="61"/>
      <c r="G692" s="61"/>
    </row>
    <row r="693" spans="1:7" x14ac:dyDescent="0.25">
      <c r="A693" s="61" t="s">
        <v>1133</v>
      </c>
      <c r="B693" s="61" t="s">
        <v>2341</v>
      </c>
      <c r="C693" s="61" t="s">
        <v>1136</v>
      </c>
      <c r="D693" s="61"/>
      <c r="E693" s="61"/>
      <c r="F693" s="61"/>
      <c r="G693" s="61"/>
    </row>
    <row r="694" spans="1:7" x14ac:dyDescent="0.25">
      <c r="A694" s="61" t="s">
        <v>1135</v>
      </c>
      <c r="B694" s="61" t="s">
        <v>2342</v>
      </c>
      <c r="C694" s="61" t="s">
        <v>1136</v>
      </c>
      <c r="D694" s="61"/>
      <c r="E694" s="61"/>
      <c r="F694" s="61"/>
      <c r="G694" s="61"/>
    </row>
    <row r="695" spans="1:7" x14ac:dyDescent="0.25">
      <c r="A695" s="61" t="s">
        <v>1132</v>
      </c>
      <c r="B695" s="61" t="s">
        <v>2343</v>
      </c>
      <c r="C695" s="61" t="s">
        <v>1136</v>
      </c>
      <c r="D695" s="61"/>
      <c r="E695" s="61"/>
      <c r="F695" s="61"/>
      <c r="G695" s="61"/>
    </row>
    <row r="696" spans="1:7" x14ac:dyDescent="0.25">
      <c r="A696" s="61" t="s">
        <v>1133</v>
      </c>
      <c r="B696" s="61" t="s">
        <v>2344</v>
      </c>
      <c r="C696" s="61" t="s">
        <v>1136</v>
      </c>
      <c r="D696" s="61"/>
      <c r="E696" s="61"/>
      <c r="F696" s="61"/>
      <c r="G696" s="61"/>
    </row>
    <row r="697" spans="1:7" x14ac:dyDescent="0.25">
      <c r="A697" s="61" t="s">
        <v>1135</v>
      </c>
      <c r="B697" s="61" t="s">
        <v>2345</v>
      </c>
      <c r="C697" s="61" t="s">
        <v>1136</v>
      </c>
      <c r="D697" s="61"/>
      <c r="E697" s="61"/>
      <c r="F697" s="61"/>
      <c r="G697" s="61"/>
    </row>
    <row r="698" spans="1:7" x14ac:dyDescent="0.25">
      <c r="A698" s="61" t="s">
        <v>1132</v>
      </c>
      <c r="B698" s="61" t="s">
        <v>2346</v>
      </c>
      <c r="C698" s="61" t="s">
        <v>1136</v>
      </c>
      <c r="D698" s="61"/>
      <c r="E698" s="61"/>
      <c r="F698" s="61"/>
      <c r="G698" s="61"/>
    </row>
    <row r="699" spans="1:7" x14ac:dyDescent="0.25">
      <c r="A699" s="61" t="s">
        <v>1133</v>
      </c>
      <c r="B699" s="61" t="s">
        <v>2347</v>
      </c>
      <c r="C699" s="61" t="s">
        <v>1136</v>
      </c>
      <c r="D699" s="61"/>
      <c r="E699" s="61"/>
      <c r="F699" s="61"/>
      <c r="G699" s="61"/>
    </row>
    <row r="700" spans="1:7" x14ac:dyDescent="0.25">
      <c r="A700" s="61" t="s">
        <v>1135</v>
      </c>
      <c r="B700" s="61" t="s">
        <v>2348</v>
      </c>
      <c r="C700" s="61" t="s">
        <v>1136</v>
      </c>
      <c r="D700" s="61"/>
      <c r="E700" s="61"/>
      <c r="F700" s="61"/>
      <c r="G700" s="61"/>
    </row>
    <row r="701" spans="1:7" x14ac:dyDescent="0.25">
      <c r="A701" s="61" t="s">
        <v>1132</v>
      </c>
      <c r="B701" s="61" t="s">
        <v>2349</v>
      </c>
      <c r="C701" s="61" t="s">
        <v>1136</v>
      </c>
      <c r="D701" s="61"/>
      <c r="E701" s="61"/>
      <c r="F701" s="61"/>
      <c r="G701" s="61"/>
    </row>
    <row r="702" spans="1:7" x14ac:dyDescent="0.25">
      <c r="A702" s="61" t="s">
        <v>1133</v>
      </c>
      <c r="B702" s="61" t="s">
        <v>2350</v>
      </c>
      <c r="C702" s="61" t="s">
        <v>1136</v>
      </c>
      <c r="D702" s="61"/>
      <c r="E702" s="61"/>
      <c r="F702" s="61"/>
      <c r="G702" s="61"/>
    </row>
    <row r="703" spans="1:7" x14ac:dyDescent="0.25">
      <c r="A703" s="61" t="s">
        <v>1135</v>
      </c>
      <c r="B703" s="61" t="s">
        <v>2351</v>
      </c>
      <c r="C703" s="61" t="s">
        <v>1136</v>
      </c>
      <c r="D703" s="61"/>
      <c r="E703" s="61"/>
      <c r="F703" s="61"/>
      <c r="G703" s="61"/>
    </row>
    <row r="704" spans="1:7" x14ac:dyDescent="0.25">
      <c r="A704" s="61" t="s">
        <v>1132</v>
      </c>
      <c r="B704" s="61" t="s">
        <v>2352</v>
      </c>
      <c r="C704" s="61" t="s">
        <v>1136</v>
      </c>
      <c r="D704" s="61"/>
      <c r="E704" s="61"/>
      <c r="F704" s="61"/>
      <c r="G704" s="61"/>
    </row>
    <row r="705" spans="1:7" x14ac:dyDescent="0.25">
      <c r="A705" s="61" t="s">
        <v>1133</v>
      </c>
      <c r="B705" s="61" t="s">
        <v>2353</v>
      </c>
      <c r="C705" s="61" t="s">
        <v>1136</v>
      </c>
      <c r="D705" s="61"/>
      <c r="E705" s="61"/>
      <c r="F705" s="61"/>
      <c r="G705" s="61"/>
    </row>
    <row r="706" spans="1:7" x14ac:dyDescent="0.25">
      <c r="A706" s="61" t="s">
        <v>1135</v>
      </c>
      <c r="B706" s="61" t="s">
        <v>2354</v>
      </c>
      <c r="C706" s="61" t="s">
        <v>1136</v>
      </c>
      <c r="D706" s="61"/>
      <c r="E706" s="61"/>
      <c r="F706" s="61"/>
      <c r="G706" s="61"/>
    </row>
    <row r="707" spans="1:7" x14ac:dyDescent="0.25">
      <c r="A707" s="61" t="s">
        <v>1132</v>
      </c>
      <c r="B707" s="61" t="s">
        <v>2355</v>
      </c>
      <c r="C707" s="61" t="s">
        <v>1136</v>
      </c>
      <c r="D707" s="61"/>
      <c r="E707" s="61"/>
      <c r="F707" s="61"/>
      <c r="G707" s="61"/>
    </row>
    <row r="708" spans="1:7" x14ac:dyDescent="0.25">
      <c r="A708" s="61" t="s">
        <v>1133</v>
      </c>
      <c r="B708" s="61" t="s">
        <v>2356</v>
      </c>
      <c r="C708" s="61" t="s">
        <v>1136</v>
      </c>
      <c r="D708" s="61"/>
      <c r="E708" s="61"/>
      <c r="F708" s="61"/>
      <c r="G708" s="61"/>
    </row>
    <row r="709" spans="1:7" x14ac:dyDescent="0.25">
      <c r="A709" s="61" t="s">
        <v>1135</v>
      </c>
      <c r="B709" s="61" t="s">
        <v>2357</v>
      </c>
      <c r="C709" s="61" t="s">
        <v>1136</v>
      </c>
      <c r="D709" s="61"/>
      <c r="E709" s="61"/>
      <c r="F709" s="61"/>
      <c r="G709" s="61"/>
    </row>
    <row r="710" spans="1:7" x14ac:dyDescent="0.25">
      <c r="A710" s="61" t="s">
        <v>1132</v>
      </c>
      <c r="B710" s="61" t="s">
        <v>2358</v>
      </c>
      <c r="C710" s="61" t="s">
        <v>1136</v>
      </c>
      <c r="D710" s="61"/>
      <c r="E710" s="61"/>
      <c r="F710" s="61"/>
      <c r="G710" s="61"/>
    </row>
    <row r="711" spans="1:7" x14ac:dyDescent="0.25">
      <c r="A711" s="61" t="s">
        <v>1133</v>
      </c>
      <c r="B711" s="61" t="s">
        <v>2359</v>
      </c>
      <c r="C711" s="61" t="s">
        <v>1136</v>
      </c>
      <c r="D711" s="61"/>
      <c r="E711" s="61"/>
      <c r="F711" s="61"/>
      <c r="G711" s="61"/>
    </row>
    <row r="712" spans="1:7" x14ac:dyDescent="0.25">
      <c r="A712" s="61" t="s">
        <v>1135</v>
      </c>
      <c r="B712" s="61" t="s">
        <v>2360</v>
      </c>
      <c r="C712" s="61" t="s">
        <v>1136</v>
      </c>
      <c r="D712" s="61"/>
      <c r="E712" s="61"/>
      <c r="F712" s="61"/>
      <c r="G712" s="61"/>
    </row>
    <row r="713" spans="1:7" x14ac:dyDescent="0.25">
      <c r="A713" s="61" t="s">
        <v>1132</v>
      </c>
      <c r="B713" s="61" t="s">
        <v>2361</v>
      </c>
      <c r="C713" s="61" t="s">
        <v>1136</v>
      </c>
      <c r="D713" s="61"/>
      <c r="E713" s="61"/>
      <c r="F713" s="61"/>
      <c r="G713" s="61"/>
    </row>
    <row r="714" spans="1:7" x14ac:dyDescent="0.25">
      <c r="A714" s="61" t="s">
        <v>1133</v>
      </c>
      <c r="B714" s="61" t="s">
        <v>2362</v>
      </c>
      <c r="C714" s="61" t="s">
        <v>1136</v>
      </c>
      <c r="D714" s="61"/>
      <c r="E714" s="61"/>
      <c r="F714" s="61"/>
      <c r="G714" s="61"/>
    </row>
    <row r="715" spans="1:7" x14ac:dyDescent="0.25">
      <c r="A715" s="61" t="s">
        <v>1135</v>
      </c>
      <c r="B715" s="61" t="s">
        <v>2143</v>
      </c>
      <c r="C715" s="61" t="s">
        <v>1136</v>
      </c>
      <c r="D715" s="61"/>
      <c r="E715" s="61"/>
      <c r="F715" s="61"/>
      <c r="G715" s="61"/>
    </row>
    <row r="716" spans="1:7" x14ac:dyDescent="0.25">
      <c r="A716" s="61" t="s">
        <v>1132</v>
      </c>
      <c r="B716" s="61" t="s">
        <v>2363</v>
      </c>
      <c r="C716" s="61" t="s">
        <v>1136</v>
      </c>
      <c r="D716" s="61"/>
      <c r="E716" s="61"/>
      <c r="F716" s="61"/>
      <c r="G716" s="61"/>
    </row>
    <row r="717" spans="1:7" x14ac:dyDescent="0.25">
      <c r="A717" s="61" t="s">
        <v>1133</v>
      </c>
      <c r="B717" s="61" t="s">
        <v>2364</v>
      </c>
      <c r="C717" s="61" t="s">
        <v>1136</v>
      </c>
      <c r="D717" s="61"/>
      <c r="E717" s="61"/>
      <c r="F717" s="61"/>
      <c r="G717" s="61"/>
    </row>
    <row r="718" spans="1:7" x14ac:dyDescent="0.25">
      <c r="A718" s="61" t="s">
        <v>1135</v>
      </c>
      <c r="B718" s="61" t="s">
        <v>2365</v>
      </c>
      <c r="C718" s="61" t="s">
        <v>1136</v>
      </c>
      <c r="D718" s="61"/>
      <c r="E718" s="61"/>
      <c r="F718" s="61"/>
      <c r="G718" s="61"/>
    </row>
    <row r="719" spans="1:7" x14ac:dyDescent="0.25">
      <c r="A719" s="61" t="s">
        <v>1132</v>
      </c>
      <c r="B719" s="61" t="s">
        <v>2366</v>
      </c>
      <c r="C719" s="61" t="s">
        <v>1136</v>
      </c>
      <c r="D719" s="61"/>
      <c r="E719" s="61"/>
      <c r="F719" s="61"/>
      <c r="G719" s="61"/>
    </row>
    <row r="720" spans="1:7" x14ac:dyDescent="0.25">
      <c r="A720" s="61" t="s">
        <v>1133</v>
      </c>
      <c r="B720" s="61" t="s">
        <v>2367</v>
      </c>
      <c r="C720" s="61" t="s">
        <v>1136</v>
      </c>
      <c r="D720" s="61"/>
      <c r="E720" s="61"/>
      <c r="F720" s="61"/>
      <c r="G720" s="61"/>
    </row>
    <row r="721" spans="1:7" x14ac:dyDescent="0.25">
      <c r="A721" s="61" t="s">
        <v>1135</v>
      </c>
      <c r="B721" s="61" t="s">
        <v>2368</v>
      </c>
      <c r="C721" s="61" t="s">
        <v>1136</v>
      </c>
      <c r="D721" s="61"/>
      <c r="E721" s="61"/>
      <c r="F721" s="61"/>
      <c r="G721" s="61"/>
    </row>
    <row r="722" spans="1:7" x14ac:dyDescent="0.25">
      <c r="A722" s="61" t="s">
        <v>1132</v>
      </c>
      <c r="B722" s="61" t="s">
        <v>2369</v>
      </c>
      <c r="C722" s="61" t="s">
        <v>1136</v>
      </c>
      <c r="D722" s="61"/>
      <c r="E722" s="61"/>
      <c r="F722" s="61"/>
      <c r="G722" s="61"/>
    </row>
    <row r="723" spans="1:7" x14ac:dyDescent="0.25">
      <c r="A723" s="61" t="s">
        <v>1133</v>
      </c>
      <c r="B723" s="61" t="s">
        <v>2370</v>
      </c>
      <c r="C723" s="61" t="s">
        <v>1136</v>
      </c>
      <c r="D723" s="61"/>
      <c r="E723" s="61"/>
      <c r="F723" s="61"/>
      <c r="G723" s="61"/>
    </row>
    <row r="724" spans="1:7" x14ac:dyDescent="0.25">
      <c r="A724" s="61" t="s">
        <v>1135</v>
      </c>
      <c r="B724" s="61" t="s">
        <v>2371</v>
      </c>
      <c r="C724" s="61" t="s">
        <v>1136</v>
      </c>
      <c r="D724" s="61"/>
      <c r="E724" s="61"/>
      <c r="F724" s="61"/>
      <c r="G724" s="61"/>
    </row>
    <row r="725" spans="1:7" x14ac:dyDescent="0.25">
      <c r="A725" s="61" t="s">
        <v>1132</v>
      </c>
      <c r="B725" s="61" t="s">
        <v>2372</v>
      </c>
      <c r="C725" s="61" t="s">
        <v>1136</v>
      </c>
      <c r="D725" s="61"/>
      <c r="E725" s="61"/>
      <c r="F725" s="61"/>
      <c r="G725" s="61"/>
    </row>
    <row r="726" spans="1:7" x14ac:dyDescent="0.25">
      <c r="A726" s="61" t="s">
        <v>1133</v>
      </c>
      <c r="B726" s="61" t="s">
        <v>2373</v>
      </c>
      <c r="C726" s="61" t="s">
        <v>1136</v>
      </c>
      <c r="D726" s="61"/>
      <c r="E726" s="61"/>
      <c r="F726" s="61"/>
      <c r="G726" s="61"/>
    </row>
    <row r="727" spans="1:7" x14ac:dyDescent="0.25">
      <c r="A727" s="61" t="s">
        <v>1135</v>
      </c>
      <c r="B727" s="61" t="s">
        <v>2374</v>
      </c>
      <c r="C727" s="61" t="s">
        <v>1136</v>
      </c>
      <c r="D727" s="61"/>
      <c r="E727" s="61"/>
      <c r="F727" s="61"/>
      <c r="G727" s="61"/>
    </row>
    <row r="728" spans="1:7" x14ac:dyDescent="0.25">
      <c r="A728" s="61" t="s">
        <v>1132</v>
      </c>
      <c r="B728" s="61" t="s">
        <v>2375</v>
      </c>
      <c r="C728" s="61" t="s">
        <v>1136</v>
      </c>
      <c r="D728" s="61"/>
      <c r="E728" s="61"/>
      <c r="F728" s="61"/>
      <c r="G728" s="61"/>
    </row>
    <row r="729" spans="1:7" x14ac:dyDescent="0.25">
      <c r="A729" s="61" t="s">
        <v>1133</v>
      </c>
      <c r="B729" s="61" t="s">
        <v>2376</v>
      </c>
      <c r="C729" s="61" t="s">
        <v>1136</v>
      </c>
      <c r="D729" s="61"/>
      <c r="E729" s="61"/>
      <c r="F729" s="61"/>
      <c r="G729" s="61"/>
    </row>
    <row r="730" spans="1:7" x14ac:dyDescent="0.25">
      <c r="A730" s="61" t="s">
        <v>1135</v>
      </c>
      <c r="B730" s="61" t="s">
        <v>2377</v>
      </c>
      <c r="C730" s="61" t="s">
        <v>1136</v>
      </c>
      <c r="D730" s="61"/>
      <c r="E730" s="61"/>
      <c r="F730" s="61"/>
      <c r="G730" s="61"/>
    </row>
    <row r="731" spans="1:7" x14ac:dyDescent="0.25">
      <c r="A731" s="61" t="s">
        <v>1132</v>
      </c>
      <c r="B731" s="61" t="s">
        <v>2378</v>
      </c>
      <c r="C731" s="61" t="s">
        <v>1136</v>
      </c>
      <c r="D731" s="61"/>
      <c r="E731" s="61"/>
      <c r="F731" s="61"/>
      <c r="G731" s="61"/>
    </row>
    <row r="732" spans="1:7" x14ac:dyDescent="0.25">
      <c r="A732" s="61" t="s">
        <v>1133</v>
      </c>
      <c r="B732" s="61" t="s">
        <v>2379</v>
      </c>
      <c r="C732" s="61" t="s">
        <v>1136</v>
      </c>
      <c r="D732" s="61"/>
      <c r="E732" s="61"/>
      <c r="F732" s="61"/>
      <c r="G732" s="61"/>
    </row>
    <row r="733" spans="1:7" x14ac:dyDescent="0.25">
      <c r="A733" s="61" t="s">
        <v>1135</v>
      </c>
      <c r="B733" s="61" t="s">
        <v>2286</v>
      </c>
      <c r="C733" s="61" t="s">
        <v>1136</v>
      </c>
      <c r="D733" s="61"/>
      <c r="E733" s="61"/>
      <c r="F733" s="61"/>
      <c r="G733" s="61"/>
    </row>
    <row r="734" spans="1:7" x14ac:dyDescent="0.25">
      <c r="A734" s="61" t="s">
        <v>1132</v>
      </c>
      <c r="B734" s="61" t="s">
        <v>2380</v>
      </c>
      <c r="C734" s="61" t="s">
        <v>1103</v>
      </c>
      <c r="D734" s="61"/>
      <c r="E734" s="61"/>
      <c r="F734" s="61"/>
      <c r="G734" s="61"/>
    </row>
    <row r="735" spans="1:7" x14ac:dyDescent="0.25">
      <c r="A735" s="61" t="s">
        <v>1133</v>
      </c>
      <c r="B735" s="61" t="s">
        <v>2381</v>
      </c>
      <c r="C735" s="61" t="s">
        <v>1103</v>
      </c>
      <c r="D735" s="61"/>
      <c r="E735" s="61"/>
      <c r="F735" s="61"/>
      <c r="G735" s="61"/>
    </row>
    <row r="736" spans="1:7" x14ac:dyDescent="0.25">
      <c r="A736" s="61" t="s">
        <v>1135</v>
      </c>
      <c r="B736" s="61" t="s">
        <v>2382</v>
      </c>
      <c r="C736" s="61" t="s">
        <v>1103</v>
      </c>
      <c r="D736" s="61"/>
      <c r="E736" s="61"/>
      <c r="F736" s="61"/>
      <c r="G736" s="61"/>
    </row>
    <row r="737" spans="1:7" x14ac:dyDescent="0.25">
      <c r="A737" s="61" t="s">
        <v>1132</v>
      </c>
      <c r="B737" s="61" t="s">
        <v>2383</v>
      </c>
      <c r="C737" s="61" t="s">
        <v>1103</v>
      </c>
      <c r="D737" s="61"/>
      <c r="E737" s="61"/>
      <c r="F737" s="61"/>
      <c r="G737" s="61"/>
    </row>
    <row r="738" spans="1:7" x14ac:dyDescent="0.25">
      <c r="A738" s="61" t="s">
        <v>1133</v>
      </c>
      <c r="B738" s="61" t="s">
        <v>2384</v>
      </c>
      <c r="C738" s="61" t="s">
        <v>1103</v>
      </c>
      <c r="D738" s="61"/>
      <c r="E738" s="61"/>
      <c r="F738" s="61"/>
      <c r="G738" s="61"/>
    </row>
    <row r="739" spans="1:7" x14ac:dyDescent="0.25">
      <c r="A739" s="61" t="s">
        <v>1135</v>
      </c>
      <c r="B739" s="61" t="s">
        <v>2385</v>
      </c>
      <c r="C739" s="61" t="s">
        <v>1103</v>
      </c>
      <c r="D739" s="61"/>
      <c r="E739" s="61"/>
      <c r="F739" s="61"/>
      <c r="G739" s="61"/>
    </row>
    <row r="740" spans="1:7" x14ac:dyDescent="0.25">
      <c r="A740" s="61" t="s">
        <v>1132</v>
      </c>
      <c r="B740" s="61" t="s">
        <v>2386</v>
      </c>
      <c r="C740" s="61" t="s">
        <v>1103</v>
      </c>
      <c r="D740" s="61"/>
      <c r="E740" s="61"/>
      <c r="F740" s="61"/>
      <c r="G740" s="61"/>
    </row>
    <row r="741" spans="1:7" x14ac:dyDescent="0.25">
      <c r="A741" s="61" t="s">
        <v>1133</v>
      </c>
      <c r="B741" s="61" t="s">
        <v>2387</v>
      </c>
      <c r="C741" s="61" t="s">
        <v>1103</v>
      </c>
      <c r="D741" s="61"/>
      <c r="E741" s="61"/>
      <c r="F741" s="61"/>
      <c r="G741" s="61"/>
    </row>
    <row r="742" spans="1:7" x14ac:dyDescent="0.25">
      <c r="A742" s="61" t="s">
        <v>1135</v>
      </c>
      <c r="B742" s="61" t="s">
        <v>2388</v>
      </c>
      <c r="C742" s="61" t="s">
        <v>1103</v>
      </c>
      <c r="D742" s="61"/>
      <c r="E742" s="61"/>
      <c r="F742" s="61"/>
      <c r="G742" s="61"/>
    </row>
    <row r="743" spans="1:7" x14ac:dyDescent="0.25">
      <c r="A743" s="61" t="s">
        <v>1132</v>
      </c>
      <c r="B743" s="61" t="s">
        <v>2389</v>
      </c>
      <c r="C743" s="61" t="s">
        <v>1103</v>
      </c>
      <c r="D743" s="61"/>
      <c r="E743" s="61"/>
      <c r="F743" s="61"/>
      <c r="G743" s="61"/>
    </row>
    <row r="744" spans="1:7" x14ac:dyDescent="0.25">
      <c r="A744" s="61" t="s">
        <v>1133</v>
      </c>
      <c r="B744" s="61" t="s">
        <v>2390</v>
      </c>
      <c r="C744" s="61" t="s">
        <v>1103</v>
      </c>
      <c r="D744" s="61"/>
      <c r="E744" s="61"/>
      <c r="F744" s="61"/>
      <c r="G744" s="61"/>
    </row>
    <row r="745" spans="1:7" x14ac:dyDescent="0.25">
      <c r="A745" s="61" t="s">
        <v>1135</v>
      </c>
      <c r="B745" s="61" t="s">
        <v>2391</v>
      </c>
      <c r="C745" s="61" t="s">
        <v>1103</v>
      </c>
      <c r="D745" s="61"/>
      <c r="E745" s="61"/>
      <c r="F745" s="61"/>
      <c r="G745" s="61"/>
    </row>
    <row r="746" spans="1:7" x14ac:dyDescent="0.25">
      <c r="A746" s="61" t="s">
        <v>1132</v>
      </c>
      <c r="B746" s="61" t="s">
        <v>2392</v>
      </c>
      <c r="C746" s="61" t="s">
        <v>1103</v>
      </c>
      <c r="D746" s="61"/>
      <c r="E746" s="61"/>
      <c r="F746" s="61"/>
      <c r="G746" s="61"/>
    </row>
    <row r="747" spans="1:7" x14ac:dyDescent="0.25">
      <c r="A747" s="61" t="s">
        <v>1133</v>
      </c>
      <c r="B747" s="61" t="s">
        <v>2393</v>
      </c>
      <c r="C747" s="61" t="s">
        <v>1103</v>
      </c>
      <c r="D747" s="61"/>
      <c r="E747" s="61"/>
      <c r="F747" s="61"/>
      <c r="G747" s="61"/>
    </row>
    <row r="748" spans="1:7" x14ac:dyDescent="0.25">
      <c r="A748" s="61" t="s">
        <v>1135</v>
      </c>
      <c r="B748" s="61" t="s">
        <v>2394</v>
      </c>
      <c r="C748" s="61" t="s">
        <v>1103</v>
      </c>
      <c r="D748" s="61"/>
      <c r="E748" s="61"/>
      <c r="F748" s="61"/>
      <c r="G748" s="61"/>
    </row>
    <row r="749" spans="1:7" x14ac:dyDescent="0.25">
      <c r="A749" s="61" t="s">
        <v>1132</v>
      </c>
      <c r="B749" s="61" t="s">
        <v>2395</v>
      </c>
      <c r="C749" s="61" t="s">
        <v>1103</v>
      </c>
      <c r="D749" s="61"/>
      <c r="E749" s="61"/>
      <c r="F749" s="61"/>
      <c r="G749" s="61"/>
    </row>
    <row r="750" spans="1:7" x14ac:dyDescent="0.25">
      <c r="A750" s="61" t="s">
        <v>1133</v>
      </c>
      <c r="B750" s="61" t="s">
        <v>2396</v>
      </c>
      <c r="C750" s="61" t="s">
        <v>1103</v>
      </c>
      <c r="D750" s="61"/>
      <c r="E750" s="61"/>
      <c r="F750" s="61"/>
      <c r="G750" s="61"/>
    </row>
    <row r="751" spans="1:7" x14ac:dyDescent="0.25">
      <c r="A751" s="61" t="s">
        <v>1135</v>
      </c>
      <c r="B751" s="61" t="s">
        <v>2397</v>
      </c>
      <c r="C751" s="61" t="s">
        <v>1103</v>
      </c>
      <c r="D751" s="61"/>
      <c r="E751" s="61"/>
      <c r="F751" s="61"/>
      <c r="G751" s="61"/>
    </row>
    <row r="752" spans="1:7" x14ac:dyDescent="0.25">
      <c r="A752" s="61" t="s">
        <v>1132</v>
      </c>
      <c r="B752" s="61" t="s">
        <v>2398</v>
      </c>
      <c r="C752" s="61" t="s">
        <v>1103</v>
      </c>
      <c r="D752" s="61"/>
      <c r="E752" s="61"/>
      <c r="F752" s="61"/>
      <c r="G752" s="61"/>
    </row>
    <row r="753" spans="1:7" x14ac:dyDescent="0.25">
      <c r="A753" s="61" t="s">
        <v>1133</v>
      </c>
      <c r="B753" s="61" t="s">
        <v>2399</v>
      </c>
      <c r="C753" s="61" t="s">
        <v>1103</v>
      </c>
      <c r="D753" s="61"/>
      <c r="E753" s="61"/>
      <c r="F753" s="61"/>
      <c r="G753" s="61"/>
    </row>
    <row r="754" spans="1:7" x14ac:dyDescent="0.25">
      <c r="A754" s="61" t="s">
        <v>1135</v>
      </c>
      <c r="B754" s="61" t="s">
        <v>2400</v>
      </c>
      <c r="C754" s="61" t="s">
        <v>1103</v>
      </c>
      <c r="D754" s="61"/>
      <c r="E754" s="61"/>
      <c r="F754" s="61"/>
      <c r="G754" s="61"/>
    </row>
    <row r="755" spans="1:7" x14ac:dyDescent="0.25">
      <c r="A755" s="61" t="s">
        <v>1132</v>
      </c>
      <c r="B755" s="61" t="s">
        <v>2401</v>
      </c>
      <c r="C755" s="61" t="s">
        <v>1103</v>
      </c>
      <c r="D755" s="61"/>
      <c r="E755" s="61"/>
      <c r="F755" s="61"/>
      <c r="G755" s="61"/>
    </row>
    <row r="756" spans="1:7" x14ac:dyDescent="0.25">
      <c r="A756" s="61" t="s">
        <v>1133</v>
      </c>
      <c r="B756" s="61" t="s">
        <v>2402</v>
      </c>
      <c r="C756" s="61" t="s">
        <v>1103</v>
      </c>
      <c r="D756" s="61"/>
      <c r="E756" s="61"/>
      <c r="F756" s="61"/>
      <c r="G756" s="61"/>
    </row>
    <row r="757" spans="1:7" x14ac:dyDescent="0.25">
      <c r="A757" s="61" t="s">
        <v>1135</v>
      </c>
      <c r="B757" s="61" t="s">
        <v>2403</v>
      </c>
      <c r="C757" s="61" t="s">
        <v>1103</v>
      </c>
      <c r="D757" s="61"/>
      <c r="E757" s="61"/>
      <c r="F757" s="61"/>
      <c r="G757" s="61"/>
    </row>
    <row r="758" spans="1:7" x14ac:dyDescent="0.25">
      <c r="A758" s="61" t="s">
        <v>1132</v>
      </c>
      <c r="B758" s="61" t="s">
        <v>2404</v>
      </c>
      <c r="C758" s="61" t="s">
        <v>1103</v>
      </c>
      <c r="D758" s="61"/>
      <c r="E758" s="61"/>
      <c r="F758" s="61"/>
      <c r="G758" s="61"/>
    </row>
    <row r="759" spans="1:7" x14ac:dyDescent="0.25">
      <c r="A759" s="61" t="s">
        <v>1133</v>
      </c>
      <c r="B759" s="61" t="s">
        <v>2405</v>
      </c>
      <c r="C759" s="61" t="s">
        <v>1103</v>
      </c>
      <c r="D759" s="61"/>
      <c r="E759" s="61"/>
      <c r="F759" s="61"/>
      <c r="G759" s="61"/>
    </row>
    <row r="760" spans="1:7" x14ac:dyDescent="0.25">
      <c r="A760" s="61" t="s">
        <v>1135</v>
      </c>
      <c r="B760" s="61" t="s">
        <v>2406</v>
      </c>
      <c r="C760" s="61" t="s">
        <v>1103</v>
      </c>
      <c r="D760" s="61"/>
      <c r="E760" s="61"/>
      <c r="F760" s="61"/>
      <c r="G760" s="61"/>
    </row>
    <row r="761" spans="1:7" x14ac:dyDescent="0.25">
      <c r="A761" s="61" t="s">
        <v>1132</v>
      </c>
      <c r="B761" s="61" t="s">
        <v>2407</v>
      </c>
      <c r="C761" s="61" t="s">
        <v>1103</v>
      </c>
      <c r="D761" s="61"/>
      <c r="E761" s="61"/>
      <c r="F761" s="61"/>
      <c r="G761" s="61"/>
    </row>
    <row r="762" spans="1:7" x14ac:dyDescent="0.25">
      <c r="A762" s="61" t="s">
        <v>1133</v>
      </c>
      <c r="B762" s="61" t="s">
        <v>2408</v>
      </c>
      <c r="C762" s="61" t="s">
        <v>1103</v>
      </c>
      <c r="D762" s="61"/>
      <c r="E762" s="61"/>
      <c r="F762" s="61"/>
      <c r="G762" s="61"/>
    </row>
    <row r="763" spans="1:7" x14ac:dyDescent="0.25">
      <c r="A763" s="61" t="s">
        <v>1135</v>
      </c>
      <c r="B763" s="61" t="s">
        <v>2409</v>
      </c>
      <c r="C763" s="61" t="s">
        <v>1103</v>
      </c>
      <c r="D763" s="61"/>
      <c r="E763" s="61"/>
      <c r="F763" s="61"/>
      <c r="G763" s="61"/>
    </row>
    <row r="764" spans="1:7" x14ac:dyDescent="0.25">
      <c r="A764" s="61" t="s">
        <v>1132</v>
      </c>
      <c r="B764" s="61" t="s">
        <v>2410</v>
      </c>
      <c r="C764" s="61" t="s">
        <v>1103</v>
      </c>
      <c r="D764" s="61"/>
      <c r="E764" s="61"/>
      <c r="F764" s="61"/>
      <c r="G764" s="61"/>
    </row>
    <row r="765" spans="1:7" x14ac:dyDescent="0.25">
      <c r="A765" s="61" t="s">
        <v>1133</v>
      </c>
      <c r="B765" s="61" t="s">
        <v>2411</v>
      </c>
      <c r="C765" s="61" t="s">
        <v>1103</v>
      </c>
      <c r="D765" s="61"/>
      <c r="E765" s="61"/>
      <c r="F765" s="61"/>
      <c r="G765" s="61"/>
    </row>
    <row r="766" spans="1:7" x14ac:dyDescent="0.25">
      <c r="A766" s="61" t="s">
        <v>1135</v>
      </c>
      <c r="B766" s="61" t="s">
        <v>2412</v>
      </c>
      <c r="C766" s="61" t="s">
        <v>1103</v>
      </c>
      <c r="D766" s="61"/>
      <c r="E766" s="61"/>
      <c r="F766" s="61"/>
      <c r="G766" s="61"/>
    </row>
    <row r="767" spans="1:7" x14ac:dyDescent="0.25">
      <c r="A767" s="61" t="s">
        <v>1132</v>
      </c>
      <c r="B767" s="61" t="s">
        <v>2413</v>
      </c>
      <c r="C767" s="61" t="s">
        <v>1103</v>
      </c>
      <c r="D767" s="61"/>
      <c r="E767" s="61"/>
      <c r="F767" s="61"/>
      <c r="G767" s="61"/>
    </row>
    <row r="768" spans="1:7" x14ac:dyDescent="0.25">
      <c r="A768" s="61" t="s">
        <v>1133</v>
      </c>
      <c r="B768" s="61" t="s">
        <v>1843</v>
      </c>
      <c r="C768" s="61" t="s">
        <v>1103</v>
      </c>
      <c r="D768" s="61"/>
      <c r="E768" s="61"/>
      <c r="F768" s="61"/>
      <c r="G768" s="61"/>
    </row>
    <row r="769" spans="1:7" x14ac:dyDescent="0.25">
      <c r="A769" s="61" t="s">
        <v>1135</v>
      </c>
      <c r="B769" s="61" t="s">
        <v>2414</v>
      </c>
      <c r="C769" s="61" t="s">
        <v>1103</v>
      </c>
      <c r="D769" s="61"/>
      <c r="E769" s="61"/>
      <c r="F769" s="61"/>
      <c r="G769" s="61"/>
    </row>
    <row r="770" spans="1:7" x14ac:dyDescent="0.25">
      <c r="A770" s="61" t="s">
        <v>1132</v>
      </c>
      <c r="B770" s="61" t="s">
        <v>2415</v>
      </c>
      <c r="C770" s="61" t="s">
        <v>1103</v>
      </c>
      <c r="D770" s="61"/>
      <c r="E770" s="61"/>
      <c r="F770" s="61"/>
      <c r="G770" s="61"/>
    </row>
    <row r="771" spans="1:7" x14ac:dyDescent="0.25">
      <c r="A771" s="61" t="s">
        <v>1133</v>
      </c>
      <c r="B771" s="61" t="s">
        <v>2416</v>
      </c>
      <c r="C771" s="61" t="s">
        <v>1103</v>
      </c>
      <c r="D771" s="61"/>
      <c r="E771" s="61"/>
      <c r="F771" s="61"/>
      <c r="G771" s="61"/>
    </row>
    <row r="772" spans="1:7" x14ac:dyDescent="0.25">
      <c r="A772" s="61" t="s">
        <v>1135</v>
      </c>
      <c r="B772" s="61" t="s">
        <v>2417</v>
      </c>
      <c r="C772" s="61" t="s">
        <v>1103</v>
      </c>
      <c r="D772" s="61"/>
      <c r="E772" s="61"/>
      <c r="F772" s="61"/>
      <c r="G772" s="61"/>
    </row>
    <row r="773" spans="1:7" x14ac:dyDescent="0.25">
      <c r="A773" s="61" t="s">
        <v>1132</v>
      </c>
      <c r="B773" s="61" t="s">
        <v>2418</v>
      </c>
      <c r="C773" s="61" t="s">
        <v>1103</v>
      </c>
      <c r="D773" s="61"/>
      <c r="E773" s="61"/>
      <c r="F773" s="61"/>
      <c r="G773" s="61"/>
    </row>
    <row r="774" spans="1:7" x14ac:dyDescent="0.25">
      <c r="A774" s="61" t="s">
        <v>1133</v>
      </c>
      <c r="B774" s="61" t="s">
        <v>2419</v>
      </c>
      <c r="C774" s="61" t="s">
        <v>1103</v>
      </c>
      <c r="D774" s="61"/>
      <c r="E774" s="61"/>
      <c r="F774" s="61"/>
      <c r="G774" s="61"/>
    </row>
    <row r="775" spans="1:7" x14ac:dyDescent="0.25">
      <c r="A775" s="61" t="s">
        <v>1135</v>
      </c>
      <c r="B775" s="61" t="s">
        <v>2420</v>
      </c>
      <c r="C775" s="61" t="s">
        <v>1103</v>
      </c>
      <c r="D775" s="61"/>
      <c r="E775" s="61"/>
      <c r="F775" s="61"/>
      <c r="G775" s="61"/>
    </row>
    <row r="776" spans="1:7" x14ac:dyDescent="0.25">
      <c r="A776" s="61" t="s">
        <v>1132</v>
      </c>
      <c r="B776" s="61" t="s">
        <v>2421</v>
      </c>
      <c r="C776" s="61" t="s">
        <v>1103</v>
      </c>
      <c r="D776" s="61"/>
      <c r="E776" s="61"/>
      <c r="F776" s="61"/>
      <c r="G776" s="61"/>
    </row>
    <row r="777" spans="1:7" x14ac:dyDescent="0.25">
      <c r="A777" s="61" t="s">
        <v>1133</v>
      </c>
      <c r="B777" s="61" t="s">
        <v>2422</v>
      </c>
      <c r="C777" s="61" t="s">
        <v>1103</v>
      </c>
      <c r="D777" s="61"/>
      <c r="E777" s="61"/>
      <c r="F777" s="61"/>
      <c r="G777" s="61"/>
    </row>
    <row r="778" spans="1:7" x14ac:dyDescent="0.25">
      <c r="A778" s="61" t="s">
        <v>1135</v>
      </c>
      <c r="B778" s="61" t="s">
        <v>2423</v>
      </c>
      <c r="C778" s="61" t="s">
        <v>1103</v>
      </c>
      <c r="D778" s="61"/>
      <c r="E778" s="61"/>
      <c r="F778" s="61"/>
      <c r="G778" s="61"/>
    </row>
    <row r="779" spans="1:7" x14ac:dyDescent="0.25">
      <c r="A779" s="61" t="s">
        <v>1132</v>
      </c>
      <c r="B779" s="61" t="s">
        <v>2424</v>
      </c>
      <c r="C779" s="61" t="s">
        <v>1103</v>
      </c>
      <c r="D779" s="61"/>
      <c r="E779" s="61"/>
      <c r="F779" s="61"/>
      <c r="G779" s="61"/>
    </row>
    <row r="780" spans="1:7" x14ac:dyDescent="0.25">
      <c r="A780" s="61" t="s">
        <v>1133</v>
      </c>
      <c r="B780" s="61" t="s">
        <v>2425</v>
      </c>
      <c r="C780" s="61" t="s">
        <v>1103</v>
      </c>
      <c r="D780" s="61"/>
      <c r="E780" s="61"/>
      <c r="F780" s="61"/>
      <c r="G780" s="61"/>
    </row>
    <row r="781" spans="1:7" x14ac:dyDescent="0.25">
      <c r="A781" s="61" t="s">
        <v>1135</v>
      </c>
      <c r="B781" s="61" t="s">
        <v>2426</v>
      </c>
      <c r="C781" s="61" t="s">
        <v>1103</v>
      </c>
      <c r="D781" s="61"/>
      <c r="E781" s="61"/>
      <c r="F781" s="61"/>
      <c r="G781" s="61"/>
    </row>
    <row r="782" spans="1:7" x14ac:dyDescent="0.25">
      <c r="A782" s="61" t="s">
        <v>1132</v>
      </c>
      <c r="B782" s="61" t="s">
        <v>2427</v>
      </c>
      <c r="C782" s="61" t="s">
        <v>1103</v>
      </c>
      <c r="D782" s="61"/>
      <c r="E782" s="61"/>
      <c r="F782" s="61"/>
      <c r="G782" s="61"/>
    </row>
    <row r="783" spans="1:7" x14ac:dyDescent="0.25">
      <c r="A783" s="61" t="s">
        <v>1133</v>
      </c>
      <c r="B783" s="61" t="s">
        <v>2428</v>
      </c>
      <c r="C783" s="61" t="s">
        <v>1103</v>
      </c>
      <c r="D783" s="61"/>
      <c r="E783" s="61"/>
      <c r="F783" s="61"/>
      <c r="G783" s="61"/>
    </row>
    <row r="784" spans="1:7" x14ac:dyDescent="0.25">
      <c r="A784" s="61" t="s">
        <v>1135</v>
      </c>
      <c r="B784" s="61" t="s">
        <v>2429</v>
      </c>
      <c r="C784" s="61" t="s">
        <v>1103</v>
      </c>
      <c r="D784" s="61"/>
      <c r="E784" s="61"/>
      <c r="F784" s="61"/>
      <c r="G784" s="61"/>
    </row>
    <row r="785" spans="1:7" x14ac:dyDescent="0.25">
      <c r="A785" s="61" t="s">
        <v>1132</v>
      </c>
      <c r="B785" s="61" t="s">
        <v>2430</v>
      </c>
      <c r="C785" s="61" t="s">
        <v>1103</v>
      </c>
      <c r="D785" s="61"/>
      <c r="E785" s="61"/>
      <c r="F785" s="61"/>
      <c r="G785" s="61"/>
    </row>
    <row r="786" spans="1:7" x14ac:dyDescent="0.25">
      <c r="A786" s="61" t="s">
        <v>1133</v>
      </c>
      <c r="B786" s="61" t="s">
        <v>2431</v>
      </c>
      <c r="C786" s="61" t="s">
        <v>1103</v>
      </c>
      <c r="D786" s="61"/>
      <c r="E786" s="61"/>
      <c r="F786" s="61"/>
      <c r="G786" s="61"/>
    </row>
    <row r="787" spans="1:7" x14ac:dyDescent="0.25">
      <c r="A787" s="61" t="s">
        <v>1135</v>
      </c>
      <c r="B787" s="61" t="s">
        <v>2432</v>
      </c>
      <c r="C787" s="61" t="s">
        <v>1103</v>
      </c>
      <c r="D787" s="61"/>
      <c r="E787" s="61"/>
      <c r="F787" s="61"/>
      <c r="G787" s="61"/>
    </row>
    <row r="788" spans="1:7" x14ac:dyDescent="0.25">
      <c r="A788" s="61" t="s">
        <v>1132</v>
      </c>
      <c r="B788" s="61" t="s">
        <v>2433</v>
      </c>
      <c r="C788" s="61" t="s">
        <v>1103</v>
      </c>
      <c r="D788" s="61"/>
      <c r="E788" s="61"/>
      <c r="F788" s="61"/>
      <c r="G788" s="61"/>
    </row>
    <row r="789" spans="1:7" x14ac:dyDescent="0.25">
      <c r="A789" s="61" t="s">
        <v>1133</v>
      </c>
      <c r="B789" s="61" t="s">
        <v>2434</v>
      </c>
      <c r="C789" s="61" t="s">
        <v>1103</v>
      </c>
      <c r="D789" s="61"/>
      <c r="E789" s="61"/>
      <c r="F789" s="61"/>
      <c r="G789" s="61"/>
    </row>
    <row r="790" spans="1:7" x14ac:dyDescent="0.25">
      <c r="A790" s="61" t="s">
        <v>1135</v>
      </c>
      <c r="B790" s="61" t="s">
        <v>2435</v>
      </c>
      <c r="C790" s="61" t="s">
        <v>1103</v>
      </c>
      <c r="D790" s="61"/>
      <c r="E790" s="61"/>
      <c r="F790" s="61"/>
      <c r="G790" s="61"/>
    </row>
    <row r="791" spans="1:7" x14ac:dyDescent="0.25">
      <c r="A791" s="61" t="s">
        <v>1132</v>
      </c>
      <c r="B791" s="61" t="s">
        <v>2436</v>
      </c>
      <c r="C791" s="61" t="s">
        <v>1103</v>
      </c>
      <c r="D791" s="61"/>
      <c r="E791" s="61"/>
      <c r="F791" s="61"/>
      <c r="G791" s="61"/>
    </row>
    <row r="792" spans="1:7" x14ac:dyDescent="0.25">
      <c r="A792" s="61" t="s">
        <v>1133</v>
      </c>
      <c r="B792" s="61" t="s">
        <v>2437</v>
      </c>
      <c r="C792" s="61" t="s">
        <v>1103</v>
      </c>
      <c r="D792" s="61"/>
      <c r="E792" s="61"/>
      <c r="F792" s="61"/>
      <c r="G792" s="61"/>
    </row>
    <row r="793" spans="1:7" x14ac:dyDescent="0.25">
      <c r="A793" s="61" t="s">
        <v>1135</v>
      </c>
      <c r="B793" s="61" t="s">
        <v>2438</v>
      </c>
      <c r="C793" s="61" t="s">
        <v>1103</v>
      </c>
      <c r="D793" s="61"/>
      <c r="E793" s="61"/>
      <c r="F793" s="61"/>
      <c r="G793" s="61"/>
    </row>
    <row r="794" spans="1:7" x14ac:dyDescent="0.25">
      <c r="A794" s="61" t="s">
        <v>1132</v>
      </c>
      <c r="B794" s="61" t="s">
        <v>2439</v>
      </c>
      <c r="C794" s="61" t="s">
        <v>1103</v>
      </c>
      <c r="D794" s="61"/>
      <c r="E794" s="61"/>
      <c r="F794" s="61"/>
      <c r="G794" s="61"/>
    </row>
    <row r="795" spans="1:7" x14ac:dyDescent="0.25">
      <c r="A795" s="61" t="s">
        <v>1133</v>
      </c>
      <c r="B795" s="61" t="s">
        <v>2440</v>
      </c>
      <c r="C795" s="61" t="s">
        <v>1103</v>
      </c>
      <c r="D795" s="61"/>
      <c r="E795" s="61"/>
      <c r="F795" s="61"/>
      <c r="G795" s="61"/>
    </row>
    <row r="796" spans="1:7" x14ac:dyDescent="0.25">
      <c r="A796" s="61" t="s">
        <v>1135</v>
      </c>
      <c r="B796" s="61" t="s">
        <v>2441</v>
      </c>
      <c r="C796" s="61" t="s">
        <v>1103</v>
      </c>
      <c r="D796" s="61"/>
      <c r="E796" s="61"/>
      <c r="F796" s="61"/>
      <c r="G796" s="61"/>
    </row>
    <row r="797" spans="1:7" x14ac:dyDescent="0.25">
      <c r="A797" s="61" t="s">
        <v>1132</v>
      </c>
      <c r="B797" s="61" t="s">
        <v>2442</v>
      </c>
      <c r="C797" s="61" t="s">
        <v>1103</v>
      </c>
      <c r="D797" s="61"/>
      <c r="E797" s="61"/>
      <c r="F797" s="61"/>
      <c r="G797" s="61"/>
    </row>
    <row r="798" spans="1:7" x14ac:dyDescent="0.25">
      <c r="A798" s="61" t="s">
        <v>1133</v>
      </c>
      <c r="B798" s="61" t="s">
        <v>2443</v>
      </c>
      <c r="C798" s="61" t="s">
        <v>1103</v>
      </c>
      <c r="D798" s="61"/>
      <c r="E798" s="61"/>
      <c r="F798" s="61"/>
      <c r="G798" s="61"/>
    </row>
    <row r="799" spans="1:7" x14ac:dyDescent="0.25">
      <c r="A799" s="61" t="s">
        <v>1135</v>
      </c>
      <c r="B799" s="61" t="s">
        <v>2444</v>
      </c>
      <c r="C799" s="61" t="s">
        <v>1103</v>
      </c>
      <c r="D799" s="61"/>
      <c r="E799" s="61"/>
      <c r="F799" s="61"/>
      <c r="G799" s="61"/>
    </row>
    <row r="800" spans="1:7" x14ac:dyDescent="0.25">
      <c r="A800" s="61" t="s">
        <v>1132</v>
      </c>
      <c r="B800" s="61" t="s">
        <v>2445</v>
      </c>
      <c r="C800" s="61" t="s">
        <v>1103</v>
      </c>
      <c r="D800" s="61"/>
      <c r="E800" s="61"/>
      <c r="F800" s="61"/>
      <c r="G800" s="61"/>
    </row>
    <row r="801" spans="1:7" x14ac:dyDescent="0.25">
      <c r="A801" s="61" t="s">
        <v>1133</v>
      </c>
      <c r="B801" s="61" t="s">
        <v>2446</v>
      </c>
      <c r="C801" s="61" t="s">
        <v>1103</v>
      </c>
      <c r="D801" s="61"/>
      <c r="E801" s="61"/>
      <c r="F801" s="61"/>
      <c r="G801" s="61"/>
    </row>
    <row r="802" spans="1:7" x14ac:dyDescent="0.25">
      <c r="A802" s="61" t="s">
        <v>1135</v>
      </c>
      <c r="B802" s="61" t="s">
        <v>2447</v>
      </c>
      <c r="C802" s="61" t="s">
        <v>1103</v>
      </c>
      <c r="D802" s="61"/>
      <c r="E802" s="61"/>
      <c r="F802" s="61"/>
      <c r="G802" s="61"/>
    </row>
    <row r="803" spans="1:7" x14ac:dyDescent="0.25">
      <c r="A803" s="61" t="s">
        <v>1132</v>
      </c>
      <c r="B803" s="61" t="s">
        <v>2448</v>
      </c>
      <c r="C803" s="61" t="s">
        <v>1103</v>
      </c>
      <c r="D803" s="61"/>
      <c r="E803" s="61"/>
      <c r="F803" s="61"/>
      <c r="G803" s="61"/>
    </row>
    <row r="804" spans="1:7" x14ac:dyDescent="0.25">
      <c r="A804" s="61" t="s">
        <v>1133</v>
      </c>
      <c r="B804" s="61" t="s">
        <v>2449</v>
      </c>
      <c r="C804" s="61" t="s">
        <v>1103</v>
      </c>
      <c r="D804" s="61"/>
      <c r="E804" s="61"/>
      <c r="F804" s="61"/>
      <c r="G804" s="61"/>
    </row>
    <row r="805" spans="1:7" x14ac:dyDescent="0.25">
      <c r="A805" s="61" t="s">
        <v>1135</v>
      </c>
      <c r="B805" s="61" t="s">
        <v>2450</v>
      </c>
      <c r="C805" s="61" t="s">
        <v>1103</v>
      </c>
      <c r="D805" s="61"/>
      <c r="E805" s="61"/>
      <c r="F805" s="61"/>
      <c r="G805" s="61"/>
    </row>
    <row r="806" spans="1:7" x14ac:dyDescent="0.25">
      <c r="A806" s="61" t="s">
        <v>1132</v>
      </c>
      <c r="B806" s="61" t="s">
        <v>2451</v>
      </c>
      <c r="C806" s="61" t="s">
        <v>1103</v>
      </c>
      <c r="D806" s="61"/>
      <c r="E806" s="61"/>
      <c r="F806" s="61"/>
      <c r="G806" s="61"/>
    </row>
    <row r="807" spans="1:7" x14ac:dyDescent="0.25">
      <c r="A807" s="61" t="s">
        <v>1133</v>
      </c>
      <c r="B807" s="61" t="s">
        <v>2452</v>
      </c>
      <c r="C807" s="61" t="s">
        <v>1103</v>
      </c>
      <c r="D807" s="61"/>
      <c r="E807" s="61"/>
      <c r="F807" s="61"/>
      <c r="G807" s="61"/>
    </row>
    <row r="808" spans="1:7" x14ac:dyDescent="0.25">
      <c r="A808" s="61" t="s">
        <v>1135</v>
      </c>
      <c r="B808" s="61" t="s">
        <v>2453</v>
      </c>
      <c r="C808" s="61" t="s">
        <v>1103</v>
      </c>
      <c r="D808" s="61"/>
      <c r="E808" s="61"/>
      <c r="F808" s="61"/>
      <c r="G808" s="61"/>
    </row>
    <row r="809" spans="1:7" x14ac:dyDescent="0.25">
      <c r="A809" s="61" t="s">
        <v>1132</v>
      </c>
      <c r="B809" s="61" t="s">
        <v>2454</v>
      </c>
      <c r="C809" s="61" t="s">
        <v>1103</v>
      </c>
      <c r="D809" s="61"/>
      <c r="E809" s="61"/>
      <c r="F809" s="61"/>
      <c r="G809" s="61"/>
    </row>
    <row r="810" spans="1:7" x14ac:dyDescent="0.25">
      <c r="A810" s="61" t="s">
        <v>1133</v>
      </c>
      <c r="B810" s="61" t="s">
        <v>2455</v>
      </c>
      <c r="C810" s="61" t="s">
        <v>1103</v>
      </c>
      <c r="D810" s="61"/>
      <c r="E810" s="61"/>
      <c r="F810" s="61"/>
      <c r="G810" s="61"/>
    </row>
    <row r="811" spans="1:7" x14ac:dyDescent="0.25">
      <c r="A811" s="61" t="s">
        <v>1135</v>
      </c>
      <c r="B811" s="61" t="s">
        <v>2456</v>
      </c>
      <c r="C811" s="61" t="s">
        <v>1103</v>
      </c>
      <c r="D811" s="61"/>
      <c r="E811" s="61"/>
      <c r="F811" s="61"/>
      <c r="G811" s="61"/>
    </row>
    <row r="812" spans="1:7" x14ac:dyDescent="0.25">
      <c r="A812" s="61" t="s">
        <v>1132</v>
      </c>
      <c r="B812" s="61" t="s">
        <v>2457</v>
      </c>
      <c r="C812" s="61" t="s">
        <v>1103</v>
      </c>
      <c r="D812" s="61"/>
      <c r="E812" s="61"/>
      <c r="F812" s="61"/>
      <c r="G812" s="61"/>
    </row>
    <row r="813" spans="1:7" x14ac:dyDescent="0.25">
      <c r="A813" s="61" t="s">
        <v>1133</v>
      </c>
      <c r="B813" s="61" t="s">
        <v>2458</v>
      </c>
      <c r="C813" s="61" t="s">
        <v>1103</v>
      </c>
      <c r="D813" s="61"/>
      <c r="E813" s="61"/>
      <c r="F813" s="61"/>
      <c r="G813" s="61"/>
    </row>
    <row r="814" spans="1:7" x14ac:dyDescent="0.25">
      <c r="A814" s="61" t="s">
        <v>1135</v>
      </c>
      <c r="B814" s="61" t="s">
        <v>2459</v>
      </c>
      <c r="C814" s="61" t="s">
        <v>1103</v>
      </c>
      <c r="D814" s="61"/>
      <c r="E814" s="61"/>
      <c r="F814" s="61"/>
      <c r="G814" s="61"/>
    </row>
    <row r="815" spans="1:7" x14ac:dyDescent="0.25">
      <c r="A815" s="61" t="s">
        <v>1132</v>
      </c>
      <c r="B815" s="61" t="s">
        <v>2460</v>
      </c>
      <c r="C815" s="61" t="s">
        <v>1103</v>
      </c>
      <c r="D815" s="61"/>
      <c r="E815" s="61"/>
      <c r="F815" s="61"/>
      <c r="G815" s="61"/>
    </row>
    <row r="816" spans="1:7" x14ac:dyDescent="0.25">
      <c r="A816" s="61" t="s">
        <v>1133</v>
      </c>
      <c r="B816" s="61" t="s">
        <v>2461</v>
      </c>
      <c r="C816" s="61" t="s">
        <v>1103</v>
      </c>
      <c r="D816" s="61"/>
      <c r="E816" s="61"/>
      <c r="F816" s="61"/>
      <c r="G816" s="61"/>
    </row>
    <row r="817" spans="1:7" x14ac:dyDescent="0.25">
      <c r="A817" s="61" t="s">
        <v>1135</v>
      </c>
      <c r="B817" s="61" t="s">
        <v>2462</v>
      </c>
      <c r="C817" s="61" t="s">
        <v>1103</v>
      </c>
      <c r="D817" s="61"/>
      <c r="E817" s="61"/>
      <c r="F817" s="61"/>
      <c r="G817" s="61"/>
    </row>
    <row r="818" spans="1:7" x14ac:dyDescent="0.25">
      <c r="A818" s="61" t="s">
        <v>1132</v>
      </c>
      <c r="B818" s="61" t="s">
        <v>2463</v>
      </c>
      <c r="C818" s="61" t="s">
        <v>1103</v>
      </c>
      <c r="D818" s="61"/>
      <c r="E818" s="61"/>
      <c r="F818" s="61"/>
      <c r="G818" s="61"/>
    </row>
    <row r="819" spans="1:7" x14ac:dyDescent="0.25">
      <c r="A819" s="61" t="s">
        <v>1133</v>
      </c>
      <c r="B819" s="61" t="s">
        <v>2464</v>
      </c>
      <c r="C819" s="61" t="s">
        <v>1103</v>
      </c>
      <c r="D819" s="61"/>
      <c r="E819" s="61"/>
      <c r="F819" s="61"/>
      <c r="G819" s="61"/>
    </row>
    <row r="820" spans="1:7" x14ac:dyDescent="0.25">
      <c r="A820" s="61" t="s">
        <v>1135</v>
      </c>
      <c r="B820" s="61" t="s">
        <v>2465</v>
      </c>
      <c r="C820" s="61" t="s">
        <v>1103</v>
      </c>
      <c r="D820" s="61"/>
      <c r="E820" s="61"/>
      <c r="F820" s="61"/>
      <c r="G820" s="61"/>
    </row>
    <row r="821" spans="1:7" x14ac:dyDescent="0.25">
      <c r="A821" s="61" t="s">
        <v>1132</v>
      </c>
      <c r="B821" s="61" t="s">
        <v>2466</v>
      </c>
      <c r="C821" s="61" t="s">
        <v>1103</v>
      </c>
      <c r="D821" s="61"/>
      <c r="E821" s="61"/>
      <c r="F821" s="61"/>
      <c r="G821" s="61"/>
    </row>
    <row r="822" spans="1:7" x14ac:dyDescent="0.25">
      <c r="A822" s="61" t="s">
        <v>1133</v>
      </c>
      <c r="B822" s="61" t="s">
        <v>2467</v>
      </c>
      <c r="C822" s="61" t="s">
        <v>1103</v>
      </c>
      <c r="D822" s="61"/>
      <c r="E822" s="61"/>
      <c r="F822" s="61"/>
      <c r="G822" s="61"/>
    </row>
    <row r="823" spans="1:7" x14ac:dyDescent="0.25">
      <c r="A823" s="61" t="s">
        <v>1135</v>
      </c>
      <c r="B823" s="61" t="s">
        <v>2468</v>
      </c>
      <c r="C823" s="61" t="s">
        <v>1103</v>
      </c>
      <c r="D823" s="61"/>
      <c r="E823" s="61"/>
      <c r="F823" s="61"/>
      <c r="G823" s="61"/>
    </row>
    <row r="824" spans="1:7" x14ac:dyDescent="0.25">
      <c r="A824" s="61" t="s">
        <v>1132</v>
      </c>
      <c r="B824" s="61" t="s">
        <v>2469</v>
      </c>
      <c r="C824" s="61" t="s">
        <v>1103</v>
      </c>
      <c r="D824" s="61"/>
      <c r="E824" s="61"/>
      <c r="F824" s="61"/>
      <c r="G824" s="61"/>
    </row>
    <row r="825" spans="1:7" x14ac:dyDescent="0.25">
      <c r="A825" s="61" t="s">
        <v>1133</v>
      </c>
      <c r="B825" s="61" t="s">
        <v>2470</v>
      </c>
      <c r="C825" s="61" t="s">
        <v>1103</v>
      </c>
      <c r="D825" s="61"/>
      <c r="E825" s="61"/>
      <c r="F825" s="61"/>
      <c r="G825" s="61"/>
    </row>
    <row r="826" spans="1:7" x14ac:dyDescent="0.25">
      <c r="A826" s="61" t="s">
        <v>1135</v>
      </c>
      <c r="B826" s="61" t="s">
        <v>2471</v>
      </c>
      <c r="C826" s="61" t="s">
        <v>1103</v>
      </c>
      <c r="D826" s="61"/>
      <c r="E826" s="61"/>
      <c r="F826" s="61"/>
      <c r="G826" s="61"/>
    </row>
    <row r="827" spans="1:7" x14ac:dyDescent="0.25">
      <c r="A827" s="61" t="s">
        <v>1132</v>
      </c>
      <c r="B827" s="61" t="s">
        <v>2472</v>
      </c>
      <c r="C827" s="61" t="s">
        <v>1103</v>
      </c>
      <c r="D827" s="61"/>
      <c r="E827" s="61"/>
      <c r="F827" s="61"/>
      <c r="G827" s="61"/>
    </row>
    <row r="828" spans="1:7" x14ac:dyDescent="0.25">
      <c r="A828" s="61" t="s">
        <v>1133</v>
      </c>
      <c r="B828" s="61" t="s">
        <v>2473</v>
      </c>
      <c r="C828" s="61" t="s">
        <v>1103</v>
      </c>
      <c r="D828" s="61"/>
      <c r="E828" s="61"/>
      <c r="F828" s="61"/>
      <c r="G828" s="61"/>
    </row>
    <row r="829" spans="1:7" x14ac:dyDescent="0.25">
      <c r="A829" s="61" t="s">
        <v>1135</v>
      </c>
      <c r="B829" s="61" t="s">
        <v>2474</v>
      </c>
      <c r="C829" s="61" t="s">
        <v>1103</v>
      </c>
      <c r="D829" s="61"/>
      <c r="E829" s="61"/>
      <c r="F829" s="61"/>
      <c r="G829" s="61"/>
    </row>
    <row r="830" spans="1:7" x14ac:dyDescent="0.25">
      <c r="A830" s="61" t="s">
        <v>1132</v>
      </c>
      <c r="B830" s="61" t="s">
        <v>2475</v>
      </c>
      <c r="C830" s="61" t="s">
        <v>1103</v>
      </c>
      <c r="D830" s="61"/>
      <c r="E830" s="61"/>
      <c r="F830" s="61"/>
      <c r="G830" s="61"/>
    </row>
    <row r="831" spans="1:7" x14ac:dyDescent="0.25">
      <c r="A831" s="61" t="s">
        <v>1133</v>
      </c>
      <c r="B831" s="61" t="s">
        <v>2476</v>
      </c>
      <c r="C831" s="61" t="s">
        <v>1103</v>
      </c>
      <c r="D831" s="61"/>
      <c r="E831" s="61"/>
      <c r="F831" s="61"/>
      <c r="G831" s="61"/>
    </row>
    <row r="832" spans="1:7" x14ac:dyDescent="0.25">
      <c r="A832" s="61" t="s">
        <v>1135</v>
      </c>
      <c r="B832" s="61" t="s">
        <v>2477</v>
      </c>
      <c r="C832" s="61" t="s">
        <v>1103</v>
      </c>
      <c r="D832" s="61"/>
      <c r="E832" s="61"/>
      <c r="F832" s="61"/>
      <c r="G832" s="61"/>
    </row>
    <row r="833" spans="1:7" x14ac:dyDescent="0.25">
      <c r="A833" s="61" t="s">
        <v>1132</v>
      </c>
      <c r="B833" s="61" t="s">
        <v>2478</v>
      </c>
      <c r="C833" s="61" t="s">
        <v>1103</v>
      </c>
      <c r="D833" s="61"/>
      <c r="E833" s="61"/>
      <c r="F833" s="61"/>
      <c r="G833" s="61"/>
    </row>
    <row r="834" spans="1:7" x14ac:dyDescent="0.25">
      <c r="A834" s="61" t="s">
        <v>1133</v>
      </c>
      <c r="B834" s="61" t="s">
        <v>2479</v>
      </c>
      <c r="C834" s="61" t="s">
        <v>1103</v>
      </c>
      <c r="D834" s="61"/>
      <c r="E834" s="61"/>
      <c r="F834" s="61"/>
      <c r="G834" s="61"/>
    </row>
    <row r="835" spans="1:7" x14ac:dyDescent="0.25">
      <c r="A835" s="61" t="s">
        <v>1135</v>
      </c>
      <c r="B835" s="61" t="s">
        <v>2480</v>
      </c>
      <c r="C835" s="61" t="s">
        <v>1103</v>
      </c>
      <c r="D835" s="61"/>
      <c r="E835" s="61"/>
      <c r="F835" s="61"/>
      <c r="G835" s="61"/>
    </row>
    <row r="836" spans="1:7" x14ac:dyDescent="0.25">
      <c r="A836" s="61" t="s">
        <v>1132</v>
      </c>
      <c r="B836" s="61" t="s">
        <v>2481</v>
      </c>
      <c r="C836" s="61" t="s">
        <v>1103</v>
      </c>
      <c r="D836" s="61"/>
      <c r="E836" s="61"/>
      <c r="F836" s="61"/>
      <c r="G836" s="61"/>
    </row>
    <row r="837" spans="1:7" x14ac:dyDescent="0.25">
      <c r="A837" s="61" t="s">
        <v>1133</v>
      </c>
      <c r="B837" s="61" t="s">
        <v>2482</v>
      </c>
      <c r="C837" s="61" t="s">
        <v>1103</v>
      </c>
      <c r="D837" s="61"/>
      <c r="E837" s="61"/>
      <c r="F837" s="61"/>
      <c r="G837" s="61"/>
    </row>
    <row r="838" spans="1:7" x14ac:dyDescent="0.25">
      <c r="A838" s="61" t="s">
        <v>1135</v>
      </c>
      <c r="B838" s="61" t="s">
        <v>2483</v>
      </c>
      <c r="C838" s="61" t="s">
        <v>1103</v>
      </c>
      <c r="D838" s="61"/>
      <c r="E838" s="61"/>
      <c r="F838" s="61"/>
      <c r="G838" s="61"/>
    </row>
    <row r="839" spans="1:7" x14ac:dyDescent="0.25">
      <c r="A839" s="61" t="s">
        <v>1132</v>
      </c>
      <c r="B839" s="61" t="s">
        <v>2484</v>
      </c>
      <c r="C839" s="61" t="s">
        <v>1103</v>
      </c>
      <c r="D839" s="61"/>
      <c r="E839" s="61"/>
      <c r="F839" s="61"/>
      <c r="G839" s="61"/>
    </row>
    <row r="840" spans="1:7" x14ac:dyDescent="0.25">
      <c r="A840" s="61" t="s">
        <v>1133</v>
      </c>
      <c r="B840" s="61" t="s">
        <v>2485</v>
      </c>
      <c r="C840" s="61" t="s">
        <v>1103</v>
      </c>
      <c r="D840" s="61"/>
      <c r="E840" s="61"/>
      <c r="F840" s="61"/>
      <c r="G840" s="61"/>
    </row>
    <row r="841" spans="1:7" x14ac:dyDescent="0.25">
      <c r="A841" s="61" t="s">
        <v>1135</v>
      </c>
      <c r="B841" s="61" t="s">
        <v>2486</v>
      </c>
      <c r="C841" s="61" t="s">
        <v>1103</v>
      </c>
      <c r="D841" s="61"/>
      <c r="E841" s="61"/>
      <c r="F841" s="61"/>
      <c r="G841" s="61"/>
    </row>
    <row r="842" spans="1:7" x14ac:dyDescent="0.25">
      <c r="A842" s="61" t="s">
        <v>1132</v>
      </c>
      <c r="B842" s="61" t="s">
        <v>2487</v>
      </c>
      <c r="C842" s="61" t="s">
        <v>1103</v>
      </c>
      <c r="D842" s="61"/>
      <c r="E842" s="61"/>
      <c r="F842" s="61"/>
      <c r="G842" s="61"/>
    </row>
    <row r="843" spans="1:7" x14ac:dyDescent="0.25">
      <c r="A843" s="61" t="s">
        <v>1133</v>
      </c>
      <c r="B843" s="61" t="s">
        <v>2488</v>
      </c>
      <c r="C843" s="61" t="s">
        <v>1103</v>
      </c>
      <c r="D843" s="61"/>
      <c r="E843" s="61"/>
      <c r="F843" s="61"/>
      <c r="G843" s="61"/>
    </row>
    <row r="844" spans="1:7" x14ac:dyDescent="0.25">
      <c r="A844" s="61" t="s">
        <v>1135</v>
      </c>
      <c r="B844" s="61" t="s">
        <v>2489</v>
      </c>
      <c r="C844" s="61" t="s">
        <v>1103</v>
      </c>
      <c r="D844" s="61"/>
      <c r="E844" s="61"/>
      <c r="F844" s="61"/>
      <c r="G844" s="61"/>
    </row>
    <row r="845" spans="1:7" x14ac:dyDescent="0.25">
      <c r="A845" s="61" t="s">
        <v>1132</v>
      </c>
      <c r="B845" s="61" t="s">
        <v>2490</v>
      </c>
      <c r="C845" s="61" t="s">
        <v>1103</v>
      </c>
      <c r="D845" s="61"/>
      <c r="E845" s="61"/>
      <c r="F845" s="61"/>
      <c r="G845" s="61"/>
    </row>
    <row r="846" spans="1:7" x14ac:dyDescent="0.25">
      <c r="A846" s="61" t="s">
        <v>1133</v>
      </c>
      <c r="B846" s="61" t="s">
        <v>2491</v>
      </c>
      <c r="C846" s="61" t="s">
        <v>1103</v>
      </c>
      <c r="D846" s="61"/>
      <c r="E846" s="61"/>
      <c r="F846" s="61"/>
      <c r="G846" s="61"/>
    </row>
    <row r="847" spans="1:7" x14ac:dyDescent="0.25">
      <c r="A847" s="61" t="s">
        <v>1135</v>
      </c>
      <c r="B847" s="61" t="s">
        <v>2492</v>
      </c>
      <c r="C847" s="61" t="s">
        <v>1103</v>
      </c>
      <c r="D847" s="61"/>
      <c r="E847" s="61"/>
      <c r="F847" s="61"/>
      <c r="G847" s="61"/>
    </row>
    <row r="848" spans="1:7" x14ac:dyDescent="0.25">
      <c r="A848" s="61" t="s">
        <v>1132</v>
      </c>
      <c r="B848" s="61" t="s">
        <v>2493</v>
      </c>
      <c r="C848" s="61" t="s">
        <v>1103</v>
      </c>
      <c r="D848" s="61"/>
      <c r="E848" s="61"/>
      <c r="F848" s="61"/>
      <c r="G848" s="61"/>
    </row>
    <row r="849" spans="1:7" x14ac:dyDescent="0.25">
      <c r="A849" s="61" t="s">
        <v>1133</v>
      </c>
      <c r="B849" s="61" t="s">
        <v>2494</v>
      </c>
      <c r="C849" s="61" t="s">
        <v>1103</v>
      </c>
      <c r="D849" s="61"/>
      <c r="E849" s="61"/>
      <c r="F849" s="61"/>
      <c r="G849" s="61"/>
    </row>
    <row r="850" spans="1:7" x14ac:dyDescent="0.25">
      <c r="A850" s="61" t="s">
        <v>1135</v>
      </c>
      <c r="B850" s="61" t="s">
        <v>2495</v>
      </c>
      <c r="C850" s="61" t="s">
        <v>1103</v>
      </c>
      <c r="D850" s="61"/>
      <c r="E850" s="61"/>
      <c r="F850" s="61"/>
      <c r="G850" s="61"/>
    </row>
    <row r="851" spans="1:7" x14ac:dyDescent="0.25">
      <c r="A851" s="61" t="s">
        <v>1132</v>
      </c>
      <c r="B851" s="61" t="s">
        <v>2496</v>
      </c>
      <c r="C851" s="61" t="s">
        <v>1103</v>
      </c>
      <c r="D851" s="61"/>
      <c r="E851" s="61"/>
      <c r="F851" s="61"/>
      <c r="G851" s="61"/>
    </row>
    <row r="852" spans="1:7" x14ac:dyDescent="0.25">
      <c r="A852" s="61" t="s">
        <v>1133</v>
      </c>
      <c r="B852" s="61" t="s">
        <v>2497</v>
      </c>
      <c r="C852" s="61" t="s">
        <v>1103</v>
      </c>
      <c r="D852" s="61"/>
      <c r="E852" s="61"/>
      <c r="F852" s="61"/>
      <c r="G852" s="61"/>
    </row>
    <row r="853" spans="1:7" x14ac:dyDescent="0.25">
      <c r="A853" s="61" t="s">
        <v>1135</v>
      </c>
      <c r="B853" s="61" t="s">
        <v>2498</v>
      </c>
      <c r="C853" s="61" t="s">
        <v>1103</v>
      </c>
      <c r="D853" s="61"/>
      <c r="E853" s="61"/>
      <c r="F853" s="61"/>
      <c r="G853" s="61"/>
    </row>
    <row r="854" spans="1:7" x14ac:dyDescent="0.25">
      <c r="A854" s="61" t="s">
        <v>1132</v>
      </c>
      <c r="B854" s="61" t="s">
        <v>2499</v>
      </c>
      <c r="C854" s="61" t="s">
        <v>1103</v>
      </c>
      <c r="D854" s="61"/>
      <c r="E854" s="61"/>
      <c r="F854" s="61"/>
      <c r="G854" s="61"/>
    </row>
    <row r="855" spans="1:7" x14ac:dyDescent="0.25">
      <c r="A855" s="61" t="s">
        <v>1133</v>
      </c>
      <c r="B855" s="61" t="s">
        <v>2500</v>
      </c>
      <c r="C855" s="61" t="s">
        <v>1103</v>
      </c>
      <c r="D855" s="61"/>
      <c r="E855" s="61"/>
      <c r="F855" s="61"/>
      <c r="G855" s="61"/>
    </row>
    <row r="856" spans="1:7" x14ac:dyDescent="0.25">
      <c r="A856" s="61" t="s">
        <v>1135</v>
      </c>
      <c r="B856" s="61" t="s">
        <v>2501</v>
      </c>
      <c r="C856" s="61" t="s">
        <v>1103</v>
      </c>
      <c r="D856" s="61"/>
      <c r="E856" s="61"/>
      <c r="F856" s="61"/>
      <c r="G856" s="61"/>
    </row>
    <row r="857" spans="1:7" x14ac:dyDescent="0.25">
      <c r="A857" s="61" t="s">
        <v>1132</v>
      </c>
      <c r="B857" s="61" t="s">
        <v>2502</v>
      </c>
      <c r="C857" s="61" t="s">
        <v>1103</v>
      </c>
      <c r="D857" s="61"/>
      <c r="E857" s="61"/>
      <c r="F857" s="61"/>
      <c r="G857" s="61"/>
    </row>
    <row r="858" spans="1:7" x14ac:dyDescent="0.25">
      <c r="A858" s="61" t="s">
        <v>1133</v>
      </c>
      <c r="B858" s="61" t="s">
        <v>2503</v>
      </c>
      <c r="C858" s="61" t="s">
        <v>1103</v>
      </c>
      <c r="D858" s="61"/>
      <c r="E858" s="61"/>
      <c r="F858" s="61"/>
      <c r="G858" s="61"/>
    </row>
    <row r="859" spans="1:7" x14ac:dyDescent="0.25">
      <c r="A859" s="61" t="s">
        <v>1135</v>
      </c>
      <c r="B859" s="61" t="s">
        <v>2504</v>
      </c>
      <c r="C859" s="61" t="s">
        <v>1103</v>
      </c>
      <c r="D859" s="61"/>
      <c r="E859" s="61"/>
      <c r="F859" s="61"/>
      <c r="G859" s="61"/>
    </row>
    <row r="860" spans="1:7" x14ac:dyDescent="0.25">
      <c r="A860" s="61" t="s">
        <v>1132</v>
      </c>
      <c r="B860" s="61" t="s">
        <v>2505</v>
      </c>
      <c r="C860" s="61" t="s">
        <v>1103</v>
      </c>
      <c r="D860" s="61"/>
      <c r="E860" s="61"/>
      <c r="F860" s="61"/>
      <c r="G860" s="61"/>
    </row>
    <row r="861" spans="1:7" x14ac:dyDescent="0.25">
      <c r="A861" s="61" t="s">
        <v>1133</v>
      </c>
      <c r="B861" s="61" t="s">
        <v>2506</v>
      </c>
      <c r="C861" s="61" t="s">
        <v>1103</v>
      </c>
      <c r="D861" s="61"/>
      <c r="E861" s="61"/>
      <c r="F861" s="61"/>
      <c r="G861" s="61"/>
    </row>
    <row r="862" spans="1:7" x14ac:dyDescent="0.25">
      <c r="A862" s="61" t="s">
        <v>1135</v>
      </c>
      <c r="B862" s="61" t="s">
        <v>2507</v>
      </c>
      <c r="C862" s="61" t="s">
        <v>1103</v>
      </c>
      <c r="D862" s="61"/>
      <c r="E862" s="61"/>
      <c r="F862" s="61"/>
      <c r="G862" s="61"/>
    </row>
    <row r="863" spans="1:7" x14ac:dyDescent="0.25">
      <c r="A863" s="61" t="s">
        <v>1132</v>
      </c>
      <c r="B863" s="61" t="s">
        <v>2508</v>
      </c>
      <c r="C863" s="61" t="s">
        <v>1103</v>
      </c>
      <c r="D863" s="61"/>
      <c r="E863" s="61"/>
      <c r="F863" s="61"/>
      <c r="G863" s="61"/>
    </row>
    <row r="864" spans="1:7" x14ac:dyDescent="0.25">
      <c r="A864" s="61" t="s">
        <v>1133</v>
      </c>
      <c r="B864" s="61" t="s">
        <v>2509</v>
      </c>
      <c r="C864" s="61" t="s">
        <v>1103</v>
      </c>
      <c r="D864" s="61"/>
      <c r="E864" s="61"/>
      <c r="F864" s="61"/>
      <c r="G864" s="61"/>
    </row>
    <row r="865" spans="1:7" x14ac:dyDescent="0.25">
      <c r="A865" s="61" t="s">
        <v>1135</v>
      </c>
      <c r="B865" s="61" t="s">
        <v>2510</v>
      </c>
      <c r="C865" s="61" t="s">
        <v>1103</v>
      </c>
      <c r="D865" s="61"/>
      <c r="E865" s="61"/>
      <c r="F865" s="61"/>
      <c r="G865" s="61"/>
    </row>
    <row r="866" spans="1:7" x14ac:dyDescent="0.25">
      <c r="A866" s="61" t="s">
        <v>1132</v>
      </c>
      <c r="B866" s="61" t="s">
        <v>2511</v>
      </c>
      <c r="C866" s="61" t="s">
        <v>1103</v>
      </c>
      <c r="D866" s="61"/>
      <c r="E866" s="61"/>
      <c r="F866" s="61"/>
      <c r="G866" s="61"/>
    </row>
    <row r="867" spans="1:7" x14ac:dyDescent="0.25">
      <c r="A867" s="61" t="s">
        <v>1133</v>
      </c>
      <c r="B867" s="61" t="s">
        <v>2512</v>
      </c>
      <c r="C867" s="61" t="s">
        <v>1103</v>
      </c>
      <c r="D867" s="61"/>
      <c r="E867" s="61"/>
      <c r="F867" s="61"/>
      <c r="G867" s="61"/>
    </row>
    <row r="868" spans="1:7" x14ac:dyDescent="0.25">
      <c r="A868" s="61" t="s">
        <v>1135</v>
      </c>
      <c r="B868" s="61" t="s">
        <v>2513</v>
      </c>
      <c r="C868" s="61" t="s">
        <v>1103</v>
      </c>
      <c r="D868" s="61"/>
      <c r="E868" s="61"/>
      <c r="F868" s="61"/>
      <c r="G868" s="61"/>
    </row>
    <row r="869" spans="1:7" x14ac:dyDescent="0.25">
      <c r="A869" s="61" t="s">
        <v>1132</v>
      </c>
      <c r="B869" s="61" t="s">
        <v>2514</v>
      </c>
      <c r="C869" s="61" t="s">
        <v>1103</v>
      </c>
      <c r="D869" s="61"/>
      <c r="E869" s="61"/>
      <c r="F869" s="61"/>
      <c r="G869" s="61"/>
    </row>
    <row r="870" spans="1:7" x14ac:dyDescent="0.25">
      <c r="A870" s="61" t="s">
        <v>1133</v>
      </c>
      <c r="B870" s="61" t="s">
        <v>2515</v>
      </c>
      <c r="C870" s="61" t="s">
        <v>1103</v>
      </c>
      <c r="D870" s="61"/>
      <c r="E870" s="61"/>
      <c r="F870" s="61"/>
      <c r="G870" s="61"/>
    </row>
    <row r="871" spans="1:7" x14ac:dyDescent="0.25">
      <c r="A871" s="61" t="s">
        <v>1135</v>
      </c>
      <c r="B871" s="61" t="s">
        <v>2516</v>
      </c>
      <c r="C871" s="61" t="s">
        <v>1103</v>
      </c>
      <c r="D871" s="61"/>
      <c r="E871" s="61"/>
      <c r="F871" s="61"/>
      <c r="G871" s="61"/>
    </row>
    <row r="872" spans="1:7" x14ac:dyDescent="0.25">
      <c r="A872" s="61" t="s">
        <v>1132</v>
      </c>
      <c r="B872" s="61" t="s">
        <v>2517</v>
      </c>
      <c r="C872" s="61" t="s">
        <v>1103</v>
      </c>
      <c r="D872" s="61"/>
      <c r="E872" s="61"/>
      <c r="F872" s="61"/>
      <c r="G872" s="61"/>
    </row>
    <row r="873" spans="1:7" x14ac:dyDescent="0.25">
      <c r="A873" s="61" t="s">
        <v>1133</v>
      </c>
      <c r="B873" s="61" t="s">
        <v>2518</v>
      </c>
      <c r="C873" s="61" t="s">
        <v>1103</v>
      </c>
      <c r="D873" s="61"/>
      <c r="E873" s="61"/>
      <c r="F873" s="61"/>
      <c r="G873" s="61"/>
    </row>
    <row r="874" spans="1:7" x14ac:dyDescent="0.25">
      <c r="A874" s="61" t="s">
        <v>1135</v>
      </c>
      <c r="B874" s="61" t="s">
        <v>2519</v>
      </c>
      <c r="C874" s="61" t="s">
        <v>1103</v>
      </c>
      <c r="D874" s="61"/>
      <c r="E874" s="61"/>
      <c r="F874" s="61"/>
      <c r="G874" s="61"/>
    </row>
    <row r="875" spans="1:7" x14ac:dyDescent="0.25">
      <c r="A875" s="61" t="s">
        <v>1132</v>
      </c>
      <c r="B875" s="61" t="s">
        <v>2520</v>
      </c>
      <c r="C875" s="61" t="s">
        <v>1103</v>
      </c>
      <c r="D875" s="61"/>
      <c r="E875" s="61"/>
      <c r="F875" s="61"/>
      <c r="G875" s="61"/>
    </row>
    <row r="876" spans="1:7" x14ac:dyDescent="0.25">
      <c r="A876" s="61" t="s">
        <v>1133</v>
      </c>
      <c r="B876" s="61" t="s">
        <v>2521</v>
      </c>
      <c r="C876" s="61" t="s">
        <v>1103</v>
      </c>
      <c r="D876" s="61"/>
      <c r="E876" s="61"/>
      <c r="F876" s="61"/>
      <c r="G876" s="61"/>
    </row>
    <row r="877" spans="1:7" x14ac:dyDescent="0.25">
      <c r="A877" s="61" t="s">
        <v>1135</v>
      </c>
      <c r="B877" s="61" t="s">
        <v>2522</v>
      </c>
      <c r="C877" s="61" t="s">
        <v>1103</v>
      </c>
      <c r="D877" s="61"/>
      <c r="E877" s="61"/>
      <c r="F877" s="61"/>
      <c r="G877" s="61"/>
    </row>
    <row r="878" spans="1:7" x14ac:dyDescent="0.25">
      <c r="A878" s="61" t="s">
        <v>1132</v>
      </c>
      <c r="B878" s="61" t="s">
        <v>2523</v>
      </c>
      <c r="C878" s="61" t="s">
        <v>1103</v>
      </c>
      <c r="D878" s="61"/>
      <c r="E878" s="61"/>
      <c r="F878" s="61"/>
      <c r="G878" s="61"/>
    </row>
    <row r="879" spans="1:7" x14ac:dyDescent="0.25">
      <c r="A879" s="61" t="s">
        <v>1133</v>
      </c>
      <c r="B879" s="61" t="s">
        <v>2524</v>
      </c>
      <c r="C879" s="61" t="s">
        <v>1103</v>
      </c>
      <c r="D879" s="61"/>
      <c r="E879" s="61"/>
      <c r="F879" s="61"/>
      <c r="G879" s="61"/>
    </row>
    <row r="880" spans="1:7" x14ac:dyDescent="0.25">
      <c r="A880" s="61" t="s">
        <v>1135</v>
      </c>
      <c r="B880" s="61" t="s">
        <v>2525</v>
      </c>
      <c r="C880" s="61" t="s">
        <v>1103</v>
      </c>
      <c r="D880" s="61"/>
      <c r="E880" s="61"/>
      <c r="F880" s="61"/>
      <c r="G880" s="61"/>
    </row>
    <row r="881" spans="1:7" x14ac:dyDescent="0.25">
      <c r="A881" s="61" t="s">
        <v>1132</v>
      </c>
      <c r="B881" s="61" t="s">
        <v>2526</v>
      </c>
      <c r="C881" s="61" t="s">
        <v>1103</v>
      </c>
      <c r="D881" s="61"/>
      <c r="E881" s="61"/>
      <c r="F881" s="61"/>
      <c r="G881" s="61"/>
    </row>
    <row r="882" spans="1:7" x14ac:dyDescent="0.25">
      <c r="A882" s="61" t="s">
        <v>1133</v>
      </c>
      <c r="B882" s="61" t="s">
        <v>2527</v>
      </c>
      <c r="C882" s="61" t="s">
        <v>1103</v>
      </c>
      <c r="D882" s="61"/>
      <c r="E882" s="61"/>
      <c r="F882" s="61"/>
      <c r="G882" s="61"/>
    </row>
    <row r="883" spans="1:7" x14ac:dyDescent="0.25">
      <c r="A883" s="61" t="s">
        <v>1135</v>
      </c>
      <c r="B883" s="61" t="s">
        <v>2528</v>
      </c>
      <c r="C883" s="61" t="s">
        <v>1103</v>
      </c>
      <c r="D883" s="61"/>
      <c r="E883" s="61"/>
      <c r="F883" s="61"/>
      <c r="G883" s="61"/>
    </row>
    <row r="884" spans="1:7" x14ac:dyDescent="0.25">
      <c r="A884" s="61" t="s">
        <v>1132</v>
      </c>
      <c r="B884" s="61" t="s">
        <v>2529</v>
      </c>
      <c r="C884" s="61" t="s">
        <v>1103</v>
      </c>
      <c r="D884" s="61"/>
      <c r="E884" s="61"/>
      <c r="F884" s="61"/>
      <c r="G884" s="61"/>
    </row>
    <row r="885" spans="1:7" x14ac:dyDescent="0.25">
      <c r="A885" s="61" t="s">
        <v>1133</v>
      </c>
      <c r="B885" s="61" t="s">
        <v>2530</v>
      </c>
      <c r="C885" s="61" t="s">
        <v>1103</v>
      </c>
      <c r="D885" s="61"/>
      <c r="E885" s="61"/>
      <c r="F885" s="61"/>
      <c r="G885" s="61"/>
    </row>
    <row r="886" spans="1:7" x14ac:dyDescent="0.25">
      <c r="A886" s="61" t="s">
        <v>1135</v>
      </c>
      <c r="B886" s="61" t="s">
        <v>2531</v>
      </c>
      <c r="C886" s="61" t="s">
        <v>1103</v>
      </c>
      <c r="D886" s="61"/>
      <c r="E886" s="61"/>
      <c r="F886" s="61"/>
      <c r="G886" s="61"/>
    </row>
    <row r="887" spans="1:7" x14ac:dyDescent="0.25">
      <c r="A887" s="61" t="s">
        <v>1132</v>
      </c>
      <c r="B887" s="61" t="s">
        <v>2532</v>
      </c>
      <c r="C887" s="61" t="s">
        <v>1103</v>
      </c>
      <c r="D887" s="61"/>
      <c r="E887" s="61"/>
      <c r="F887" s="61"/>
      <c r="G887" s="61"/>
    </row>
    <row r="888" spans="1:7" x14ac:dyDescent="0.25">
      <c r="A888" s="61" t="s">
        <v>1133</v>
      </c>
      <c r="B888" s="61" t="s">
        <v>2533</v>
      </c>
      <c r="C888" s="61" t="s">
        <v>1103</v>
      </c>
      <c r="D888" s="61"/>
      <c r="E888" s="61"/>
      <c r="F888" s="61"/>
      <c r="G888" s="61"/>
    </row>
    <row r="889" spans="1:7" x14ac:dyDescent="0.25">
      <c r="A889" s="61" t="s">
        <v>1135</v>
      </c>
      <c r="B889" s="61" t="s">
        <v>2534</v>
      </c>
      <c r="C889" s="61" t="s">
        <v>1103</v>
      </c>
      <c r="D889" s="61"/>
      <c r="E889" s="61"/>
      <c r="F889" s="61"/>
      <c r="G889" s="61"/>
    </row>
    <row r="890" spans="1:7" x14ac:dyDescent="0.25">
      <c r="A890" s="61" t="s">
        <v>1132</v>
      </c>
      <c r="B890" s="61" t="s">
        <v>2535</v>
      </c>
      <c r="C890" s="61" t="s">
        <v>1103</v>
      </c>
      <c r="D890" s="61"/>
      <c r="E890" s="61"/>
      <c r="F890" s="61"/>
      <c r="G890" s="61"/>
    </row>
    <row r="891" spans="1:7" x14ac:dyDescent="0.25">
      <c r="A891" s="61" t="s">
        <v>1133</v>
      </c>
      <c r="B891" s="61" t="s">
        <v>2536</v>
      </c>
      <c r="C891" s="61" t="s">
        <v>1103</v>
      </c>
      <c r="D891" s="61"/>
      <c r="E891" s="61"/>
      <c r="F891" s="61"/>
      <c r="G891" s="61"/>
    </row>
    <row r="892" spans="1:7" x14ac:dyDescent="0.25">
      <c r="A892" s="61" t="s">
        <v>1135</v>
      </c>
      <c r="B892" s="61" t="s">
        <v>2537</v>
      </c>
      <c r="C892" s="61" t="s">
        <v>1103</v>
      </c>
      <c r="D892" s="61"/>
      <c r="E892" s="61"/>
      <c r="F892" s="61"/>
      <c r="G892" s="61"/>
    </row>
    <row r="893" spans="1:7" x14ac:dyDescent="0.25">
      <c r="A893" s="61" t="s">
        <v>1132</v>
      </c>
      <c r="B893" s="61" t="s">
        <v>2538</v>
      </c>
      <c r="C893" s="61" t="s">
        <v>1103</v>
      </c>
      <c r="D893" s="61"/>
      <c r="E893" s="61"/>
      <c r="F893" s="61"/>
      <c r="G893" s="61"/>
    </row>
    <row r="894" spans="1:7" x14ac:dyDescent="0.25">
      <c r="A894" s="61" t="s">
        <v>1133</v>
      </c>
      <c r="B894" s="61" t="s">
        <v>2539</v>
      </c>
      <c r="C894" s="61" t="s">
        <v>1103</v>
      </c>
      <c r="D894" s="61"/>
      <c r="E894" s="61"/>
      <c r="F894" s="61"/>
      <c r="G894" s="61"/>
    </row>
    <row r="895" spans="1:7" x14ac:dyDescent="0.25">
      <c r="A895" s="61" t="s">
        <v>1135</v>
      </c>
      <c r="B895" s="61" t="s">
        <v>2540</v>
      </c>
      <c r="C895" s="61" t="s">
        <v>1103</v>
      </c>
      <c r="D895" s="61"/>
      <c r="E895" s="61"/>
      <c r="F895" s="61"/>
      <c r="G895" s="61"/>
    </row>
    <row r="896" spans="1:7" x14ac:dyDescent="0.25">
      <c r="A896" s="61" t="s">
        <v>1132</v>
      </c>
      <c r="B896" s="61" t="s">
        <v>2338</v>
      </c>
      <c r="C896" s="61" t="s">
        <v>1103</v>
      </c>
      <c r="D896" s="61"/>
      <c r="E896" s="61"/>
      <c r="F896" s="61"/>
      <c r="G896" s="61"/>
    </row>
    <row r="897" spans="1:7" x14ac:dyDescent="0.25">
      <c r="A897" s="61" t="s">
        <v>1133</v>
      </c>
      <c r="B897" s="61" t="s">
        <v>2541</v>
      </c>
      <c r="C897" s="61" t="s">
        <v>1103</v>
      </c>
      <c r="D897" s="61"/>
      <c r="E897" s="61"/>
      <c r="F897" s="61"/>
      <c r="G897" s="61"/>
    </row>
    <row r="898" spans="1:7" x14ac:dyDescent="0.25">
      <c r="A898" s="61" t="s">
        <v>1135</v>
      </c>
      <c r="B898" s="61" t="s">
        <v>2542</v>
      </c>
      <c r="C898" s="61" t="s">
        <v>1103</v>
      </c>
      <c r="D898" s="61"/>
      <c r="E898" s="61"/>
      <c r="F898" s="61"/>
      <c r="G898" s="61"/>
    </row>
    <row r="899" spans="1:7" x14ac:dyDescent="0.25">
      <c r="A899" s="61" t="s">
        <v>1132</v>
      </c>
      <c r="B899" s="61" t="s">
        <v>2437</v>
      </c>
      <c r="C899" s="61" t="s">
        <v>1103</v>
      </c>
      <c r="D899" s="61"/>
      <c r="E899" s="61"/>
      <c r="F899" s="61"/>
      <c r="G899" s="61"/>
    </row>
    <row r="900" spans="1:7" x14ac:dyDescent="0.25">
      <c r="A900" s="61" t="s">
        <v>1133</v>
      </c>
      <c r="B900" s="61" t="s">
        <v>2543</v>
      </c>
      <c r="C900" s="61" t="s">
        <v>1103</v>
      </c>
      <c r="D900" s="61"/>
      <c r="E900" s="61"/>
      <c r="F900" s="61"/>
      <c r="G900" s="61"/>
    </row>
    <row r="901" spans="1:7" x14ac:dyDescent="0.25">
      <c r="A901" s="61" t="s">
        <v>1135</v>
      </c>
      <c r="B901" s="61" t="s">
        <v>2544</v>
      </c>
      <c r="C901" s="61" t="s">
        <v>1103</v>
      </c>
      <c r="D901" s="61"/>
      <c r="E901" s="61"/>
      <c r="F901" s="61"/>
      <c r="G901" s="61"/>
    </row>
    <row r="902" spans="1:7" x14ac:dyDescent="0.25">
      <c r="A902" s="61" t="s">
        <v>1132</v>
      </c>
      <c r="B902" s="61" t="s">
        <v>2545</v>
      </c>
      <c r="C902" s="61" t="s">
        <v>1103</v>
      </c>
      <c r="D902" s="61"/>
      <c r="E902" s="61"/>
      <c r="F902" s="61"/>
      <c r="G902" s="61"/>
    </row>
    <row r="903" spans="1:7" x14ac:dyDescent="0.25">
      <c r="A903" s="61" t="s">
        <v>1133</v>
      </c>
      <c r="B903" s="61" t="s">
        <v>2546</v>
      </c>
      <c r="C903" s="61" t="s">
        <v>1103</v>
      </c>
      <c r="D903" s="61"/>
      <c r="E903" s="61"/>
      <c r="F903" s="61"/>
      <c r="G903" s="61"/>
    </row>
    <row r="904" spans="1:7" x14ac:dyDescent="0.25">
      <c r="A904" s="61" t="s">
        <v>1135</v>
      </c>
      <c r="B904" s="61" t="s">
        <v>2547</v>
      </c>
      <c r="C904" s="61" t="s">
        <v>1103</v>
      </c>
      <c r="D904" s="61"/>
      <c r="E904" s="61"/>
      <c r="F904" s="61"/>
      <c r="G904" s="61"/>
    </row>
    <row r="905" spans="1:7" x14ac:dyDescent="0.25">
      <c r="A905" s="61" t="s">
        <v>1132</v>
      </c>
      <c r="B905" s="61" t="s">
        <v>2548</v>
      </c>
      <c r="C905" s="61" t="s">
        <v>1103</v>
      </c>
      <c r="D905" s="61"/>
      <c r="E905" s="61"/>
      <c r="F905" s="61"/>
      <c r="G905" s="61"/>
    </row>
    <row r="906" spans="1:7" x14ac:dyDescent="0.25">
      <c r="A906" s="61" t="s">
        <v>1133</v>
      </c>
      <c r="B906" s="61" t="s">
        <v>2549</v>
      </c>
      <c r="C906" s="61" t="s">
        <v>1103</v>
      </c>
      <c r="D906" s="61"/>
      <c r="E906" s="61"/>
      <c r="F906" s="61"/>
      <c r="G906" s="61"/>
    </row>
    <row r="907" spans="1:7" x14ac:dyDescent="0.25">
      <c r="A907" s="61" t="s">
        <v>1135</v>
      </c>
      <c r="B907" s="61" t="s">
        <v>2550</v>
      </c>
      <c r="C907" s="61" t="s">
        <v>1103</v>
      </c>
      <c r="D907" s="61"/>
      <c r="E907" s="61"/>
      <c r="F907" s="61"/>
      <c r="G907" s="61"/>
    </row>
    <row r="908" spans="1:7" x14ac:dyDescent="0.25">
      <c r="A908" s="61" t="s">
        <v>1132</v>
      </c>
      <c r="B908" s="61" t="s">
        <v>2551</v>
      </c>
      <c r="C908" s="61" t="s">
        <v>1103</v>
      </c>
      <c r="D908" s="61"/>
      <c r="E908" s="61"/>
      <c r="F908" s="61"/>
      <c r="G908" s="61"/>
    </row>
    <row r="909" spans="1:7" x14ac:dyDescent="0.25">
      <c r="A909" s="61" t="s">
        <v>1133</v>
      </c>
      <c r="B909" s="61" t="s">
        <v>2552</v>
      </c>
      <c r="C909" s="61" t="s">
        <v>1103</v>
      </c>
      <c r="D909" s="61"/>
      <c r="E909" s="61"/>
      <c r="F909" s="61"/>
      <c r="G909" s="61"/>
    </row>
    <row r="910" spans="1:7" x14ac:dyDescent="0.25">
      <c r="A910" s="61" t="s">
        <v>1135</v>
      </c>
      <c r="B910" s="61" t="s">
        <v>2553</v>
      </c>
      <c r="C910" s="61" t="s">
        <v>1103</v>
      </c>
      <c r="D910" s="61"/>
      <c r="E910" s="61"/>
      <c r="F910" s="61"/>
      <c r="G910" s="61"/>
    </row>
    <row r="911" spans="1:7" x14ac:dyDescent="0.25">
      <c r="A911" s="61" t="s">
        <v>1132</v>
      </c>
      <c r="B911" s="61" t="s">
        <v>2554</v>
      </c>
      <c r="C911" s="61" t="s">
        <v>1103</v>
      </c>
      <c r="D911" s="61"/>
      <c r="E911" s="61"/>
      <c r="F911" s="61"/>
      <c r="G911" s="61"/>
    </row>
    <row r="912" spans="1:7" x14ac:dyDescent="0.25">
      <c r="A912" s="61" t="s">
        <v>1133</v>
      </c>
      <c r="B912" s="61" t="s">
        <v>2555</v>
      </c>
      <c r="C912" s="61" t="s">
        <v>1103</v>
      </c>
      <c r="D912" s="61"/>
      <c r="E912" s="61"/>
      <c r="F912" s="61"/>
      <c r="G912" s="61"/>
    </row>
    <row r="913" spans="1:7" x14ac:dyDescent="0.25">
      <c r="A913" s="61" t="s">
        <v>1135</v>
      </c>
      <c r="B913" s="61" t="s">
        <v>2556</v>
      </c>
      <c r="C913" s="61" t="s">
        <v>1103</v>
      </c>
      <c r="D913" s="61"/>
      <c r="E913" s="61"/>
      <c r="F913" s="61"/>
      <c r="G913" s="61"/>
    </row>
    <row r="914" spans="1:7" x14ac:dyDescent="0.25">
      <c r="A914" s="61" t="s">
        <v>1132</v>
      </c>
      <c r="B914" s="61" t="s">
        <v>2557</v>
      </c>
      <c r="C914" s="61" t="s">
        <v>1103</v>
      </c>
      <c r="D914" s="61"/>
      <c r="E914" s="61"/>
      <c r="F914" s="61"/>
      <c r="G914" s="61"/>
    </row>
    <row r="915" spans="1:7" x14ac:dyDescent="0.25">
      <c r="A915" s="61" t="s">
        <v>1133</v>
      </c>
      <c r="B915" s="61" t="s">
        <v>2558</v>
      </c>
      <c r="C915" s="61" t="s">
        <v>1103</v>
      </c>
      <c r="D915" s="61"/>
      <c r="E915" s="61"/>
      <c r="F915" s="61"/>
      <c r="G915" s="61"/>
    </row>
    <row r="916" spans="1:7" x14ac:dyDescent="0.25">
      <c r="A916" s="61" t="s">
        <v>1135</v>
      </c>
      <c r="B916" s="61" t="s">
        <v>2559</v>
      </c>
      <c r="C916" s="61" t="s">
        <v>1103</v>
      </c>
      <c r="D916" s="61"/>
      <c r="E916" s="61"/>
      <c r="F916" s="61"/>
      <c r="G916" s="61"/>
    </row>
    <row r="917" spans="1:7" x14ac:dyDescent="0.25">
      <c r="A917" s="61" t="s">
        <v>1132</v>
      </c>
      <c r="B917" s="61" t="s">
        <v>2560</v>
      </c>
      <c r="C917" s="61" t="s">
        <v>1136</v>
      </c>
      <c r="D917" s="61"/>
      <c r="E917" s="61"/>
      <c r="F917" s="61"/>
      <c r="G917" s="61"/>
    </row>
    <row r="918" spans="1:7" x14ac:dyDescent="0.25">
      <c r="A918" s="61" t="s">
        <v>1133</v>
      </c>
      <c r="B918" s="61" t="s">
        <v>2561</v>
      </c>
      <c r="C918" s="61" t="s">
        <v>1136</v>
      </c>
      <c r="D918" s="61"/>
      <c r="E918" s="61"/>
      <c r="F918" s="61"/>
      <c r="G918" s="61"/>
    </row>
    <row r="919" spans="1:7" x14ac:dyDescent="0.25">
      <c r="A919" s="61" t="s">
        <v>1135</v>
      </c>
      <c r="B919" s="61" t="s">
        <v>2562</v>
      </c>
      <c r="C919" s="61" t="s">
        <v>1136</v>
      </c>
      <c r="D919" s="61"/>
      <c r="E919" s="61"/>
      <c r="F919" s="61"/>
      <c r="G919" s="61"/>
    </row>
    <row r="920" spans="1:7" x14ac:dyDescent="0.25">
      <c r="A920" s="61" t="s">
        <v>1132</v>
      </c>
      <c r="B920" s="61" t="s">
        <v>2563</v>
      </c>
      <c r="C920" s="61" t="s">
        <v>1136</v>
      </c>
      <c r="D920" s="61"/>
      <c r="E920" s="61"/>
      <c r="F920" s="61"/>
      <c r="G920" s="61"/>
    </row>
    <row r="921" spans="1:7" x14ac:dyDescent="0.25">
      <c r="A921" s="61" t="s">
        <v>1133</v>
      </c>
      <c r="B921" s="61" t="s">
        <v>2564</v>
      </c>
      <c r="C921" s="61" t="s">
        <v>1136</v>
      </c>
      <c r="D921" s="61"/>
      <c r="E921" s="61"/>
      <c r="F921" s="61"/>
      <c r="G921" s="61"/>
    </row>
    <row r="922" spans="1:7" x14ac:dyDescent="0.25">
      <c r="A922" s="61" t="s">
        <v>1135</v>
      </c>
      <c r="B922" s="61" t="s">
        <v>2565</v>
      </c>
      <c r="C922" s="61" t="s">
        <v>1136</v>
      </c>
      <c r="D922" s="61"/>
      <c r="E922" s="61"/>
      <c r="F922" s="61"/>
      <c r="G922" s="61"/>
    </row>
    <row r="923" spans="1:7" x14ac:dyDescent="0.25">
      <c r="A923" s="61" t="s">
        <v>1132</v>
      </c>
      <c r="B923" s="61" t="s">
        <v>2566</v>
      </c>
      <c r="C923" s="61" t="s">
        <v>1136</v>
      </c>
      <c r="D923" s="61"/>
      <c r="E923" s="61"/>
      <c r="F923" s="61"/>
      <c r="G923" s="61"/>
    </row>
    <row r="924" spans="1:7" x14ac:dyDescent="0.25">
      <c r="A924" s="61" t="s">
        <v>1133</v>
      </c>
      <c r="B924" s="61" t="s">
        <v>2567</v>
      </c>
      <c r="C924" s="61" t="s">
        <v>1136</v>
      </c>
      <c r="D924" s="61"/>
      <c r="E924" s="61"/>
      <c r="F924" s="61"/>
      <c r="G924" s="61"/>
    </row>
    <row r="925" spans="1:7" x14ac:dyDescent="0.25">
      <c r="A925" s="61" t="s">
        <v>1135</v>
      </c>
      <c r="B925" s="61" t="s">
        <v>2568</v>
      </c>
      <c r="C925" s="61" t="s">
        <v>1136</v>
      </c>
      <c r="D925" s="61"/>
      <c r="E925" s="61"/>
      <c r="F925" s="61"/>
      <c r="G925" s="61"/>
    </row>
    <row r="926" spans="1:7" x14ac:dyDescent="0.25">
      <c r="A926" s="61" t="s">
        <v>1132</v>
      </c>
      <c r="B926" s="61" t="s">
        <v>2569</v>
      </c>
      <c r="C926" s="61" t="s">
        <v>1136</v>
      </c>
      <c r="D926" s="61"/>
      <c r="E926" s="61"/>
      <c r="F926" s="61"/>
      <c r="G926" s="61"/>
    </row>
    <row r="927" spans="1:7" x14ac:dyDescent="0.25">
      <c r="A927" s="61" t="s">
        <v>1133</v>
      </c>
      <c r="B927" s="61" t="s">
        <v>2570</v>
      </c>
      <c r="C927" s="61" t="s">
        <v>1136</v>
      </c>
      <c r="D927" s="61"/>
      <c r="E927" s="61"/>
      <c r="F927" s="61"/>
      <c r="G927" s="61"/>
    </row>
    <row r="928" spans="1:7" x14ac:dyDescent="0.25">
      <c r="A928" s="61" t="s">
        <v>1135</v>
      </c>
      <c r="B928" s="61" t="s">
        <v>2571</v>
      </c>
      <c r="C928" s="61" t="s">
        <v>1136</v>
      </c>
      <c r="D928" s="61"/>
      <c r="E928" s="61"/>
      <c r="F928" s="61"/>
      <c r="G928" s="61"/>
    </row>
    <row r="929" spans="1:7" x14ac:dyDescent="0.25">
      <c r="A929" s="61" t="s">
        <v>1132</v>
      </c>
      <c r="B929" s="61" t="s">
        <v>2572</v>
      </c>
      <c r="C929" s="61" t="s">
        <v>1136</v>
      </c>
      <c r="D929" s="61"/>
      <c r="E929" s="61"/>
      <c r="F929" s="61"/>
      <c r="G929" s="61"/>
    </row>
    <row r="930" spans="1:7" x14ac:dyDescent="0.25">
      <c r="A930" s="61" t="s">
        <v>1133</v>
      </c>
      <c r="B930" s="61" t="s">
        <v>2573</v>
      </c>
      <c r="C930" s="61" t="s">
        <v>1136</v>
      </c>
      <c r="D930" s="61"/>
      <c r="E930" s="61"/>
      <c r="F930" s="61"/>
      <c r="G930" s="61"/>
    </row>
    <row r="931" spans="1:7" x14ac:dyDescent="0.25">
      <c r="A931" s="61" t="s">
        <v>1135</v>
      </c>
      <c r="B931" s="61" t="s">
        <v>2574</v>
      </c>
      <c r="C931" s="61" t="s">
        <v>1136</v>
      </c>
      <c r="D931" s="61"/>
      <c r="E931" s="61"/>
      <c r="F931" s="61"/>
      <c r="G931" s="61"/>
    </row>
    <row r="932" spans="1:7" x14ac:dyDescent="0.25">
      <c r="A932" s="61" t="s">
        <v>1132</v>
      </c>
      <c r="B932" s="61" t="s">
        <v>2575</v>
      </c>
      <c r="C932" s="61" t="s">
        <v>1136</v>
      </c>
      <c r="D932" s="61"/>
      <c r="E932" s="61"/>
      <c r="F932" s="61"/>
      <c r="G932" s="61"/>
    </row>
    <row r="933" spans="1:7" x14ac:dyDescent="0.25">
      <c r="A933" s="61" t="s">
        <v>1133</v>
      </c>
      <c r="B933" s="61" t="s">
        <v>2576</v>
      </c>
      <c r="C933" s="61" t="s">
        <v>1136</v>
      </c>
      <c r="D933" s="61"/>
      <c r="E933" s="61"/>
      <c r="F933" s="61"/>
      <c r="G933" s="61"/>
    </row>
    <row r="934" spans="1:7" x14ac:dyDescent="0.25">
      <c r="A934" s="61" t="s">
        <v>1135</v>
      </c>
      <c r="B934" s="61" t="s">
        <v>2577</v>
      </c>
      <c r="C934" s="61" t="s">
        <v>1136</v>
      </c>
      <c r="D934" s="61"/>
      <c r="E934" s="61"/>
      <c r="F934" s="61"/>
      <c r="G934" s="61"/>
    </row>
    <row r="935" spans="1:7" x14ac:dyDescent="0.25">
      <c r="A935" s="61" t="s">
        <v>1132</v>
      </c>
      <c r="B935" s="61" t="s">
        <v>2578</v>
      </c>
      <c r="C935" s="61" t="s">
        <v>1136</v>
      </c>
      <c r="D935" s="61"/>
      <c r="E935" s="61"/>
      <c r="F935" s="61"/>
      <c r="G935" s="61"/>
    </row>
    <row r="936" spans="1:7" x14ac:dyDescent="0.25">
      <c r="A936" s="61" t="s">
        <v>1133</v>
      </c>
      <c r="B936" s="61" t="s">
        <v>2579</v>
      </c>
      <c r="C936" s="61" t="s">
        <v>1136</v>
      </c>
      <c r="D936" s="61"/>
      <c r="E936" s="61"/>
      <c r="F936" s="61"/>
      <c r="G936" s="61"/>
    </row>
    <row r="937" spans="1:7" x14ac:dyDescent="0.25">
      <c r="A937" s="61" t="s">
        <v>1135</v>
      </c>
      <c r="B937" s="61" t="s">
        <v>2580</v>
      </c>
      <c r="C937" s="61" t="s">
        <v>1136</v>
      </c>
      <c r="D937" s="61"/>
      <c r="E937" s="61"/>
      <c r="F937" s="61"/>
      <c r="G937" s="61"/>
    </row>
    <row r="938" spans="1:7" x14ac:dyDescent="0.25">
      <c r="A938" s="61" t="s">
        <v>1132</v>
      </c>
      <c r="B938" s="61" t="s">
        <v>2581</v>
      </c>
      <c r="C938" s="61" t="s">
        <v>1136</v>
      </c>
      <c r="D938" s="61"/>
      <c r="E938" s="61"/>
      <c r="F938" s="61"/>
      <c r="G938" s="61"/>
    </row>
    <row r="939" spans="1:7" x14ac:dyDescent="0.25">
      <c r="A939" s="61" t="s">
        <v>1133</v>
      </c>
      <c r="B939" s="61" t="s">
        <v>2582</v>
      </c>
      <c r="C939" s="61" t="s">
        <v>1136</v>
      </c>
      <c r="D939" s="61"/>
      <c r="E939" s="61"/>
      <c r="F939" s="61"/>
      <c r="G939" s="61"/>
    </row>
    <row r="940" spans="1:7" x14ac:dyDescent="0.25">
      <c r="A940" s="61" t="s">
        <v>1135</v>
      </c>
      <c r="B940" s="61" t="s">
        <v>2583</v>
      </c>
      <c r="C940" s="61" t="s">
        <v>1136</v>
      </c>
      <c r="D940" s="61"/>
      <c r="E940" s="61"/>
      <c r="F940" s="61"/>
      <c r="G940" s="61"/>
    </row>
    <row r="941" spans="1:7" x14ac:dyDescent="0.25">
      <c r="A941" s="61" t="s">
        <v>1132</v>
      </c>
      <c r="B941" s="61" t="s">
        <v>2584</v>
      </c>
      <c r="C941" s="61" t="s">
        <v>1136</v>
      </c>
      <c r="D941" s="61"/>
      <c r="E941" s="61"/>
      <c r="F941" s="61"/>
      <c r="G941" s="61"/>
    </row>
    <row r="942" spans="1:7" x14ac:dyDescent="0.25">
      <c r="A942" s="61" t="s">
        <v>1133</v>
      </c>
      <c r="B942" s="61" t="s">
        <v>2585</v>
      </c>
      <c r="C942" s="61" t="s">
        <v>1136</v>
      </c>
      <c r="D942" s="61"/>
      <c r="E942" s="61"/>
      <c r="F942" s="61"/>
      <c r="G942" s="61"/>
    </row>
    <row r="943" spans="1:7" x14ac:dyDescent="0.25">
      <c r="A943" s="61" t="s">
        <v>1135</v>
      </c>
      <c r="B943" s="61" t="s">
        <v>2586</v>
      </c>
      <c r="C943" s="61" t="s">
        <v>1136</v>
      </c>
      <c r="D943" s="61"/>
      <c r="E943" s="61"/>
      <c r="F943" s="61"/>
      <c r="G943" s="61"/>
    </row>
    <row r="944" spans="1:7" x14ac:dyDescent="0.25">
      <c r="A944" s="61" t="s">
        <v>1132</v>
      </c>
      <c r="B944" s="61" t="s">
        <v>2587</v>
      </c>
      <c r="C944" s="61" t="s">
        <v>1136</v>
      </c>
      <c r="D944" s="61"/>
      <c r="E944" s="61"/>
      <c r="F944" s="61"/>
      <c r="G944" s="61"/>
    </row>
    <row r="945" spans="1:7" x14ac:dyDescent="0.25">
      <c r="A945" s="61" t="s">
        <v>1133</v>
      </c>
      <c r="B945" s="61" t="s">
        <v>2588</v>
      </c>
      <c r="C945" s="61" t="s">
        <v>1136</v>
      </c>
      <c r="D945" s="61"/>
      <c r="E945" s="61"/>
      <c r="F945" s="61"/>
      <c r="G945" s="61"/>
    </row>
    <row r="946" spans="1:7" x14ac:dyDescent="0.25">
      <c r="A946" s="61" t="s">
        <v>1135</v>
      </c>
      <c r="B946" s="61" t="s">
        <v>2589</v>
      </c>
      <c r="C946" s="61" t="s">
        <v>1136</v>
      </c>
      <c r="D946" s="61"/>
      <c r="E946" s="61"/>
      <c r="F946" s="61"/>
      <c r="G946" s="61"/>
    </row>
    <row r="947" spans="1:7" x14ac:dyDescent="0.25">
      <c r="A947" s="61" t="s">
        <v>1132</v>
      </c>
      <c r="B947" s="61" t="s">
        <v>2590</v>
      </c>
      <c r="C947" s="61" t="s">
        <v>1136</v>
      </c>
      <c r="D947" s="61"/>
      <c r="E947" s="61"/>
      <c r="F947" s="61"/>
      <c r="G947" s="61"/>
    </row>
    <row r="948" spans="1:7" x14ac:dyDescent="0.25">
      <c r="A948" s="61" t="s">
        <v>1133</v>
      </c>
      <c r="B948" s="61" t="s">
        <v>2591</v>
      </c>
      <c r="C948" s="61" t="s">
        <v>1136</v>
      </c>
      <c r="D948" s="61"/>
      <c r="E948" s="61"/>
      <c r="F948" s="61"/>
      <c r="G948" s="61"/>
    </row>
    <row r="949" spans="1:7" x14ac:dyDescent="0.25">
      <c r="A949" s="61" t="s">
        <v>1135</v>
      </c>
      <c r="B949" s="61" t="s">
        <v>2592</v>
      </c>
      <c r="C949" s="61" t="s">
        <v>1136</v>
      </c>
      <c r="D949" s="61"/>
      <c r="E949" s="61"/>
      <c r="F949" s="61"/>
      <c r="G949" s="61"/>
    </row>
    <row r="950" spans="1:7" x14ac:dyDescent="0.25">
      <c r="A950" s="61" t="s">
        <v>1132</v>
      </c>
      <c r="B950" s="61" t="s">
        <v>2593</v>
      </c>
      <c r="C950" s="61" t="s">
        <v>1136</v>
      </c>
      <c r="D950" s="61"/>
      <c r="E950" s="61"/>
      <c r="F950" s="61"/>
      <c r="G950" s="61"/>
    </row>
    <row r="951" spans="1:7" x14ac:dyDescent="0.25">
      <c r="A951" s="61" t="s">
        <v>1133</v>
      </c>
      <c r="B951" s="61" t="s">
        <v>2594</v>
      </c>
      <c r="C951" s="61" t="s">
        <v>1136</v>
      </c>
      <c r="D951" s="61"/>
      <c r="E951" s="61"/>
      <c r="F951" s="61"/>
      <c r="G951" s="61"/>
    </row>
    <row r="952" spans="1:7" x14ac:dyDescent="0.25">
      <c r="A952" s="61" t="s">
        <v>1135</v>
      </c>
      <c r="B952" s="61" t="s">
        <v>2595</v>
      </c>
      <c r="C952" s="61" t="s">
        <v>1136</v>
      </c>
      <c r="D952" s="61"/>
      <c r="E952" s="61"/>
      <c r="F952" s="61"/>
      <c r="G952" s="61"/>
    </row>
    <row r="953" spans="1:7" x14ac:dyDescent="0.25">
      <c r="A953" s="61" t="s">
        <v>1132</v>
      </c>
      <c r="B953" s="61" t="s">
        <v>2596</v>
      </c>
      <c r="C953" s="61" t="s">
        <v>1136</v>
      </c>
      <c r="D953" s="61"/>
      <c r="E953" s="61"/>
      <c r="F953" s="61"/>
      <c r="G953" s="61"/>
    </row>
    <row r="954" spans="1:7" x14ac:dyDescent="0.25">
      <c r="A954" s="61" t="s">
        <v>1133</v>
      </c>
      <c r="B954" s="61" t="s">
        <v>2597</v>
      </c>
      <c r="C954" s="61" t="s">
        <v>1136</v>
      </c>
      <c r="D954" s="61"/>
      <c r="E954" s="61"/>
      <c r="F954" s="61"/>
      <c r="G954" s="61"/>
    </row>
    <row r="955" spans="1:7" x14ac:dyDescent="0.25">
      <c r="A955" s="61" t="s">
        <v>1135</v>
      </c>
      <c r="B955" s="61" t="s">
        <v>2598</v>
      </c>
      <c r="C955" s="61" t="s">
        <v>1136</v>
      </c>
      <c r="D955" s="61"/>
      <c r="E955" s="61"/>
      <c r="F955" s="61"/>
      <c r="G955" s="61"/>
    </row>
    <row r="956" spans="1:7" x14ac:dyDescent="0.25">
      <c r="A956" s="61" t="s">
        <v>1132</v>
      </c>
      <c r="B956" s="61" t="s">
        <v>2599</v>
      </c>
      <c r="C956" s="61" t="s">
        <v>1136</v>
      </c>
      <c r="D956" s="61"/>
      <c r="E956" s="61"/>
      <c r="F956" s="61"/>
      <c r="G956" s="61"/>
    </row>
    <row r="957" spans="1:7" x14ac:dyDescent="0.25">
      <c r="A957" s="61" t="s">
        <v>1133</v>
      </c>
      <c r="B957" s="61" t="s">
        <v>2600</v>
      </c>
      <c r="C957" s="61" t="s">
        <v>1136</v>
      </c>
      <c r="D957" s="61"/>
      <c r="E957" s="61"/>
      <c r="F957" s="61"/>
      <c r="G957" s="61"/>
    </row>
    <row r="958" spans="1:7" x14ac:dyDescent="0.25">
      <c r="A958" s="61" t="s">
        <v>1135</v>
      </c>
      <c r="B958" s="61" t="s">
        <v>2601</v>
      </c>
      <c r="C958" s="61" t="s">
        <v>1136</v>
      </c>
      <c r="D958" s="61"/>
      <c r="E958" s="61"/>
      <c r="F958" s="61"/>
      <c r="G958" s="61"/>
    </row>
    <row r="959" spans="1:7" x14ac:dyDescent="0.25">
      <c r="A959" s="61" t="s">
        <v>1132</v>
      </c>
      <c r="B959" s="61" t="s">
        <v>2602</v>
      </c>
      <c r="C959" s="61" t="s">
        <v>1136</v>
      </c>
      <c r="D959" s="61"/>
      <c r="E959" s="61"/>
      <c r="F959" s="61"/>
      <c r="G959" s="61"/>
    </row>
    <row r="960" spans="1:7" x14ac:dyDescent="0.25">
      <c r="A960" s="61" t="s">
        <v>1133</v>
      </c>
      <c r="B960" s="61" t="s">
        <v>2603</v>
      </c>
      <c r="C960" s="61" t="s">
        <v>1136</v>
      </c>
      <c r="D960" s="61"/>
      <c r="E960" s="61"/>
      <c r="F960" s="61"/>
      <c r="G960" s="61"/>
    </row>
    <row r="961" spans="1:7" x14ac:dyDescent="0.25">
      <c r="A961" s="61" t="s">
        <v>1135</v>
      </c>
      <c r="B961" s="61" t="s">
        <v>2604</v>
      </c>
      <c r="C961" s="61" t="s">
        <v>1136</v>
      </c>
      <c r="D961" s="61"/>
      <c r="E961" s="61"/>
      <c r="F961" s="61"/>
      <c r="G961" s="61"/>
    </row>
    <row r="962" spans="1:7" x14ac:dyDescent="0.25">
      <c r="A962" s="61" t="s">
        <v>1132</v>
      </c>
      <c r="B962" s="61" t="s">
        <v>2605</v>
      </c>
      <c r="C962" s="61" t="s">
        <v>1136</v>
      </c>
      <c r="D962" s="61"/>
      <c r="E962" s="61"/>
      <c r="F962" s="61"/>
      <c r="G962" s="61"/>
    </row>
    <row r="963" spans="1:7" x14ac:dyDescent="0.25">
      <c r="A963" s="61" t="s">
        <v>1133</v>
      </c>
      <c r="B963" s="61" t="s">
        <v>2606</v>
      </c>
      <c r="C963" s="61" t="s">
        <v>1136</v>
      </c>
      <c r="D963" s="61"/>
      <c r="E963" s="61"/>
      <c r="F963" s="61"/>
      <c r="G963" s="61"/>
    </row>
    <row r="964" spans="1:7" x14ac:dyDescent="0.25">
      <c r="A964" s="61" t="s">
        <v>1135</v>
      </c>
      <c r="B964" s="61" t="s">
        <v>2607</v>
      </c>
      <c r="C964" s="61" t="s">
        <v>1136</v>
      </c>
      <c r="D964" s="61"/>
      <c r="E964" s="61"/>
      <c r="F964" s="61"/>
      <c r="G964" s="61"/>
    </row>
    <row r="965" spans="1:7" x14ac:dyDescent="0.25">
      <c r="A965" s="61" t="s">
        <v>1132</v>
      </c>
      <c r="B965" s="61" t="s">
        <v>2608</v>
      </c>
      <c r="C965" s="61" t="s">
        <v>1136</v>
      </c>
      <c r="D965" s="61"/>
      <c r="E965" s="61"/>
      <c r="F965" s="61"/>
      <c r="G965" s="61"/>
    </row>
    <row r="966" spans="1:7" x14ac:dyDescent="0.25">
      <c r="A966" s="61" t="s">
        <v>1133</v>
      </c>
      <c r="B966" s="61" t="s">
        <v>2609</v>
      </c>
      <c r="C966" s="61" t="s">
        <v>1136</v>
      </c>
      <c r="D966" s="61"/>
      <c r="E966" s="61"/>
      <c r="F966" s="61"/>
      <c r="G966" s="61"/>
    </row>
    <row r="967" spans="1:7" x14ac:dyDescent="0.25">
      <c r="A967" s="61" t="s">
        <v>1135</v>
      </c>
      <c r="B967" s="61" t="s">
        <v>2610</v>
      </c>
      <c r="C967" s="61" t="s">
        <v>1136</v>
      </c>
      <c r="D967" s="61"/>
      <c r="E967" s="61"/>
      <c r="F967" s="61"/>
      <c r="G967" s="61"/>
    </row>
    <row r="968" spans="1:7" x14ac:dyDescent="0.25">
      <c r="A968" s="61" t="s">
        <v>1132</v>
      </c>
      <c r="B968" s="61" t="s">
        <v>2611</v>
      </c>
      <c r="C968" s="61" t="s">
        <v>1136</v>
      </c>
      <c r="D968" s="61"/>
      <c r="E968" s="61"/>
      <c r="F968" s="61"/>
      <c r="G968" s="61"/>
    </row>
    <row r="969" spans="1:7" x14ac:dyDescent="0.25">
      <c r="A969" s="61" t="s">
        <v>1133</v>
      </c>
      <c r="B969" s="61" t="s">
        <v>2612</v>
      </c>
      <c r="C969" s="61" t="s">
        <v>1136</v>
      </c>
      <c r="D969" s="61"/>
      <c r="E969" s="61"/>
      <c r="F969" s="61"/>
      <c r="G969" s="61"/>
    </row>
    <row r="970" spans="1:7" x14ac:dyDescent="0.25">
      <c r="A970" s="61" t="s">
        <v>1135</v>
      </c>
      <c r="B970" s="61" t="s">
        <v>2613</v>
      </c>
      <c r="C970" s="61" t="s">
        <v>1136</v>
      </c>
      <c r="D970" s="61"/>
      <c r="E970" s="61"/>
      <c r="F970" s="61"/>
      <c r="G970" s="61"/>
    </row>
    <row r="971" spans="1:7" x14ac:dyDescent="0.25">
      <c r="A971" s="61" t="s">
        <v>1132</v>
      </c>
      <c r="B971" s="61" t="s">
        <v>2614</v>
      </c>
      <c r="C971" s="61" t="s">
        <v>1136</v>
      </c>
      <c r="D971" s="61"/>
      <c r="E971" s="61"/>
      <c r="F971" s="61"/>
      <c r="G971" s="61"/>
    </row>
    <row r="972" spans="1:7" x14ac:dyDescent="0.25">
      <c r="A972" s="61" t="s">
        <v>1133</v>
      </c>
      <c r="B972" s="61" t="s">
        <v>2615</v>
      </c>
      <c r="C972" s="61" t="s">
        <v>1136</v>
      </c>
      <c r="D972" s="61"/>
      <c r="E972" s="61"/>
      <c r="F972" s="61"/>
      <c r="G972" s="61"/>
    </row>
    <row r="973" spans="1:7" x14ac:dyDescent="0.25">
      <c r="A973" s="61" t="s">
        <v>1135</v>
      </c>
      <c r="B973" s="61" t="s">
        <v>2616</v>
      </c>
      <c r="C973" s="61" t="s">
        <v>1136</v>
      </c>
      <c r="D973" s="61"/>
      <c r="E973" s="61"/>
      <c r="F973" s="61"/>
      <c r="G973" s="61"/>
    </row>
    <row r="974" spans="1:7" x14ac:dyDescent="0.25">
      <c r="A974" s="61" t="s">
        <v>1132</v>
      </c>
      <c r="B974" s="61" t="s">
        <v>2617</v>
      </c>
      <c r="C974" s="61" t="s">
        <v>1136</v>
      </c>
      <c r="D974" s="61"/>
      <c r="E974" s="61"/>
      <c r="F974" s="61"/>
      <c r="G974" s="61"/>
    </row>
    <row r="975" spans="1:7" x14ac:dyDescent="0.25">
      <c r="A975" s="61" t="s">
        <v>1133</v>
      </c>
      <c r="B975" s="61" t="s">
        <v>2618</v>
      </c>
      <c r="C975" s="61" t="s">
        <v>1136</v>
      </c>
      <c r="D975" s="61"/>
      <c r="E975" s="61"/>
      <c r="F975" s="61"/>
      <c r="G975" s="61"/>
    </row>
    <row r="976" spans="1:7" x14ac:dyDescent="0.25">
      <c r="A976" s="61" t="s">
        <v>1135</v>
      </c>
      <c r="B976" s="61" t="s">
        <v>2619</v>
      </c>
      <c r="C976" s="61" t="s">
        <v>1136</v>
      </c>
      <c r="D976" s="61"/>
      <c r="E976" s="61"/>
      <c r="F976" s="61"/>
      <c r="G976" s="61"/>
    </row>
    <row r="977" spans="1:7" x14ac:dyDescent="0.25">
      <c r="A977" s="61" t="s">
        <v>1132</v>
      </c>
      <c r="B977" s="61" t="s">
        <v>2620</v>
      </c>
      <c r="C977" s="61" t="s">
        <v>1136</v>
      </c>
      <c r="D977" s="61"/>
      <c r="E977" s="61"/>
      <c r="F977" s="61"/>
      <c r="G977" s="61"/>
    </row>
    <row r="978" spans="1:7" x14ac:dyDescent="0.25">
      <c r="A978" s="61" t="s">
        <v>1133</v>
      </c>
      <c r="B978" s="61" t="s">
        <v>2621</v>
      </c>
      <c r="C978" s="61" t="s">
        <v>1136</v>
      </c>
      <c r="D978" s="61"/>
      <c r="E978" s="61"/>
      <c r="F978" s="61"/>
      <c r="G978" s="61"/>
    </row>
    <row r="979" spans="1:7" x14ac:dyDescent="0.25">
      <c r="A979" s="61" t="s">
        <v>1135</v>
      </c>
      <c r="B979" s="61" t="s">
        <v>2622</v>
      </c>
      <c r="C979" s="61" t="s">
        <v>1136</v>
      </c>
      <c r="D979" s="61"/>
      <c r="E979" s="61"/>
      <c r="F979" s="61"/>
      <c r="G979" s="61"/>
    </row>
    <row r="980" spans="1:7" x14ac:dyDescent="0.25">
      <c r="A980" s="61" t="s">
        <v>1132</v>
      </c>
      <c r="B980" s="61" t="s">
        <v>2623</v>
      </c>
      <c r="C980" s="61" t="s">
        <v>1136</v>
      </c>
      <c r="D980" s="61"/>
      <c r="E980" s="61"/>
      <c r="F980" s="61"/>
      <c r="G980" s="61"/>
    </row>
    <row r="981" spans="1:7" x14ac:dyDescent="0.25">
      <c r="A981" s="61" t="s">
        <v>1133</v>
      </c>
      <c r="B981" s="61" t="s">
        <v>2624</v>
      </c>
      <c r="C981" s="61" t="s">
        <v>1136</v>
      </c>
      <c r="D981" s="61"/>
      <c r="E981" s="61"/>
      <c r="F981" s="61"/>
      <c r="G981" s="61"/>
    </row>
    <row r="982" spans="1:7" x14ac:dyDescent="0.25">
      <c r="A982" s="61" t="s">
        <v>1135</v>
      </c>
      <c r="B982" s="61" t="s">
        <v>2625</v>
      </c>
      <c r="C982" s="61" t="s">
        <v>1136</v>
      </c>
      <c r="D982" s="61"/>
      <c r="E982" s="61"/>
      <c r="F982" s="61"/>
      <c r="G982" s="61"/>
    </row>
    <row r="983" spans="1:7" x14ac:dyDescent="0.25">
      <c r="A983" s="61" t="s">
        <v>1132</v>
      </c>
      <c r="B983" s="61" t="s">
        <v>2626</v>
      </c>
      <c r="C983" s="61" t="s">
        <v>1136</v>
      </c>
      <c r="D983" s="61"/>
      <c r="E983" s="61"/>
      <c r="F983" s="61"/>
      <c r="G983" s="61"/>
    </row>
    <row r="984" spans="1:7" x14ac:dyDescent="0.25">
      <c r="A984" s="61" t="s">
        <v>1133</v>
      </c>
      <c r="B984" s="61" t="s">
        <v>2627</v>
      </c>
      <c r="C984" s="61" t="s">
        <v>1136</v>
      </c>
      <c r="D984" s="61"/>
      <c r="E984" s="61"/>
      <c r="F984" s="61"/>
      <c r="G984" s="61"/>
    </row>
    <row r="985" spans="1:7" x14ac:dyDescent="0.25">
      <c r="A985" s="61" t="s">
        <v>1135</v>
      </c>
      <c r="B985" s="61" t="s">
        <v>2628</v>
      </c>
      <c r="C985" s="61" t="s">
        <v>1136</v>
      </c>
      <c r="D985" s="61"/>
      <c r="E985" s="61"/>
      <c r="F985" s="61"/>
      <c r="G985" s="61"/>
    </row>
    <row r="986" spans="1:7" x14ac:dyDescent="0.25">
      <c r="A986" s="61" t="s">
        <v>1132</v>
      </c>
      <c r="B986" s="61" t="s">
        <v>2629</v>
      </c>
      <c r="C986" s="61" t="s">
        <v>1136</v>
      </c>
      <c r="D986" s="61"/>
      <c r="E986" s="61"/>
      <c r="F986" s="61"/>
      <c r="G986" s="61"/>
    </row>
    <row r="987" spans="1:7" x14ac:dyDescent="0.25">
      <c r="A987" s="61" t="s">
        <v>1133</v>
      </c>
      <c r="B987" s="61" t="s">
        <v>2630</v>
      </c>
      <c r="C987" s="61" t="s">
        <v>1136</v>
      </c>
      <c r="D987" s="61"/>
      <c r="E987" s="61"/>
      <c r="F987" s="61"/>
      <c r="G987" s="61"/>
    </row>
    <row r="988" spans="1:7" x14ac:dyDescent="0.25">
      <c r="A988" s="61" t="s">
        <v>1135</v>
      </c>
      <c r="B988" s="61" t="s">
        <v>2631</v>
      </c>
      <c r="C988" s="61" t="s">
        <v>1136</v>
      </c>
      <c r="D988" s="61"/>
      <c r="E988" s="61"/>
      <c r="F988" s="61"/>
      <c r="G988" s="61"/>
    </row>
    <row r="989" spans="1:7" x14ac:dyDescent="0.25">
      <c r="A989" s="61" t="s">
        <v>1132</v>
      </c>
      <c r="B989" s="61" t="s">
        <v>2632</v>
      </c>
      <c r="C989" s="61" t="s">
        <v>1136</v>
      </c>
      <c r="D989" s="61"/>
      <c r="E989" s="61"/>
      <c r="F989" s="61"/>
      <c r="G989" s="61"/>
    </row>
    <row r="990" spans="1:7" x14ac:dyDescent="0.25">
      <c r="A990" s="61" t="s">
        <v>1133</v>
      </c>
      <c r="B990" s="61" t="s">
        <v>2633</v>
      </c>
      <c r="C990" s="61" t="s">
        <v>1136</v>
      </c>
      <c r="D990" s="61"/>
      <c r="E990" s="61"/>
      <c r="F990" s="61"/>
      <c r="G990" s="61"/>
    </row>
    <row r="991" spans="1:7" x14ac:dyDescent="0.25">
      <c r="A991" s="61" t="s">
        <v>1135</v>
      </c>
      <c r="B991" s="61" t="s">
        <v>2634</v>
      </c>
      <c r="C991" s="61" t="s">
        <v>1136</v>
      </c>
      <c r="D991" s="61"/>
      <c r="E991" s="61"/>
      <c r="F991" s="61"/>
      <c r="G991" s="61"/>
    </row>
    <row r="992" spans="1:7" x14ac:dyDescent="0.25">
      <c r="A992" s="61" t="s">
        <v>1132</v>
      </c>
      <c r="B992" s="61" t="s">
        <v>2635</v>
      </c>
      <c r="C992" s="61" t="s">
        <v>1136</v>
      </c>
      <c r="D992" s="61"/>
      <c r="E992" s="61"/>
      <c r="F992" s="61"/>
      <c r="G992" s="61"/>
    </row>
    <row r="993" spans="1:7" x14ac:dyDescent="0.25">
      <c r="A993" s="61" t="s">
        <v>1133</v>
      </c>
      <c r="B993" s="61" t="s">
        <v>2636</v>
      </c>
      <c r="C993" s="61" t="s">
        <v>1136</v>
      </c>
      <c r="D993" s="61"/>
      <c r="E993" s="61"/>
      <c r="F993" s="61"/>
      <c r="G993" s="61"/>
    </row>
    <row r="994" spans="1:7" x14ac:dyDescent="0.25">
      <c r="A994" s="61" t="s">
        <v>1135</v>
      </c>
      <c r="B994" s="61" t="s">
        <v>2637</v>
      </c>
      <c r="C994" s="61" t="s">
        <v>1136</v>
      </c>
      <c r="D994" s="61"/>
      <c r="E994" s="61"/>
      <c r="F994" s="61"/>
      <c r="G994" s="61"/>
    </row>
    <row r="995" spans="1:7" x14ac:dyDescent="0.25">
      <c r="A995" s="61" t="s">
        <v>1132</v>
      </c>
      <c r="B995" s="61" t="s">
        <v>2638</v>
      </c>
      <c r="C995" s="61" t="s">
        <v>1136</v>
      </c>
      <c r="D995" s="61"/>
      <c r="E995" s="61"/>
      <c r="F995" s="61"/>
      <c r="G995" s="61"/>
    </row>
    <row r="996" spans="1:7" x14ac:dyDescent="0.25">
      <c r="A996" s="61" t="s">
        <v>1133</v>
      </c>
      <c r="B996" s="61" t="s">
        <v>2639</v>
      </c>
      <c r="C996" s="61" t="s">
        <v>1136</v>
      </c>
      <c r="D996" s="61"/>
      <c r="E996" s="61"/>
      <c r="F996" s="61"/>
      <c r="G996" s="61"/>
    </row>
    <row r="997" spans="1:7" x14ac:dyDescent="0.25">
      <c r="A997" s="61" t="s">
        <v>1135</v>
      </c>
      <c r="B997" s="61" t="s">
        <v>2640</v>
      </c>
      <c r="C997" s="61" t="s">
        <v>1136</v>
      </c>
      <c r="D997" s="61"/>
      <c r="E997" s="61"/>
      <c r="F997" s="61"/>
      <c r="G997" s="61"/>
    </row>
    <row r="998" spans="1:7" x14ac:dyDescent="0.25">
      <c r="A998" s="61" t="s">
        <v>1132</v>
      </c>
      <c r="B998" s="61" t="s">
        <v>2641</v>
      </c>
      <c r="C998" s="61" t="s">
        <v>1136</v>
      </c>
      <c r="D998" s="61"/>
      <c r="E998" s="61"/>
      <c r="F998" s="61"/>
      <c r="G998" s="61"/>
    </row>
    <row r="999" spans="1:7" x14ac:dyDescent="0.25">
      <c r="A999" s="61" t="s">
        <v>1133</v>
      </c>
      <c r="B999" s="61" t="s">
        <v>2642</v>
      </c>
      <c r="C999" s="61" t="s">
        <v>1136</v>
      </c>
      <c r="D999" s="61"/>
      <c r="E999" s="61"/>
      <c r="F999" s="61"/>
      <c r="G999" s="61"/>
    </row>
    <row r="1000" spans="1:7" x14ac:dyDescent="0.25">
      <c r="A1000" s="61" t="s">
        <v>1135</v>
      </c>
      <c r="B1000" s="61" t="s">
        <v>2643</v>
      </c>
      <c r="C1000" s="61" t="s">
        <v>1136</v>
      </c>
      <c r="D1000" s="61"/>
      <c r="E1000" s="61"/>
      <c r="F1000" s="61"/>
      <c r="G1000" s="61"/>
    </row>
    <row r="1001" spans="1:7" x14ac:dyDescent="0.25">
      <c r="A1001" s="61" t="s">
        <v>1132</v>
      </c>
      <c r="B1001" s="61" t="s">
        <v>2644</v>
      </c>
      <c r="C1001" s="61" t="s">
        <v>1136</v>
      </c>
      <c r="D1001" s="61"/>
      <c r="E1001" s="61"/>
      <c r="F1001" s="61"/>
      <c r="G1001" s="61"/>
    </row>
    <row r="1002" spans="1:7" x14ac:dyDescent="0.25">
      <c r="A1002" s="61" t="s">
        <v>1133</v>
      </c>
      <c r="B1002" s="61" t="s">
        <v>2645</v>
      </c>
      <c r="C1002" s="61" t="s">
        <v>1136</v>
      </c>
      <c r="D1002" s="61"/>
      <c r="E1002" s="61"/>
      <c r="F1002" s="61"/>
      <c r="G1002" s="61"/>
    </row>
    <row r="1003" spans="1:7" x14ac:dyDescent="0.25">
      <c r="A1003" s="61" t="s">
        <v>1135</v>
      </c>
      <c r="B1003" s="61" t="s">
        <v>2646</v>
      </c>
      <c r="C1003" s="61" t="s">
        <v>1136</v>
      </c>
      <c r="D1003" s="61"/>
      <c r="E1003" s="61"/>
      <c r="F1003" s="61"/>
      <c r="G1003" s="61"/>
    </row>
    <row r="1004" spans="1:7" x14ac:dyDescent="0.25">
      <c r="A1004" s="61" t="s">
        <v>1132</v>
      </c>
      <c r="B1004" s="61" t="s">
        <v>2647</v>
      </c>
      <c r="C1004" s="61" t="s">
        <v>1136</v>
      </c>
      <c r="D1004" s="61"/>
      <c r="E1004" s="61"/>
      <c r="F1004" s="61"/>
      <c r="G1004" s="61"/>
    </row>
    <row r="1005" spans="1:7" x14ac:dyDescent="0.25">
      <c r="A1005" s="61" t="s">
        <v>1133</v>
      </c>
      <c r="B1005" s="61" t="s">
        <v>2648</v>
      </c>
      <c r="C1005" s="61" t="s">
        <v>1136</v>
      </c>
      <c r="D1005" s="61"/>
      <c r="E1005" s="61"/>
      <c r="F1005" s="61"/>
      <c r="G1005" s="61"/>
    </row>
    <row r="1006" spans="1:7" x14ac:dyDescent="0.25">
      <c r="A1006" s="61" t="s">
        <v>1135</v>
      </c>
      <c r="B1006" s="61" t="s">
        <v>2649</v>
      </c>
      <c r="C1006" s="61" t="s">
        <v>1136</v>
      </c>
      <c r="D1006" s="61"/>
      <c r="E1006" s="61"/>
      <c r="F1006" s="61"/>
      <c r="G1006" s="61"/>
    </row>
    <row r="1007" spans="1:7" x14ac:dyDescent="0.25">
      <c r="A1007" s="61" t="s">
        <v>1132</v>
      </c>
      <c r="B1007" s="61" t="s">
        <v>2182</v>
      </c>
      <c r="C1007" s="61" t="s">
        <v>1136</v>
      </c>
      <c r="D1007" s="61"/>
      <c r="E1007" s="61"/>
      <c r="F1007" s="61"/>
      <c r="G1007" s="61"/>
    </row>
    <row r="1008" spans="1:7" x14ac:dyDescent="0.25">
      <c r="A1008" s="61" t="s">
        <v>1133</v>
      </c>
      <c r="B1008" s="61" t="s">
        <v>2650</v>
      </c>
      <c r="C1008" s="61" t="s">
        <v>1136</v>
      </c>
      <c r="D1008" s="61"/>
      <c r="E1008" s="61"/>
      <c r="F1008" s="61"/>
      <c r="G1008" s="61"/>
    </row>
    <row r="1009" spans="1:7" x14ac:dyDescent="0.25">
      <c r="A1009" s="61" t="s">
        <v>1135</v>
      </c>
      <c r="B1009" s="61" t="s">
        <v>2651</v>
      </c>
      <c r="C1009" s="61" t="s">
        <v>1136</v>
      </c>
      <c r="D1009" s="61"/>
      <c r="E1009" s="61"/>
      <c r="F1009" s="61"/>
      <c r="G1009" s="61"/>
    </row>
    <row r="1010" spans="1:7" x14ac:dyDescent="0.25">
      <c r="A1010" s="61" t="s">
        <v>1132</v>
      </c>
      <c r="B1010" s="61" t="s">
        <v>2015</v>
      </c>
      <c r="C1010" s="61" t="s">
        <v>1136</v>
      </c>
      <c r="D1010" s="61"/>
      <c r="E1010" s="61"/>
      <c r="F1010" s="61"/>
      <c r="G1010" s="61"/>
    </row>
    <row r="1011" spans="1:7" x14ac:dyDescent="0.25">
      <c r="A1011" s="61" t="s">
        <v>1133</v>
      </c>
      <c r="B1011" s="61" t="s">
        <v>2652</v>
      </c>
      <c r="C1011" s="61" t="s">
        <v>1136</v>
      </c>
      <c r="D1011" s="61"/>
      <c r="E1011" s="61"/>
      <c r="F1011" s="61"/>
      <c r="G1011" s="61"/>
    </row>
    <row r="1012" spans="1:7" x14ac:dyDescent="0.25">
      <c r="A1012" s="61" t="s">
        <v>1135</v>
      </c>
      <c r="B1012" s="61" t="s">
        <v>2653</v>
      </c>
      <c r="C1012" s="61" t="s">
        <v>1136</v>
      </c>
      <c r="D1012" s="61"/>
      <c r="E1012" s="61"/>
      <c r="F1012" s="61"/>
      <c r="G1012" s="61"/>
    </row>
    <row r="1013" spans="1:7" x14ac:dyDescent="0.25">
      <c r="A1013" s="61" t="s">
        <v>1132</v>
      </c>
      <c r="B1013" s="61" t="s">
        <v>2654</v>
      </c>
      <c r="C1013" s="61" t="s">
        <v>1136</v>
      </c>
      <c r="D1013" s="61"/>
      <c r="E1013" s="61"/>
      <c r="F1013" s="61"/>
      <c r="G1013" s="61"/>
    </row>
    <row r="1014" spans="1:7" x14ac:dyDescent="0.25">
      <c r="A1014" s="61" t="s">
        <v>1133</v>
      </c>
      <c r="B1014" s="61" t="s">
        <v>2655</v>
      </c>
      <c r="C1014" s="61" t="s">
        <v>1136</v>
      </c>
      <c r="D1014" s="61"/>
      <c r="E1014" s="61"/>
      <c r="F1014" s="61"/>
      <c r="G1014" s="61"/>
    </row>
    <row r="1015" spans="1:7" x14ac:dyDescent="0.25">
      <c r="A1015" s="61" t="s">
        <v>1135</v>
      </c>
      <c r="B1015" s="61" t="s">
        <v>2656</v>
      </c>
      <c r="C1015" s="61" t="s">
        <v>1136</v>
      </c>
      <c r="D1015" s="61"/>
      <c r="E1015" s="61"/>
      <c r="F1015" s="61"/>
      <c r="G1015" s="61"/>
    </row>
    <row r="1016" spans="1:7" x14ac:dyDescent="0.25">
      <c r="A1016" s="61" t="s">
        <v>1132</v>
      </c>
      <c r="B1016" s="61" t="s">
        <v>2657</v>
      </c>
      <c r="C1016" s="61" t="s">
        <v>1136</v>
      </c>
      <c r="D1016" s="61"/>
      <c r="E1016" s="61"/>
      <c r="F1016" s="61"/>
      <c r="G1016" s="61"/>
    </row>
    <row r="1017" spans="1:7" x14ac:dyDescent="0.25">
      <c r="A1017" s="61" t="s">
        <v>1133</v>
      </c>
      <c r="B1017" s="61" t="s">
        <v>2658</v>
      </c>
      <c r="C1017" s="61" t="s">
        <v>1136</v>
      </c>
      <c r="D1017" s="61"/>
      <c r="E1017" s="61"/>
      <c r="F1017" s="61"/>
      <c r="G1017" s="61"/>
    </row>
    <row r="1018" spans="1:7" x14ac:dyDescent="0.25">
      <c r="A1018" s="61" t="s">
        <v>1135</v>
      </c>
      <c r="B1018" s="61" t="s">
        <v>2050</v>
      </c>
      <c r="C1018" s="61" t="s">
        <v>1136</v>
      </c>
      <c r="D1018" s="61"/>
      <c r="E1018" s="61"/>
      <c r="F1018" s="61"/>
      <c r="G1018" s="61"/>
    </row>
    <row r="1019" spans="1:7" x14ac:dyDescent="0.25">
      <c r="A1019" s="61" t="s">
        <v>1132</v>
      </c>
      <c r="B1019" s="61" t="s">
        <v>2659</v>
      </c>
      <c r="C1019" s="61" t="s">
        <v>1136</v>
      </c>
      <c r="D1019" s="61"/>
      <c r="E1019" s="61"/>
      <c r="F1019" s="61"/>
      <c r="G1019" s="61"/>
    </row>
    <row r="1020" spans="1:7" x14ac:dyDescent="0.25">
      <c r="A1020" s="61" t="s">
        <v>1133</v>
      </c>
      <c r="B1020" s="61" t="s">
        <v>2660</v>
      </c>
      <c r="C1020" s="61" t="s">
        <v>1136</v>
      </c>
      <c r="D1020" s="61"/>
      <c r="E1020" s="61"/>
      <c r="F1020" s="61"/>
      <c r="G1020" s="61"/>
    </row>
    <row r="1021" spans="1:7" x14ac:dyDescent="0.25">
      <c r="A1021" s="61" t="s">
        <v>1135</v>
      </c>
      <c r="B1021" s="61" t="s">
        <v>2661</v>
      </c>
      <c r="C1021" s="61" t="s">
        <v>1136</v>
      </c>
      <c r="D1021" s="61"/>
      <c r="E1021" s="61"/>
      <c r="F1021" s="61"/>
      <c r="G1021" s="61"/>
    </row>
    <row r="1022" spans="1:7" x14ac:dyDescent="0.25">
      <c r="A1022" s="61" t="s">
        <v>1132</v>
      </c>
      <c r="B1022" s="61" t="s">
        <v>2662</v>
      </c>
      <c r="C1022" s="61" t="s">
        <v>1136</v>
      </c>
      <c r="D1022" s="61"/>
      <c r="E1022" s="61"/>
      <c r="F1022" s="61"/>
      <c r="G1022" s="61"/>
    </row>
    <row r="1023" spans="1:7" x14ac:dyDescent="0.25">
      <c r="A1023" s="61" t="s">
        <v>1133</v>
      </c>
      <c r="B1023" s="61" t="s">
        <v>2663</v>
      </c>
      <c r="C1023" s="61" t="s">
        <v>1136</v>
      </c>
      <c r="D1023" s="61"/>
      <c r="E1023" s="61"/>
      <c r="F1023" s="61"/>
      <c r="G1023" s="61"/>
    </row>
    <row r="1024" spans="1:7" x14ac:dyDescent="0.25">
      <c r="A1024" s="61" t="s">
        <v>1135</v>
      </c>
      <c r="B1024" s="61" t="s">
        <v>2664</v>
      </c>
      <c r="C1024" s="61" t="s">
        <v>1136</v>
      </c>
      <c r="D1024" s="61"/>
      <c r="E1024" s="61"/>
      <c r="F1024" s="61"/>
      <c r="G1024" s="6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>
      <selection activeCell="G26" sqref="G26"/>
    </sheetView>
  </sheetViews>
  <sheetFormatPr baseColWidth="10" defaultRowHeight="15" x14ac:dyDescent="0.25"/>
  <cols>
    <col min="1" max="1" width="16.85546875" customWidth="1"/>
    <col min="2" max="2" width="17.5703125" customWidth="1"/>
    <col min="3" max="3" width="19.140625" customWidth="1"/>
  </cols>
  <sheetData>
    <row r="1" spans="1:3" ht="15.75" thickBot="1" x14ac:dyDescent="0.3">
      <c r="A1" s="73" t="s">
        <v>477</v>
      </c>
      <c r="B1" s="74"/>
      <c r="C1" s="75"/>
    </row>
    <row r="2" spans="1:3" ht="15.75" thickBot="1" x14ac:dyDescent="0.3">
      <c r="A2" s="9" t="s">
        <v>478</v>
      </c>
      <c r="B2" s="22" t="s">
        <v>479</v>
      </c>
      <c r="C2" s="9" t="s">
        <v>480</v>
      </c>
    </row>
    <row r="3" spans="1:3" ht="15.75" x14ac:dyDescent="0.25">
      <c r="A3" s="26">
        <v>90</v>
      </c>
      <c r="B3" s="32">
        <v>90</v>
      </c>
      <c r="C3" s="29">
        <v>90</v>
      </c>
    </row>
    <row r="4" spans="1:3" ht="15.75" x14ac:dyDescent="0.25">
      <c r="A4" s="27">
        <v>85</v>
      </c>
      <c r="B4" s="33">
        <v>80</v>
      </c>
      <c r="C4" s="30">
        <v>80</v>
      </c>
    </row>
    <row r="5" spans="1:3" ht="15.75" x14ac:dyDescent="0.25">
      <c r="A5" s="27">
        <v>85</v>
      </c>
      <c r="B5" s="33">
        <v>90</v>
      </c>
      <c r="C5" s="30">
        <v>90</v>
      </c>
    </row>
    <row r="6" spans="1:3" ht="15.75" x14ac:dyDescent="0.25">
      <c r="A6" s="27">
        <v>85</v>
      </c>
      <c r="B6" s="33">
        <v>90</v>
      </c>
      <c r="C6" s="30">
        <v>90</v>
      </c>
    </row>
    <row r="7" spans="1:3" ht="15.75" x14ac:dyDescent="0.25">
      <c r="A7" s="27">
        <v>80</v>
      </c>
      <c r="B7" s="33">
        <v>85</v>
      </c>
      <c r="C7" s="30">
        <v>60</v>
      </c>
    </row>
    <row r="8" spans="1:3" ht="15.75" x14ac:dyDescent="0.25">
      <c r="A8" s="27">
        <v>80</v>
      </c>
      <c r="B8" s="33">
        <v>80</v>
      </c>
      <c r="C8" s="30">
        <v>80</v>
      </c>
    </row>
    <row r="9" spans="1:3" ht="15.75" x14ac:dyDescent="0.25">
      <c r="A9" s="27">
        <v>80</v>
      </c>
      <c r="B9" s="33">
        <v>80</v>
      </c>
      <c r="C9" s="30">
        <v>60</v>
      </c>
    </row>
    <row r="10" spans="1:3" ht="15.75" x14ac:dyDescent="0.25">
      <c r="A10" s="27">
        <v>80</v>
      </c>
      <c r="B10" s="33">
        <v>70</v>
      </c>
      <c r="C10" s="30">
        <v>70</v>
      </c>
    </row>
    <row r="11" spans="1:3" ht="15.75" x14ac:dyDescent="0.25">
      <c r="A11" s="27">
        <v>80</v>
      </c>
      <c r="B11" s="33">
        <v>80</v>
      </c>
      <c r="C11" s="30">
        <v>95</v>
      </c>
    </row>
    <row r="12" spans="1:3" ht="15.75" x14ac:dyDescent="0.25">
      <c r="A12" s="27">
        <v>75</v>
      </c>
      <c r="B12" s="33">
        <v>60</v>
      </c>
      <c r="C12" s="30">
        <v>70</v>
      </c>
    </row>
    <row r="13" spans="1:3" ht="16.5" thickBot="1" x14ac:dyDescent="0.3">
      <c r="A13" s="27">
        <v>70</v>
      </c>
      <c r="B13" s="34">
        <v>75</v>
      </c>
      <c r="C13" s="30">
        <v>80</v>
      </c>
    </row>
    <row r="14" spans="1:3" ht="15.75" x14ac:dyDescent="0.25">
      <c r="A14" s="27">
        <v>60</v>
      </c>
      <c r="B14" s="21"/>
      <c r="C14" s="30">
        <v>95</v>
      </c>
    </row>
    <row r="15" spans="1:3" ht="16.5" thickBot="1" x14ac:dyDescent="0.3">
      <c r="A15" s="28">
        <v>50</v>
      </c>
      <c r="B15" s="23"/>
      <c r="C15" s="30">
        <v>90</v>
      </c>
    </row>
    <row r="16" spans="1:3" ht="15.75" x14ac:dyDescent="0.25">
      <c r="A16" s="8"/>
      <c r="B16" s="23"/>
      <c r="C16" s="30">
        <v>90</v>
      </c>
    </row>
    <row r="17" spans="1:3" ht="15.75" x14ac:dyDescent="0.25">
      <c r="A17" s="8"/>
      <c r="B17" s="23"/>
      <c r="C17" s="30">
        <v>50</v>
      </c>
    </row>
    <row r="18" spans="1:3" ht="15.75" x14ac:dyDescent="0.25">
      <c r="A18" s="8"/>
      <c r="B18" s="23"/>
      <c r="C18" s="30">
        <v>80</v>
      </c>
    </row>
    <row r="19" spans="1:3" ht="15.75" x14ac:dyDescent="0.25">
      <c r="A19" s="8"/>
      <c r="B19" s="23"/>
      <c r="C19" s="30">
        <v>80</v>
      </c>
    </row>
    <row r="20" spans="1:3" ht="15.75" x14ac:dyDescent="0.25">
      <c r="A20" s="8"/>
      <c r="B20" s="23"/>
      <c r="C20" s="30">
        <v>80</v>
      </c>
    </row>
    <row r="21" spans="1:3" ht="15.75" x14ac:dyDescent="0.25">
      <c r="A21" s="8"/>
      <c r="B21" s="23"/>
      <c r="C21" s="30">
        <v>90</v>
      </c>
    </row>
    <row r="22" spans="1:3" ht="15.75" x14ac:dyDescent="0.25">
      <c r="A22" s="8"/>
      <c r="B22" s="23"/>
      <c r="C22" s="30">
        <v>95</v>
      </c>
    </row>
    <row r="23" spans="1:3" ht="15.75" x14ac:dyDescent="0.25">
      <c r="A23" s="8"/>
      <c r="B23" s="23"/>
      <c r="C23" s="30">
        <v>70</v>
      </c>
    </row>
    <row r="24" spans="1:3" ht="15.75" x14ac:dyDescent="0.25">
      <c r="A24" s="8"/>
      <c r="B24" s="23"/>
      <c r="C24" s="30">
        <v>70</v>
      </c>
    </row>
    <row r="25" spans="1:3" ht="15.75" x14ac:dyDescent="0.25">
      <c r="A25" s="8"/>
      <c r="B25" s="23"/>
      <c r="C25" s="30">
        <v>80</v>
      </c>
    </row>
    <row r="26" spans="1:3" ht="15.75" x14ac:dyDescent="0.25">
      <c r="A26" s="8"/>
      <c r="B26" s="23"/>
      <c r="C26" s="30">
        <v>80</v>
      </c>
    </row>
    <row r="27" spans="1:3" ht="15.75" x14ac:dyDescent="0.25">
      <c r="A27" s="8"/>
      <c r="B27" s="23"/>
      <c r="C27" s="30">
        <v>90</v>
      </c>
    </row>
    <row r="28" spans="1:3" ht="15.75" x14ac:dyDescent="0.25">
      <c r="A28" s="8"/>
      <c r="B28" s="23"/>
      <c r="C28" s="30">
        <v>75</v>
      </c>
    </row>
    <row r="29" spans="1:3" ht="15.75" x14ac:dyDescent="0.25">
      <c r="A29" s="8"/>
      <c r="B29" s="23"/>
      <c r="C29" s="30">
        <v>80</v>
      </c>
    </row>
    <row r="30" spans="1:3" ht="15.75" x14ac:dyDescent="0.25">
      <c r="A30" s="8"/>
      <c r="B30" s="23"/>
      <c r="C30" s="30">
        <v>60</v>
      </c>
    </row>
    <row r="31" spans="1:3" ht="15.75" x14ac:dyDescent="0.25">
      <c r="A31" s="8"/>
      <c r="B31" s="23"/>
      <c r="C31" s="30">
        <v>80</v>
      </c>
    </row>
    <row r="32" spans="1:3" ht="15.75" x14ac:dyDescent="0.25">
      <c r="A32" s="8"/>
      <c r="B32" s="23"/>
      <c r="C32" s="30">
        <v>70</v>
      </c>
    </row>
    <row r="33" spans="1:3" ht="15.75" x14ac:dyDescent="0.25">
      <c r="A33" s="8"/>
      <c r="B33" s="23"/>
      <c r="C33" s="30">
        <v>85</v>
      </c>
    </row>
    <row r="34" spans="1:3" ht="16.5" thickBot="1" x14ac:dyDescent="0.3">
      <c r="A34" s="7"/>
      <c r="B34" s="24"/>
      <c r="C34" s="31">
        <v>90</v>
      </c>
    </row>
    <row r="36" spans="1:3" x14ac:dyDescent="0.25">
      <c r="A36" s="25">
        <f>AVERAGE(A3:A15)</f>
        <v>76.92307692307692</v>
      </c>
      <c r="B36">
        <f>AVERAGE(B3:B13)</f>
        <v>80</v>
      </c>
      <c r="C36">
        <f>AVERAGE(C3:C34)</f>
        <v>79.53125</v>
      </c>
    </row>
  </sheetData>
  <sortState ref="A3:A15">
    <sortCondition descending="1" ref="A3:A15"/>
  </sortState>
  <mergeCells count="1">
    <mergeCell ref="A1:C1"/>
  </mergeCells>
  <conditionalFormatting sqref="A3:A15">
    <cfRule type="cellIs" dxfId="6" priority="6" operator="equal">
      <formula>"?"</formula>
    </cfRule>
    <cfRule type="cellIs" dxfId="5" priority="7" operator="equal">
      <formula>"?"</formula>
    </cfRule>
  </conditionalFormatting>
  <conditionalFormatting sqref="B3:B11">
    <cfRule type="cellIs" dxfId="4" priority="4" operator="equal">
      <formula>"?"</formula>
    </cfRule>
    <cfRule type="cellIs" dxfId="3" priority="5" operator="equal">
      <formula>"?"</formula>
    </cfRule>
  </conditionalFormatting>
  <conditionalFormatting sqref="C21:C34 C3:C19">
    <cfRule type="cellIs" dxfId="2" priority="2" operator="equal">
      <formula>"?"</formula>
    </cfRule>
    <cfRule type="cellIs" dxfId="1" priority="3" operator="equal">
      <formula>"?"</formula>
    </cfRule>
  </conditionalFormatting>
  <conditionalFormatting sqref="C20">
    <cfRule type="cellIs" dxfId="0" priority="1" operator="equal">
      <formula>"?"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8"/>
  <sheetViews>
    <sheetView workbookViewId="0">
      <pane ySplit="750" activePane="bottomLeft"/>
      <selection pane="bottomLeft" activeCell="H25" sqref="H25"/>
    </sheetView>
  </sheetViews>
  <sheetFormatPr baseColWidth="10" defaultRowHeight="11.25" x14ac:dyDescent="0.25"/>
  <cols>
    <col min="1" max="1" width="6.85546875" style="65" customWidth="1"/>
    <col min="2" max="2" width="15.28515625" style="65" customWidth="1"/>
    <col min="3" max="3" width="7.42578125" style="65" customWidth="1"/>
    <col min="4" max="5" width="11.42578125" style="65"/>
    <col min="6" max="6" width="12.5703125" style="65" customWidth="1"/>
    <col min="7" max="16384" width="11.42578125" style="65"/>
  </cols>
  <sheetData>
    <row r="1" spans="1:6" ht="22.5" x14ac:dyDescent="0.25">
      <c r="A1" s="79" t="s">
        <v>3200</v>
      </c>
      <c r="B1" s="79" t="s">
        <v>1098</v>
      </c>
      <c r="C1" s="79" t="s">
        <v>3188</v>
      </c>
      <c r="D1" s="80" t="s">
        <v>3189</v>
      </c>
      <c r="E1" s="80" t="s">
        <v>3190</v>
      </c>
      <c r="F1" s="81" t="s">
        <v>3191</v>
      </c>
    </row>
    <row r="2" spans="1:6" x14ac:dyDescent="0.25">
      <c r="A2" s="66">
        <v>1</v>
      </c>
      <c r="B2" s="66" t="s">
        <v>3192</v>
      </c>
      <c r="C2" s="66" t="s">
        <v>3193</v>
      </c>
      <c r="D2" s="82">
        <v>42953</v>
      </c>
      <c r="E2" s="82">
        <v>44012</v>
      </c>
      <c r="F2" s="83">
        <v>0</v>
      </c>
    </row>
    <row r="3" spans="1:6" x14ac:dyDescent="0.25">
      <c r="A3" s="66">
        <v>2</v>
      </c>
      <c r="B3" s="66" t="s">
        <v>3192</v>
      </c>
      <c r="C3" s="66" t="s">
        <v>3193</v>
      </c>
      <c r="D3" s="82">
        <v>42256</v>
      </c>
      <c r="E3" s="82">
        <v>43553</v>
      </c>
      <c r="F3" s="83">
        <v>0</v>
      </c>
    </row>
    <row r="4" spans="1:6" x14ac:dyDescent="0.25">
      <c r="A4" s="66">
        <v>3</v>
      </c>
      <c r="B4" s="66" t="s">
        <v>3192</v>
      </c>
      <c r="C4" s="66" t="s">
        <v>3193</v>
      </c>
      <c r="D4" s="82">
        <v>43087</v>
      </c>
      <c r="E4" s="82">
        <v>43255</v>
      </c>
      <c r="F4" s="83">
        <v>1</v>
      </c>
    </row>
    <row r="5" spans="1:6" x14ac:dyDescent="0.25">
      <c r="A5" s="66">
        <v>4</v>
      </c>
      <c r="B5" s="66" t="s">
        <v>3192</v>
      </c>
      <c r="C5" s="66" t="s">
        <v>3193</v>
      </c>
      <c r="D5" s="82">
        <v>42774</v>
      </c>
      <c r="E5" s="82">
        <v>44238</v>
      </c>
      <c r="F5" s="83">
        <v>1</v>
      </c>
    </row>
    <row r="6" spans="1:6" x14ac:dyDescent="0.25">
      <c r="A6" s="66">
        <v>5</v>
      </c>
      <c r="B6" s="66" t="s">
        <v>3192</v>
      </c>
      <c r="C6" s="66" t="s">
        <v>3193</v>
      </c>
      <c r="D6" s="82">
        <v>41137</v>
      </c>
      <c r="E6" s="82">
        <v>41225</v>
      </c>
      <c r="F6" s="83">
        <v>1</v>
      </c>
    </row>
    <row r="7" spans="1:6" x14ac:dyDescent="0.25">
      <c r="A7" s="66">
        <v>6</v>
      </c>
      <c r="B7" s="66" t="s">
        <v>3192</v>
      </c>
      <c r="C7" s="66"/>
      <c r="D7" s="82">
        <v>41704</v>
      </c>
      <c r="E7" s="82">
        <v>41877</v>
      </c>
      <c r="F7" s="83">
        <v>1</v>
      </c>
    </row>
    <row r="8" spans="1:6" x14ac:dyDescent="0.25">
      <c r="A8" s="66">
        <v>7</v>
      </c>
      <c r="B8" s="66" t="s">
        <v>3192</v>
      </c>
      <c r="C8" s="66" t="s">
        <v>3193</v>
      </c>
      <c r="D8" s="82">
        <v>42718</v>
      </c>
      <c r="E8" s="82">
        <v>42811</v>
      </c>
      <c r="F8" s="83">
        <v>1</v>
      </c>
    </row>
    <row r="9" spans="1:6" x14ac:dyDescent="0.25">
      <c r="A9" s="66">
        <v>8</v>
      </c>
      <c r="B9" s="66" t="s">
        <v>3192</v>
      </c>
      <c r="C9" s="66" t="s">
        <v>3193</v>
      </c>
      <c r="D9" s="82">
        <v>42982</v>
      </c>
      <c r="E9" s="82">
        <v>44260</v>
      </c>
      <c r="F9" s="83">
        <v>0</v>
      </c>
    </row>
    <row r="10" spans="1:6" x14ac:dyDescent="0.25">
      <c r="A10" s="66">
        <v>9</v>
      </c>
      <c r="B10" s="66" t="s">
        <v>3192</v>
      </c>
      <c r="C10" s="66" t="s">
        <v>3194</v>
      </c>
      <c r="D10" s="82">
        <v>41415</v>
      </c>
      <c r="E10" s="82">
        <v>41493</v>
      </c>
      <c r="F10" s="83">
        <v>1</v>
      </c>
    </row>
    <row r="11" spans="1:6" x14ac:dyDescent="0.25">
      <c r="A11" s="66">
        <v>10</v>
      </c>
      <c r="B11" s="66" t="s">
        <v>3192</v>
      </c>
      <c r="C11" s="66" t="s">
        <v>3194</v>
      </c>
      <c r="D11" s="82">
        <v>41499</v>
      </c>
      <c r="E11" s="82">
        <v>41663</v>
      </c>
      <c r="F11" s="83">
        <v>1</v>
      </c>
    </row>
    <row r="12" spans="1:6" x14ac:dyDescent="0.25">
      <c r="A12" s="66">
        <v>11</v>
      </c>
      <c r="B12" s="66" t="s">
        <v>3192</v>
      </c>
      <c r="C12" s="66" t="s">
        <v>3194</v>
      </c>
      <c r="D12" s="82">
        <v>41286</v>
      </c>
      <c r="E12" s="82">
        <v>43657</v>
      </c>
      <c r="F12" s="83">
        <v>0</v>
      </c>
    </row>
    <row r="13" spans="1:6" x14ac:dyDescent="0.25">
      <c r="A13" s="66">
        <v>12</v>
      </c>
      <c r="B13" s="66" t="s">
        <v>3192</v>
      </c>
      <c r="C13" s="66" t="s">
        <v>3194</v>
      </c>
      <c r="D13" s="82">
        <v>42676</v>
      </c>
      <c r="E13" s="82">
        <v>44231</v>
      </c>
      <c r="F13" s="83">
        <v>0</v>
      </c>
    </row>
    <row r="14" spans="1:6" x14ac:dyDescent="0.25">
      <c r="A14" s="66">
        <v>13</v>
      </c>
      <c r="B14" s="66" t="s">
        <v>3192</v>
      </c>
      <c r="C14" s="66" t="s">
        <v>3194</v>
      </c>
      <c r="D14" s="82">
        <v>41820</v>
      </c>
      <c r="E14" s="82">
        <v>44270</v>
      </c>
      <c r="F14" s="83">
        <v>0</v>
      </c>
    </row>
    <row r="15" spans="1:6" x14ac:dyDescent="0.25">
      <c r="A15" s="66">
        <v>14</v>
      </c>
      <c r="B15" s="66" t="s">
        <v>3192</v>
      </c>
      <c r="C15" s="66" t="s">
        <v>3194</v>
      </c>
      <c r="D15" s="82">
        <v>42862</v>
      </c>
      <c r="E15" s="82">
        <v>43021</v>
      </c>
      <c r="F15" s="83">
        <v>1</v>
      </c>
    </row>
    <row r="16" spans="1:6" x14ac:dyDescent="0.25">
      <c r="A16" s="66">
        <v>15</v>
      </c>
      <c r="B16" s="66" t="s">
        <v>3192</v>
      </c>
      <c r="C16" s="66" t="s">
        <v>3193</v>
      </c>
      <c r="D16" s="82">
        <v>41711</v>
      </c>
      <c r="E16" s="82">
        <v>43942</v>
      </c>
      <c r="F16" s="83">
        <v>0</v>
      </c>
    </row>
    <row r="17" spans="1:6" x14ac:dyDescent="0.25">
      <c r="A17" s="66">
        <v>16</v>
      </c>
      <c r="B17" s="66" t="s">
        <v>3192</v>
      </c>
      <c r="C17" s="66" t="s">
        <v>3193</v>
      </c>
      <c r="D17" s="82">
        <v>41398</v>
      </c>
      <c r="E17" s="82">
        <v>42293</v>
      </c>
      <c r="F17" s="83">
        <v>0</v>
      </c>
    </row>
    <row r="18" spans="1:6" x14ac:dyDescent="0.25">
      <c r="A18" s="66">
        <v>17</v>
      </c>
      <c r="B18" s="66" t="s">
        <v>3192</v>
      </c>
      <c r="C18" s="66" t="s">
        <v>3194</v>
      </c>
      <c r="D18" s="82">
        <v>40721</v>
      </c>
      <c r="E18" s="82">
        <v>44103</v>
      </c>
      <c r="F18" s="83">
        <v>0</v>
      </c>
    </row>
    <row r="19" spans="1:6" x14ac:dyDescent="0.25">
      <c r="A19" s="66">
        <v>18</v>
      </c>
      <c r="B19" s="66" t="s">
        <v>478</v>
      </c>
      <c r="C19" s="66" t="s">
        <v>3194</v>
      </c>
      <c r="D19" s="82">
        <v>41425</v>
      </c>
      <c r="E19" s="82">
        <v>41713</v>
      </c>
      <c r="F19" s="83">
        <v>1</v>
      </c>
    </row>
    <row r="20" spans="1:6" x14ac:dyDescent="0.25">
      <c r="A20" s="66">
        <v>19</v>
      </c>
      <c r="B20" s="66" t="s">
        <v>3192</v>
      </c>
      <c r="C20" s="66" t="s">
        <v>3193</v>
      </c>
      <c r="D20" s="82">
        <v>41381</v>
      </c>
      <c r="E20" s="82">
        <v>43479</v>
      </c>
      <c r="F20" s="83">
        <v>0</v>
      </c>
    </row>
    <row r="21" spans="1:6" x14ac:dyDescent="0.25">
      <c r="A21" s="66">
        <v>20</v>
      </c>
      <c r="B21" s="66" t="s">
        <v>3192</v>
      </c>
      <c r="C21" s="66" t="s">
        <v>3194</v>
      </c>
      <c r="D21" s="82">
        <v>41373</v>
      </c>
      <c r="E21" s="82">
        <v>43715</v>
      </c>
      <c r="F21" s="83">
        <v>0</v>
      </c>
    </row>
    <row r="22" spans="1:6" x14ac:dyDescent="0.25">
      <c r="A22" s="66">
        <v>21</v>
      </c>
      <c r="B22" s="66" t="s">
        <v>3192</v>
      </c>
      <c r="C22" s="66" t="s">
        <v>3194</v>
      </c>
      <c r="D22" s="82">
        <v>41648</v>
      </c>
      <c r="E22" s="82">
        <v>42122</v>
      </c>
      <c r="F22" s="83">
        <v>1</v>
      </c>
    </row>
    <row r="23" spans="1:6" x14ac:dyDescent="0.25">
      <c r="A23" s="66">
        <v>22</v>
      </c>
      <c r="B23" s="66" t="s">
        <v>3192</v>
      </c>
      <c r="C23" s="66" t="s">
        <v>3194</v>
      </c>
      <c r="D23" s="82">
        <v>43096</v>
      </c>
      <c r="E23" s="82">
        <v>44112</v>
      </c>
      <c r="F23" s="83">
        <v>1</v>
      </c>
    </row>
    <row r="24" spans="1:6" x14ac:dyDescent="0.25">
      <c r="A24" s="66">
        <v>23</v>
      </c>
      <c r="B24" s="66" t="s">
        <v>3192</v>
      </c>
      <c r="C24" s="66" t="s">
        <v>3193</v>
      </c>
      <c r="D24" s="82">
        <v>41439</v>
      </c>
      <c r="E24" s="82">
        <v>41446</v>
      </c>
      <c r="F24" s="83">
        <v>1</v>
      </c>
    </row>
    <row r="25" spans="1:6" x14ac:dyDescent="0.25">
      <c r="A25" s="66">
        <v>24</v>
      </c>
      <c r="B25" s="66" t="s">
        <v>3192</v>
      </c>
      <c r="C25" s="66" t="s">
        <v>3194</v>
      </c>
      <c r="D25" s="82">
        <v>41970</v>
      </c>
      <c r="E25" s="82">
        <v>44293</v>
      </c>
      <c r="F25" s="83">
        <v>0</v>
      </c>
    </row>
    <row r="26" spans="1:6" x14ac:dyDescent="0.25">
      <c r="A26" s="66">
        <v>25</v>
      </c>
      <c r="B26" s="66" t="s">
        <v>3192</v>
      </c>
      <c r="C26" s="66" t="s">
        <v>3194</v>
      </c>
      <c r="D26" s="82">
        <v>41814</v>
      </c>
      <c r="E26" s="82">
        <v>42636</v>
      </c>
      <c r="F26" s="83">
        <v>1</v>
      </c>
    </row>
    <row r="27" spans="1:6" x14ac:dyDescent="0.25">
      <c r="A27" s="66">
        <v>26</v>
      </c>
      <c r="B27" s="66" t="s">
        <v>478</v>
      </c>
      <c r="C27" s="66"/>
      <c r="D27" s="82">
        <v>41106</v>
      </c>
      <c r="E27" s="82">
        <v>43268</v>
      </c>
      <c r="F27" s="83">
        <v>1</v>
      </c>
    </row>
    <row r="28" spans="1:6" x14ac:dyDescent="0.25">
      <c r="A28" s="66">
        <v>27</v>
      </c>
      <c r="B28" s="66" t="s">
        <v>478</v>
      </c>
      <c r="C28" s="66"/>
      <c r="D28" s="82">
        <v>40312</v>
      </c>
      <c r="E28" s="82">
        <v>42028</v>
      </c>
      <c r="F28" s="83">
        <v>1</v>
      </c>
    </row>
    <row r="29" spans="1:6" x14ac:dyDescent="0.25">
      <c r="A29" s="66">
        <v>28</v>
      </c>
      <c r="B29" s="66" t="s">
        <v>478</v>
      </c>
      <c r="C29" s="66"/>
      <c r="D29" s="82">
        <v>41603</v>
      </c>
      <c r="E29" s="82">
        <v>41606</v>
      </c>
      <c r="F29" s="83">
        <v>0</v>
      </c>
    </row>
    <row r="30" spans="1:6" x14ac:dyDescent="0.25">
      <c r="A30" s="66">
        <v>29</v>
      </c>
      <c r="B30" s="66" t="s">
        <v>1100</v>
      </c>
      <c r="C30" s="66"/>
      <c r="D30" s="82">
        <v>38720</v>
      </c>
      <c r="E30" s="82">
        <v>39200</v>
      </c>
      <c r="F30" s="83">
        <v>1</v>
      </c>
    </row>
    <row r="31" spans="1:6" x14ac:dyDescent="0.25">
      <c r="A31" s="66">
        <v>30</v>
      </c>
      <c r="B31" s="66" t="s">
        <v>3192</v>
      </c>
      <c r="C31" s="66" t="s">
        <v>3194</v>
      </c>
      <c r="D31" s="82">
        <v>42991</v>
      </c>
      <c r="E31" s="82">
        <v>44200</v>
      </c>
      <c r="F31" s="83">
        <v>0</v>
      </c>
    </row>
    <row r="32" spans="1:6" x14ac:dyDescent="0.25">
      <c r="A32" s="66">
        <v>31</v>
      </c>
      <c r="B32" s="66" t="s">
        <v>478</v>
      </c>
      <c r="C32" s="66"/>
      <c r="D32" s="82">
        <v>38938</v>
      </c>
      <c r="E32" s="82">
        <v>39189</v>
      </c>
      <c r="F32" s="83">
        <v>1</v>
      </c>
    </row>
    <row r="33" spans="1:6" x14ac:dyDescent="0.25">
      <c r="A33" s="66">
        <v>32</v>
      </c>
      <c r="B33" s="66" t="s">
        <v>478</v>
      </c>
      <c r="C33" s="66" t="s">
        <v>3194</v>
      </c>
      <c r="D33" s="82">
        <v>42966</v>
      </c>
      <c r="E33" s="82">
        <v>43033</v>
      </c>
      <c r="F33" s="83">
        <v>1</v>
      </c>
    </row>
    <row r="34" spans="1:6" x14ac:dyDescent="0.25">
      <c r="A34" s="66">
        <v>33</v>
      </c>
      <c r="B34" s="66" t="s">
        <v>1103</v>
      </c>
      <c r="C34" s="66" t="s">
        <v>3194</v>
      </c>
      <c r="D34" s="82">
        <v>43026</v>
      </c>
      <c r="E34" s="82">
        <v>43528</v>
      </c>
      <c r="F34" s="83">
        <v>0</v>
      </c>
    </row>
    <row r="35" spans="1:6" x14ac:dyDescent="0.25">
      <c r="A35" s="66">
        <v>34</v>
      </c>
      <c r="B35" s="66" t="s">
        <v>478</v>
      </c>
      <c r="C35" s="66"/>
      <c r="D35" s="82">
        <v>38951</v>
      </c>
      <c r="E35" s="82">
        <v>41780</v>
      </c>
      <c r="F35" s="83">
        <v>1</v>
      </c>
    </row>
    <row r="36" spans="1:6" x14ac:dyDescent="0.25">
      <c r="A36" s="66">
        <v>35</v>
      </c>
      <c r="B36" s="66" t="s">
        <v>478</v>
      </c>
      <c r="C36" s="66" t="s">
        <v>3194</v>
      </c>
      <c r="D36" s="82">
        <v>40290</v>
      </c>
      <c r="E36" s="82">
        <v>40345</v>
      </c>
      <c r="F36" s="83">
        <v>1</v>
      </c>
    </row>
    <row r="37" spans="1:6" x14ac:dyDescent="0.25">
      <c r="A37" s="66">
        <v>36</v>
      </c>
      <c r="B37" s="66" t="s">
        <v>3195</v>
      </c>
      <c r="C37" s="66" t="s">
        <v>3194</v>
      </c>
      <c r="D37" s="82">
        <v>42514</v>
      </c>
      <c r="E37" s="82">
        <v>43830</v>
      </c>
      <c r="F37" s="83">
        <v>0</v>
      </c>
    </row>
    <row r="38" spans="1:6" x14ac:dyDescent="0.25">
      <c r="A38" s="66">
        <v>37</v>
      </c>
      <c r="B38" s="66" t="s">
        <v>3196</v>
      </c>
      <c r="C38" s="66" t="s">
        <v>3194</v>
      </c>
      <c r="D38" s="82">
        <v>42912</v>
      </c>
      <c r="E38" s="82">
        <v>43376</v>
      </c>
      <c r="F38" s="83">
        <v>1</v>
      </c>
    </row>
    <row r="39" spans="1:6" x14ac:dyDescent="0.25">
      <c r="A39" s="66">
        <v>38</v>
      </c>
      <c r="B39" s="66" t="s">
        <v>1103</v>
      </c>
      <c r="C39" s="66" t="s">
        <v>3194</v>
      </c>
      <c r="D39" s="82">
        <v>42798</v>
      </c>
      <c r="E39" s="82">
        <v>42853</v>
      </c>
      <c r="F39" s="83">
        <v>1</v>
      </c>
    </row>
    <row r="40" spans="1:6" x14ac:dyDescent="0.25">
      <c r="A40" s="66">
        <v>39</v>
      </c>
      <c r="B40" s="66" t="s">
        <v>3197</v>
      </c>
      <c r="C40" s="66" t="s">
        <v>3193</v>
      </c>
      <c r="D40" s="82">
        <v>40717</v>
      </c>
      <c r="E40" s="82">
        <v>44207</v>
      </c>
      <c r="F40" s="83">
        <v>0</v>
      </c>
    </row>
    <row r="41" spans="1:6" x14ac:dyDescent="0.25">
      <c r="A41" s="66">
        <v>40</v>
      </c>
      <c r="B41" s="66" t="s">
        <v>1100</v>
      </c>
      <c r="C41" s="66"/>
      <c r="D41" s="82">
        <v>40717</v>
      </c>
      <c r="E41" s="82">
        <v>44207</v>
      </c>
      <c r="F41" s="83">
        <v>0</v>
      </c>
    </row>
    <row r="42" spans="1:6" x14ac:dyDescent="0.25">
      <c r="A42" s="66">
        <v>41</v>
      </c>
      <c r="B42" s="66" t="s">
        <v>1103</v>
      </c>
      <c r="C42" s="66" t="s">
        <v>3193</v>
      </c>
      <c r="D42" s="82">
        <v>40595</v>
      </c>
      <c r="E42" s="82">
        <v>42909</v>
      </c>
      <c r="F42" s="83">
        <v>1</v>
      </c>
    </row>
    <row r="43" spans="1:6" x14ac:dyDescent="0.25">
      <c r="A43" s="66">
        <v>42</v>
      </c>
      <c r="B43" s="66" t="s">
        <v>3198</v>
      </c>
      <c r="C43" s="66"/>
      <c r="D43" s="66"/>
      <c r="E43" s="66"/>
      <c r="F43" s="66"/>
    </row>
    <row r="44" spans="1:6" x14ac:dyDescent="0.25">
      <c r="A44" s="66">
        <v>43</v>
      </c>
      <c r="B44" s="66" t="s">
        <v>3198</v>
      </c>
      <c r="C44" s="66"/>
      <c r="D44" s="66"/>
      <c r="E44" s="66"/>
      <c r="F44" s="66"/>
    </row>
    <row r="45" spans="1:6" x14ac:dyDescent="0.25">
      <c r="A45" s="66">
        <v>44</v>
      </c>
      <c r="B45" s="66" t="s">
        <v>3198</v>
      </c>
      <c r="C45" s="66"/>
      <c r="D45" s="66"/>
      <c r="E45" s="66"/>
      <c r="F45" s="66"/>
    </row>
    <row r="46" spans="1:6" x14ac:dyDescent="0.25">
      <c r="A46" s="66">
        <v>45</v>
      </c>
      <c r="B46" s="66" t="s">
        <v>3198</v>
      </c>
      <c r="C46" s="66"/>
      <c r="D46" s="66"/>
      <c r="E46" s="66"/>
      <c r="F46" s="66"/>
    </row>
    <row r="47" spans="1:6" x14ac:dyDescent="0.25">
      <c r="A47" s="66">
        <v>46</v>
      </c>
      <c r="B47" s="66" t="s">
        <v>3198</v>
      </c>
      <c r="C47" s="66"/>
      <c r="D47" s="66"/>
      <c r="E47" s="66"/>
      <c r="F47" s="66"/>
    </row>
    <row r="48" spans="1:6" x14ac:dyDescent="0.25">
      <c r="A48" s="66">
        <v>47</v>
      </c>
      <c r="B48" s="66" t="s">
        <v>3198</v>
      </c>
      <c r="C48" s="66"/>
      <c r="D48" s="66"/>
      <c r="E48" s="66"/>
      <c r="F48" s="66"/>
    </row>
    <row r="49" spans="1:6" x14ac:dyDescent="0.25">
      <c r="A49" s="66">
        <v>48</v>
      </c>
      <c r="B49" s="66" t="s">
        <v>3198</v>
      </c>
      <c r="C49" s="66"/>
      <c r="D49" s="66"/>
      <c r="E49" s="66"/>
      <c r="F49" s="66"/>
    </row>
    <row r="50" spans="1:6" x14ac:dyDescent="0.25">
      <c r="A50" s="66">
        <v>49</v>
      </c>
      <c r="B50" s="66" t="s">
        <v>3198</v>
      </c>
      <c r="C50" s="66"/>
      <c r="D50" s="66"/>
      <c r="E50" s="66"/>
      <c r="F50" s="66"/>
    </row>
    <row r="51" spans="1:6" x14ac:dyDescent="0.25">
      <c r="A51" s="66">
        <v>50</v>
      </c>
      <c r="B51" s="66" t="s">
        <v>3198</v>
      </c>
      <c r="C51" s="66"/>
      <c r="D51" s="66"/>
      <c r="E51" s="66"/>
      <c r="F51" s="66"/>
    </row>
    <row r="52" spans="1:6" x14ac:dyDescent="0.25">
      <c r="A52" s="66">
        <v>51</v>
      </c>
      <c r="B52" s="66" t="s">
        <v>3198</v>
      </c>
      <c r="C52" s="66"/>
      <c r="D52" s="66"/>
      <c r="E52" s="66"/>
      <c r="F52" s="66"/>
    </row>
    <row r="53" spans="1:6" x14ac:dyDescent="0.25">
      <c r="A53" s="66">
        <v>52</v>
      </c>
      <c r="B53" s="66" t="s">
        <v>1100</v>
      </c>
      <c r="C53" s="66"/>
      <c r="D53" s="82">
        <v>42195</v>
      </c>
      <c r="E53" s="82">
        <v>42567</v>
      </c>
      <c r="F53" s="83">
        <v>1</v>
      </c>
    </row>
    <row r="54" spans="1:6" x14ac:dyDescent="0.25">
      <c r="A54" s="66">
        <v>53</v>
      </c>
      <c r="B54" s="66" t="s">
        <v>3195</v>
      </c>
      <c r="C54" s="66" t="s">
        <v>3194</v>
      </c>
      <c r="D54" s="82">
        <v>41983</v>
      </c>
      <c r="E54" s="82">
        <v>42165</v>
      </c>
      <c r="F54" s="83">
        <v>1</v>
      </c>
    </row>
    <row r="55" spans="1:6" x14ac:dyDescent="0.25">
      <c r="A55" s="66">
        <v>54</v>
      </c>
      <c r="B55" s="66" t="s">
        <v>3195</v>
      </c>
      <c r="C55" s="66"/>
      <c r="D55" s="82">
        <v>41087</v>
      </c>
      <c r="E55" s="82">
        <v>41100</v>
      </c>
      <c r="F55" s="83">
        <v>1</v>
      </c>
    </row>
    <row r="56" spans="1:6" x14ac:dyDescent="0.25">
      <c r="A56" s="66">
        <v>55</v>
      </c>
      <c r="B56" s="66" t="s">
        <v>3195</v>
      </c>
      <c r="C56" s="66"/>
      <c r="D56" s="82">
        <v>41038</v>
      </c>
      <c r="E56" s="82">
        <v>41280</v>
      </c>
      <c r="F56" s="83">
        <v>1</v>
      </c>
    </row>
    <row r="57" spans="1:6" x14ac:dyDescent="0.25">
      <c r="A57" s="66">
        <v>56</v>
      </c>
      <c r="B57" s="66" t="s">
        <v>3195</v>
      </c>
      <c r="C57" s="66"/>
      <c r="D57" s="82">
        <v>40188</v>
      </c>
      <c r="E57" s="82">
        <v>41930</v>
      </c>
      <c r="F57" s="83">
        <v>1</v>
      </c>
    </row>
    <row r="58" spans="1:6" x14ac:dyDescent="0.25">
      <c r="A58" s="66">
        <v>57</v>
      </c>
      <c r="B58" s="66" t="s">
        <v>3195</v>
      </c>
      <c r="C58" s="66" t="s">
        <v>3194</v>
      </c>
      <c r="D58" s="82">
        <v>40655</v>
      </c>
      <c r="E58" s="82">
        <v>41471</v>
      </c>
      <c r="F58" s="83">
        <v>1</v>
      </c>
    </row>
    <row r="59" spans="1:6" x14ac:dyDescent="0.25">
      <c r="A59" s="66">
        <v>58</v>
      </c>
      <c r="B59" s="66" t="s">
        <v>3195</v>
      </c>
      <c r="C59" s="66" t="s">
        <v>3194</v>
      </c>
      <c r="D59" s="82">
        <v>40655</v>
      </c>
      <c r="E59" s="82">
        <v>41471</v>
      </c>
      <c r="F59" s="83">
        <v>1</v>
      </c>
    </row>
    <row r="60" spans="1:6" x14ac:dyDescent="0.25">
      <c r="A60" s="66">
        <v>59</v>
      </c>
      <c r="B60" s="66" t="s">
        <v>3196</v>
      </c>
      <c r="C60" s="66"/>
      <c r="D60" s="82">
        <v>39407</v>
      </c>
      <c r="E60" s="82">
        <v>39500</v>
      </c>
      <c r="F60" s="83">
        <v>1</v>
      </c>
    </row>
    <row r="61" spans="1:6" x14ac:dyDescent="0.25">
      <c r="A61" s="66">
        <v>60</v>
      </c>
      <c r="B61" s="66" t="s">
        <v>1100</v>
      </c>
      <c r="C61" s="66" t="s">
        <v>3194</v>
      </c>
      <c r="D61" s="82">
        <v>43123</v>
      </c>
      <c r="E61" s="82">
        <v>43377</v>
      </c>
      <c r="F61" s="83">
        <v>1</v>
      </c>
    </row>
    <row r="62" spans="1:6" x14ac:dyDescent="0.25">
      <c r="A62" s="66">
        <v>61</v>
      </c>
      <c r="B62" s="66" t="s">
        <v>1100</v>
      </c>
      <c r="C62" s="66" t="s">
        <v>3194</v>
      </c>
      <c r="D62" s="82">
        <v>41045</v>
      </c>
      <c r="E62" s="82">
        <v>41946</v>
      </c>
      <c r="F62" s="83">
        <v>1</v>
      </c>
    </row>
    <row r="63" spans="1:6" x14ac:dyDescent="0.25">
      <c r="A63" s="66">
        <v>62</v>
      </c>
      <c r="B63" s="66" t="s">
        <v>3196</v>
      </c>
      <c r="C63" s="66"/>
      <c r="D63" s="82">
        <v>41521</v>
      </c>
      <c r="E63" s="82">
        <v>41583</v>
      </c>
      <c r="F63" s="83">
        <v>1</v>
      </c>
    </row>
    <row r="64" spans="1:6" x14ac:dyDescent="0.25">
      <c r="A64" s="66">
        <v>63</v>
      </c>
      <c r="B64" s="66" t="s">
        <v>3196</v>
      </c>
      <c r="C64" s="66"/>
      <c r="D64" s="82">
        <v>41493</v>
      </c>
      <c r="E64" s="82">
        <v>41884</v>
      </c>
      <c r="F64" s="83">
        <v>1</v>
      </c>
    </row>
    <row r="65" spans="1:6" x14ac:dyDescent="0.25">
      <c r="A65" s="66">
        <v>64</v>
      </c>
      <c r="B65" s="66" t="s">
        <v>3195</v>
      </c>
      <c r="C65" s="66"/>
      <c r="D65" s="82">
        <v>40216</v>
      </c>
      <c r="E65" s="82">
        <v>40277</v>
      </c>
      <c r="F65" s="83">
        <v>1</v>
      </c>
    </row>
    <row r="66" spans="1:6" x14ac:dyDescent="0.25">
      <c r="A66" s="66">
        <v>65</v>
      </c>
      <c r="B66" s="66" t="s">
        <v>3196</v>
      </c>
      <c r="C66" s="66" t="s">
        <v>3194</v>
      </c>
      <c r="D66" s="82">
        <v>40617</v>
      </c>
      <c r="E66" s="82">
        <v>40637</v>
      </c>
      <c r="F66" s="83">
        <v>1</v>
      </c>
    </row>
    <row r="67" spans="1:6" x14ac:dyDescent="0.25">
      <c r="A67" s="66">
        <v>66</v>
      </c>
      <c r="B67" s="66" t="s">
        <v>1100</v>
      </c>
      <c r="C67" s="66"/>
      <c r="D67" s="82">
        <v>40973</v>
      </c>
      <c r="E67" s="82">
        <v>40984</v>
      </c>
      <c r="F67" s="83">
        <v>1</v>
      </c>
    </row>
    <row r="68" spans="1:6" x14ac:dyDescent="0.25">
      <c r="A68" s="66">
        <v>67</v>
      </c>
      <c r="B68" s="66" t="s">
        <v>3196</v>
      </c>
      <c r="C68" s="66" t="s">
        <v>3194</v>
      </c>
      <c r="D68" s="82">
        <v>43052</v>
      </c>
      <c r="E68" s="82">
        <v>43348</v>
      </c>
      <c r="F68" s="83">
        <v>1</v>
      </c>
    </row>
    <row r="69" spans="1:6" x14ac:dyDescent="0.25">
      <c r="A69" s="66">
        <v>68</v>
      </c>
      <c r="B69" s="66" t="s">
        <v>3196</v>
      </c>
      <c r="C69" s="66" t="s">
        <v>3194</v>
      </c>
      <c r="D69" s="82">
        <v>42011</v>
      </c>
      <c r="E69" s="82">
        <v>43246</v>
      </c>
      <c r="F69" s="83">
        <v>1</v>
      </c>
    </row>
    <row r="70" spans="1:6" x14ac:dyDescent="0.25">
      <c r="A70" s="66">
        <v>69</v>
      </c>
      <c r="B70" s="66" t="s">
        <v>3196</v>
      </c>
      <c r="C70" s="66" t="s">
        <v>3194</v>
      </c>
      <c r="D70" s="82">
        <v>43027</v>
      </c>
      <c r="E70" s="82">
        <v>43050</v>
      </c>
      <c r="F70" s="83">
        <v>1</v>
      </c>
    </row>
    <row r="71" spans="1:6" x14ac:dyDescent="0.25">
      <c r="A71" s="66">
        <v>70</v>
      </c>
      <c r="B71" s="66" t="s">
        <v>3196</v>
      </c>
      <c r="C71" s="66" t="s">
        <v>3194</v>
      </c>
      <c r="D71" s="82">
        <v>41698</v>
      </c>
      <c r="E71" s="82">
        <v>41716</v>
      </c>
      <c r="F71" s="83">
        <v>1</v>
      </c>
    </row>
    <row r="72" spans="1:6" x14ac:dyDescent="0.25">
      <c r="A72" s="66">
        <v>71</v>
      </c>
      <c r="B72" s="66" t="s">
        <v>3196</v>
      </c>
      <c r="C72" s="66"/>
      <c r="D72" s="82">
        <v>39094</v>
      </c>
      <c r="E72" s="82">
        <v>40179</v>
      </c>
      <c r="F72" s="83">
        <v>1</v>
      </c>
    </row>
    <row r="73" spans="1:6" x14ac:dyDescent="0.25">
      <c r="A73" s="66">
        <v>72</v>
      </c>
      <c r="B73" s="66" t="s">
        <v>3196</v>
      </c>
      <c r="C73" s="66" t="s">
        <v>3194</v>
      </c>
      <c r="D73" s="82">
        <v>41052</v>
      </c>
      <c r="E73" s="82">
        <v>41190</v>
      </c>
      <c r="F73" s="83">
        <v>1</v>
      </c>
    </row>
    <row r="74" spans="1:6" x14ac:dyDescent="0.25">
      <c r="A74" s="66">
        <v>73</v>
      </c>
      <c r="B74" s="66" t="s">
        <v>3196</v>
      </c>
      <c r="C74" s="66"/>
      <c r="D74" s="82">
        <v>42534</v>
      </c>
      <c r="E74" s="82">
        <v>42910</v>
      </c>
      <c r="F74" s="83">
        <v>1</v>
      </c>
    </row>
    <row r="75" spans="1:6" x14ac:dyDescent="0.25">
      <c r="A75" s="66">
        <v>74</v>
      </c>
      <c r="B75" s="66" t="s">
        <v>3196</v>
      </c>
      <c r="C75" s="66"/>
      <c r="D75" s="82">
        <v>39467</v>
      </c>
      <c r="E75" s="82">
        <v>39990</v>
      </c>
      <c r="F75" s="83">
        <v>1</v>
      </c>
    </row>
    <row r="76" spans="1:6" x14ac:dyDescent="0.25">
      <c r="A76" s="66">
        <v>75</v>
      </c>
      <c r="B76" s="66" t="s">
        <v>3196</v>
      </c>
      <c r="C76" s="66"/>
      <c r="D76" s="82">
        <v>41249</v>
      </c>
      <c r="E76" s="82">
        <v>41360</v>
      </c>
      <c r="F76" s="83">
        <v>1</v>
      </c>
    </row>
    <row r="77" spans="1:6" x14ac:dyDescent="0.25">
      <c r="A77" s="66">
        <v>76</v>
      </c>
      <c r="B77" s="66" t="s">
        <v>3196</v>
      </c>
      <c r="C77" s="66" t="s">
        <v>3194</v>
      </c>
      <c r="D77" s="82">
        <v>40197</v>
      </c>
      <c r="E77" s="82">
        <v>40372</v>
      </c>
      <c r="F77" s="83">
        <v>1</v>
      </c>
    </row>
    <row r="78" spans="1:6" x14ac:dyDescent="0.25">
      <c r="A78" s="66">
        <v>77</v>
      </c>
      <c r="B78" s="66" t="s">
        <v>3196</v>
      </c>
      <c r="C78" s="66"/>
      <c r="D78" s="82">
        <v>39377</v>
      </c>
      <c r="E78" s="82">
        <v>39644</v>
      </c>
      <c r="F78" s="83">
        <v>1</v>
      </c>
    </row>
    <row r="79" spans="1:6" x14ac:dyDescent="0.25">
      <c r="A79" s="66">
        <v>78</v>
      </c>
      <c r="B79" s="66" t="s">
        <v>3196</v>
      </c>
      <c r="C79" s="66"/>
      <c r="D79" s="82">
        <v>38103</v>
      </c>
      <c r="E79" s="82">
        <v>40946</v>
      </c>
      <c r="F79" s="83">
        <v>1</v>
      </c>
    </row>
    <row r="80" spans="1:6" x14ac:dyDescent="0.25">
      <c r="A80" s="66">
        <v>79</v>
      </c>
      <c r="B80" s="66" t="s">
        <v>3196</v>
      </c>
      <c r="C80" s="66"/>
      <c r="D80" s="82">
        <v>41190</v>
      </c>
      <c r="E80" s="82">
        <v>43830</v>
      </c>
      <c r="F80" s="83">
        <v>0</v>
      </c>
    </row>
    <row r="81" spans="1:6" x14ac:dyDescent="0.25">
      <c r="A81" s="66">
        <v>80</v>
      </c>
      <c r="B81" s="66" t="s">
        <v>3199</v>
      </c>
      <c r="C81" s="66"/>
      <c r="D81" s="82">
        <v>41529</v>
      </c>
      <c r="E81" s="82">
        <v>44264</v>
      </c>
      <c r="F81" s="83">
        <v>0</v>
      </c>
    </row>
    <row r="82" spans="1:6" x14ac:dyDescent="0.25">
      <c r="A82" s="66">
        <v>81</v>
      </c>
      <c r="B82" s="66" t="s">
        <v>3196</v>
      </c>
      <c r="C82" s="66"/>
      <c r="D82" s="82">
        <v>39525</v>
      </c>
      <c r="E82" s="82">
        <v>39751</v>
      </c>
      <c r="F82" s="83">
        <v>1</v>
      </c>
    </row>
    <row r="83" spans="1:6" x14ac:dyDescent="0.25">
      <c r="A83" s="66">
        <v>82</v>
      </c>
      <c r="B83" s="66" t="s">
        <v>3196</v>
      </c>
      <c r="C83" s="66"/>
      <c r="D83" s="82">
        <v>41613</v>
      </c>
      <c r="E83" s="82">
        <v>41700</v>
      </c>
      <c r="F83" s="83">
        <v>1</v>
      </c>
    </row>
    <row r="84" spans="1:6" x14ac:dyDescent="0.25">
      <c r="A84" s="66">
        <v>83</v>
      </c>
      <c r="B84" s="66" t="s">
        <v>3196</v>
      </c>
      <c r="C84" s="66" t="s">
        <v>3194</v>
      </c>
      <c r="D84" s="82">
        <v>39556</v>
      </c>
      <c r="E84" s="82">
        <v>39678</v>
      </c>
      <c r="F84" s="83">
        <v>1</v>
      </c>
    </row>
    <row r="85" spans="1:6" x14ac:dyDescent="0.25">
      <c r="A85" s="66">
        <v>84</v>
      </c>
      <c r="B85" s="66" t="s">
        <v>3199</v>
      </c>
      <c r="C85" s="66"/>
      <c r="D85" s="82">
        <v>39556</v>
      </c>
      <c r="E85" s="82">
        <v>39678</v>
      </c>
      <c r="F85" s="83">
        <v>1</v>
      </c>
    </row>
    <row r="86" spans="1:6" x14ac:dyDescent="0.25">
      <c r="A86" s="66">
        <v>85</v>
      </c>
      <c r="B86" s="66" t="s">
        <v>3196</v>
      </c>
      <c r="C86" s="66"/>
      <c r="D86" s="82">
        <v>38504</v>
      </c>
      <c r="E86" s="82">
        <v>41660</v>
      </c>
      <c r="F86" s="83">
        <v>1</v>
      </c>
    </row>
    <row r="87" spans="1:6" x14ac:dyDescent="0.25">
      <c r="A87" s="66">
        <v>86</v>
      </c>
      <c r="B87" s="66" t="s">
        <v>3196</v>
      </c>
      <c r="C87" s="66"/>
      <c r="D87" s="82">
        <v>40659</v>
      </c>
      <c r="E87" s="82">
        <v>43830</v>
      </c>
      <c r="F87" s="83">
        <v>0</v>
      </c>
    </row>
    <row r="88" spans="1:6" x14ac:dyDescent="0.25">
      <c r="A88" s="66">
        <v>87</v>
      </c>
      <c r="B88" s="66" t="s">
        <v>3196</v>
      </c>
      <c r="C88" s="66" t="s">
        <v>3194</v>
      </c>
      <c r="D88" s="82">
        <v>41617</v>
      </c>
      <c r="E88" s="82">
        <v>44264</v>
      </c>
      <c r="F88" s="83">
        <v>0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9"/>
  <sheetViews>
    <sheetView workbookViewId="0">
      <selection activeCell="M18" sqref="M18"/>
    </sheetView>
  </sheetViews>
  <sheetFormatPr baseColWidth="10" defaultRowHeight="15" x14ac:dyDescent="0.25"/>
  <cols>
    <col min="1" max="2" width="19.85546875" style="1" customWidth="1"/>
    <col min="3" max="3" width="4.42578125" style="1" customWidth="1"/>
    <col min="4" max="5" width="12.7109375" style="1" customWidth="1"/>
    <col min="6" max="6" width="4.5703125" style="1" customWidth="1"/>
    <col min="7" max="8" width="20" style="1" customWidth="1"/>
    <col min="9" max="9" width="4.5703125" style="1" customWidth="1"/>
    <col min="10" max="11" width="21.42578125" style="1" customWidth="1"/>
    <col min="12" max="16384" width="11.42578125" style="1"/>
  </cols>
  <sheetData>
    <row r="1" spans="1:11" ht="15.75" thickBot="1" x14ac:dyDescent="0.3">
      <c r="A1" s="76" t="s">
        <v>1</v>
      </c>
      <c r="B1" s="77"/>
      <c r="D1" s="76" t="s">
        <v>5</v>
      </c>
      <c r="E1" s="77"/>
      <c r="G1" s="76" t="s">
        <v>472</v>
      </c>
      <c r="H1" s="77"/>
      <c r="J1" s="76" t="s">
        <v>0</v>
      </c>
      <c r="K1" s="77"/>
    </row>
    <row r="2" spans="1:11" ht="15.75" thickBot="1" x14ac:dyDescent="0.3">
      <c r="A2" s="76" t="s">
        <v>2</v>
      </c>
      <c r="B2" s="77"/>
      <c r="D2" s="76" t="s">
        <v>2</v>
      </c>
      <c r="E2" s="77"/>
      <c r="G2" s="76" t="s">
        <v>2</v>
      </c>
      <c r="H2" s="77"/>
      <c r="J2" s="76" t="s">
        <v>2</v>
      </c>
      <c r="K2" s="77"/>
    </row>
    <row r="3" spans="1:11" ht="15.75" thickBot="1" x14ac:dyDescent="0.3">
      <c r="A3" s="10" t="s">
        <v>3</v>
      </c>
      <c r="B3" s="10" t="s">
        <v>4</v>
      </c>
      <c r="D3" s="10" t="s">
        <v>3</v>
      </c>
      <c r="E3" s="10" t="s">
        <v>4</v>
      </c>
      <c r="G3" s="10" t="s">
        <v>3</v>
      </c>
      <c r="H3" s="10" t="s">
        <v>4</v>
      </c>
      <c r="J3" s="14" t="s">
        <v>3</v>
      </c>
      <c r="K3" s="14" t="s">
        <v>4</v>
      </c>
    </row>
    <row r="4" spans="1:11" x14ac:dyDescent="0.25">
      <c r="A4" s="51" t="s">
        <v>6</v>
      </c>
      <c r="B4" s="52" t="s">
        <v>7</v>
      </c>
      <c r="C4" s="11"/>
      <c r="D4" s="42" t="s">
        <v>8</v>
      </c>
      <c r="E4" s="57" t="s">
        <v>9</v>
      </c>
      <c r="G4" s="12" t="s">
        <v>482</v>
      </c>
      <c r="H4" s="13" t="s">
        <v>522</v>
      </c>
      <c r="J4" s="15" t="s">
        <v>915</v>
      </c>
      <c r="K4" s="16" t="s">
        <v>854</v>
      </c>
    </row>
    <row r="5" spans="1:11" x14ac:dyDescent="0.25">
      <c r="A5" s="45" t="s">
        <v>10</v>
      </c>
      <c r="B5" s="53" t="s">
        <v>11</v>
      </c>
      <c r="C5" s="11"/>
      <c r="D5" s="45" t="s">
        <v>12</v>
      </c>
      <c r="E5" s="53" t="s">
        <v>13</v>
      </c>
      <c r="G5" s="4" t="s">
        <v>483</v>
      </c>
      <c r="H5" s="5" t="s">
        <v>563</v>
      </c>
      <c r="J5" s="17" t="s">
        <v>650</v>
      </c>
      <c r="K5" s="18" t="s">
        <v>843</v>
      </c>
    </row>
    <row r="6" spans="1:11" x14ac:dyDescent="0.25">
      <c r="A6" s="45" t="s">
        <v>14</v>
      </c>
      <c r="B6" s="53" t="s">
        <v>15</v>
      </c>
      <c r="C6" s="11"/>
      <c r="D6" s="45" t="s">
        <v>16</v>
      </c>
      <c r="E6" s="53" t="s">
        <v>17</v>
      </c>
      <c r="G6" s="4" t="s">
        <v>484</v>
      </c>
      <c r="H6" s="5" t="s">
        <v>509</v>
      </c>
      <c r="J6" s="17" t="s">
        <v>654</v>
      </c>
      <c r="K6" s="18" t="s">
        <v>857</v>
      </c>
    </row>
    <row r="7" spans="1:11" x14ac:dyDescent="0.25">
      <c r="A7" s="45" t="s">
        <v>18</v>
      </c>
      <c r="B7" s="53" t="s">
        <v>19</v>
      </c>
      <c r="C7" s="11"/>
      <c r="D7" s="45" t="s">
        <v>20</v>
      </c>
      <c r="E7" s="53" t="s">
        <v>21</v>
      </c>
      <c r="G7" s="4" t="s">
        <v>488</v>
      </c>
      <c r="H7" s="5" t="s">
        <v>567</v>
      </c>
      <c r="J7" s="17" t="s">
        <v>652</v>
      </c>
      <c r="K7" s="18" t="s">
        <v>829</v>
      </c>
    </row>
    <row r="8" spans="1:11" x14ac:dyDescent="0.25">
      <c r="A8" s="45" t="s">
        <v>22</v>
      </c>
      <c r="B8" s="53" t="s">
        <v>23</v>
      </c>
      <c r="C8" s="11"/>
      <c r="D8" s="45" t="s">
        <v>24</v>
      </c>
      <c r="E8" s="53" t="s">
        <v>25</v>
      </c>
      <c r="G8" s="4" t="s">
        <v>486</v>
      </c>
      <c r="H8" s="5" t="s">
        <v>571</v>
      </c>
      <c r="J8" s="17" t="s">
        <v>916</v>
      </c>
      <c r="K8" s="18" t="s">
        <v>846</v>
      </c>
    </row>
    <row r="9" spans="1:11" x14ac:dyDescent="0.25">
      <c r="A9" s="45" t="s">
        <v>26</v>
      </c>
      <c r="B9" s="53" t="s">
        <v>27</v>
      </c>
      <c r="C9" s="11"/>
      <c r="D9" s="45" t="s">
        <v>28</v>
      </c>
      <c r="E9" s="53" t="s">
        <v>29</v>
      </c>
      <c r="G9" s="4" t="s">
        <v>492</v>
      </c>
      <c r="H9" s="5" t="s">
        <v>618</v>
      </c>
      <c r="J9" s="17" t="s">
        <v>917</v>
      </c>
      <c r="K9" s="18" t="s">
        <v>860</v>
      </c>
    </row>
    <row r="10" spans="1:11" x14ac:dyDescent="0.25">
      <c r="A10" s="45" t="s">
        <v>30</v>
      </c>
      <c r="B10" s="53" t="s">
        <v>31</v>
      </c>
      <c r="C10" s="11"/>
      <c r="D10" s="45" t="s">
        <v>32</v>
      </c>
      <c r="E10" s="53" t="s">
        <v>33</v>
      </c>
      <c r="G10" s="4" t="s">
        <v>490</v>
      </c>
      <c r="H10" s="5" t="s">
        <v>575</v>
      </c>
      <c r="J10" s="17" t="s">
        <v>918</v>
      </c>
      <c r="K10" s="18" t="s">
        <v>832</v>
      </c>
    </row>
    <row r="11" spans="1:11" x14ac:dyDescent="0.25">
      <c r="A11" s="45" t="s">
        <v>34</v>
      </c>
      <c r="B11" s="53" t="s">
        <v>35</v>
      </c>
      <c r="C11" s="11"/>
      <c r="D11" s="45" t="s">
        <v>36</v>
      </c>
      <c r="E11" s="53" t="s">
        <v>37</v>
      </c>
      <c r="G11" s="4" t="s">
        <v>496</v>
      </c>
      <c r="H11" s="5" t="s">
        <v>513</v>
      </c>
      <c r="J11" s="17" t="s">
        <v>919</v>
      </c>
      <c r="K11" s="18" t="s">
        <v>863</v>
      </c>
    </row>
    <row r="12" spans="1:11" x14ac:dyDescent="0.25">
      <c r="A12" s="45" t="s">
        <v>38</v>
      </c>
      <c r="B12" s="53" t="s">
        <v>39</v>
      </c>
      <c r="C12" s="11"/>
      <c r="D12" s="45" t="s">
        <v>40</v>
      </c>
      <c r="E12" s="53" t="s">
        <v>41</v>
      </c>
      <c r="G12" s="4" t="s">
        <v>487</v>
      </c>
      <c r="H12" s="5" t="s">
        <v>579</v>
      </c>
      <c r="J12" s="17" t="s">
        <v>920</v>
      </c>
      <c r="K12" s="18" t="s">
        <v>665</v>
      </c>
    </row>
    <row r="13" spans="1:11" x14ac:dyDescent="0.25">
      <c r="A13" s="45" t="s">
        <v>42</v>
      </c>
      <c r="B13" s="53" t="s">
        <v>43</v>
      </c>
      <c r="C13" s="11"/>
      <c r="D13" s="45" t="s">
        <v>44</v>
      </c>
      <c r="E13" s="53" t="s">
        <v>45</v>
      </c>
      <c r="G13" s="4" t="s">
        <v>608</v>
      </c>
      <c r="H13" s="5" t="s">
        <v>517</v>
      </c>
      <c r="J13" s="17" t="s">
        <v>921</v>
      </c>
      <c r="K13" s="18" t="s">
        <v>756</v>
      </c>
    </row>
    <row r="14" spans="1:11" x14ac:dyDescent="0.25">
      <c r="A14" s="45" t="s">
        <v>46</v>
      </c>
      <c r="B14" s="53" t="s">
        <v>47</v>
      </c>
      <c r="C14" s="11"/>
      <c r="D14" s="45" t="s">
        <v>48</v>
      </c>
      <c r="E14" s="53" t="s">
        <v>49</v>
      </c>
      <c r="G14" s="4" t="s">
        <v>611</v>
      </c>
      <c r="H14" s="5" t="s">
        <v>526</v>
      </c>
      <c r="J14" s="17" t="s">
        <v>922</v>
      </c>
      <c r="K14" s="18" t="s">
        <v>835</v>
      </c>
    </row>
    <row r="15" spans="1:11" x14ac:dyDescent="0.25">
      <c r="A15" s="45" t="s">
        <v>50</v>
      </c>
      <c r="B15" s="53" t="s">
        <v>51</v>
      </c>
      <c r="C15" s="11"/>
      <c r="D15" s="45" t="s">
        <v>52</v>
      </c>
      <c r="E15" s="53" t="s">
        <v>53</v>
      </c>
      <c r="G15" s="4" t="s">
        <v>500</v>
      </c>
      <c r="H15" s="5" t="s">
        <v>576</v>
      </c>
      <c r="J15" s="17" t="s">
        <v>765</v>
      </c>
      <c r="K15" s="18" t="s">
        <v>849</v>
      </c>
    </row>
    <row r="16" spans="1:11" x14ac:dyDescent="0.25">
      <c r="A16" s="45" t="s">
        <v>54</v>
      </c>
      <c r="B16" s="53" t="s">
        <v>55</v>
      </c>
      <c r="C16" s="11"/>
      <c r="D16" s="45" t="s">
        <v>56</v>
      </c>
      <c r="E16" s="53" t="s">
        <v>57</v>
      </c>
      <c r="G16" s="4" t="s">
        <v>481</v>
      </c>
      <c r="H16" s="5" t="s">
        <v>521</v>
      </c>
      <c r="J16" s="17" t="s">
        <v>923</v>
      </c>
      <c r="K16" s="18" t="s">
        <v>852</v>
      </c>
    </row>
    <row r="17" spans="1:11" x14ac:dyDescent="0.25">
      <c r="A17" s="45" t="s">
        <v>58</v>
      </c>
      <c r="B17" s="53" t="s">
        <v>59</v>
      </c>
      <c r="C17" s="11"/>
      <c r="D17" s="45" t="s">
        <v>60</v>
      </c>
      <c r="E17" s="53" t="s">
        <v>61</v>
      </c>
      <c r="G17" s="4" t="s">
        <v>494</v>
      </c>
      <c r="H17" s="5" t="s">
        <v>621</v>
      </c>
      <c r="J17" s="17" t="s">
        <v>656</v>
      </c>
      <c r="K17" s="18" t="s">
        <v>924</v>
      </c>
    </row>
    <row r="18" spans="1:11" x14ac:dyDescent="0.25">
      <c r="A18" s="45" t="s">
        <v>62</v>
      </c>
      <c r="B18" s="53" t="s">
        <v>63</v>
      </c>
      <c r="C18" s="11"/>
      <c r="D18" s="45" t="s">
        <v>64</v>
      </c>
      <c r="E18" s="53" t="s">
        <v>65</v>
      </c>
      <c r="G18" s="4" t="s">
        <v>573</v>
      </c>
      <c r="H18" s="5" t="s">
        <v>624</v>
      </c>
      <c r="J18" s="17" t="s">
        <v>925</v>
      </c>
      <c r="K18" s="18" t="s">
        <v>926</v>
      </c>
    </row>
    <row r="19" spans="1:11" x14ac:dyDescent="0.25">
      <c r="A19" s="45" t="s">
        <v>66</v>
      </c>
      <c r="B19" s="53" t="s">
        <v>67</v>
      </c>
      <c r="C19" s="11"/>
      <c r="D19" s="45" t="s">
        <v>68</v>
      </c>
      <c r="E19" s="53" t="s">
        <v>69</v>
      </c>
      <c r="G19" s="4" t="s">
        <v>504</v>
      </c>
      <c r="H19" s="5" t="s">
        <v>530</v>
      </c>
      <c r="J19" s="17" t="s">
        <v>927</v>
      </c>
      <c r="K19" s="18" t="s">
        <v>928</v>
      </c>
    </row>
    <row r="20" spans="1:11" x14ac:dyDescent="0.25">
      <c r="A20" s="45" t="s">
        <v>70</v>
      </c>
      <c r="B20" s="53" t="s">
        <v>71</v>
      </c>
      <c r="C20" s="11"/>
      <c r="D20" s="45" t="s">
        <v>72</v>
      </c>
      <c r="E20" s="53" t="s">
        <v>73</v>
      </c>
      <c r="G20" s="4" t="s">
        <v>614</v>
      </c>
      <c r="H20" s="5" t="s">
        <v>583</v>
      </c>
      <c r="J20" s="17" t="s">
        <v>769</v>
      </c>
      <c r="K20" s="18" t="s">
        <v>929</v>
      </c>
    </row>
    <row r="21" spans="1:11" x14ac:dyDescent="0.25">
      <c r="A21" s="45" t="s">
        <v>74</v>
      </c>
      <c r="B21" s="53" t="s">
        <v>75</v>
      </c>
      <c r="C21" s="11"/>
      <c r="D21" s="45" t="s">
        <v>76</v>
      </c>
      <c r="E21" s="53" t="s">
        <v>77</v>
      </c>
      <c r="G21" s="4" t="s">
        <v>577</v>
      </c>
      <c r="H21" s="5" t="s">
        <v>587</v>
      </c>
      <c r="J21" s="17" t="s">
        <v>658</v>
      </c>
      <c r="K21" s="18" t="s">
        <v>930</v>
      </c>
    </row>
    <row r="22" spans="1:11" x14ac:dyDescent="0.25">
      <c r="A22" s="45" t="s">
        <v>78</v>
      </c>
      <c r="B22" s="53" t="s">
        <v>79</v>
      </c>
      <c r="C22" s="11"/>
      <c r="D22" s="45" t="s">
        <v>80</v>
      </c>
      <c r="E22" s="53" t="s">
        <v>81</v>
      </c>
      <c r="G22" s="4" t="s">
        <v>485</v>
      </c>
      <c r="H22" s="5" t="s">
        <v>638</v>
      </c>
      <c r="J22" s="17" t="s">
        <v>651</v>
      </c>
      <c r="K22" s="18" t="s">
        <v>931</v>
      </c>
    </row>
    <row r="23" spans="1:11" x14ac:dyDescent="0.25">
      <c r="A23" s="45" t="s">
        <v>82</v>
      </c>
      <c r="B23" s="53" t="s">
        <v>83</v>
      </c>
      <c r="C23" s="11"/>
      <c r="D23" s="45" t="s">
        <v>84</v>
      </c>
      <c r="E23" s="53" t="s">
        <v>85</v>
      </c>
      <c r="G23" s="4" t="s">
        <v>491</v>
      </c>
      <c r="H23" s="5" t="s">
        <v>591</v>
      </c>
      <c r="J23" s="17" t="s">
        <v>662</v>
      </c>
      <c r="K23" s="18" t="s">
        <v>669</v>
      </c>
    </row>
    <row r="24" spans="1:11" x14ac:dyDescent="0.25">
      <c r="A24" s="45" t="s">
        <v>86</v>
      </c>
      <c r="B24" s="53" t="s">
        <v>87</v>
      </c>
      <c r="C24" s="11"/>
      <c r="D24" s="45" t="s">
        <v>88</v>
      </c>
      <c r="E24" s="53" t="s">
        <v>89</v>
      </c>
      <c r="G24" s="4" t="s">
        <v>489</v>
      </c>
      <c r="H24" s="5" t="s">
        <v>627</v>
      </c>
      <c r="J24" s="17" t="s">
        <v>932</v>
      </c>
      <c r="K24" s="18" t="s">
        <v>933</v>
      </c>
    </row>
    <row r="25" spans="1:11" x14ac:dyDescent="0.25">
      <c r="A25" s="45" t="s">
        <v>90</v>
      </c>
      <c r="B25" s="53" t="s">
        <v>91</v>
      </c>
      <c r="C25" s="11"/>
      <c r="D25" s="45" t="s">
        <v>92</v>
      </c>
      <c r="E25" s="53" t="s">
        <v>93</v>
      </c>
      <c r="G25" s="4" t="s">
        <v>581</v>
      </c>
      <c r="H25" s="5" t="s">
        <v>525</v>
      </c>
      <c r="J25" s="17" t="s">
        <v>934</v>
      </c>
      <c r="K25" s="18" t="s">
        <v>866</v>
      </c>
    </row>
    <row r="26" spans="1:11" x14ac:dyDescent="0.25">
      <c r="A26" s="45" t="s">
        <v>94</v>
      </c>
      <c r="B26" s="53" t="s">
        <v>95</v>
      </c>
      <c r="C26" s="11"/>
      <c r="D26" s="45" t="s">
        <v>96</v>
      </c>
      <c r="E26" s="53" t="s">
        <v>97</v>
      </c>
      <c r="G26" s="4" t="s">
        <v>508</v>
      </c>
      <c r="H26" s="5" t="s">
        <v>534</v>
      </c>
      <c r="J26" s="17" t="s">
        <v>935</v>
      </c>
      <c r="K26" s="18" t="s">
        <v>936</v>
      </c>
    </row>
    <row r="27" spans="1:11" x14ac:dyDescent="0.25">
      <c r="A27" s="45" t="s">
        <v>98</v>
      </c>
      <c r="B27" s="53" t="s">
        <v>99</v>
      </c>
      <c r="C27" s="11"/>
      <c r="D27" s="45" t="s">
        <v>100</v>
      </c>
      <c r="E27" s="53" t="s">
        <v>101</v>
      </c>
      <c r="G27" s="4" t="s">
        <v>512</v>
      </c>
      <c r="H27" s="5" t="s">
        <v>529</v>
      </c>
      <c r="J27" s="17" t="s">
        <v>655</v>
      </c>
      <c r="K27" s="18" t="s">
        <v>855</v>
      </c>
    </row>
    <row r="28" spans="1:11" x14ac:dyDescent="0.25">
      <c r="A28" s="45" t="s">
        <v>102</v>
      </c>
      <c r="B28" s="53" t="s">
        <v>103</v>
      </c>
      <c r="C28" s="11"/>
      <c r="D28" s="45" t="s">
        <v>104</v>
      </c>
      <c r="E28" s="53" t="s">
        <v>105</v>
      </c>
      <c r="G28" s="4" t="s">
        <v>495</v>
      </c>
      <c r="H28" s="5" t="s">
        <v>533</v>
      </c>
      <c r="J28" s="17" t="s">
        <v>660</v>
      </c>
      <c r="K28" s="18" t="s">
        <v>673</v>
      </c>
    </row>
    <row r="29" spans="1:11" x14ac:dyDescent="0.25">
      <c r="A29" s="45" t="s">
        <v>106</v>
      </c>
      <c r="B29" s="53" t="s">
        <v>107</v>
      </c>
      <c r="C29" s="11"/>
      <c r="D29" s="45" t="s">
        <v>108</v>
      </c>
      <c r="E29" s="53" t="s">
        <v>109</v>
      </c>
      <c r="G29" s="4" t="s">
        <v>498</v>
      </c>
      <c r="H29" s="5" t="s">
        <v>630</v>
      </c>
      <c r="J29" s="17" t="s">
        <v>666</v>
      </c>
      <c r="K29" s="18" t="s">
        <v>937</v>
      </c>
    </row>
    <row r="30" spans="1:11" x14ac:dyDescent="0.25">
      <c r="A30" s="45" t="s">
        <v>110</v>
      </c>
      <c r="B30" s="53" t="s">
        <v>111</v>
      </c>
      <c r="C30" s="11"/>
      <c r="D30" s="45" t="s">
        <v>112</v>
      </c>
      <c r="E30" s="53" t="s">
        <v>113</v>
      </c>
      <c r="G30" s="4" t="s">
        <v>617</v>
      </c>
      <c r="H30" s="5" t="s">
        <v>580</v>
      </c>
      <c r="J30" s="17" t="s">
        <v>938</v>
      </c>
      <c r="K30" s="18" t="s">
        <v>869</v>
      </c>
    </row>
    <row r="31" spans="1:11" x14ac:dyDescent="0.25">
      <c r="A31" s="45" t="s">
        <v>114</v>
      </c>
      <c r="B31" s="53" t="s">
        <v>115</v>
      </c>
      <c r="C31" s="11"/>
      <c r="D31" s="45" t="s">
        <v>116</v>
      </c>
      <c r="E31" s="53" t="s">
        <v>117</v>
      </c>
      <c r="G31" s="4" t="s">
        <v>499</v>
      </c>
      <c r="H31" s="5" t="s">
        <v>538</v>
      </c>
      <c r="J31" s="17" t="s">
        <v>773</v>
      </c>
      <c r="K31" s="18" t="s">
        <v>760</v>
      </c>
    </row>
    <row r="32" spans="1:11" x14ac:dyDescent="0.25">
      <c r="A32" s="45" t="s">
        <v>118</v>
      </c>
      <c r="B32" s="53" t="s">
        <v>119</v>
      </c>
      <c r="C32" s="11"/>
      <c r="D32" s="45" t="s">
        <v>120</v>
      </c>
      <c r="E32" s="53" t="s">
        <v>121</v>
      </c>
      <c r="G32" s="4" t="s">
        <v>503</v>
      </c>
      <c r="H32" s="5" t="s">
        <v>595</v>
      </c>
      <c r="J32" s="17" t="s">
        <v>939</v>
      </c>
      <c r="K32" s="18" t="s">
        <v>838</v>
      </c>
    </row>
    <row r="33" spans="1:11" x14ac:dyDescent="0.25">
      <c r="A33" s="45" t="s">
        <v>122</v>
      </c>
      <c r="B33" s="53" t="s">
        <v>123</v>
      </c>
      <c r="C33" s="11"/>
      <c r="D33" s="45" t="s">
        <v>124</v>
      </c>
      <c r="E33" s="53" t="s">
        <v>125</v>
      </c>
      <c r="G33" s="4" t="s">
        <v>585</v>
      </c>
      <c r="H33" s="5" t="s">
        <v>633</v>
      </c>
      <c r="J33" s="17" t="s">
        <v>670</v>
      </c>
      <c r="K33" s="18" t="s">
        <v>677</v>
      </c>
    </row>
    <row r="34" spans="1:11" x14ac:dyDescent="0.25">
      <c r="A34" s="45" t="s">
        <v>126</v>
      </c>
      <c r="B34" s="53" t="s">
        <v>127</v>
      </c>
      <c r="C34" s="11"/>
      <c r="D34" s="45" t="s">
        <v>128</v>
      </c>
      <c r="E34" s="53" t="s">
        <v>129</v>
      </c>
      <c r="G34" s="4" t="s">
        <v>589</v>
      </c>
      <c r="H34" s="5" t="s">
        <v>537</v>
      </c>
      <c r="J34" s="17" t="s">
        <v>674</v>
      </c>
      <c r="K34" s="18" t="s">
        <v>940</v>
      </c>
    </row>
    <row r="35" spans="1:11" x14ac:dyDescent="0.25">
      <c r="A35" s="45" t="s">
        <v>130</v>
      </c>
      <c r="B35" s="53" t="s">
        <v>131</v>
      </c>
      <c r="C35" s="11"/>
      <c r="D35" s="45" t="s">
        <v>132</v>
      </c>
      <c r="E35" s="53" t="s">
        <v>133</v>
      </c>
      <c r="G35" s="4" t="s">
        <v>516</v>
      </c>
      <c r="H35" s="5" t="s">
        <v>640</v>
      </c>
      <c r="J35" s="17" t="s">
        <v>941</v>
      </c>
      <c r="K35" s="18" t="s">
        <v>681</v>
      </c>
    </row>
    <row r="36" spans="1:11" x14ac:dyDescent="0.25">
      <c r="A36" s="45" t="s">
        <v>134</v>
      </c>
      <c r="B36" s="53" t="s">
        <v>135</v>
      </c>
      <c r="C36" s="11"/>
      <c r="D36" s="45" t="s">
        <v>136</v>
      </c>
      <c r="E36" s="53" t="s">
        <v>137</v>
      </c>
      <c r="G36" s="4" t="s">
        <v>520</v>
      </c>
      <c r="H36" s="5" t="s">
        <v>642</v>
      </c>
      <c r="J36" s="17" t="s">
        <v>664</v>
      </c>
      <c r="K36" s="18" t="s">
        <v>764</v>
      </c>
    </row>
    <row r="37" spans="1:11" x14ac:dyDescent="0.25">
      <c r="A37" s="45" t="s">
        <v>138</v>
      </c>
      <c r="B37" s="53" t="s">
        <v>139</v>
      </c>
      <c r="C37" s="11"/>
      <c r="D37" s="45" t="s">
        <v>140</v>
      </c>
      <c r="E37" s="53" t="s">
        <v>141</v>
      </c>
      <c r="G37" s="4" t="s">
        <v>593</v>
      </c>
      <c r="H37" s="5" t="s">
        <v>541</v>
      </c>
      <c r="J37" s="17" t="s">
        <v>659</v>
      </c>
      <c r="K37" s="18" t="s">
        <v>872</v>
      </c>
    </row>
    <row r="38" spans="1:11" x14ac:dyDescent="0.25">
      <c r="A38" s="45" t="s">
        <v>142</v>
      </c>
      <c r="B38" s="53" t="s">
        <v>143</v>
      </c>
      <c r="C38" s="11"/>
      <c r="D38" s="45" t="s">
        <v>144</v>
      </c>
      <c r="E38" s="53" t="s">
        <v>145</v>
      </c>
      <c r="G38" s="4" t="s">
        <v>502</v>
      </c>
      <c r="H38" s="5" t="s">
        <v>542</v>
      </c>
      <c r="J38" s="17" t="s">
        <v>678</v>
      </c>
      <c r="K38" s="18" t="s">
        <v>841</v>
      </c>
    </row>
    <row r="39" spans="1:11" x14ac:dyDescent="0.25">
      <c r="A39" s="45" t="s">
        <v>146</v>
      </c>
      <c r="B39" s="53" t="s">
        <v>147</v>
      </c>
      <c r="C39" s="11"/>
      <c r="D39" s="45" t="s">
        <v>148</v>
      </c>
      <c r="E39" s="53" t="s">
        <v>149</v>
      </c>
      <c r="G39" s="4" t="s">
        <v>524</v>
      </c>
      <c r="H39" s="5" t="s">
        <v>546</v>
      </c>
      <c r="J39" s="17" t="s">
        <v>682</v>
      </c>
      <c r="K39" s="18" t="s">
        <v>875</v>
      </c>
    </row>
    <row r="40" spans="1:11" x14ac:dyDescent="0.25">
      <c r="A40" s="45" t="s">
        <v>150</v>
      </c>
      <c r="B40" s="53" t="s">
        <v>151</v>
      </c>
      <c r="C40" s="11"/>
      <c r="D40" s="45" t="s">
        <v>152</v>
      </c>
      <c r="E40" s="53" t="s">
        <v>153</v>
      </c>
      <c r="G40" s="4" t="s">
        <v>507</v>
      </c>
      <c r="H40" s="5" t="s">
        <v>598</v>
      </c>
      <c r="J40" s="17" t="s">
        <v>668</v>
      </c>
      <c r="K40" s="18" t="s">
        <v>685</v>
      </c>
    </row>
    <row r="41" spans="1:11" x14ac:dyDescent="0.25">
      <c r="A41" s="45" t="s">
        <v>154</v>
      </c>
      <c r="B41" s="53" t="s">
        <v>155</v>
      </c>
      <c r="C41" s="11"/>
      <c r="D41" s="45" t="s">
        <v>156</v>
      </c>
      <c r="E41" s="53" t="s">
        <v>157</v>
      </c>
      <c r="G41" s="4" t="s">
        <v>528</v>
      </c>
      <c r="H41" s="5" t="s">
        <v>636</v>
      </c>
      <c r="J41" s="17" t="s">
        <v>942</v>
      </c>
      <c r="K41" s="18" t="s">
        <v>878</v>
      </c>
    </row>
    <row r="42" spans="1:11" x14ac:dyDescent="0.25">
      <c r="A42" s="45" t="s">
        <v>158</v>
      </c>
      <c r="B42" s="53" t="s">
        <v>159</v>
      </c>
      <c r="C42" s="11"/>
      <c r="D42" s="45" t="s">
        <v>160</v>
      </c>
      <c r="E42" s="53" t="s">
        <v>161</v>
      </c>
      <c r="G42" s="4" t="s">
        <v>506</v>
      </c>
      <c r="H42" s="5" t="s">
        <v>601</v>
      </c>
      <c r="J42" s="17" t="s">
        <v>943</v>
      </c>
      <c r="K42" s="18" t="s">
        <v>844</v>
      </c>
    </row>
    <row r="43" spans="1:11" x14ac:dyDescent="0.25">
      <c r="A43" s="45" t="s">
        <v>162</v>
      </c>
      <c r="B43" s="53" t="s">
        <v>163</v>
      </c>
      <c r="C43" s="11"/>
      <c r="D43" s="45" t="s">
        <v>164</v>
      </c>
      <c r="E43" s="53" t="s">
        <v>165</v>
      </c>
      <c r="G43" s="4" t="s">
        <v>620</v>
      </c>
      <c r="H43" s="5" t="s">
        <v>584</v>
      </c>
      <c r="J43" s="17" t="s">
        <v>686</v>
      </c>
      <c r="K43" s="18" t="s">
        <v>944</v>
      </c>
    </row>
    <row r="44" spans="1:11" x14ac:dyDescent="0.25">
      <c r="A44" s="45" t="s">
        <v>166</v>
      </c>
      <c r="B44" s="53" t="s">
        <v>167</v>
      </c>
      <c r="C44" s="11"/>
      <c r="D44" s="45" t="s">
        <v>168</v>
      </c>
      <c r="E44" s="53" t="s">
        <v>169</v>
      </c>
      <c r="G44" s="4" t="s">
        <v>532</v>
      </c>
      <c r="H44" s="5" t="s">
        <v>550</v>
      </c>
      <c r="J44" s="17" t="s">
        <v>672</v>
      </c>
      <c r="K44" s="18" t="s">
        <v>858</v>
      </c>
    </row>
    <row r="45" spans="1:11" x14ac:dyDescent="0.25">
      <c r="A45" s="45" t="s">
        <v>170</v>
      </c>
      <c r="B45" s="53" t="s">
        <v>171</v>
      </c>
      <c r="C45" s="11"/>
      <c r="D45" s="45" t="s">
        <v>172</v>
      </c>
      <c r="E45" s="53" t="s">
        <v>173</v>
      </c>
      <c r="G45" s="4" t="s">
        <v>597</v>
      </c>
      <c r="H45" s="5" t="s">
        <v>554</v>
      </c>
      <c r="J45" s="17" t="s">
        <v>777</v>
      </c>
      <c r="K45" s="18" t="s">
        <v>847</v>
      </c>
    </row>
    <row r="46" spans="1:11" x14ac:dyDescent="0.25">
      <c r="A46" s="45" t="s">
        <v>174</v>
      </c>
      <c r="B46" s="53" t="s">
        <v>175</v>
      </c>
      <c r="C46" s="11"/>
      <c r="D46" s="45" t="s">
        <v>176</v>
      </c>
      <c r="E46" s="53" t="s">
        <v>177</v>
      </c>
      <c r="G46" s="4" t="s">
        <v>511</v>
      </c>
      <c r="H46" s="5" t="s">
        <v>604</v>
      </c>
      <c r="J46" s="17" t="s">
        <v>945</v>
      </c>
      <c r="K46" s="18" t="s">
        <v>946</v>
      </c>
    </row>
    <row r="47" spans="1:11" x14ac:dyDescent="0.25">
      <c r="A47" s="45" t="s">
        <v>178</v>
      </c>
      <c r="B47" s="53" t="s">
        <v>179</v>
      </c>
      <c r="C47" s="11"/>
      <c r="D47" s="45" t="s">
        <v>180</v>
      </c>
      <c r="E47" s="53" t="s">
        <v>181</v>
      </c>
      <c r="G47" s="4" t="s">
        <v>536</v>
      </c>
      <c r="H47" s="5" t="s">
        <v>607</v>
      </c>
      <c r="J47" s="17" t="s">
        <v>947</v>
      </c>
      <c r="K47" s="18" t="s">
        <v>689</v>
      </c>
    </row>
    <row r="48" spans="1:11" x14ac:dyDescent="0.25">
      <c r="A48" s="45" t="s">
        <v>182</v>
      </c>
      <c r="B48" s="53" t="s">
        <v>183</v>
      </c>
      <c r="C48" s="11"/>
      <c r="D48" s="45" t="s">
        <v>184</v>
      </c>
      <c r="E48" s="53" t="s">
        <v>185</v>
      </c>
      <c r="G48" s="4" t="s">
        <v>515</v>
      </c>
      <c r="H48" s="5" t="s">
        <v>610</v>
      </c>
      <c r="J48" s="17" t="s">
        <v>690</v>
      </c>
      <c r="K48" s="18" t="s">
        <v>861</v>
      </c>
    </row>
    <row r="49" spans="1:11" x14ac:dyDescent="0.25">
      <c r="A49" s="45" t="s">
        <v>186</v>
      </c>
      <c r="B49" s="53" t="s">
        <v>187</v>
      </c>
      <c r="C49" s="11"/>
      <c r="D49" s="45" t="s">
        <v>188</v>
      </c>
      <c r="E49" s="53" t="s">
        <v>189</v>
      </c>
      <c r="G49" s="4" t="s">
        <v>510</v>
      </c>
      <c r="H49" s="5" t="s">
        <v>558</v>
      </c>
      <c r="J49" s="17" t="s">
        <v>781</v>
      </c>
      <c r="K49" s="18" t="s">
        <v>948</v>
      </c>
    </row>
    <row r="50" spans="1:11" x14ac:dyDescent="0.25">
      <c r="A50" s="45" t="s">
        <v>190</v>
      </c>
      <c r="B50" s="53" t="s">
        <v>191</v>
      </c>
      <c r="C50" s="11"/>
      <c r="D50" s="45" t="s">
        <v>192</v>
      </c>
      <c r="E50" s="53" t="s">
        <v>193</v>
      </c>
      <c r="G50" s="4" t="s">
        <v>514</v>
      </c>
      <c r="H50" s="5" t="s">
        <v>639</v>
      </c>
      <c r="J50" s="17" t="s">
        <v>949</v>
      </c>
      <c r="K50" s="18" t="s">
        <v>693</v>
      </c>
    </row>
    <row r="51" spans="1:11" x14ac:dyDescent="0.25">
      <c r="A51" s="45" t="s">
        <v>194</v>
      </c>
      <c r="B51" s="53" t="s">
        <v>195</v>
      </c>
      <c r="C51" s="11"/>
      <c r="D51" s="45" t="s">
        <v>196</v>
      </c>
      <c r="E51" s="53" t="s">
        <v>197</v>
      </c>
      <c r="G51" s="4" t="s">
        <v>493</v>
      </c>
      <c r="H51" s="5" t="s">
        <v>641</v>
      </c>
      <c r="J51" s="17" t="s">
        <v>663</v>
      </c>
      <c r="K51" s="18" t="s">
        <v>850</v>
      </c>
    </row>
    <row r="52" spans="1:11" x14ac:dyDescent="0.25">
      <c r="A52" s="45" t="s">
        <v>198</v>
      </c>
      <c r="B52" s="53" t="s">
        <v>199</v>
      </c>
      <c r="C52" s="11"/>
      <c r="D52" s="45" t="s">
        <v>200</v>
      </c>
      <c r="E52" s="53" t="s">
        <v>201</v>
      </c>
      <c r="G52" s="4" t="s">
        <v>519</v>
      </c>
      <c r="H52" s="5" t="s">
        <v>643</v>
      </c>
      <c r="J52" s="17" t="s">
        <v>950</v>
      </c>
      <c r="K52" s="18" t="s">
        <v>697</v>
      </c>
    </row>
    <row r="53" spans="1:11" x14ac:dyDescent="0.25">
      <c r="A53" s="45" t="s">
        <v>202</v>
      </c>
      <c r="B53" s="53" t="s">
        <v>203</v>
      </c>
      <c r="C53" s="11"/>
      <c r="D53" s="45" t="s">
        <v>204</v>
      </c>
      <c r="E53" s="53" t="s">
        <v>205</v>
      </c>
      <c r="G53" s="4" t="s">
        <v>497</v>
      </c>
      <c r="H53" s="5" t="s">
        <v>562</v>
      </c>
      <c r="J53" s="17" t="s">
        <v>951</v>
      </c>
      <c r="K53" s="18" t="s">
        <v>952</v>
      </c>
    </row>
    <row r="54" spans="1:11" x14ac:dyDescent="0.25">
      <c r="A54" s="45" t="s">
        <v>206</v>
      </c>
      <c r="B54" s="53" t="s">
        <v>207</v>
      </c>
      <c r="C54" s="11"/>
      <c r="D54" s="45" t="s">
        <v>208</v>
      </c>
      <c r="E54" s="53" t="s">
        <v>209</v>
      </c>
      <c r="G54" s="4" t="s">
        <v>540</v>
      </c>
      <c r="H54" s="5" t="s">
        <v>644</v>
      </c>
      <c r="J54" s="17" t="s">
        <v>953</v>
      </c>
      <c r="K54" s="18" t="s">
        <v>701</v>
      </c>
    </row>
    <row r="55" spans="1:11" x14ac:dyDescent="0.25">
      <c r="A55" s="45" t="s">
        <v>210</v>
      </c>
      <c r="B55" s="53" t="s">
        <v>211</v>
      </c>
      <c r="C55" s="11"/>
      <c r="D55" s="45" t="s">
        <v>212</v>
      </c>
      <c r="E55" s="53" t="s">
        <v>213</v>
      </c>
      <c r="G55" s="4" t="s">
        <v>600</v>
      </c>
      <c r="H55" s="5" t="s">
        <v>588</v>
      </c>
      <c r="J55" s="17" t="s">
        <v>667</v>
      </c>
      <c r="K55" s="18" t="s">
        <v>954</v>
      </c>
    </row>
    <row r="56" spans="1:11" x14ac:dyDescent="0.25">
      <c r="A56" s="45" t="s">
        <v>214</v>
      </c>
      <c r="B56" s="53" t="s">
        <v>215</v>
      </c>
      <c r="C56" s="11"/>
      <c r="D56" s="45" t="s">
        <v>216</v>
      </c>
      <c r="E56" s="53" t="s">
        <v>217</v>
      </c>
      <c r="G56" s="4" t="s">
        <v>523</v>
      </c>
      <c r="H56" s="5" t="s">
        <v>592</v>
      </c>
      <c r="J56" s="17" t="s">
        <v>955</v>
      </c>
      <c r="K56" s="18" t="s">
        <v>853</v>
      </c>
    </row>
    <row r="57" spans="1:11" x14ac:dyDescent="0.25">
      <c r="A57" s="45" t="s">
        <v>218</v>
      </c>
      <c r="B57" s="53" t="s">
        <v>219</v>
      </c>
      <c r="C57" s="11"/>
      <c r="D57" s="45" t="s">
        <v>220</v>
      </c>
      <c r="E57" s="58"/>
      <c r="G57" s="4" t="s">
        <v>527</v>
      </c>
      <c r="H57" s="5" t="s">
        <v>645</v>
      </c>
      <c r="J57" s="17" t="s">
        <v>671</v>
      </c>
      <c r="K57" s="18" t="s">
        <v>705</v>
      </c>
    </row>
    <row r="58" spans="1:11" x14ac:dyDescent="0.25">
      <c r="A58" s="45" t="s">
        <v>221</v>
      </c>
      <c r="B58" s="53" t="s">
        <v>222</v>
      </c>
      <c r="C58" s="11"/>
      <c r="D58" s="45" t="s">
        <v>223</v>
      </c>
      <c r="E58" s="58"/>
      <c r="G58" s="4" t="s">
        <v>544</v>
      </c>
      <c r="H58" s="5" t="s">
        <v>566</v>
      </c>
      <c r="J58" s="17" t="s">
        <v>956</v>
      </c>
      <c r="K58" s="18" t="s">
        <v>957</v>
      </c>
    </row>
    <row r="59" spans="1:11" x14ac:dyDescent="0.25">
      <c r="A59" s="45" t="s">
        <v>224</v>
      </c>
      <c r="B59" s="53" t="s">
        <v>225</v>
      </c>
      <c r="C59" s="11"/>
      <c r="D59" s="45" t="s">
        <v>226</v>
      </c>
      <c r="E59" s="58"/>
      <c r="G59" s="4" t="s">
        <v>623</v>
      </c>
      <c r="H59" s="5" t="s">
        <v>613</v>
      </c>
      <c r="J59" s="17" t="s">
        <v>958</v>
      </c>
      <c r="K59" s="18" t="s">
        <v>959</v>
      </c>
    </row>
    <row r="60" spans="1:11" x14ac:dyDescent="0.25">
      <c r="A60" s="45" t="s">
        <v>227</v>
      </c>
      <c r="B60" s="53" t="s">
        <v>228</v>
      </c>
      <c r="C60" s="11"/>
      <c r="D60" s="45" t="s">
        <v>229</v>
      </c>
      <c r="E60" s="58"/>
      <c r="G60" s="4" t="s">
        <v>548</v>
      </c>
      <c r="H60" s="5" t="s">
        <v>646</v>
      </c>
      <c r="J60" s="17" t="s">
        <v>960</v>
      </c>
      <c r="K60" s="18" t="s">
        <v>864</v>
      </c>
    </row>
    <row r="61" spans="1:11" x14ac:dyDescent="0.25">
      <c r="A61" s="45" t="s">
        <v>230</v>
      </c>
      <c r="B61" s="53" t="s">
        <v>231</v>
      </c>
      <c r="C61" s="11"/>
      <c r="D61" s="45" t="s">
        <v>232</v>
      </c>
      <c r="E61" s="58"/>
      <c r="G61" s="4" t="s">
        <v>518</v>
      </c>
      <c r="H61" s="5" t="s">
        <v>596</v>
      </c>
      <c r="J61" s="17" t="s">
        <v>785</v>
      </c>
      <c r="K61" s="18" t="s">
        <v>881</v>
      </c>
    </row>
    <row r="62" spans="1:11" x14ac:dyDescent="0.25">
      <c r="A62" s="45" t="s">
        <v>233</v>
      </c>
      <c r="B62" s="53" t="s">
        <v>234</v>
      </c>
      <c r="C62" s="11"/>
      <c r="D62" s="45" t="s">
        <v>235</v>
      </c>
      <c r="E62" s="58"/>
      <c r="G62" s="4" t="s">
        <v>531</v>
      </c>
      <c r="H62" s="5" t="s">
        <v>545</v>
      </c>
      <c r="J62" s="17" t="s">
        <v>676</v>
      </c>
      <c r="K62" s="18" t="s">
        <v>709</v>
      </c>
    </row>
    <row r="63" spans="1:11" x14ac:dyDescent="0.25">
      <c r="A63" s="45" t="s">
        <v>236</v>
      </c>
      <c r="B63" s="53" t="s">
        <v>237</v>
      </c>
      <c r="C63" s="11"/>
      <c r="D63" s="45" t="s">
        <v>238</v>
      </c>
      <c r="E63" s="58"/>
      <c r="G63" s="4" t="s">
        <v>626</v>
      </c>
      <c r="H63" s="5" t="s">
        <v>549</v>
      </c>
      <c r="J63" s="17" t="s">
        <v>649</v>
      </c>
      <c r="K63" s="18" t="s">
        <v>961</v>
      </c>
    </row>
    <row r="64" spans="1:11" x14ac:dyDescent="0.25">
      <c r="A64" s="45" t="s">
        <v>239</v>
      </c>
      <c r="B64" s="53" t="s">
        <v>240</v>
      </c>
      <c r="C64" s="11"/>
      <c r="D64" s="45" t="s">
        <v>241</v>
      </c>
      <c r="E64" s="58"/>
      <c r="G64" s="4" t="s">
        <v>552</v>
      </c>
      <c r="H64" s="5" t="s">
        <v>599</v>
      </c>
      <c r="J64" s="17" t="s">
        <v>962</v>
      </c>
      <c r="K64" s="18" t="s">
        <v>867</v>
      </c>
    </row>
    <row r="65" spans="1:11" x14ac:dyDescent="0.25">
      <c r="A65" s="45" t="s">
        <v>242</v>
      </c>
      <c r="B65" s="53" t="s">
        <v>243</v>
      </c>
      <c r="C65" s="11"/>
      <c r="D65" s="45" t="s">
        <v>244</v>
      </c>
      <c r="E65" s="58"/>
      <c r="G65" s="4" t="s">
        <v>556</v>
      </c>
      <c r="H65" s="5" t="s">
        <v>616</v>
      </c>
      <c r="J65" s="17" t="s">
        <v>680</v>
      </c>
      <c r="K65" s="18" t="s">
        <v>963</v>
      </c>
    </row>
    <row r="66" spans="1:11" ht="15.75" thickBot="1" x14ac:dyDescent="0.3">
      <c r="A66" s="45" t="s">
        <v>245</v>
      </c>
      <c r="B66" s="53" t="s">
        <v>246</v>
      </c>
      <c r="C66" s="11"/>
      <c r="D66" s="48" t="s">
        <v>247</v>
      </c>
      <c r="E66" s="59"/>
      <c r="G66" s="4" t="s">
        <v>603</v>
      </c>
      <c r="H66" s="5" t="s">
        <v>553</v>
      </c>
      <c r="J66" s="17" t="s">
        <v>964</v>
      </c>
      <c r="K66" s="18" t="s">
        <v>768</v>
      </c>
    </row>
    <row r="67" spans="1:11" x14ac:dyDescent="0.25">
      <c r="A67" s="45" t="s">
        <v>248</v>
      </c>
      <c r="B67" s="53" t="s">
        <v>249</v>
      </c>
      <c r="C67" s="11"/>
      <c r="D67" s="11"/>
      <c r="E67" s="11"/>
      <c r="G67" s="4" t="s">
        <v>629</v>
      </c>
      <c r="H67" s="5" t="s">
        <v>619</v>
      </c>
      <c r="J67" s="17" t="s">
        <v>965</v>
      </c>
      <c r="K67" s="18" t="s">
        <v>870</v>
      </c>
    </row>
    <row r="68" spans="1:11" x14ac:dyDescent="0.25">
      <c r="A68" s="45" t="s">
        <v>250</v>
      </c>
      <c r="B68" s="53" t="s">
        <v>251</v>
      </c>
      <c r="C68" s="11"/>
      <c r="D68" s="11"/>
      <c r="E68" s="11"/>
      <c r="G68" s="4" t="s">
        <v>535</v>
      </c>
      <c r="H68" s="5" t="s">
        <v>557</v>
      </c>
      <c r="J68" s="17" t="s">
        <v>789</v>
      </c>
      <c r="K68" s="18" t="s">
        <v>856</v>
      </c>
    </row>
    <row r="69" spans="1:11" x14ac:dyDescent="0.25">
      <c r="A69" s="45" t="s">
        <v>252</v>
      </c>
      <c r="B69" s="53" t="s">
        <v>253</v>
      </c>
      <c r="C69" s="11"/>
      <c r="D69" s="11"/>
      <c r="E69" s="11"/>
      <c r="G69" s="4" t="s">
        <v>539</v>
      </c>
      <c r="H69" s="5" t="s">
        <v>622</v>
      </c>
      <c r="J69" s="17" t="s">
        <v>675</v>
      </c>
      <c r="K69" s="18" t="s">
        <v>966</v>
      </c>
    </row>
    <row r="70" spans="1:11" x14ac:dyDescent="0.25">
      <c r="A70" s="45" t="s">
        <v>254</v>
      </c>
      <c r="B70" s="53" t="s">
        <v>255</v>
      </c>
      <c r="C70" s="11"/>
      <c r="D70" s="11"/>
      <c r="E70" s="11"/>
      <c r="G70" s="4" t="s">
        <v>543</v>
      </c>
      <c r="H70" s="5" t="s">
        <v>625</v>
      </c>
      <c r="J70" s="17" t="s">
        <v>694</v>
      </c>
      <c r="K70" s="18" t="s">
        <v>967</v>
      </c>
    </row>
    <row r="71" spans="1:11" x14ac:dyDescent="0.25">
      <c r="A71" s="45" t="s">
        <v>256</v>
      </c>
      <c r="B71" s="53" t="s">
        <v>257</v>
      </c>
      <c r="C71" s="11"/>
      <c r="D71" s="11"/>
      <c r="E71" s="11"/>
      <c r="G71" s="4" t="s">
        <v>501</v>
      </c>
      <c r="H71" s="5" t="s">
        <v>570</v>
      </c>
      <c r="J71" s="17" t="s">
        <v>793</v>
      </c>
      <c r="K71" s="18" t="s">
        <v>884</v>
      </c>
    </row>
    <row r="72" spans="1:11" x14ac:dyDescent="0.25">
      <c r="A72" s="45" t="s">
        <v>258</v>
      </c>
      <c r="B72" s="53" t="s">
        <v>259</v>
      </c>
      <c r="C72" s="11"/>
      <c r="D72" s="11"/>
      <c r="E72" s="11"/>
      <c r="G72" s="4" t="s">
        <v>560</v>
      </c>
      <c r="H72" s="5" t="s">
        <v>561</v>
      </c>
      <c r="J72" s="17" t="s">
        <v>698</v>
      </c>
      <c r="K72" s="18" t="s">
        <v>859</v>
      </c>
    </row>
    <row r="73" spans="1:11" x14ac:dyDescent="0.25">
      <c r="A73" s="45" t="s">
        <v>260</v>
      </c>
      <c r="B73" s="53" t="s">
        <v>261</v>
      </c>
      <c r="C73" s="11"/>
      <c r="D73" s="11"/>
      <c r="E73" s="11"/>
      <c r="G73" s="4" t="s">
        <v>606</v>
      </c>
      <c r="H73" s="5" t="s">
        <v>565</v>
      </c>
      <c r="J73" s="17" t="s">
        <v>968</v>
      </c>
      <c r="K73" s="18" t="s">
        <v>887</v>
      </c>
    </row>
    <row r="74" spans="1:11" x14ac:dyDescent="0.25">
      <c r="A74" s="45" t="s">
        <v>262</v>
      </c>
      <c r="B74" s="53" t="s">
        <v>263</v>
      </c>
      <c r="C74" s="11"/>
      <c r="D74" s="11"/>
      <c r="E74" s="11"/>
      <c r="G74" s="4" t="s">
        <v>564</v>
      </c>
      <c r="H74" s="5" t="s">
        <v>569</v>
      </c>
      <c r="J74" s="17" t="s">
        <v>969</v>
      </c>
      <c r="K74" s="18" t="s">
        <v>713</v>
      </c>
    </row>
    <row r="75" spans="1:11" x14ac:dyDescent="0.25">
      <c r="A75" s="45" t="s">
        <v>264</v>
      </c>
      <c r="B75" s="53" t="s">
        <v>265</v>
      </c>
      <c r="C75" s="11"/>
      <c r="D75" s="11"/>
      <c r="E75" s="11"/>
      <c r="G75" s="4" t="s">
        <v>632</v>
      </c>
      <c r="H75" s="5" t="s">
        <v>574</v>
      </c>
      <c r="J75" s="17" t="s">
        <v>684</v>
      </c>
      <c r="K75" s="18" t="s">
        <v>772</v>
      </c>
    </row>
    <row r="76" spans="1:11" x14ac:dyDescent="0.25">
      <c r="A76" s="45" t="s">
        <v>266</v>
      </c>
      <c r="B76" s="53" t="s">
        <v>267</v>
      </c>
      <c r="C76" s="11"/>
      <c r="D76" s="11"/>
      <c r="E76" s="11"/>
      <c r="G76" s="4" t="s">
        <v>547</v>
      </c>
      <c r="H76" s="5" t="s">
        <v>628</v>
      </c>
      <c r="J76" s="17" t="s">
        <v>970</v>
      </c>
      <c r="K76" s="18" t="s">
        <v>890</v>
      </c>
    </row>
    <row r="77" spans="1:11" x14ac:dyDescent="0.25">
      <c r="A77" s="45" t="s">
        <v>268</v>
      </c>
      <c r="B77" s="53" t="s">
        <v>269</v>
      </c>
      <c r="C77" s="11"/>
      <c r="D77" s="11"/>
      <c r="E77" s="11"/>
      <c r="G77" s="4" t="s">
        <v>551</v>
      </c>
      <c r="H77" s="5" t="s">
        <v>578</v>
      </c>
      <c r="J77" s="17" t="s">
        <v>797</v>
      </c>
      <c r="K77" s="18" t="s">
        <v>873</v>
      </c>
    </row>
    <row r="78" spans="1:11" x14ac:dyDescent="0.25">
      <c r="A78" s="45" t="s">
        <v>270</v>
      </c>
      <c r="B78" s="53" t="s">
        <v>271</v>
      </c>
      <c r="C78" s="11"/>
      <c r="D78" s="11"/>
      <c r="E78" s="11"/>
      <c r="G78" s="4" t="s">
        <v>609</v>
      </c>
      <c r="H78" s="5" t="s">
        <v>631</v>
      </c>
      <c r="J78" s="17" t="s">
        <v>688</v>
      </c>
      <c r="K78" s="18" t="s">
        <v>892</v>
      </c>
    </row>
    <row r="79" spans="1:11" x14ac:dyDescent="0.25">
      <c r="A79" s="45" t="s">
        <v>272</v>
      </c>
      <c r="B79" s="53" t="s">
        <v>273</v>
      </c>
      <c r="C79" s="11"/>
      <c r="D79" s="11"/>
      <c r="E79" s="11"/>
      <c r="G79" s="4" t="s">
        <v>568</v>
      </c>
      <c r="H79" s="5" t="s">
        <v>634</v>
      </c>
      <c r="J79" s="17" t="s">
        <v>702</v>
      </c>
      <c r="K79" s="18" t="s">
        <v>894</v>
      </c>
    </row>
    <row r="80" spans="1:11" x14ac:dyDescent="0.25">
      <c r="A80" s="45" t="s">
        <v>274</v>
      </c>
      <c r="B80" s="53" t="s">
        <v>275</v>
      </c>
      <c r="C80" s="11"/>
      <c r="D80" s="11"/>
      <c r="E80" s="11"/>
      <c r="G80" s="4" t="s">
        <v>505</v>
      </c>
      <c r="H80" s="5" t="s">
        <v>637</v>
      </c>
      <c r="J80" s="17" t="s">
        <v>653</v>
      </c>
      <c r="K80" s="18" t="s">
        <v>776</v>
      </c>
    </row>
    <row r="81" spans="1:11" x14ac:dyDescent="0.25">
      <c r="A81" s="45" t="s">
        <v>276</v>
      </c>
      <c r="B81" s="53" t="s">
        <v>277</v>
      </c>
      <c r="C81" s="11"/>
      <c r="D81" s="11"/>
      <c r="E81" s="11"/>
      <c r="G81" s="4" t="s">
        <v>555</v>
      </c>
      <c r="H81" s="5" t="s">
        <v>582</v>
      </c>
      <c r="J81" s="17" t="s">
        <v>971</v>
      </c>
      <c r="K81" s="18" t="s">
        <v>780</v>
      </c>
    </row>
    <row r="82" spans="1:11" x14ac:dyDescent="0.25">
      <c r="A82" s="45" t="s">
        <v>278</v>
      </c>
      <c r="B82" s="53" t="s">
        <v>279</v>
      </c>
      <c r="C82" s="11"/>
      <c r="D82" s="11"/>
      <c r="E82" s="11"/>
      <c r="G82" s="4" t="s">
        <v>612</v>
      </c>
      <c r="H82" s="5" t="s">
        <v>602</v>
      </c>
      <c r="J82" s="17" t="s">
        <v>801</v>
      </c>
      <c r="K82" s="18" t="s">
        <v>784</v>
      </c>
    </row>
    <row r="83" spans="1:11" x14ac:dyDescent="0.25">
      <c r="A83" s="45" t="s">
        <v>280</v>
      </c>
      <c r="B83" s="53" t="s">
        <v>281</v>
      </c>
      <c r="C83" s="11"/>
      <c r="D83" s="11"/>
      <c r="E83" s="11"/>
      <c r="G83" s="4" t="s">
        <v>572</v>
      </c>
      <c r="H83" s="5" t="s">
        <v>586</v>
      </c>
      <c r="J83" s="17" t="s">
        <v>706</v>
      </c>
      <c r="K83" s="18" t="s">
        <v>896</v>
      </c>
    </row>
    <row r="84" spans="1:11" x14ac:dyDescent="0.25">
      <c r="A84" s="45" t="s">
        <v>282</v>
      </c>
      <c r="B84" s="53" t="s">
        <v>283</v>
      </c>
      <c r="C84" s="11"/>
      <c r="D84" s="11"/>
      <c r="E84" s="11"/>
      <c r="G84" s="4" t="s">
        <v>559</v>
      </c>
      <c r="H84" s="5" t="s">
        <v>605</v>
      </c>
      <c r="J84" s="17" t="s">
        <v>972</v>
      </c>
      <c r="K84" s="18" t="s">
        <v>876</v>
      </c>
    </row>
    <row r="85" spans="1:11" x14ac:dyDescent="0.25">
      <c r="A85" s="45" t="s">
        <v>284</v>
      </c>
      <c r="B85" s="53" t="s">
        <v>285</v>
      </c>
      <c r="C85" s="11"/>
      <c r="D85" s="11"/>
      <c r="E85" s="11"/>
      <c r="G85" s="4" t="s">
        <v>635</v>
      </c>
      <c r="H85" s="5" t="s">
        <v>647</v>
      </c>
      <c r="J85" s="17" t="s">
        <v>710</v>
      </c>
      <c r="K85" s="18" t="s">
        <v>879</v>
      </c>
    </row>
    <row r="86" spans="1:11" x14ac:dyDescent="0.25">
      <c r="A86" s="45" t="s">
        <v>286</v>
      </c>
      <c r="B86" s="53" t="s">
        <v>287</v>
      </c>
      <c r="C86" s="11"/>
      <c r="D86" s="11"/>
      <c r="E86" s="11"/>
      <c r="G86" s="4" t="s">
        <v>615</v>
      </c>
      <c r="H86" s="5" t="s">
        <v>590</v>
      </c>
      <c r="J86" s="17" t="s">
        <v>714</v>
      </c>
      <c r="K86" s="18" t="s">
        <v>973</v>
      </c>
    </row>
    <row r="87" spans="1:11" x14ac:dyDescent="0.25">
      <c r="A87" s="45" t="s">
        <v>288</v>
      </c>
      <c r="B87" s="53" t="s">
        <v>289</v>
      </c>
      <c r="C87" s="11"/>
      <c r="D87" s="11"/>
      <c r="E87" s="11"/>
      <c r="G87" s="8"/>
      <c r="H87" s="5" t="s">
        <v>594</v>
      </c>
      <c r="J87" s="17" t="s">
        <v>974</v>
      </c>
      <c r="K87" s="18" t="s">
        <v>882</v>
      </c>
    </row>
    <row r="88" spans="1:11" ht="15.75" thickBot="1" x14ac:dyDescent="0.3">
      <c r="A88" s="45" t="s">
        <v>290</v>
      </c>
      <c r="B88" s="53" t="s">
        <v>291</v>
      </c>
      <c r="C88" s="11"/>
      <c r="D88" s="11"/>
      <c r="E88" s="11"/>
      <c r="G88" s="7"/>
      <c r="H88" s="6" t="s">
        <v>648</v>
      </c>
      <c r="J88" s="17" t="s">
        <v>718</v>
      </c>
      <c r="K88" s="18" t="s">
        <v>975</v>
      </c>
    </row>
    <row r="89" spans="1:11" x14ac:dyDescent="0.25">
      <c r="A89" s="45" t="s">
        <v>292</v>
      </c>
      <c r="B89" s="53" t="s">
        <v>293</v>
      </c>
      <c r="C89" s="11"/>
      <c r="D89" s="11"/>
      <c r="E89" s="11"/>
      <c r="J89" s="17" t="s">
        <v>976</v>
      </c>
      <c r="K89" s="18" t="s">
        <v>977</v>
      </c>
    </row>
    <row r="90" spans="1:11" x14ac:dyDescent="0.25">
      <c r="A90" s="45" t="s">
        <v>294</v>
      </c>
      <c r="B90" s="53" t="s">
        <v>295</v>
      </c>
      <c r="C90" s="11"/>
      <c r="D90" s="11"/>
      <c r="E90" s="11"/>
      <c r="J90" s="17" t="s">
        <v>692</v>
      </c>
      <c r="K90" s="18" t="s">
        <v>978</v>
      </c>
    </row>
    <row r="91" spans="1:11" x14ac:dyDescent="0.25">
      <c r="A91" s="45" t="s">
        <v>296</v>
      </c>
      <c r="B91" s="53" t="s">
        <v>297</v>
      </c>
      <c r="C91" s="11"/>
      <c r="D91" s="11"/>
      <c r="E91" s="11"/>
      <c r="J91" s="17" t="s">
        <v>979</v>
      </c>
      <c r="K91" s="18" t="s">
        <v>980</v>
      </c>
    </row>
    <row r="92" spans="1:11" x14ac:dyDescent="0.25">
      <c r="A92" s="45" t="s">
        <v>298</v>
      </c>
      <c r="B92" s="53" t="s">
        <v>299</v>
      </c>
      <c r="C92" s="11"/>
      <c r="D92" s="11"/>
      <c r="E92" s="11"/>
      <c r="J92" s="17" t="s">
        <v>981</v>
      </c>
      <c r="K92" s="18" t="s">
        <v>717</v>
      </c>
    </row>
    <row r="93" spans="1:11" x14ac:dyDescent="0.25">
      <c r="A93" s="45" t="s">
        <v>300</v>
      </c>
      <c r="B93" s="53" t="s">
        <v>301</v>
      </c>
      <c r="C93" s="11"/>
      <c r="D93" s="11"/>
      <c r="E93" s="11"/>
      <c r="J93" s="17" t="s">
        <v>982</v>
      </c>
      <c r="K93" s="18" t="s">
        <v>862</v>
      </c>
    </row>
    <row r="94" spans="1:11" x14ac:dyDescent="0.25">
      <c r="A94" s="45" t="s">
        <v>302</v>
      </c>
      <c r="B94" s="53" t="s">
        <v>303</v>
      </c>
      <c r="C94" s="11"/>
      <c r="D94" s="11"/>
      <c r="E94" s="11"/>
      <c r="J94" s="17" t="s">
        <v>983</v>
      </c>
      <c r="K94" s="18" t="s">
        <v>721</v>
      </c>
    </row>
    <row r="95" spans="1:11" x14ac:dyDescent="0.25">
      <c r="A95" s="45" t="s">
        <v>304</v>
      </c>
      <c r="B95" s="53" t="s">
        <v>305</v>
      </c>
      <c r="C95" s="11"/>
      <c r="D95" s="11"/>
      <c r="E95" s="11"/>
      <c r="J95" s="17" t="s">
        <v>722</v>
      </c>
      <c r="K95" s="18" t="s">
        <v>885</v>
      </c>
    </row>
    <row r="96" spans="1:11" x14ac:dyDescent="0.25">
      <c r="A96" s="45" t="s">
        <v>306</v>
      </c>
      <c r="B96" s="53" t="s">
        <v>307</v>
      </c>
      <c r="C96" s="11"/>
      <c r="D96" s="11"/>
      <c r="E96" s="11"/>
      <c r="J96" s="17" t="s">
        <v>984</v>
      </c>
      <c r="K96" s="18" t="s">
        <v>865</v>
      </c>
    </row>
    <row r="97" spans="1:11" x14ac:dyDescent="0.25">
      <c r="A97" s="45" t="s">
        <v>308</v>
      </c>
      <c r="B97" s="53" t="s">
        <v>309</v>
      </c>
      <c r="C97" s="11"/>
      <c r="D97" s="11"/>
      <c r="E97" s="11"/>
      <c r="J97" s="17" t="s">
        <v>726</v>
      </c>
      <c r="K97" s="18" t="s">
        <v>725</v>
      </c>
    </row>
    <row r="98" spans="1:11" x14ac:dyDescent="0.25">
      <c r="A98" s="45" t="s">
        <v>310</v>
      </c>
      <c r="B98" s="53" t="s">
        <v>311</v>
      </c>
      <c r="C98" s="11"/>
      <c r="D98" s="11"/>
      <c r="E98" s="11"/>
      <c r="J98" s="17" t="s">
        <v>696</v>
      </c>
      <c r="K98" s="18" t="s">
        <v>985</v>
      </c>
    </row>
    <row r="99" spans="1:11" x14ac:dyDescent="0.25">
      <c r="A99" s="45" t="s">
        <v>312</v>
      </c>
      <c r="B99" s="53" t="s">
        <v>313</v>
      </c>
      <c r="C99" s="11"/>
      <c r="D99" s="11"/>
      <c r="E99" s="11"/>
      <c r="J99" s="17" t="s">
        <v>679</v>
      </c>
      <c r="K99" s="18" t="s">
        <v>898</v>
      </c>
    </row>
    <row r="100" spans="1:11" x14ac:dyDescent="0.25">
      <c r="A100" s="45" t="s">
        <v>314</v>
      </c>
      <c r="B100" s="53" t="s">
        <v>315</v>
      </c>
      <c r="C100" s="11"/>
      <c r="D100" s="11"/>
      <c r="E100" s="11"/>
      <c r="J100" s="17" t="s">
        <v>986</v>
      </c>
      <c r="K100" s="18" t="s">
        <v>987</v>
      </c>
    </row>
    <row r="101" spans="1:11" x14ac:dyDescent="0.25">
      <c r="A101" s="45" t="s">
        <v>316</v>
      </c>
      <c r="B101" s="53" t="s">
        <v>317</v>
      </c>
      <c r="C101" s="11"/>
      <c r="D101" s="11"/>
      <c r="E101" s="11"/>
      <c r="J101" s="17" t="s">
        <v>683</v>
      </c>
      <c r="K101" s="18" t="s">
        <v>988</v>
      </c>
    </row>
    <row r="102" spans="1:11" x14ac:dyDescent="0.25">
      <c r="A102" s="45" t="s">
        <v>318</v>
      </c>
      <c r="B102" s="53" t="s">
        <v>319</v>
      </c>
      <c r="C102" s="11"/>
      <c r="D102" s="11"/>
      <c r="E102" s="11"/>
      <c r="J102" s="17" t="s">
        <v>730</v>
      </c>
      <c r="K102" s="18" t="s">
        <v>729</v>
      </c>
    </row>
    <row r="103" spans="1:11" x14ac:dyDescent="0.25">
      <c r="A103" s="45" t="s">
        <v>320</v>
      </c>
      <c r="B103" s="53" t="s">
        <v>321</v>
      </c>
      <c r="C103" s="11"/>
      <c r="D103" s="11"/>
      <c r="E103" s="11"/>
      <c r="J103" s="17" t="s">
        <v>687</v>
      </c>
      <c r="K103" s="18" t="s">
        <v>900</v>
      </c>
    </row>
    <row r="104" spans="1:11" x14ac:dyDescent="0.25">
      <c r="A104" s="45" t="s">
        <v>322</v>
      </c>
      <c r="B104" s="53" t="s">
        <v>323</v>
      </c>
      <c r="C104" s="11"/>
      <c r="D104" s="11"/>
      <c r="E104" s="11"/>
      <c r="J104" s="17" t="s">
        <v>989</v>
      </c>
      <c r="K104" s="18" t="s">
        <v>990</v>
      </c>
    </row>
    <row r="105" spans="1:11" x14ac:dyDescent="0.25">
      <c r="A105" s="45" t="s">
        <v>324</v>
      </c>
      <c r="B105" s="53" t="s">
        <v>325</v>
      </c>
      <c r="C105" s="11"/>
      <c r="D105" s="11"/>
      <c r="E105" s="11"/>
      <c r="J105" s="17" t="s">
        <v>700</v>
      </c>
      <c r="K105" s="18" t="s">
        <v>991</v>
      </c>
    </row>
    <row r="106" spans="1:11" x14ac:dyDescent="0.25">
      <c r="A106" s="45" t="s">
        <v>326</v>
      </c>
      <c r="B106" s="53" t="s">
        <v>327</v>
      </c>
      <c r="C106" s="11"/>
      <c r="D106" s="11"/>
      <c r="E106" s="11"/>
      <c r="J106" s="17" t="s">
        <v>804</v>
      </c>
      <c r="K106" s="18" t="s">
        <v>868</v>
      </c>
    </row>
    <row r="107" spans="1:11" x14ac:dyDescent="0.25">
      <c r="A107" s="45" t="s">
        <v>328</v>
      </c>
      <c r="B107" s="53" t="s">
        <v>329</v>
      </c>
      <c r="C107" s="11"/>
      <c r="D107" s="11"/>
      <c r="E107" s="11"/>
      <c r="J107" s="17" t="s">
        <v>992</v>
      </c>
      <c r="K107" s="18" t="s">
        <v>788</v>
      </c>
    </row>
    <row r="108" spans="1:11" x14ac:dyDescent="0.25">
      <c r="A108" s="45" t="s">
        <v>330</v>
      </c>
      <c r="B108" s="53" t="s">
        <v>331</v>
      </c>
      <c r="C108" s="11"/>
      <c r="D108" s="11"/>
      <c r="E108" s="11"/>
      <c r="J108" s="17" t="s">
        <v>805</v>
      </c>
      <c r="K108" s="18" t="s">
        <v>888</v>
      </c>
    </row>
    <row r="109" spans="1:11" x14ac:dyDescent="0.25">
      <c r="A109" s="45" t="s">
        <v>332</v>
      </c>
      <c r="B109" s="53" t="s">
        <v>333</v>
      </c>
      <c r="C109" s="11"/>
      <c r="D109" s="11"/>
      <c r="E109" s="11"/>
      <c r="J109" s="17" t="s">
        <v>993</v>
      </c>
      <c r="K109" s="18" t="s">
        <v>792</v>
      </c>
    </row>
    <row r="110" spans="1:11" x14ac:dyDescent="0.25">
      <c r="A110" s="45" t="s">
        <v>334</v>
      </c>
      <c r="B110" s="53" t="s">
        <v>335</v>
      </c>
      <c r="C110" s="11"/>
      <c r="D110" s="11"/>
      <c r="E110" s="11"/>
      <c r="J110" s="17" t="s">
        <v>691</v>
      </c>
      <c r="K110" s="18" t="s">
        <v>733</v>
      </c>
    </row>
    <row r="111" spans="1:11" x14ac:dyDescent="0.25">
      <c r="A111" s="45" t="s">
        <v>336</v>
      </c>
      <c r="B111" s="53" t="s">
        <v>337</v>
      </c>
      <c r="C111" s="11"/>
      <c r="D111" s="11"/>
      <c r="E111" s="11"/>
      <c r="J111" s="17" t="s">
        <v>809</v>
      </c>
      <c r="K111" s="18" t="s">
        <v>902</v>
      </c>
    </row>
    <row r="112" spans="1:11" x14ac:dyDescent="0.25">
      <c r="A112" s="45" t="s">
        <v>338</v>
      </c>
      <c r="B112" s="53" t="s">
        <v>339</v>
      </c>
      <c r="C112" s="11"/>
      <c r="D112" s="11"/>
      <c r="E112" s="11"/>
      <c r="J112" s="17" t="s">
        <v>734</v>
      </c>
      <c r="K112" s="18" t="s">
        <v>903</v>
      </c>
    </row>
    <row r="113" spans="1:11" x14ac:dyDescent="0.25">
      <c r="A113" s="45" t="s">
        <v>340</v>
      </c>
      <c r="B113" s="53" t="s">
        <v>341</v>
      </c>
      <c r="C113" s="11"/>
      <c r="D113" s="11"/>
      <c r="E113" s="11"/>
      <c r="J113" s="17" t="s">
        <v>994</v>
      </c>
      <c r="K113" s="18" t="s">
        <v>796</v>
      </c>
    </row>
    <row r="114" spans="1:11" x14ac:dyDescent="0.25">
      <c r="A114" s="45" t="s">
        <v>342</v>
      </c>
      <c r="B114" s="53" t="s">
        <v>343</v>
      </c>
      <c r="C114" s="11"/>
      <c r="D114" s="11"/>
      <c r="E114" s="11"/>
      <c r="J114" s="17" t="s">
        <v>995</v>
      </c>
      <c r="K114" s="18" t="s">
        <v>820</v>
      </c>
    </row>
    <row r="115" spans="1:11" x14ac:dyDescent="0.25">
      <c r="A115" s="45" t="s">
        <v>344</v>
      </c>
      <c r="B115" s="53" t="s">
        <v>345</v>
      </c>
      <c r="C115" s="11"/>
      <c r="D115" s="11"/>
      <c r="E115" s="11"/>
      <c r="J115" s="17" t="s">
        <v>996</v>
      </c>
      <c r="K115" s="18" t="s">
        <v>997</v>
      </c>
    </row>
    <row r="116" spans="1:11" x14ac:dyDescent="0.25">
      <c r="A116" s="45" t="s">
        <v>346</v>
      </c>
      <c r="B116" s="53" t="s">
        <v>347</v>
      </c>
      <c r="C116" s="11"/>
      <c r="D116" s="11"/>
      <c r="E116" s="11"/>
      <c r="J116" s="17" t="s">
        <v>813</v>
      </c>
      <c r="K116" s="18" t="s">
        <v>891</v>
      </c>
    </row>
    <row r="117" spans="1:11" x14ac:dyDescent="0.25">
      <c r="A117" s="45" t="s">
        <v>348</v>
      </c>
      <c r="B117" s="53" t="s">
        <v>349</v>
      </c>
      <c r="C117" s="11"/>
      <c r="D117" s="11"/>
      <c r="E117" s="11"/>
      <c r="J117" s="17" t="s">
        <v>704</v>
      </c>
      <c r="K117" s="18" t="s">
        <v>904</v>
      </c>
    </row>
    <row r="118" spans="1:11" x14ac:dyDescent="0.25">
      <c r="A118" s="45" t="s">
        <v>350</v>
      </c>
      <c r="B118" s="53" t="s">
        <v>351</v>
      </c>
      <c r="C118" s="11"/>
      <c r="D118" s="11"/>
      <c r="E118" s="11"/>
      <c r="J118" s="17" t="s">
        <v>738</v>
      </c>
      <c r="K118" s="18" t="s">
        <v>905</v>
      </c>
    </row>
    <row r="119" spans="1:11" x14ac:dyDescent="0.25">
      <c r="A119" s="45" t="s">
        <v>352</v>
      </c>
      <c r="B119" s="53" t="s">
        <v>353</v>
      </c>
      <c r="C119" s="11"/>
      <c r="D119" s="11"/>
      <c r="E119" s="11"/>
      <c r="J119" s="17" t="s">
        <v>998</v>
      </c>
      <c r="K119" s="18" t="s">
        <v>871</v>
      </c>
    </row>
    <row r="120" spans="1:11" x14ac:dyDescent="0.25">
      <c r="A120" s="45" t="s">
        <v>354</v>
      </c>
      <c r="B120" s="53" t="s">
        <v>355</v>
      </c>
      <c r="C120" s="11"/>
      <c r="D120" s="11"/>
      <c r="E120" s="11"/>
      <c r="J120" s="17" t="s">
        <v>999</v>
      </c>
      <c r="K120" s="18" t="s">
        <v>893</v>
      </c>
    </row>
    <row r="121" spans="1:11" x14ac:dyDescent="0.25">
      <c r="A121" s="45" t="s">
        <v>356</v>
      </c>
      <c r="B121" s="53" t="s">
        <v>357</v>
      </c>
      <c r="C121" s="11"/>
      <c r="D121" s="11"/>
      <c r="E121" s="11"/>
      <c r="J121" s="17" t="s">
        <v>808</v>
      </c>
      <c r="K121" s="18" t="s">
        <v>874</v>
      </c>
    </row>
    <row r="122" spans="1:11" x14ac:dyDescent="0.25">
      <c r="A122" s="45" t="s">
        <v>358</v>
      </c>
      <c r="B122" s="53" t="s">
        <v>359</v>
      </c>
      <c r="C122" s="11"/>
      <c r="D122" s="11"/>
      <c r="E122" s="11"/>
      <c r="J122" s="17" t="s">
        <v>1000</v>
      </c>
      <c r="K122" s="18" t="s">
        <v>877</v>
      </c>
    </row>
    <row r="123" spans="1:11" x14ac:dyDescent="0.25">
      <c r="A123" s="45" t="s">
        <v>360</v>
      </c>
      <c r="B123" s="53" t="s">
        <v>361</v>
      </c>
      <c r="C123" s="11"/>
      <c r="D123" s="11"/>
      <c r="E123" s="11"/>
      <c r="J123" s="17" t="s">
        <v>695</v>
      </c>
      <c r="K123" s="18" t="s">
        <v>800</v>
      </c>
    </row>
    <row r="124" spans="1:11" x14ac:dyDescent="0.25">
      <c r="A124" s="45" t="s">
        <v>362</v>
      </c>
      <c r="B124" s="53" t="s">
        <v>363</v>
      </c>
      <c r="C124" s="11"/>
      <c r="D124" s="11"/>
      <c r="E124" s="11"/>
      <c r="J124" s="17" t="s">
        <v>1001</v>
      </c>
      <c r="K124" s="18" t="s">
        <v>1002</v>
      </c>
    </row>
    <row r="125" spans="1:11" x14ac:dyDescent="0.25">
      <c r="A125" s="45" t="s">
        <v>364</v>
      </c>
      <c r="B125" s="53" t="s">
        <v>365</v>
      </c>
      <c r="C125" s="11"/>
      <c r="D125" s="11"/>
      <c r="E125" s="11"/>
      <c r="J125" s="17" t="s">
        <v>1003</v>
      </c>
      <c r="K125" s="18" t="s">
        <v>1004</v>
      </c>
    </row>
    <row r="126" spans="1:11" x14ac:dyDescent="0.25">
      <c r="A126" s="45" t="s">
        <v>366</v>
      </c>
      <c r="B126" s="53" t="s">
        <v>367</v>
      </c>
      <c r="C126" s="11"/>
      <c r="D126" s="11"/>
      <c r="E126" s="11"/>
      <c r="J126" s="17" t="s">
        <v>1005</v>
      </c>
      <c r="K126" s="18" t="s">
        <v>1006</v>
      </c>
    </row>
    <row r="127" spans="1:11" x14ac:dyDescent="0.25">
      <c r="A127" s="45" t="s">
        <v>368</v>
      </c>
      <c r="B127" s="53" t="s">
        <v>369</v>
      </c>
      <c r="C127" s="11"/>
      <c r="D127" s="11"/>
      <c r="E127" s="11"/>
      <c r="J127" s="17" t="s">
        <v>1007</v>
      </c>
      <c r="K127" s="18" t="s">
        <v>906</v>
      </c>
    </row>
    <row r="128" spans="1:11" x14ac:dyDescent="0.25">
      <c r="A128" s="45" t="s">
        <v>370</v>
      </c>
      <c r="B128" s="53" t="s">
        <v>371</v>
      </c>
      <c r="C128" s="11"/>
      <c r="D128" s="11"/>
      <c r="E128" s="11"/>
      <c r="J128" s="17" t="s">
        <v>699</v>
      </c>
      <c r="K128" s="18" t="s">
        <v>1008</v>
      </c>
    </row>
    <row r="129" spans="1:11" x14ac:dyDescent="0.25">
      <c r="A129" s="45" t="s">
        <v>372</v>
      </c>
      <c r="B129" s="53" t="s">
        <v>373</v>
      </c>
      <c r="C129" s="11"/>
      <c r="D129" s="11"/>
      <c r="E129" s="11"/>
      <c r="J129" s="17" t="s">
        <v>1009</v>
      </c>
      <c r="K129" s="18" t="s">
        <v>895</v>
      </c>
    </row>
    <row r="130" spans="1:11" x14ac:dyDescent="0.25">
      <c r="A130" s="45" t="s">
        <v>374</v>
      </c>
      <c r="B130" s="53" t="s">
        <v>375</v>
      </c>
      <c r="C130" s="11"/>
      <c r="D130" s="11"/>
      <c r="E130" s="11"/>
      <c r="J130" s="17" t="s">
        <v>1010</v>
      </c>
      <c r="K130" s="18" t="s">
        <v>1011</v>
      </c>
    </row>
    <row r="131" spans="1:11" x14ac:dyDescent="0.25">
      <c r="A131" s="45" t="s">
        <v>376</v>
      </c>
      <c r="B131" s="53" t="s">
        <v>377</v>
      </c>
      <c r="C131" s="11"/>
      <c r="D131" s="11"/>
      <c r="E131" s="11"/>
      <c r="J131" s="17" t="s">
        <v>703</v>
      </c>
      <c r="K131" s="18" t="s">
        <v>907</v>
      </c>
    </row>
    <row r="132" spans="1:11" x14ac:dyDescent="0.25">
      <c r="A132" s="45" t="s">
        <v>378</v>
      </c>
      <c r="B132" s="53" t="s">
        <v>379</v>
      </c>
      <c r="C132" s="11"/>
      <c r="D132" s="11"/>
      <c r="E132" s="11"/>
      <c r="J132" s="17" t="s">
        <v>1012</v>
      </c>
      <c r="K132" s="18" t="s">
        <v>897</v>
      </c>
    </row>
    <row r="133" spans="1:11" x14ac:dyDescent="0.25">
      <c r="A133" s="45" t="s">
        <v>380</v>
      </c>
      <c r="B133" s="53" t="s">
        <v>381</v>
      </c>
      <c r="C133" s="11"/>
      <c r="D133" s="11"/>
      <c r="E133" s="11"/>
      <c r="J133" s="17" t="s">
        <v>742</v>
      </c>
      <c r="K133" s="18" t="s">
        <v>908</v>
      </c>
    </row>
    <row r="134" spans="1:11" x14ac:dyDescent="0.25">
      <c r="A134" s="45" t="s">
        <v>382</v>
      </c>
      <c r="B134" s="53" t="s">
        <v>383</v>
      </c>
      <c r="C134" s="11"/>
      <c r="D134" s="11"/>
      <c r="E134" s="11"/>
      <c r="J134" s="17" t="s">
        <v>707</v>
      </c>
      <c r="K134" s="18" t="s">
        <v>1013</v>
      </c>
    </row>
    <row r="135" spans="1:11" x14ac:dyDescent="0.25">
      <c r="A135" s="45" t="s">
        <v>384</v>
      </c>
      <c r="B135" s="53" t="s">
        <v>385</v>
      </c>
      <c r="C135" s="11"/>
      <c r="D135" s="11"/>
      <c r="E135" s="11"/>
      <c r="J135" s="17" t="s">
        <v>1014</v>
      </c>
      <c r="K135" s="18" t="s">
        <v>880</v>
      </c>
    </row>
    <row r="136" spans="1:11" x14ac:dyDescent="0.25">
      <c r="A136" s="45" t="s">
        <v>386</v>
      </c>
      <c r="B136" s="53" t="s">
        <v>387</v>
      </c>
      <c r="C136" s="11"/>
      <c r="D136" s="11"/>
      <c r="E136" s="11"/>
      <c r="J136" s="17" t="s">
        <v>1015</v>
      </c>
      <c r="K136" s="18" t="s">
        <v>909</v>
      </c>
    </row>
    <row r="137" spans="1:11" x14ac:dyDescent="0.25">
      <c r="A137" s="45" t="s">
        <v>388</v>
      </c>
      <c r="B137" s="53" t="s">
        <v>389</v>
      </c>
      <c r="C137" s="11"/>
      <c r="D137" s="11"/>
      <c r="E137" s="11"/>
      <c r="J137" s="17" t="s">
        <v>1016</v>
      </c>
      <c r="K137" s="18" t="s">
        <v>1017</v>
      </c>
    </row>
    <row r="138" spans="1:11" x14ac:dyDescent="0.25">
      <c r="A138" s="45" t="s">
        <v>390</v>
      </c>
      <c r="B138" s="53" t="s">
        <v>391</v>
      </c>
      <c r="C138" s="11"/>
      <c r="D138" s="11"/>
      <c r="E138" s="11"/>
      <c r="J138" s="17" t="s">
        <v>708</v>
      </c>
      <c r="K138" s="18" t="s">
        <v>1018</v>
      </c>
    </row>
    <row r="139" spans="1:11" x14ac:dyDescent="0.25">
      <c r="A139" s="45" t="s">
        <v>392</v>
      </c>
      <c r="B139" s="53" t="s">
        <v>393</v>
      </c>
      <c r="C139" s="11"/>
      <c r="D139" s="11"/>
      <c r="E139" s="11"/>
      <c r="J139" s="17" t="s">
        <v>1019</v>
      </c>
      <c r="K139" s="18" t="s">
        <v>910</v>
      </c>
    </row>
    <row r="140" spans="1:11" x14ac:dyDescent="0.25">
      <c r="A140" s="45" t="s">
        <v>394</v>
      </c>
      <c r="B140" s="53" t="s">
        <v>395</v>
      </c>
      <c r="C140" s="11"/>
      <c r="D140" s="11"/>
      <c r="E140" s="11"/>
      <c r="J140" s="17" t="s">
        <v>711</v>
      </c>
      <c r="K140" s="18" t="s">
        <v>1020</v>
      </c>
    </row>
    <row r="141" spans="1:11" x14ac:dyDescent="0.25">
      <c r="A141" s="45" t="s">
        <v>396</v>
      </c>
      <c r="B141" s="53" t="s">
        <v>397</v>
      </c>
      <c r="C141" s="11"/>
      <c r="D141" s="11"/>
      <c r="E141" s="11"/>
      <c r="J141" s="17" t="s">
        <v>712</v>
      </c>
      <c r="K141" s="18" t="s">
        <v>1021</v>
      </c>
    </row>
    <row r="142" spans="1:11" x14ac:dyDescent="0.25">
      <c r="A142" s="45" t="s">
        <v>398</v>
      </c>
      <c r="B142" s="53" t="s">
        <v>399</v>
      </c>
      <c r="C142" s="11"/>
      <c r="D142" s="11"/>
      <c r="E142" s="11"/>
      <c r="J142" s="17" t="s">
        <v>1022</v>
      </c>
      <c r="K142" s="18" t="s">
        <v>883</v>
      </c>
    </row>
    <row r="143" spans="1:11" x14ac:dyDescent="0.25">
      <c r="A143" s="45" t="s">
        <v>400</v>
      </c>
      <c r="B143" s="53" t="s">
        <v>401</v>
      </c>
      <c r="C143" s="11"/>
      <c r="D143" s="11"/>
      <c r="E143" s="11"/>
      <c r="J143" s="17" t="s">
        <v>1023</v>
      </c>
      <c r="K143" s="18" t="s">
        <v>911</v>
      </c>
    </row>
    <row r="144" spans="1:11" x14ac:dyDescent="0.25">
      <c r="A144" s="45" t="s">
        <v>402</v>
      </c>
      <c r="B144" s="53" t="s">
        <v>403</v>
      </c>
      <c r="C144" s="11"/>
      <c r="D144" s="11"/>
      <c r="E144" s="11"/>
      <c r="J144" s="17" t="s">
        <v>715</v>
      </c>
      <c r="K144" s="18" t="s">
        <v>1024</v>
      </c>
    </row>
    <row r="145" spans="1:11" x14ac:dyDescent="0.25">
      <c r="A145" s="45" t="s">
        <v>404</v>
      </c>
      <c r="B145" s="53" t="s">
        <v>405</v>
      </c>
      <c r="C145" s="11"/>
      <c r="D145" s="11"/>
      <c r="E145" s="11"/>
      <c r="J145" s="17" t="s">
        <v>746</v>
      </c>
      <c r="K145" s="18" t="s">
        <v>886</v>
      </c>
    </row>
    <row r="146" spans="1:11" x14ac:dyDescent="0.25">
      <c r="A146" s="45" t="s">
        <v>406</v>
      </c>
      <c r="B146" s="53" t="s">
        <v>407</v>
      </c>
      <c r="C146" s="11"/>
      <c r="D146" s="11"/>
      <c r="E146" s="11"/>
      <c r="J146" s="17" t="s">
        <v>1025</v>
      </c>
      <c r="K146" s="18" t="s">
        <v>737</v>
      </c>
    </row>
    <row r="147" spans="1:11" x14ac:dyDescent="0.25">
      <c r="A147" s="45" t="s">
        <v>408</v>
      </c>
      <c r="B147" s="53" t="s">
        <v>409</v>
      </c>
      <c r="C147" s="11"/>
      <c r="D147" s="11"/>
      <c r="E147" s="11"/>
      <c r="J147" s="17" t="s">
        <v>1026</v>
      </c>
      <c r="K147" s="18" t="s">
        <v>1027</v>
      </c>
    </row>
    <row r="148" spans="1:11" x14ac:dyDescent="0.25">
      <c r="A148" s="45" t="s">
        <v>410</v>
      </c>
      <c r="B148" s="53" t="s">
        <v>411</v>
      </c>
      <c r="C148" s="11"/>
      <c r="D148" s="11"/>
      <c r="E148" s="11"/>
      <c r="J148" s="17" t="s">
        <v>716</v>
      </c>
      <c r="K148" s="18" t="s">
        <v>899</v>
      </c>
    </row>
    <row r="149" spans="1:11" x14ac:dyDescent="0.25">
      <c r="A149" s="45" t="s">
        <v>412</v>
      </c>
      <c r="B149" s="53" t="s">
        <v>413</v>
      </c>
      <c r="C149" s="11"/>
      <c r="D149" s="11"/>
      <c r="E149" s="11"/>
      <c r="J149" s="17" t="s">
        <v>1028</v>
      </c>
      <c r="K149" s="18" t="s">
        <v>741</v>
      </c>
    </row>
    <row r="150" spans="1:11" x14ac:dyDescent="0.25">
      <c r="A150" s="45" t="s">
        <v>414</v>
      </c>
      <c r="B150" s="53" t="s">
        <v>415</v>
      </c>
      <c r="C150" s="11"/>
      <c r="D150" s="11"/>
      <c r="E150" s="11"/>
      <c r="J150" s="17" t="s">
        <v>1029</v>
      </c>
      <c r="K150" s="18" t="s">
        <v>912</v>
      </c>
    </row>
    <row r="151" spans="1:11" x14ac:dyDescent="0.25">
      <c r="A151" s="45" t="s">
        <v>416</v>
      </c>
      <c r="B151" s="53" t="s">
        <v>417</v>
      </c>
      <c r="C151" s="11"/>
      <c r="D151" s="11"/>
      <c r="E151" s="11"/>
      <c r="J151" s="17" t="s">
        <v>1030</v>
      </c>
      <c r="K151" s="18" t="s">
        <v>901</v>
      </c>
    </row>
    <row r="152" spans="1:11" x14ac:dyDescent="0.25">
      <c r="A152" s="45" t="s">
        <v>418</v>
      </c>
      <c r="B152" s="53" t="s">
        <v>419</v>
      </c>
      <c r="C152" s="11"/>
      <c r="D152" s="11"/>
      <c r="E152" s="11"/>
      <c r="J152" s="17" t="s">
        <v>1031</v>
      </c>
      <c r="K152" s="18" t="s">
        <v>1032</v>
      </c>
    </row>
    <row r="153" spans="1:11" x14ac:dyDescent="0.25">
      <c r="A153" s="45" t="s">
        <v>420</v>
      </c>
      <c r="B153" s="53" t="s">
        <v>421</v>
      </c>
      <c r="C153" s="11"/>
      <c r="D153" s="11"/>
      <c r="E153" s="11"/>
      <c r="J153" s="17" t="s">
        <v>719</v>
      </c>
      <c r="K153" s="18" t="s">
        <v>745</v>
      </c>
    </row>
    <row r="154" spans="1:11" x14ac:dyDescent="0.25">
      <c r="A154" s="45" t="s">
        <v>422</v>
      </c>
      <c r="B154" s="53" t="s">
        <v>423</v>
      </c>
      <c r="C154" s="11"/>
      <c r="D154" s="11"/>
      <c r="E154" s="11"/>
      <c r="J154" s="17" t="s">
        <v>720</v>
      </c>
      <c r="K154" s="18" t="s">
        <v>749</v>
      </c>
    </row>
    <row r="155" spans="1:11" x14ac:dyDescent="0.25">
      <c r="A155" s="45" t="s">
        <v>424</v>
      </c>
      <c r="B155" s="53" t="s">
        <v>425</v>
      </c>
      <c r="C155" s="11"/>
      <c r="D155" s="11"/>
      <c r="E155" s="11"/>
      <c r="J155" s="17" t="s">
        <v>1033</v>
      </c>
      <c r="K155" s="18" t="s">
        <v>913</v>
      </c>
    </row>
    <row r="156" spans="1:11" x14ac:dyDescent="0.25">
      <c r="A156" s="45" t="s">
        <v>426</v>
      </c>
      <c r="B156" s="53" t="s">
        <v>427</v>
      </c>
      <c r="C156" s="11"/>
      <c r="D156" s="11"/>
      <c r="E156" s="11"/>
      <c r="J156" s="17" t="s">
        <v>723</v>
      </c>
      <c r="K156" s="18" t="s">
        <v>753</v>
      </c>
    </row>
    <row r="157" spans="1:11" x14ac:dyDescent="0.25">
      <c r="A157" s="45" t="s">
        <v>428</v>
      </c>
      <c r="B157" s="53" t="s">
        <v>429</v>
      </c>
      <c r="C157" s="11"/>
      <c r="D157" s="11"/>
      <c r="E157" s="11"/>
      <c r="J157" s="17" t="s">
        <v>1034</v>
      </c>
      <c r="K157" s="18" t="s">
        <v>889</v>
      </c>
    </row>
    <row r="158" spans="1:11" x14ac:dyDescent="0.25">
      <c r="A158" s="45" t="s">
        <v>430</v>
      </c>
      <c r="B158" s="53" t="s">
        <v>431</v>
      </c>
      <c r="C158" s="11"/>
      <c r="D158" s="11"/>
      <c r="E158" s="11"/>
      <c r="J158" s="17" t="s">
        <v>1035</v>
      </c>
      <c r="K158" s="18" t="s">
        <v>1036</v>
      </c>
    </row>
    <row r="159" spans="1:11" x14ac:dyDescent="0.25">
      <c r="A159" s="45" t="s">
        <v>432</v>
      </c>
      <c r="B159" s="53" t="s">
        <v>433</v>
      </c>
      <c r="C159" s="11"/>
      <c r="D159" s="11"/>
      <c r="E159" s="11"/>
      <c r="J159" s="17" t="s">
        <v>1037</v>
      </c>
      <c r="K159" s="18" t="s">
        <v>1038</v>
      </c>
    </row>
    <row r="160" spans="1:11" x14ac:dyDescent="0.25">
      <c r="A160" s="45" t="s">
        <v>434</v>
      </c>
      <c r="B160" s="53" t="s">
        <v>435</v>
      </c>
      <c r="C160" s="11"/>
      <c r="D160" s="11"/>
      <c r="E160" s="11"/>
      <c r="J160" s="17" t="s">
        <v>1039</v>
      </c>
      <c r="K160" s="18" t="s">
        <v>757</v>
      </c>
    </row>
    <row r="161" spans="1:11" x14ac:dyDescent="0.25">
      <c r="A161" s="45" t="s">
        <v>436</v>
      </c>
      <c r="B161" s="53" t="s">
        <v>437</v>
      </c>
      <c r="C161" s="11"/>
      <c r="D161" s="11"/>
      <c r="E161" s="11"/>
      <c r="J161" s="17" t="s">
        <v>724</v>
      </c>
      <c r="K161" s="18" t="s">
        <v>1040</v>
      </c>
    </row>
    <row r="162" spans="1:11" x14ac:dyDescent="0.25">
      <c r="A162" s="45" t="s">
        <v>438</v>
      </c>
      <c r="B162" s="53" t="s">
        <v>439</v>
      </c>
      <c r="C162" s="11"/>
      <c r="D162" s="11"/>
      <c r="E162" s="11"/>
      <c r="J162" s="17" t="s">
        <v>1041</v>
      </c>
      <c r="K162" s="18" t="s">
        <v>1042</v>
      </c>
    </row>
    <row r="163" spans="1:11" x14ac:dyDescent="0.25">
      <c r="A163" s="45" t="s">
        <v>440</v>
      </c>
      <c r="B163" s="53" t="s">
        <v>441</v>
      </c>
      <c r="C163" s="11"/>
      <c r="D163" s="11"/>
      <c r="E163" s="11"/>
      <c r="J163" s="17" t="s">
        <v>727</v>
      </c>
      <c r="K163" s="18" t="s">
        <v>1043</v>
      </c>
    </row>
    <row r="164" spans="1:11" x14ac:dyDescent="0.25">
      <c r="A164" s="45" t="s">
        <v>442</v>
      </c>
      <c r="B164" s="53" t="s">
        <v>443</v>
      </c>
      <c r="C164" s="11"/>
      <c r="D164" s="11"/>
      <c r="E164" s="11"/>
      <c r="J164" s="17" t="s">
        <v>1044</v>
      </c>
      <c r="K164" s="18" t="s">
        <v>914</v>
      </c>
    </row>
    <row r="165" spans="1:11" x14ac:dyDescent="0.25">
      <c r="A165" s="45" t="s">
        <v>444</v>
      </c>
      <c r="B165" s="53" t="s">
        <v>445</v>
      </c>
      <c r="C165" s="11"/>
      <c r="D165" s="11"/>
      <c r="E165" s="11"/>
      <c r="J165" s="17" t="s">
        <v>731</v>
      </c>
      <c r="K165" s="18" t="s">
        <v>761</v>
      </c>
    </row>
    <row r="166" spans="1:11" x14ac:dyDescent="0.25">
      <c r="A166" s="45" t="s">
        <v>446</v>
      </c>
      <c r="B166" s="53" t="s">
        <v>447</v>
      </c>
      <c r="C166" s="11"/>
      <c r="D166" s="11"/>
      <c r="E166" s="11"/>
      <c r="J166" s="17" t="s">
        <v>1045</v>
      </c>
      <c r="K166" s="18"/>
    </row>
    <row r="167" spans="1:11" x14ac:dyDescent="0.25">
      <c r="A167" s="45" t="s">
        <v>448</v>
      </c>
      <c r="B167" s="53" t="s">
        <v>449</v>
      </c>
      <c r="C167" s="11"/>
      <c r="D167" s="11"/>
      <c r="E167" s="11"/>
      <c r="J167" s="17" t="s">
        <v>735</v>
      </c>
      <c r="K167" s="18"/>
    </row>
    <row r="168" spans="1:11" x14ac:dyDescent="0.25">
      <c r="A168" s="45" t="s">
        <v>450</v>
      </c>
      <c r="B168" s="53" t="s">
        <v>451</v>
      </c>
      <c r="C168" s="11"/>
      <c r="D168" s="11"/>
      <c r="E168" s="11"/>
      <c r="J168" s="17" t="s">
        <v>817</v>
      </c>
      <c r="K168" s="18"/>
    </row>
    <row r="169" spans="1:11" x14ac:dyDescent="0.25">
      <c r="A169" s="45" t="s">
        <v>452</v>
      </c>
      <c r="B169" s="53" t="s">
        <v>453</v>
      </c>
      <c r="C169" s="11"/>
      <c r="D169" s="11"/>
      <c r="E169" s="11"/>
      <c r="J169" s="17" t="s">
        <v>1046</v>
      </c>
      <c r="K169" s="18"/>
    </row>
    <row r="170" spans="1:11" x14ac:dyDescent="0.25">
      <c r="A170" s="45" t="s">
        <v>454</v>
      </c>
      <c r="B170" s="53" t="s">
        <v>455</v>
      </c>
      <c r="C170" s="11"/>
      <c r="D170" s="11"/>
      <c r="E170" s="11"/>
      <c r="J170" s="17" t="s">
        <v>750</v>
      </c>
      <c r="K170" s="18"/>
    </row>
    <row r="171" spans="1:11" x14ac:dyDescent="0.25">
      <c r="A171" s="54"/>
      <c r="B171" s="53" t="s">
        <v>456</v>
      </c>
      <c r="C171" s="11"/>
      <c r="D171" s="11"/>
      <c r="E171" s="11"/>
      <c r="J171" s="17" t="s">
        <v>1047</v>
      </c>
      <c r="K171" s="18"/>
    </row>
    <row r="172" spans="1:11" x14ac:dyDescent="0.25">
      <c r="A172" s="54"/>
      <c r="B172" s="53" t="s">
        <v>457</v>
      </c>
      <c r="C172" s="11"/>
      <c r="D172" s="11"/>
      <c r="E172" s="11"/>
      <c r="J172" s="17" t="s">
        <v>1048</v>
      </c>
      <c r="K172" s="18"/>
    </row>
    <row r="173" spans="1:11" x14ac:dyDescent="0.25">
      <c r="A173" s="54"/>
      <c r="B173" s="53" t="s">
        <v>458</v>
      </c>
      <c r="C173" s="11"/>
      <c r="D173" s="11"/>
      <c r="E173" s="11"/>
      <c r="J173" s="17" t="s">
        <v>1049</v>
      </c>
      <c r="K173" s="18"/>
    </row>
    <row r="174" spans="1:11" x14ac:dyDescent="0.25">
      <c r="A174" s="54"/>
      <c r="B174" s="53" t="s">
        <v>459</v>
      </c>
      <c r="C174" s="11"/>
      <c r="D174" s="11"/>
      <c r="E174" s="11"/>
      <c r="J174" s="17" t="s">
        <v>754</v>
      </c>
      <c r="K174" s="18"/>
    </row>
    <row r="175" spans="1:11" x14ac:dyDescent="0.25">
      <c r="A175" s="54"/>
      <c r="B175" s="53" t="s">
        <v>460</v>
      </c>
      <c r="C175" s="11"/>
      <c r="D175" s="11"/>
      <c r="E175" s="11"/>
      <c r="J175" s="17" t="s">
        <v>739</v>
      </c>
      <c r="K175" s="18"/>
    </row>
    <row r="176" spans="1:11" x14ac:dyDescent="0.25">
      <c r="A176" s="54"/>
      <c r="B176" s="53" t="s">
        <v>461</v>
      </c>
      <c r="C176" s="11"/>
      <c r="D176" s="11"/>
      <c r="E176" s="11"/>
      <c r="J176" s="17" t="s">
        <v>758</v>
      </c>
      <c r="K176" s="18"/>
    </row>
    <row r="177" spans="1:11" x14ac:dyDescent="0.25">
      <c r="A177" s="54"/>
      <c r="B177" s="53" t="s">
        <v>462</v>
      </c>
      <c r="C177" s="11"/>
      <c r="D177" s="11"/>
      <c r="E177" s="11"/>
      <c r="J177" s="17" t="s">
        <v>743</v>
      </c>
      <c r="K177" s="18"/>
    </row>
    <row r="178" spans="1:11" x14ac:dyDescent="0.25">
      <c r="A178" s="54"/>
      <c r="B178" s="53" t="s">
        <v>463</v>
      </c>
      <c r="C178" s="11"/>
      <c r="D178" s="11"/>
      <c r="E178" s="11"/>
      <c r="J178" s="17" t="s">
        <v>728</v>
      </c>
      <c r="K178" s="18"/>
    </row>
    <row r="179" spans="1:11" x14ac:dyDescent="0.25">
      <c r="A179" s="54"/>
      <c r="B179" s="53" t="s">
        <v>464</v>
      </c>
      <c r="C179" s="11"/>
      <c r="D179" s="11"/>
      <c r="E179" s="11"/>
      <c r="J179" s="17" t="s">
        <v>1050</v>
      </c>
      <c r="K179" s="18"/>
    </row>
    <row r="180" spans="1:11" x14ac:dyDescent="0.25">
      <c r="A180" s="54"/>
      <c r="B180" s="53" t="s">
        <v>465</v>
      </c>
      <c r="C180" s="11"/>
      <c r="D180" s="11"/>
      <c r="E180" s="11"/>
      <c r="J180" s="17" t="s">
        <v>1051</v>
      </c>
      <c r="K180" s="18"/>
    </row>
    <row r="181" spans="1:11" x14ac:dyDescent="0.25">
      <c r="A181" s="54"/>
      <c r="B181" s="53" t="s">
        <v>466</v>
      </c>
      <c r="C181" s="11"/>
      <c r="D181" s="11"/>
      <c r="E181" s="11"/>
      <c r="J181" s="17" t="s">
        <v>1052</v>
      </c>
      <c r="K181" s="18"/>
    </row>
    <row r="182" spans="1:11" x14ac:dyDescent="0.25">
      <c r="A182" s="54"/>
      <c r="B182" s="53" t="s">
        <v>467</v>
      </c>
      <c r="C182" s="11"/>
      <c r="D182" s="11"/>
      <c r="E182" s="11"/>
      <c r="J182" s="17" t="s">
        <v>1053</v>
      </c>
      <c r="K182" s="18"/>
    </row>
    <row r="183" spans="1:11" x14ac:dyDescent="0.25">
      <c r="A183" s="54"/>
      <c r="B183" s="53" t="s">
        <v>468</v>
      </c>
      <c r="C183" s="11"/>
      <c r="D183" s="11"/>
      <c r="E183" s="11"/>
      <c r="J183" s="17" t="s">
        <v>747</v>
      </c>
      <c r="K183" s="18"/>
    </row>
    <row r="184" spans="1:11" x14ac:dyDescent="0.25">
      <c r="A184" s="54"/>
      <c r="B184" s="53" t="s">
        <v>469</v>
      </c>
      <c r="C184" s="11"/>
      <c r="D184" s="11"/>
      <c r="E184" s="11"/>
      <c r="J184" s="17" t="s">
        <v>732</v>
      </c>
      <c r="K184" s="18"/>
    </row>
    <row r="185" spans="1:11" x14ac:dyDescent="0.25">
      <c r="A185" s="54"/>
      <c r="B185" s="53" t="s">
        <v>470</v>
      </c>
      <c r="C185" s="11"/>
      <c r="D185" s="11"/>
      <c r="E185" s="11"/>
      <c r="J185" s="17" t="s">
        <v>1054</v>
      </c>
      <c r="K185" s="18"/>
    </row>
    <row r="186" spans="1:11" ht="15.75" thickBot="1" x14ac:dyDescent="0.3">
      <c r="A186" s="55"/>
      <c r="B186" s="56" t="s">
        <v>471</v>
      </c>
      <c r="C186" s="11"/>
      <c r="D186" s="11"/>
      <c r="E186" s="11"/>
      <c r="J186" s="17" t="s">
        <v>762</v>
      </c>
      <c r="K186" s="18"/>
    </row>
    <row r="187" spans="1:11" x14ac:dyDescent="0.25">
      <c r="J187" s="17" t="s">
        <v>1055</v>
      </c>
      <c r="K187" s="18"/>
    </row>
    <row r="188" spans="1:11" x14ac:dyDescent="0.25">
      <c r="J188" s="17" t="s">
        <v>821</v>
      </c>
      <c r="K188" s="18"/>
    </row>
    <row r="189" spans="1:11" x14ac:dyDescent="0.25">
      <c r="J189" s="17" t="s">
        <v>751</v>
      </c>
      <c r="K189" s="18"/>
    </row>
    <row r="190" spans="1:11" x14ac:dyDescent="0.25">
      <c r="J190" s="17" t="s">
        <v>755</v>
      </c>
      <c r="K190" s="18"/>
    </row>
    <row r="191" spans="1:11" x14ac:dyDescent="0.25">
      <c r="J191" s="17" t="s">
        <v>812</v>
      </c>
      <c r="K191" s="18"/>
    </row>
    <row r="192" spans="1:11" x14ac:dyDescent="0.25">
      <c r="J192" s="17" t="s">
        <v>1056</v>
      </c>
      <c r="K192" s="18"/>
    </row>
    <row r="193" spans="10:11" x14ac:dyDescent="0.25">
      <c r="J193" s="17" t="s">
        <v>1057</v>
      </c>
      <c r="K193" s="18"/>
    </row>
    <row r="194" spans="10:11" x14ac:dyDescent="0.25">
      <c r="J194" s="17" t="s">
        <v>1058</v>
      </c>
      <c r="K194" s="18"/>
    </row>
    <row r="195" spans="10:11" x14ac:dyDescent="0.25">
      <c r="J195" s="17" t="s">
        <v>824</v>
      </c>
      <c r="K195" s="18"/>
    </row>
    <row r="196" spans="10:11" x14ac:dyDescent="0.25">
      <c r="J196" s="17" t="s">
        <v>766</v>
      </c>
      <c r="K196" s="18"/>
    </row>
    <row r="197" spans="10:11" x14ac:dyDescent="0.25">
      <c r="J197" s="17" t="s">
        <v>759</v>
      </c>
      <c r="K197" s="18"/>
    </row>
    <row r="198" spans="10:11" x14ac:dyDescent="0.25">
      <c r="J198" s="17" t="s">
        <v>770</v>
      </c>
      <c r="K198" s="18"/>
    </row>
    <row r="199" spans="10:11" x14ac:dyDescent="0.25">
      <c r="J199" s="17" t="s">
        <v>763</v>
      </c>
      <c r="K199" s="18"/>
    </row>
    <row r="200" spans="10:11" x14ac:dyDescent="0.25">
      <c r="J200" s="17" t="s">
        <v>767</v>
      </c>
      <c r="K200" s="18"/>
    </row>
    <row r="201" spans="10:11" x14ac:dyDescent="0.25">
      <c r="J201" s="17" t="s">
        <v>774</v>
      </c>
      <c r="K201" s="18"/>
    </row>
    <row r="202" spans="10:11" x14ac:dyDescent="0.25">
      <c r="J202" s="17" t="s">
        <v>827</v>
      </c>
      <c r="K202" s="18"/>
    </row>
    <row r="203" spans="10:11" x14ac:dyDescent="0.25">
      <c r="J203" s="17" t="s">
        <v>1059</v>
      </c>
      <c r="K203" s="18"/>
    </row>
    <row r="204" spans="10:11" x14ac:dyDescent="0.25">
      <c r="J204" s="17" t="s">
        <v>1060</v>
      </c>
      <c r="K204" s="18"/>
    </row>
    <row r="205" spans="10:11" x14ac:dyDescent="0.25">
      <c r="J205" s="17" t="s">
        <v>816</v>
      </c>
      <c r="K205" s="18"/>
    </row>
    <row r="206" spans="10:11" x14ac:dyDescent="0.25">
      <c r="J206" s="17" t="s">
        <v>771</v>
      </c>
      <c r="K206" s="18"/>
    </row>
    <row r="207" spans="10:11" x14ac:dyDescent="0.25">
      <c r="J207" s="17" t="s">
        <v>778</v>
      </c>
      <c r="K207" s="18"/>
    </row>
    <row r="208" spans="10:11" x14ac:dyDescent="0.25">
      <c r="J208" s="17" t="s">
        <v>1061</v>
      </c>
      <c r="K208" s="18"/>
    </row>
    <row r="209" spans="10:11" x14ac:dyDescent="0.25">
      <c r="J209" s="17" t="s">
        <v>736</v>
      </c>
      <c r="K209" s="18"/>
    </row>
    <row r="210" spans="10:11" x14ac:dyDescent="0.25">
      <c r="J210" s="17" t="s">
        <v>1062</v>
      </c>
      <c r="K210" s="18"/>
    </row>
    <row r="211" spans="10:11" x14ac:dyDescent="0.25">
      <c r="J211" s="17" t="s">
        <v>782</v>
      </c>
      <c r="K211" s="18"/>
    </row>
    <row r="212" spans="10:11" x14ac:dyDescent="0.25">
      <c r="J212" s="17" t="s">
        <v>775</v>
      </c>
      <c r="K212" s="18"/>
    </row>
    <row r="213" spans="10:11" x14ac:dyDescent="0.25">
      <c r="J213" s="17" t="s">
        <v>1063</v>
      </c>
      <c r="K213" s="18"/>
    </row>
    <row r="214" spans="10:11" x14ac:dyDescent="0.25">
      <c r="J214" s="17" t="s">
        <v>657</v>
      </c>
      <c r="K214" s="18"/>
    </row>
    <row r="215" spans="10:11" x14ac:dyDescent="0.25">
      <c r="J215" s="17" t="s">
        <v>830</v>
      </c>
      <c r="K215" s="18"/>
    </row>
    <row r="216" spans="10:11" x14ac:dyDescent="0.25">
      <c r="J216" s="17" t="s">
        <v>1064</v>
      </c>
      <c r="K216" s="18"/>
    </row>
    <row r="217" spans="10:11" x14ac:dyDescent="0.25">
      <c r="J217" s="17" t="s">
        <v>1065</v>
      </c>
      <c r="K217" s="18"/>
    </row>
    <row r="218" spans="10:11" x14ac:dyDescent="0.25">
      <c r="J218" s="17" t="s">
        <v>1066</v>
      </c>
      <c r="K218" s="18"/>
    </row>
    <row r="219" spans="10:11" x14ac:dyDescent="0.25">
      <c r="J219" s="17" t="s">
        <v>786</v>
      </c>
      <c r="K219" s="18"/>
    </row>
    <row r="220" spans="10:11" x14ac:dyDescent="0.25">
      <c r="J220" s="17" t="s">
        <v>779</v>
      </c>
      <c r="K220" s="18"/>
    </row>
    <row r="221" spans="10:11" x14ac:dyDescent="0.25">
      <c r="J221" s="17" t="s">
        <v>1067</v>
      </c>
      <c r="K221" s="18"/>
    </row>
    <row r="222" spans="10:11" x14ac:dyDescent="0.25">
      <c r="J222" s="17" t="s">
        <v>1068</v>
      </c>
      <c r="K222" s="18"/>
    </row>
    <row r="223" spans="10:11" x14ac:dyDescent="0.25">
      <c r="J223" s="17" t="s">
        <v>790</v>
      </c>
      <c r="K223" s="18"/>
    </row>
    <row r="224" spans="10:11" x14ac:dyDescent="0.25">
      <c r="J224" s="17" t="s">
        <v>1069</v>
      </c>
      <c r="K224" s="18"/>
    </row>
    <row r="225" spans="10:11" x14ac:dyDescent="0.25">
      <c r="J225" s="17" t="s">
        <v>740</v>
      </c>
      <c r="K225" s="18"/>
    </row>
    <row r="226" spans="10:11" x14ac:dyDescent="0.25">
      <c r="J226" s="17" t="s">
        <v>833</v>
      </c>
      <c r="K226" s="18"/>
    </row>
    <row r="227" spans="10:11" x14ac:dyDescent="0.25">
      <c r="J227" s="17" t="s">
        <v>794</v>
      </c>
      <c r="K227" s="18"/>
    </row>
    <row r="228" spans="10:11" x14ac:dyDescent="0.25">
      <c r="J228" s="17" t="s">
        <v>1070</v>
      </c>
      <c r="K228" s="18"/>
    </row>
    <row r="229" spans="10:11" x14ac:dyDescent="0.25">
      <c r="J229" s="17" t="s">
        <v>836</v>
      </c>
      <c r="K229" s="18"/>
    </row>
    <row r="230" spans="10:11" x14ac:dyDescent="0.25">
      <c r="J230" s="17" t="s">
        <v>839</v>
      </c>
      <c r="K230" s="18"/>
    </row>
    <row r="231" spans="10:11" x14ac:dyDescent="0.25">
      <c r="J231" s="17" t="s">
        <v>661</v>
      </c>
      <c r="K231" s="18"/>
    </row>
    <row r="232" spans="10:11" x14ac:dyDescent="0.25">
      <c r="J232" s="17" t="s">
        <v>1071</v>
      </c>
      <c r="K232" s="18"/>
    </row>
    <row r="233" spans="10:11" x14ac:dyDescent="0.25">
      <c r="J233" s="17" t="s">
        <v>783</v>
      </c>
      <c r="K233" s="18"/>
    </row>
    <row r="234" spans="10:11" x14ac:dyDescent="0.25">
      <c r="J234" s="17" t="s">
        <v>1072</v>
      </c>
      <c r="K234" s="18"/>
    </row>
    <row r="235" spans="10:11" x14ac:dyDescent="0.25">
      <c r="J235" s="17" t="s">
        <v>787</v>
      </c>
      <c r="K235" s="18"/>
    </row>
    <row r="236" spans="10:11" x14ac:dyDescent="0.25">
      <c r="J236" s="17" t="s">
        <v>791</v>
      </c>
      <c r="K236" s="18"/>
    </row>
    <row r="237" spans="10:11" x14ac:dyDescent="0.25">
      <c r="J237" s="17" t="s">
        <v>842</v>
      </c>
      <c r="K237" s="18"/>
    </row>
    <row r="238" spans="10:11" x14ac:dyDescent="0.25">
      <c r="J238" s="17" t="s">
        <v>1073</v>
      </c>
      <c r="K238" s="18"/>
    </row>
    <row r="239" spans="10:11" x14ac:dyDescent="0.25">
      <c r="J239" s="17" t="s">
        <v>1074</v>
      </c>
      <c r="K239" s="18"/>
    </row>
    <row r="240" spans="10:11" x14ac:dyDescent="0.25">
      <c r="J240" s="17" t="s">
        <v>1075</v>
      </c>
      <c r="K240" s="18"/>
    </row>
    <row r="241" spans="10:11" x14ac:dyDescent="0.25">
      <c r="J241" s="17" t="s">
        <v>1076</v>
      </c>
      <c r="K241" s="18"/>
    </row>
    <row r="242" spans="10:11" x14ac:dyDescent="0.25">
      <c r="J242" s="17" t="s">
        <v>1077</v>
      </c>
      <c r="K242" s="18"/>
    </row>
    <row r="243" spans="10:11" x14ac:dyDescent="0.25">
      <c r="J243" s="17" t="s">
        <v>795</v>
      </c>
      <c r="K243" s="18"/>
    </row>
    <row r="244" spans="10:11" x14ac:dyDescent="0.25">
      <c r="J244" s="17" t="s">
        <v>1078</v>
      </c>
      <c r="K244" s="18"/>
    </row>
    <row r="245" spans="10:11" x14ac:dyDescent="0.25">
      <c r="J245" s="17" t="s">
        <v>798</v>
      </c>
      <c r="K245" s="18"/>
    </row>
    <row r="246" spans="10:11" x14ac:dyDescent="0.25">
      <c r="J246" s="17" t="s">
        <v>799</v>
      </c>
      <c r="K246" s="18"/>
    </row>
    <row r="247" spans="10:11" x14ac:dyDescent="0.25">
      <c r="J247" s="17" t="s">
        <v>803</v>
      </c>
      <c r="K247" s="18"/>
    </row>
    <row r="248" spans="10:11" x14ac:dyDescent="0.25">
      <c r="J248" s="17" t="s">
        <v>744</v>
      </c>
      <c r="K248" s="18"/>
    </row>
    <row r="249" spans="10:11" x14ac:dyDescent="0.25">
      <c r="J249" s="17" t="s">
        <v>1079</v>
      </c>
      <c r="K249" s="18"/>
    </row>
    <row r="250" spans="10:11" x14ac:dyDescent="0.25">
      <c r="J250" s="17" t="s">
        <v>802</v>
      </c>
      <c r="K250" s="18"/>
    </row>
    <row r="251" spans="10:11" x14ac:dyDescent="0.25">
      <c r="J251" s="17" t="s">
        <v>806</v>
      </c>
      <c r="K251" s="18"/>
    </row>
    <row r="252" spans="10:11" x14ac:dyDescent="0.25">
      <c r="J252" s="17" t="s">
        <v>810</v>
      </c>
      <c r="K252" s="18"/>
    </row>
    <row r="253" spans="10:11" x14ac:dyDescent="0.25">
      <c r="J253" s="17" t="s">
        <v>814</v>
      </c>
      <c r="K253" s="18"/>
    </row>
    <row r="254" spans="10:11" x14ac:dyDescent="0.25">
      <c r="J254" s="17" t="s">
        <v>1080</v>
      </c>
      <c r="K254" s="18"/>
    </row>
    <row r="255" spans="10:11" x14ac:dyDescent="0.25">
      <c r="J255" s="17" t="s">
        <v>807</v>
      </c>
      <c r="K255" s="18"/>
    </row>
    <row r="256" spans="10:11" x14ac:dyDescent="0.25">
      <c r="J256" s="17" t="s">
        <v>811</v>
      </c>
      <c r="K256" s="18"/>
    </row>
    <row r="257" spans="10:11" x14ac:dyDescent="0.25">
      <c r="J257" s="17" t="s">
        <v>818</v>
      </c>
      <c r="K257" s="18"/>
    </row>
    <row r="258" spans="10:11" x14ac:dyDescent="0.25">
      <c r="J258" s="17" t="s">
        <v>822</v>
      </c>
      <c r="K258" s="18"/>
    </row>
    <row r="259" spans="10:11" x14ac:dyDescent="0.25">
      <c r="J259" s="17" t="s">
        <v>1081</v>
      </c>
      <c r="K259" s="18"/>
    </row>
    <row r="260" spans="10:11" x14ac:dyDescent="0.25">
      <c r="J260" s="17" t="s">
        <v>1082</v>
      </c>
      <c r="K260" s="18"/>
    </row>
    <row r="261" spans="10:11" x14ac:dyDescent="0.25">
      <c r="J261" s="17" t="s">
        <v>748</v>
      </c>
      <c r="K261" s="18"/>
    </row>
    <row r="262" spans="10:11" x14ac:dyDescent="0.25">
      <c r="J262" s="17" t="s">
        <v>1083</v>
      </c>
      <c r="K262" s="18"/>
    </row>
    <row r="263" spans="10:11" x14ac:dyDescent="0.25">
      <c r="J263" s="17" t="s">
        <v>1084</v>
      </c>
      <c r="K263" s="18"/>
    </row>
    <row r="264" spans="10:11" x14ac:dyDescent="0.25">
      <c r="J264" s="17" t="s">
        <v>825</v>
      </c>
      <c r="K264" s="18"/>
    </row>
    <row r="265" spans="10:11" x14ac:dyDescent="0.25">
      <c r="J265" s="17" t="s">
        <v>1085</v>
      </c>
      <c r="K265" s="18"/>
    </row>
    <row r="266" spans="10:11" x14ac:dyDescent="0.25">
      <c r="J266" s="17" t="s">
        <v>828</v>
      </c>
      <c r="K266" s="18"/>
    </row>
    <row r="267" spans="10:11" x14ac:dyDescent="0.25">
      <c r="J267" s="17" t="s">
        <v>1086</v>
      </c>
      <c r="K267" s="18"/>
    </row>
    <row r="268" spans="10:11" x14ac:dyDescent="0.25">
      <c r="J268" s="17" t="s">
        <v>1087</v>
      </c>
      <c r="K268" s="18"/>
    </row>
    <row r="269" spans="10:11" x14ac:dyDescent="0.25">
      <c r="J269" s="17" t="s">
        <v>831</v>
      </c>
      <c r="K269" s="18"/>
    </row>
    <row r="270" spans="10:11" x14ac:dyDescent="0.25">
      <c r="J270" s="17" t="s">
        <v>815</v>
      </c>
      <c r="K270" s="18"/>
    </row>
    <row r="271" spans="10:11" x14ac:dyDescent="0.25">
      <c r="J271" s="17" t="s">
        <v>819</v>
      </c>
      <c r="K271" s="18"/>
    </row>
    <row r="272" spans="10:11" x14ac:dyDescent="0.25">
      <c r="J272" s="17" t="s">
        <v>834</v>
      </c>
      <c r="K272" s="18"/>
    </row>
    <row r="273" spans="10:11" x14ac:dyDescent="0.25">
      <c r="J273" s="17" t="s">
        <v>752</v>
      </c>
      <c r="K273" s="18"/>
    </row>
    <row r="274" spans="10:11" x14ac:dyDescent="0.25">
      <c r="J274" s="17" t="s">
        <v>1088</v>
      </c>
      <c r="K274" s="18"/>
    </row>
    <row r="275" spans="10:11" x14ac:dyDescent="0.25">
      <c r="J275" s="17" t="s">
        <v>1089</v>
      </c>
      <c r="K275" s="18"/>
    </row>
    <row r="276" spans="10:11" x14ac:dyDescent="0.25">
      <c r="J276" s="17" t="s">
        <v>1090</v>
      </c>
      <c r="K276" s="18"/>
    </row>
    <row r="277" spans="10:11" x14ac:dyDescent="0.25">
      <c r="J277" s="17" t="s">
        <v>1091</v>
      </c>
      <c r="K277" s="18"/>
    </row>
    <row r="278" spans="10:11" x14ac:dyDescent="0.25">
      <c r="J278" s="17" t="s">
        <v>1092</v>
      </c>
      <c r="K278" s="18"/>
    </row>
    <row r="279" spans="10:11" x14ac:dyDescent="0.25">
      <c r="J279" s="17" t="s">
        <v>845</v>
      </c>
      <c r="K279" s="18"/>
    </row>
    <row r="280" spans="10:11" x14ac:dyDescent="0.25">
      <c r="J280" s="17" t="s">
        <v>1093</v>
      </c>
      <c r="K280" s="18"/>
    </row>
    <row r="281" spans="10:11" x14ac:dyDescent="0.25">
      <c r="J281" s="17" t="s">
        <v>837</v>
      </c>
      <c r="K281" s="18"/>
    </row>
    <row r="282" spans="10:11" x14ac:dyDescent="0.25">
      <c r="J282" s="17" t="s">
        <v>823</v>
      </c>
      <c r="K282" s="18"/>
    </row>
    <row r="283" spans="10:11" x14ac:dyDescent="0.25">
      <c r="J283" s="17" t="s">
        <v>848</v>
      </c>
      <c r="K283" s="18"/>
    </row>
    <row r="284" spans="10:11" x14ac:dyDescent="0.25">
      <c r="J284" s="17" t="s">
        <v>840</v>
      </c>
      <c r="K284" s="18"/>
    </row>
    <row r="285" spans="10:11" x14ac:dyDescent="0.25">
      <c r="J285" s="17" t="s">
        <v>1094</v>
      </c>
      <c r="K285" s="18"/>
    </row>
    <row r="286" spans="10:11" x14ac:dyDescent="0.25">
      <c r="J286" s="17" t="s">
        <v>826</v>
      </c>
      <c r="K286" s="18"/>
    </row>
    <row r="287" spans="10:11" x14ac:dyDescent="0.25">
      <c r="J287" s="17" t="s">
        <v>1095</v>
      </c>
      <c r="K287" s="18"/>
    </row>
    <row r="288" spans="10:11" x14ac:dyDescent="0.25">
      <c r="J288" s="17" t="s">
        <v>1096</v>
      </c>
      <c r="K288" s="18"/>
    </row>
    <row r="289" spans="10:11" ht="15.75" thickBot="1" x14ac:dyDescent="0.3">
      <c r="J289" s="19" t="s">
        <v>851</v>
      </c>
      <c r="K289" s="20"/>
    </row>
  </sheetData>
  <mergeCells count="8">
    <mergeCell ref="J1:K1"/>
    <mergeCell ref="J2:K2"/>
    <mergeCell ref="A2:B2"/>
    <mergeCell ref="A1:B1"/>
    <mergeCell ref="D1:E1"/>
    <mergeCell ref="D2:E2"/>
    <mergeCell ref="G1:H1"/>
    <mergeCell ref="G2:H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g. 2b</vt:lpstr>
      <vt:lpstr>Fig. 2g</vt:lpstr>
      <vt:lpstr>Fig. 3b</vt:lpstr>
      <vt:lpstr>Fig. 5</vt:lpstr>
      <vt:lpstr>Fig6</vt:lpstr>
      <vt:lpstr>Supplementary Fig. 6</vt:lpstr>
      <vt:lpstr>Supplementary Fig. 10</vt:lpstr>
      <vt:lpstr>Supplementary Fig. 18</vt:lpstr>
      <vt:lpstr>Supplementary Fig. 25</vt:lpstr>
      <vt:lpstr>Supplementary Fig. 30</vt:lpstr>
    </vt:vector>
  </TitlesOfParts>
  <Company>CHRU Nanc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SEUS Julien</dc:creator>
  <cp:lastModifiedBy>BROSEUS Julien</cp:lastModifiedBy>
  <dcterms:created xsi:type="dcterms:W3CDTF">2022-09-26T13:43:51Z</dcterms:created>
  <dcterms:modified xsi:type="dcterms:W3CDTF">2022-10-10T15:26:10Z</dcterms:modified>
</cp:coreProperties>
</file>